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ndreakakouri/Desktop/Proofreading SA Cell &amp; Bioscience/"/>
    </mc:Choice>
  </mc:AlternateContent>
  <xr:revisionPtr revIDLastSave="0" documentId="13_ncr:1_{51FB1C96-CA4B-AE41-A4E8-7E09823AB1DC}" xr6:coauthVersionLast="47" xr6:coauthVersionMax="47" xr10:uidLastSave="{00000000-0000-0000-0000-000000000000}"/>
  <bookViews>
    <workbookView xWindow="1400" yWindow="500" windowWidth="26180" windowHeight="13680" tabRatio="500" firstSheet="1" activeTab="1" xr2:uid="{00000000-000D-0000-FFFF-FFFF00000000}"/>
  </bookViews>
  <sheets>
    <sheet name="qPCR_validation" sheetId="1" r:id="rId1"/>
    <sheet name="common_RNA-Seq_tissues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B4" i="4" l="1"/>
  <c r="AB5" i="4"/>
  <c r="AB6" i="4"/>
  <c r="AB7" i="4"/>
  <c r="AB8" i="4"/>
  <c r="AB9" i="4"/>
  <c r="AB10" i="4"/>
  <c r="AB11" i="4"/>
  <c r="AB12" i="4"/>
  <c r="AB13" i="4"/>
  <c r="AB14" i="4"/>
  <c r="AB15" i="4"/>
  <c r="AB16" i="4"/>
  <c r="AB17" i="4"/>
  <c r="AB18" i="4"/>
  <c r="AB19" i="4"/>
  <c r="AB20" i="4"/>
  <c r="AB21" i="4"/>
  <c r="AB22" i="4"/>
  <c r="AB23" i="4"/>
  <c r="AB24" i="4"/>
  <c r="AB25" i="4"/>
  <c r="AB26" i="4"/>
  <c r="AB27" i="4"/>
  <c r="AB28" i="4"/>
  <c r="AB29" i="4"/>
  <c r="AB30" i="4"/>
  <c r="AB31" i="4"/>
  <c r="AB32" i="4"/>
  <c r="AB33" i="4"/>
  <c r="AB34" i="4"/>
  <c r="AB35" i="4"/>
  <c r="AB36" i="4"/>
  <c r="AB37" i="4"/>
  <c r="AB38" i="4"/>
  <c r="AB39" i="4"/>
  <c r="AB40" i="4"/>
  <c r="AB41" i="4"/>
  <c r="AB42" i="4"/>
  <c r="AB43" i="4"/>
  <c r="AB44" i="4"/>
  <c r="AB45" i="4"/>
  <c r="AB46" i="4"/>
  <c r="AB47" i="4"/>
  <c r="AB48" i="4"/>
  <c r="AB49" i="4"/>
  <c r="AB50" i="4"/>
  <c r="AB51" i="4"/>
  <c r="AB52" i="4"/>
  <c r="AB53" i="4"/>
  <c r="AB54" i="4"/>
  <c r="AB55" i="4"/>
  <c r="AB56" i="4"/>
  <c r="AB57" i="4"/>
  <c r="AB58" i="4"/>
  <c r="AB59" i="4"/>
  <c r="AB60" i="4"/>
  <c r="AB61" i="4"/>
  <c r="AB62" i="4"/>
  <c r="AB63" i="4"/>
  <c r="AB64" i="4"/>
  <c r="AB65" i="4"/>
  <c r="AB66" i="4"/>
  <c r="AB67" i="4"/>
  <c r="AB68" i="4"/>
  <c r="AB69" i="4"/>
  <c r="AB70" i="4"/>
  <c r="AB71" i="4"/>
  <c r="AB72" i="4"/>
  <c r="AB73" i="4"/>
  <c r="AB74" i="4"/>
  <c r="AB75" i="4"/>
  <c r="AB76" i="4"/>
  <c r="AB77" i="4"/>
  <c r="AB78" i="4"/>
  <c r="AB79" i="4"/>
  <c r="AB80" i="4"/>
  <c r="AB81" i="4"/>
  <c r="AB82" i="4"/>
  <c r="AB83" i="4"/>
  <c r="AB84" i="4"/>
  <c r="AB85" i="4"/>
  <c r="AB86" i="4"/>
  <c r="AB3" i="4"/>
  <c r="AA4" i="4"/>
  <c r="AA5" i="4"/>
  <c r="AA6" i="4"/>
  <c r="AA7" i="4"/>
  <c r="AA8" i="4"/>
  <c r="AA9" i="4"/>
  <c r="AA10" i="4"/>
  <c r="AA11" i="4"/>
  <c r="AA12" i="4"/>
  <c r="AA13" i="4"/>
  <c r="AA14" i="4"/>
  <c r="AA15" i="4"/>
  <c r="AA16" i="4"/>
  <c r="AA17" i="4"/>
  <c r="AA18" i="4"/>
  <c r="AA19" i="4"/>
  <c r="AA20" i="4"/>
  <c r="AA21" i="4"/>
  <c r="AA22" i="4"/>
  <c r="AA23" i="4"/>
  <c r="AA24" i="4"/>
  <c r="AA25" i="4"/>
  <c r="AA26" i="4"/>
  <c r="AA27" i="4"/>
  <c r="AA28" i="4"/>
  <c r="AA29" i="4"/>
  <c r="AA30" i="4"/>
  <c r="AA31" i="4"/>
  <c r="AA32" i="4"/>
  <c r="AA33" i="4"/>
  <c r="AA34" i="4"/>
  <c r="AA35" i="4"/>
  <c r="AA36" i="4"/>
  <c r="AA37" i="4"/>
  <c r="AA38" i="4"/>
  <c r="AA39" i="4"/>
  <c r="AA40" i="4"/>
  <c r="AA41" i="4"/>
  <c r="AA42" i="4"/>
  <c r="AA43" i="4"/>
  <c r="AA44" i="4"/>
  <c r="AA45" i="4"/>
  <c r="AA46" i="4"/>
  <c r="AA47" i="4"/>
  <c r="AA48" i="4"/>
  <c r="AA49" i="4"/>
  <c r="AA50" i="4"/>
  <c r="AA51" i="4"/>
  <c r="AA52" i="4"/>
  <c r="AA53" i="4"/>
  <c r="AA54" i="4"/>
  <c r="AA55" i="4"/>
  <c r="AA56" i="4"/>
  <c r="AA57" i="4"/>
  <c r="AA58" i="4"/>
  <c r="AA59" i="4"/>
  <c r="AA60" i="4"/>
  <c r="AA61" i="4"/>
  <c r="AA62" i="4"/>
  <c r="AA63" i="4"/>
  <c r="AA64" i="4"/>
  <c r="AA65" i="4"/>
  <c r="AA66" i="4"/>
  <c r="AA67" i="4"/>
  <c r="AA68" i="4"/>
  <c r="AA69" i="4"/>
  <c r="AA70" i="4"/>
  <c r="AA71" i="4"/>
  <c r="AA72" i="4"/>
  <c r="AA73" i="4"/>
  <c r="AA74" i="4"/>
  <c r="AA75" i="4"/>
  <c r="AA76" i="4"/>
  <c r="AA77" i="4"/>
  <c r="AA78" i="4"/>
  <c r="AA79" i="4"/>
  <c r="AA80" i="4"/>
  <c r="AA81" i="4"/>
  <c r="AA82" i="4"/>
  <c r="AA83" i="4"/>
  <c r="AA84" i="4"/>
  <c r="AA85" i="4"/>
  <c r="AA86" i="4"/>
  <c r="AA3" i="4"/>
  <c r="Z4" i="4"/>
  <c r="Z5" i="4"/>
  <c r="Z6" i="4"/>
  <c r="Z7" i="4"/>
  <c r="Z8" i="4"/>
  <c r="Z9" i="4"/>
  <c r="Z10" i="4"/>
  <c r="Z11" i="4"/>
  <c r="Z12" i="4"/>
  <c r="Z13" i="4"/>
  <c r="Z14" i="4"/>
  <c r="Z15" i="4"/>
  <c r="Z16" i="4"/>
  <c r="Z17" i="4"/>
  <c r="Z18" i="4"/>
  <c r="Z19" i="4"/>
  <c r="Z20" i="4"/>
  <c r="Z21" i="4"/>
  <c r="Z22" i="4"/>
  <c r="Z23" i="4"/>
  <c r="Z24" i="4"/>
  <c r="Z25" i="4"/>
  <c r="Z26" i="4"/>
  <c r="Z27" i="4"/>
  <c r="Z28" i="4"/>
  <c r="Z29" i="4"/>
  <c r="Z30" i="4"/>
  <c r="Z31" i="4"/>
  <c r="Z32" i="4"/>
  <c r="Z33" i="4"/>
  <c r="Z34" i="4"/>
  <c r="Z35" i="4"/>
  <c r="Z36" i="4"/>
  <c r="Z37" i="4"/>
  <c r="Z38" i="4"/>
  <c r="Z39" i="4"/>
  <c r="Z40" i="4"/>
  <c r="Z41" i="4"/>
  <c r="Z42" i="4"/>
  <c r="Z43" i="4"/>
  <c r="Z44" i="4"/>
  <c r="Z45" i="4"/>
  <c r="Z46" i="4"/>
  <c r="Z47" i="4"/>
  <c r="Z48" i="4"/>
  <c r="Z49" i="4"/>
  <c r="Z50" i="4"/>
  <c r="Z51" i="4"/>
  <c r="Z52" i="4"/>
  <c r="Z53" i="4"/>
  <c r="Z54" i="4"/>
  <c r="Z55" i="4"/>
  <c r="Z56" i="4"/>
  <c r="Z57" i="4"/>
  <c r="Z58" i="4"/>
  <c r="Z59" i="4"/>
  <c r="Z60" i="4"/>
  <c r="Z61" i="4"/>
  <c r="Z62" i="4"/>
  <c r="Z63" i="4"/>
  <c r="Z64" i="4"/>
  <c r="Z65" i="4"/>
  <c r="Z66" i="4"/>
  <c r="Z67" i="4"/>
  <c r="Z68" i="4"/>
  <c r="Z69" i="4"/>
  <c r="Z70" i="4"/>
  <c r="Z71" i="4"/>
  <c r="Z72" i="4"/>
  <c r="Z73" i="4"/>
  <c r="Z74" i="4"/>
  <c r="Z75" i="4"/>
  <c r="Z76" i="4"/>
  <c r="Z77" i="4"/>
  <c r="Z78" i="4"/>
  <c r="Z79" i="4"/>
  <c r="Z80" i="4"/>
  <c r="Z81" i="4"/>
  <c r="Z82" i="4"/>
  <c r="Z83" i="4"/>
  <c r="Z84" i="4"/>
  <c r="Z85" i="4"/>
  <c r="Z86" i="4"/>
  <c r="Z3" i="4"/>
  <c r="Y4" i="4"/>
  <c r="Y5" i="4"/>
  <c r="Y6" i="4"/>
  <c r="Y7" i="4"/>
  <c r="Y8" i="4"/>
  <c r="Y9" i="4"/>
  <c r="Y10" i="4"/>
  <c r="Y11" i="4"/>
  <c r="Y12" i="4"/>
  <c r="Y13" i="4"/>
  <c r="Y14" i="4"/>
  <c r="Y15" i="4"/>
  <c r="Y16" i="4"/>
  <c r="Y17" i="4"/>
  <c r="Y18" i="4"/>
  <c r="Y19" i="4"/>
  <c r="Y20" i="4"/>
  <c r="Y21" i="4"/>
  <c r="Y22" i="4"/>
  <c r="Y23" i="4"/>
  <c r="Y24" i="4"/>
  <c r="Y25" i="4"/>
  <c r="Y26" i="4"/>
  <c r="Y27" i="4"/>
  <c r="Y28" i="4"/>
  <c r="Y29" i="4"/>
  <c r="Y30" i="4"/>
  <c r="Y31" i="4"/>
  <c r="Y32" i="4"/>
  <c r="Y33" i="4"/>
  <c r="Y34" i="4"/>
  <c r="Y35" i="4"/>
  <c r="Y36" i="4"/>
  <c r="Y37" i="4"/>
  <c r="Y38" i="4"/>
  <c r="Y39" i="4"/>
  <c r="Y40" i="4"/>
  <c r="Y41" i="4"/>
  <c r="Y42" i="4"/>
  <c r="Y43" i="4"/>
  <c r="Y44" i="4"/>
  <c r="Y45" i="4"/>
  <c r="Y46" i="4"/>
  <c r="Y47" i="4"/>
  <c r="Y48" i="4"/>
  <c r="Y49" i="4"/>
  <c r="Y50" i="4"/>
  <c r="Y51" i="4"/>
  <c r="Y52" i="4"/>
  <c r="Y53" i="4"/>
  <c r="Y54" i="4"/>
  <c r="Y55" i="4"/>
  <c r="Y56" i="4"/>
  <c r="Y57" i="4"/>
  <c r="Y58" i="4"/>
  <c r="Y59" i="4"/>
  <c r="Y60" i="4"/>
  <c r="Y61" i="4"/>
  <c r="Y62" i="4"/>
  <c r="Y63" i="4"/>
  <c r="Y64" i="4"/>
  <c r="Y65" i="4"/>
  <c r="Y66" i="4"/>
  <c r="Y67" i="4"/>
  <c r="Y68" i="4"/>
  <c r="Y69" i="4"/>
  <c r="Y70" i="4"/>
  <c r="Y71" i="4"/>
  <c r="Y72" i="4"/>
  <c r="Y73" i="4"/>
  <c r="Y74" i="4"/>
  <c r="Y75" i="4"/>
  <c r="Y76" i="4"/>
  <c r="Y77" i="4"/>
  <c r="Y78" i="4"/>
  <c r="Y79" i="4"/>
  <c r="Y80" i="4"/>
  <c r="Y81" i="4"/>
  <c r="Y82" i="4"/>
  <c r="Y83" i="4"/>
  <c r="Y84" i="4"/>
  <c r="Y85" i="4"/>
  <c r="Y86" i="4"/>
  <c r="Y3" i="4"/>
  <c r="V4" i="4"/>
  <c r="V5" i="4"/>
  <c r="V6" i="4"/>
  <c r="V7" i="4"/>
  <c r="V8" i="4"/>
  <c r="V9" i="4"/>
  <c r="V10" i="4"/>
  <c r="V11" i="4"/>
  <c r="V12" i="4"/>
  <c r="V13" i="4"/>
  <c r="V14" i="4"/>
  <c r="V15" i="4"/>
  <c r="V16" i="4"/>
  <c r="V17" i="4"/>
  <c r="V18" i="4"/>
  <c r="V19" i="4"/>
  <c r="V20" i="4"/>
  <c r="V21" i="4"/>
  <c r="V22" i="4"/>
  <c r="V23" i="4"/>
  <c r="V24" i="4"/>
  <c r="V25" i="4"/>
  <c r="V26" i="4"/>
  <c r="V27" i="4"/>
  <c r="V28" i="4"/>
  <c r="V29" i="4"/>
  <c r="V30" i="4"/>
  <c r="V31" i="4"/>
  <c r="V32" i="4"/>
  <c r="V33" i="4"/>
  <c r="V34" i="4"/>
  <c r="V35" i="4"/>
  <c r="V36" i="4"/>
  <c r="V37" i="4"/>
  <c r="V38" i="4"/>
  <c r="V39" i="4"/>
  <c r="V40" i="4"/>
  <c r="V41" i="4"/>
  <c r="V42" i="4"/>
  <c r="V43" i="4"/>
  <c r="V44" i="4"/>
  <c r="V45" i="4"/>
  <c r="V46" i="4"/>
  <c r="V47" i="4"/>
  <c r="V48" i="4"/>
  <c r="V49" i="4"/>
  <c r="V50" i="4"/>
  <c r="V51" i="4"/>
  <c r="V52" i="4"/>
  <c r="V53" i="4"/>
  <c r="V54" i="4"/>
  <c r="V55" i="4"/>
  <c r="V56" i="4"/>
  <c r="V57" i="4"/>
  <c r="V58" i="4"/>
  <c r="V59" i="4"/>
  <c r="V60" i="4"/>
  <c r="V61" i="4"/>
  <c r="V62" i="4"/>
  <c r="V63" i="4"/>
  <c r="V64" i="4"/>
  <c r="V65" i="4"/>
  <c r="V66" i="4"/>
  <c r="V67" i="4"/>
  <c r="V68" i="4"/>
  <c r="V69" i="4"/>
  <c r="V70" i="4"/>
  <c r="V71" i="4"/>
  <c r="V72" i="4"/>
  <c r="V73" i="4"/>
  <c r="V74" i="4"/>
  <c r="V75" i="4"/>
  <c r="V76" i="4"/>
  <c r="V77" i="4"/>
  <c r="V78" i="4"/>
  <c r="V79" i="4"/>
  <c r="V80" i="4"/>
  <c r="V81" i="4"/>
  <c r="V82" i="4"/>
  <c r="V83" i="4"/>
  <c r="V84" i="4"/>
  <c r="V85" i="4"/>
  <c r="V86" i="4"/>
  <c r="V87" i="4"/>
  <c r="V88" i="4"/>
  <c r="V89" i="4"/>
  <c r="V90" i="4"/>
  <c r="V91" i="4"/>
  <c r="V92" i="4"/>
  <c r="V93" i="4"/>
  <c r="V94" i="4"/>
  <c r="V95" i="4"/>
  <c r="V96" i="4"/>
  <c r="V97" i="4"/>
  <c r="V98" i="4"/>
  <c r="V99" i="4"/>
  <c r="V100" i="4"/>
  <c r="V101" i="4"/>
  <c r="V102" i="4"/>
  <c r="V103" i="4"/>
  <c r="V104" i="4"/>
  <c r="V105" i="4"/>
  <c r="V106" i="4"/>
  <c r="V107" i="4"/>
  <c r="V108" i="4"/>
  <c r="V109" i="4"/>
  <c r="V110" i="4"/>
  <c r="V111" i="4"/>
  <c r="V112" i="4"/>
  <c r="V113" i="4"/>
  <c r="V114" i="4"/>
  <c r="V115" i="4"/>
  <c r="V116" i="4"/>
  <c r="V117" i="4"/>
  <c r="V118" i="4"/>
  <c r="V119" i="4"/>
  <c r="V120" i="4"/>
  <c r="V121" i="4"/>
  <c r="V122" i="4"/>
  <c r="V123" i="4"/>
  <c r="V124" i="4"/>
  <c r="V125" i="4"/>
  <c r="V126" i="4"/>
  <c r="V127" i="4"/>
  <c r="V128" i="4"/>
  <c r="V129" i="4"/>
  <c r="V130" i="4"/>
  <c r="V131" i="4"/>
  <c r="V132" i="4"/>
  <c r="V133" i="4"/>
  <c r="V134" i="4"/>
  <c r="V135" i="4"/>
  <c r="V136" i="4"/>
  <c r="V137" i="4"/>
  <c r="V138" i="4"/>
  <c r="V139" i="4"/>
  <c r="V140" i="4"/>
  <c r="V141" i="4"/>
  <c r="V142" i="4"/>
  <c r="V143" i="4"/>
  <c r="V144" i="4"/>
  <c r="V145" i="4"/>
  <c r="V146" i="4"/>
  <c r="V147" i="4"/>
  <c r="V148" i="4"/>
  <c r="V149" i="4"/>
  <c r="V150" i="4"/>
  <c r="V151" i="4"/>
  <c r="V152" i="4"/>
  <c r="V153" i="4"/>
  <c r="V154" i="4"/>
  <c r="V155" i="4"/>
  <c r="V156" i="4"/>
  <c r="V157" i="4"/>
  <c r="V158" i="4"/>
  <c r="V159" i="4"/>
  <c r="V160" i="4"/>
  <c r="V161" i="4"/>
  <c r="V162" i="4"/>
  <c r="V163" i="4"/>
  <c r="V164" i="4"/>
  <c r="V165" i="4"/>
  <c r="V166" i="4"/>
  <c r="V167" i="4"/>
  <c r="V168" i="4"/>
  <c r="V169" i="4"/>
  <c r="V170" i="4"/>
  <c r="V171" i="4"/>
  <c r="V172" i="4"/>
  <c r="V173" i="4"/>
  <c r="V174" i="4"/>
  <c r="V175" i="4"/>
  <c r="V176" i="4"/>
  <c r="V177" i="4"/>
  <c r="V178" i="4"/>
  <c r="V179" i="4"/>
  <c r="V180" i="4"/>
  <c r="V181" i="4"/>
  <c r="V182" i="4"/>
  <c r="V183" i="4"/>
  <c r="V184" i="4"/>
  <c r="V185" i="4"/>
  <c r="V186" i="4"/>
  <c r="V187" i="4"/>
  <c r="V188" i="4"/>
  <c r="V189" i="4"/>
  <c r="V190" i="4"/>
  <c r="V191" i="4"/>
  <c r="V192" i="4"/>
  <c r="V193" i="4"/>
  <c r="V194" i="4"/>
  <c r="V195" i="4"/>
  <c r="V196" i="4"/>
  <c r="V197" i="4"/>
  <c r="V198" i="4"/>
  <c r="V199" i="4"/>
  <c r="V200" i="4"/>
  <c r="V201" i="4"/>
  <c r="V202" i="4"/>
  <c r="V203" i="4"/>
  <c r="V204" i="4"/>
  <c r="V205" i="4"/>
  <c r="V206" i="4"/>
  <c r="V207" i="4"/>
  <c r="V208" i="4"/>
  <c r="V209" i="4"/>
  <c r="V210" i="4"/>
  <c r="V211" i="4"/>
  <c r="V212" i="4"/>
  <c r="V213" i="4"/>
  <c r="V214" i="4"/>
  <c r="V215" i="4"/>
  <c r="V216" i="4"/>
  <c r="V217" i="4"/>
  <c r="V218" i="4"/>
  <c r="V219" i="4"/>
  <c r="V220" i="4"/>
  <c r="V221" i="4"/>
  <c r="V222" i="4"/>
  <c r="V223" i="4"/>
  <c r="V224" i="4"/>
  <c r="V225" i="4"/>
  <c r="V226" i="4"/>
  <c r="V227" i="4"/>
  <c r="V228" i="4"/>
  <c r="V229" i="4"/>
  <c r="V230" i="4"/>
  <c r="V231" i="4"/>
  <c r="V232" i="4"/>
  <c r="V233" i="4"/>
  <c r="V234" i="4"/>
  <c r="V235" i="4"/>
  <c r="V236" i="4"/>
  <c r="V237" i="4"/>
  <c r="V238" i="4"/>
  <c r="V239" i="4"/>
  <c r="V240" i="4"/>
  <c r="V241" i="4"/>
  <c r="V242" i="4"/>
  <c r="V243" i="4"/>
  <c r="V244" i="4"/>
  <c r="V245" i="4"/>
  <c r="V246" i="4"/>
  <c r="V247" i="4"/>
  <c r="V248" i="4"/>
  <c r="V249" i="4"/>
  <c r="V250" i="4"/>
  <c r="V251" i="4"/>
  <c r="V252" i="4"/>
  <c r="V253" i="4"/>
  <c r="V254" i="4"/>
  <c r="V255" i="4"/>
  <c r="V256" i="4"/>
  <c r="V257" i="4"/>
  <c r="V3" i="4"/>
  <c r="U4" i="4"/>
  <c r="U5" i="4"/>
  <c r="U6" i="4"/>
  <c r="U7" i="4"/>
  <c r="U8" i="4"/>
  <c r="U9" i="4"/>
  <c r="U10" i="4"/>
  <c r="U11" i="4"/>
  <c r="U12" i="4"/>
  <c r="U13" i="4"/>
  <c r="U14" i="4"/>
  <c r="U15" i="4"/>
  <c r="U16" i="4"/>
  <c r="U17" i="4"/>
  <c r="U18" i="4"/>
  <c r="U19" i="4"/>
  <c r="U20" i="4"/>
  <c r="U21" i="4"/>
  <c r="U22" i="4"/>
  <c r="U23" i="4"/>
  <c r="U24" i="4"/>
  <c r="U25" i="4"/>
  <c r="U26" i="4"/>
  <c r="U27" i="4"/>
  <c r="U28" i="4"/>
  <c r="U29" i="4"/>
  <c r="U30" i="4"/>
  <c r="U31" i="4"/>
  <c r="U32" i="4"/>
  <c r="U33" i="4"/>
  <c r="U34" i="4"/>
  <c r="U35" i="4"/>
  <c r="U36" i="4"/>
  <c r="U37" i="4"/>
  <c r="U38" i="4"/>
  <c r="U39" i="4"/>
  <c r="U40" i="4"/>
  <c r="U41" i="4"/>
  <c r="U42" i="4"/>
  <c r="U43" i="4"/>
  <c r="U44" i="4"/>
  <c r="U45" i="4"/>
  <c r="U46" i="4"/>
  <c r="U47" i="4"/>
  <c r="U48" i="4"/>
  <c r="U49" i="4"/>
  <c r="U50" i="4"/>
  <c r="U51" i="4"/>
  <c r="U52" i="4"/>
  <c r="U53" i="4"/>
  <c r="U54" i="4"/>
  <c r="U55" i="4"/>
  <c r="U56" i="4"/>
  <c r="U57" i="4"/>
  <c r="U58" i="4"/>
  <c r="U59" i="4"/>
  <c r="U60" i="4"/>
  <c r="U61" i="4"/>
  <c r="U62" i="4"/>
  <c r="U63" i="4"/>
  <c r="U64" i="4"/>
  <c r="U65" i="4"/>
  <c r="U66" i="4"/>
  <c r="U67" i="4"/>
  <c r="U68" i="4"/>
  <c r="U69" i="4"/>
  <c r="U70" i="4"/>
  <c r="U71" i="4"/>
  <c r="U72" i="4"/>
  <c r="U73" i="4"/>
  <c r="U74" i="4"/>
  <c r="U75" i="4"/>
  <c r="U76" i="4"/>
  <c r="U77" i="4"/>
  <c r="U78" i="4"/>
  <c r="U79" i="4"/>
  <c r="U80" i="4"/>
  <c r="U81" i="4"/>
  <c r="U82" i="4"/>
  <c r="U83" i="4"/>
  <c r="U84" i="4"/>
  <c r="U85" i="4"/>
  <c r="U86" i="4"/>
  <c r="U87" i="4"/>
  <c r="U88" i="4"/>
  <c r="U89" i="4"/>
  <c r="U90" i="4"/>
  <c r="U91" i="4"/>
  <c r="U92" i="4"/>
  <c r="U93" i="4"/>
  <c r="U94" i="4"/>
  <c r="U95" i="4"/>
  <c r="U96" i="4"/>
  <c r="U97" i="4"/>
  <c r="U98" i="4"/>
  <c r="U99" i="4"/>
  <c r="U100" i="4"/>
  <c r="U101" i="4"/>
  <c r="U102" i="4"/>
  <c r="U103" i="4"/>
  <c r="U104" i="4"/>
  <c r="U105" i="4"/>
  <c r="U106" i="4"/>
  <c r="U107" i="4"/>
  <c r="U108" i="4"/>
  <c r="U109" i="4"/>
  <c r="U110" i="4"/>
  <c r="U111" i="4"/>
  <c r="U112" i="4"/>
  <c r="U113" i="4"/>
  <c r="U114" i="4"/>
  <c r="U115" i="4"/>
  <c r="U116" i="4"/>
  <c r="U117" i="4"/>
  <c r="U118" i="4"/>
  <c r="U119" i="4"/>
  <c r="U120" i="4"/>
  <c r="U121" i="4"/>
  <c r="U122" i="4"/>
  <c r="U123" i="4"/>
  <c r="U124" i="4"/>
  <c r="U125" i="4"/>
  <c r="U126" i="4"/>
  <c r="U127" i="4"/>
  <c r="U128" i="4"/>
  <c r="U129" i="4"/>
  <c r="U130" i="4"/>
  <c r="U131" i="4"/>
  <c r="U132" i="4"/>
  <c r="U133" i="4"/>
  <c r="U134" i="4"/>
  <c r="U135" i="4"/>
  <c r="U136" i="4"/>
  <c r="U137" i="4"/>
  <c r="U138" i="4"/>
  <c r="U139" i="4"/>
  <c r="U140" i="4"/>
  <c r="U141" i="4"/>
  <c r="U142" i="4"/>
  <c r="U143" i="4"/>
  <c r="U144" i="4"/>
  <c r="U145" i="4"/>
  <c r="U146" i="4"/>
  <c r="U147" i="4"/>
  <c r="U148" i="4"/>
  <c r="U149" i="4"/>
  <c r="U150" i="4"/>
  <c r="U151" i="4"/>
  <c r="U152" i="4"/>
  <c r="U153" i="4"/>
  <c r="U154" i="4"/>
  <c r="U155" i="4"/>
  <c r="U156" i="4"/>
  <c r="U157" i="4"/>
  <c r="U158" i="4"/>
  <c r="U159" i="4"/>
  <c r="U160" i="4"/>
  <c r="U161" i="4"/>
  <c r="U162" i="4"/>
  <c r="U163" i="4"/>
  <c r="U164" i="4"/>
  <c r="U165" i="4"/>
  <c r="U166" i="4"/>
  <c r="U167" i="4"/>
  <c r="U168" i="4"/>
  <c r="U169" i="4"/>
  <c r="U170" i="4"/>
  <c r="U171" i="4"/>
  <c r="U172" i="4"/>
  <c r="U173" i="4"/>
  <c r="U174" i="4"/>
  <c r="U175" i="4"/>
  <c r="U176" i="4"/>
  <c r="U177" i="4"/>
  <c r="U178" i="4"/>
  <c r="U179" i="4"/>
  <c r="U180" i="4"/>
  <c r="U181" i="4"/>
  <c r="U182" i="4"/>
  <c r="U183" i="4"/>
  <c r="U184" i="4"/>
  <c r="U185" i="4"/>
  <c r="U186" i="4"/>
  <c r="U187" i="4"/>
  <c r="U188" i="4"/>
  <c r="U189" i="4"/>
  <c r="U190" i="4"/>
  <c r="U191" i="4"/>
  <c r="U192" i="4"/>
  <c r="U193" i="4"/>
  <c r="U194" i="4"/>
  <c r="U195" i="4"/>
  <c r="U196" i="4"/>
  <c r="U197" i="4"/>
  <c r="U198" i="4"/>
  <c r="U199" i="4"/>
  <c r="U200" i="4"/>
  <c r="U201" i="4"/>
  <c r="U202" i="4"/>
  <c r="U203" i="4"/>
  <c r="U204" i="4"/>
  <c r="U205" i="4"/>
  <c r="U206" i="4"/>
  <c r="U207" i="4"/>
  <c r="U208" i="4"/>
  <c r="U209" i="4"/>
  <c r="U210" i="4"/>
  <c r="U211" i="4"/>
  <c r="U212" i="4"/>
  <c r="U213" i="4"/>
  <c r="U214" i="4"/>
  <c r="U215" i="4"/>
  <c r="U216" i="4"/>
  <c r="U217" i="4"/>
  <c r="U218" i="4"/>
  <c r="U219" i="4"/>
  <c r="U220" i="4"/>
  <c r="U221" i="4"/>
  <c r="U222" i="4"/>
  <c r="U223" i="4"/>
  <c r="U224" i="4"/>
  <c r="U225" i="4"/>
  <c r="U226" i="4"/>
  <c r="U227" i="4"/>
  <c r="U228" i="4"/>
  <c r="U229" i="4"/>
  <c r="U230" i="4"/>
  <c r="U231" i="4"/>
  <c r="U232" i="4"/>
  <c r="U233" i="4"/>
  <c r="U234" i="4"/>
  <c r="U235" i="4"/>
  <c r="U236" i="4"/>
  <c r="U237" i="4"/>
  <c r="U238" i="4"/>
  <c r="U239" i="4"/>
  <c r="U240" i="4"/>
  <c r="U241" i="4"/>
  <c r="U242" i="4"/>
  <c r="U243" i="4"/>
  <c r="U244" i="4"/>
  <c r="U245" i="4"/>
  <c r="U246" i="4"/>
  <c r="U247" i="4"/>
  <c r="U248" i="4"/>
  <c r="U249" i="4"/>
  <c r="U250" i="4"/>
  <c r="U251" i="4"/>
  <c r="U252" i="4"/>
  <c r="U253" i="4"/>
  <c r="U254" i="4"/>
  <c r="U255" i="4"/>
  <c r="U256" i="4"/>
  <c r="U257" i="4"/>
  <c r="U3" i="4"/>
  <c r="T4" i="4"/>
  <c r="T5" i="4"/>
  <c r="T6" i="4"/>
  <c r="T7" i="4"/>
  <c r="T8" i="4"/>
  <c r="T9" i="4"/>
  <c r="T10" i="4"/>
  <c r="T11" i="4"/>
  <c r="T12" i="4"/>
  <c r="T13" i="4"/>
  <c r="T14" i="4"/>
  <c r="T15" i="4"/>
  <c r="T16" i="4"/>
  <c r="T17" i="4"/>
  <c r="T18" i="4"/>
  <c r="T19" i="4"/>
  <c r="T20" i="4"/>
  <c r="T21" i="4"/>
  <c r="T22" i="4"/>
  <c r="T23" i="4"/>
  <c r="T24" i="4"/>
  <c r="T25" i="4"/>
  <c r="T26" i="4"/>
  <c r="T27" i="4"/>
  <c r="T28" i="4"/>
  <c r="T29" i="4"/>
  <c r="T30" i="4"/>
  <c r="T31" i="4"/>
  <c r="T32" i="4"/>
  <c r="T33" i="4"/>
  <c r="T34" i="4"/>
  <c r="T35" i="4"/>
  <c r="T36" i="4"/>
  <c r="T37" i="4"/>
  <c r="T38" i="4"/>
  <c r="T39" i="4"/>
  <c r="T40" i="4"/>
  <c r="T41" i="4"/>
  <c r="T42" i="4"/>
  <c r="T43" i="4"/>
  <c r="T44" i="4"/>
  <c r="T45" i="4"/>
  <c r="T46" i="4"/>
  <c r="T47" i="4"/>
  <c r="T48" i="4"/>
  <c r="T49" i="4"/>
  <c r="T50" i="4"/>
  <c r="T51" i="4"/>
  <c r="T52" i="4"/>
  <c r="T53" i="4"/>
  <c r="T54" i="4"/>
  <c r="T55" i="4"/>
  <c r="T56" i="4"/>
  <c r="T57" i="4"/>
  <c r="T58" i="4"/>
  <c r="T59" i="4"/>
  <c r="T60" i="4"/>
  <c r="T61" i="4"/>
  <c r="T62" i="4"/>
  <c r="T63" i="4"/>
  <c r="T64" i="4"/>
  <c r="T65" i="4"/>
  <c r="T66" i="4"/>
  <c r="T67" i="4"/>
  <c r="T68" i="4"/>
  <c r="T69" i="4"/>
  <c r="T70" i="4"/>
  <c r="T71" i="4"/>
  <c r="T72" i="4"/>
  <c r="T73" i="4"/>
  <c r="T74" i="4"/>
  <c r="T75" i="4"/>
  <c r="T76" i="4"/>
  <c r="T77" i="4"/>
  <c r="T78" i="4"/>
  <c r="T79" i="4"/>
  <c r="T80" i="4"/>
  <c r="T81" i="4"/>
  <c r="T82" i="4"/>
  <c r="T83" i="4"/>
  <c r="T84" i="4"/>
  <c r="T85" i="4"/>
  <c r="T86" i="4"/>
  <c r="T87" i="4"/>
  <c r="T88" i="4"/>
  <c r="T89" i="4"/>
  <c r="T90" i="4"/>
  <c r="T91" i="4"/>
  <c r="T92" i="4"/>
  <c r="T93" i="4"/>
  <c r="T94" i="4"/>
  <c r="T95" i="4"/>
  <c r="T96" i="4"/>
  <c r="T97" i="4"/>
  <c r="T98" i="4"/>
  <c r="T99" i="4"/>
  <c r="T100" i="4"/>
  <c r="T101" i="4"/>
  <c r="T102" i="4"/>
  <c r="T103" i="4"/>
  <c r="T104" i="4"/>
  <c r="T105" i="4"/>
  <c r="T106" i="4"/>
  <c r="T107" i="4"/>
  <c r="T108" i="4"/>
  <c r="T109" i="4"/>
  <c r="T110" i="4"/>
  <c r="T111" i="4"/>
  <c r="T112" i="4"/>
  <c r="T113" i="4"/>
  <c r="T114" i="4"/>
  <c r="T115" i="4"/>
  <c r="T116" i="4"/>
  <c r="T117" i="4"/>
  <c r="T118" i="4"/>
  <c r="T119" i="4"/>
  <c r="T120" i="4"/>
  <c r="T121" i="4"/>
  <c r="T122" i="4"/>
  <c r="T123" i="4"/>
  <c r="T124" i="4"/>
  <c r="T125" i="4"/>
  <c r="T126" i="4"/>
  <c r="T127" i="4"/>
  <c r="T128" i="4"/>
  <c r="T129" i="4"/>
  <c r="T130" i="4"/>
  <c r="T131" i="4"/>
  <c r="T132" i="4"/>
  <c r="T133" i="4"/>
  <c r="T134" i="4"/>
  <c r="T135" i="4"/>
  <c r="T136" i="4"/>
  <c r="T137" i="4"/>
  <c r="T138" i="4"/>
  <c r="T139" i="4"/>
  <c r="T140" i="4"/>
  <c r="T141" i="4"/>
  <c r="T142" i="4"/>
  <c r="T143" i="4"/>
  <c r="T144" i="4"/>
  <c r="T145" i="4"/>
  <c r="T146" i="4"/>
  <c r="T147" i="4"/>
  <c r="T148" i="4"/>
  <c r="T149" i="4"/>
  <c r="T150" i="4"/>
  <c r="T151" i="4"/>
  <c r="T152" i="4"/>
  <c r="T153" i="4"/>
  <c r="T154" i="4"/>
  <c r="T155" i="4"/>
  <c r="T156" i="4"/>
  <c r="T157" i="4"/>
  <c r="T158" i="4"/>
  <c r="T159" i="4"/>
  <c r="T160" i="4"/>
  <c r="T161" i="4"/>
  <c r="T162" i="4"/>
  <c r="T163" i="4"/>
  <c r="T164" i="4"/>
  <c r="T165" i="4"/>
  <c r="T166" i="4"/>
  <c r="T167" i="4"/>
  <c r="T168" i="4"/>
  <c r="T169" i="4"/>
  <c r="T170" i="4"/>
  <c r="T171" i="4"/>
  <c r="T172" i="4"/>
  <c r="T173" i="4"/>
  <c r="T174" i="4"/>
  <c r="T175" i="4"/>
  <c r="T176" i="4"/>
  <c r="T177" i="4"/>
  <c r="T178" i="4"/>
  <c r="T179" i="4"/>
  <c r="T180" i="4"/>
  <c r="T181" i="4"/>
  <c r="T182" i="4"/>
  <c r="T183" i="4"/>
  <c r="T184" i="4"/>
  <c r="T185" i="4"/>
  <c r="T186" i="4"/>
  <c r="T187" i="4"/>
  <c r="T188" i="4"/>
  <c r="T189" i="4"/>
  <c r="T190" i="4"/>
  <c r="T191" i="4"/>
  <c r="T192" i="4"/>
  <c r="T193" i="4"/>
  <c r="T194" i="4"/>
  <c r="T195" i="4"/>
  <c r="T196" i="4"/>
  <c r="T197" i="4"/>
  <c r="T198" i="4"/>
  <c r="T199" i="4"/>
  <c r="T200" i="4"/>
  <c r="T201" i="4"/>
  <c r="T202" i="4"/>
  <c r="T203" i="4"/>
  <c r="T204" i="4"/>
  <c r="T205" i="4"/>
  <c r="T206" i="4"/>
  <c r="T207" i="4"/>
  <c r="T208" i="4"/>
  <c r="T209" i="4"/>
  <c r="T210" i="4"/>
  <c r="T211" i="4"/>
  <c r="T212" i="4"/>
  <c r="T213" i="4"/>
  <c r="T214" i="4"/>
  <c r="T215" i="4"/>
  <c r="T216" i="4"/>
  <c r="T217" i="4"/>
  <c r="T218" i="4"/>
  <c r="T219" i="4"/>
  <c r="T220" i="4"/>
  <c r="T221" i="4"/>
  <c r="T222" i="4"/>
  <c r="T223" i="4"/>
  <c r="T224" i="4"/>
  <c r="T225" i="4"/>
  <c r="T226" i="4"/>
  <c r="T227" i="4"/>
  <c r="T228" i="4"/>
  <c r="T229" i="4"/>
  <c r="T230" i="4"/>
  <c r="T231" i="4"/>
  <c r="T232" i="4"/>
  <c r="T233" i="4"/>
  <c r="T234" i="4"/>
  <c r="T235" i="4"/>
  <c r="T236" i="4"/>
  <c r="T237" i="4"/>
  <c r="T238" i="4"/>
  <c r="T239" i="4"/>
  <c r="T240" i="4"/>
  <c r="T241" i="4"/>
  <c r="T242" i="4"/>
  <c r="T243" i="4"/>
  <c r="T244" i="4"/>
  <c r="T245" i="4"/>
  <c r="T246" i="4"/>
  <c r="T247" i="4"/>
  <c r="T248" i="4"/>
  <c r="T249" i="4"/>
  <c r="T250" i="4"/>
  <c r="T251" i="4"/>
  <c r="T252" i="4"/>
  <c r="T253" i="4"/>
  <c r="T254" i="4"/>
  <c r="T255" i="4"/>
  <c r="T256" i="4"/>
  <c r="T257" i="4"/>
  <c r="T3" i="4"/>
  <c r="S4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7" i="4"/>
  <c r="S38" i="4"/>
  <c r="S39" i="4"/>
  <c r="S40" i="4"/>
  <c r="S41" i="4"/>
  <c r="S42" i="4"/>
  <c r="S43" i="4"/>
  <c r="S44" i="4"/>
  <c r="S45" i="4"/>
  <c r="S46" i="4"/>
  <c r="S47" i="4"/>
  <c r="S48" i="4"/>
  <c r="S49" i="4"/>
  <c r="S50" i="4"/>
  <c r="S51" i="4"/>
  <c r="S52" i="4"/>
  <c r="S53" i="4"/>
  <c r="S54" i="4"/>
  <c r="S55" i="4"/>
  <c r="S56" i="4"/>
  <c r="S57" i="4"/>
  <c r="S58" i="4"/>
  <c r="S59" i="4"/>
  <c r="S60" i="4"/>
  <c r="S61" i="4"/>
  <c r="S62" i="4"/>
  <c r="S63" i="4"/>
  <c r="S64" i="4"/>
  <c r="S65" i="4"/>
  <c r="S66" i="4"/>
  <c r="S67" i="4"/>
  <c r="S68" i="4"/>
  <c r="S69" i="4"/>
  <c r="S70" i="4"/>
  <c r="S71" i="4"/>
  <c r="S72" i="4"/>
  <c r="S73" i="4"/>
  <c r="S74" i="4"/>
  <c r="S75" i="4"/>
  <c r="S76" i="4"/>
  <c r="S77" i="4"/>
  <c r="S78" i="4"/>
  <c r="S79" i="4"/>
  <c r="S80" i="4"/>
  <c r="S81" i="4"/>
  <c r="S82" i="4"/>
  <c r="S83" i="4"/>
  <c r="S84" i="4"/>
  <c r="S85" i="4"/>
  <c r="S86" i="4"/>
  <c r="S87" i="4"/>
  <c r="S88" i="4"/>
  <c r="S89" i="4"/>
  <c r="S90" i="4"/>
  <c r="S91" i="4"/>
  <c r="S92" i="4"/>
  <c r="S93" i="4"/>
  <c r="S94" i="4"/>
  <c r="S95" i="4"/>
  <c r="S96" i="4"/>
  <c r="S97" i="4"/>
  <c r="S98" i="4"/>
  <c r="S99" i="4"/>
  <c r="S100" i="4"/>
  <c r="S101" i="4"/>
  <c r="S102" i="4"/>
  <c r="S103" i="4"/>
  <c r="S104" i="4"/>
  <c r="S105" i="4"/>
  <c r="S106" i="4"/>
  <c r="S107" i="4"/>
  <c r="S108" i="4"/>
  <c r="S109" i="4"/>
  <c r="S110" i="4"/>
  <c r="S111" i="4"/>
  <c r="S112" i="4"/>
  <c r="S113" i="4"/>
  <c r="S114" i="4"/>
  <c r="S115" i="4"/>
  <c r="S116" i="4"/>
  <c r="S117" i="4"/>
  <c r="S118" i="4"/>
  <c r="S119" i="4"/>
  <c r="S120" i="4"/>
  <c r="S121" i="4"/>
  <c r="S122" i="4"/>
  <c r="S123" i="4"/>
  <c r="S124" i="4"/>
  <c r="S125" i="4"/>
  <c r="S126" i="4"/>
  <c r="S127" i="4"/>
  <c r="S128" i="4"/>
  <c r="S129" i="4"/>
  <c r="S130" i="4"/>
  <c r="S131" i="4"/>
  <c r="S132" i="4"/>
  <c r="S133" i="4"/>
  <c r="S134" i="4"/>
  <c r="S135" i="4"/>
  <c r="S136" i="4"/>
  <c r="S137" i="4"/>
  <c r="S138" i="4"/>
  <c r="S139" i="4"/>
  <c r="S140" i="4"/>
  <c r="S141" i="4"/>
  <c r="S142" i="4"/>
  <c r="S143" i="4"/>
  <c r="S144" i="4"/>
  <c r="S145" i="4"/>
  <c r="S146" i="4"/>
  <c r="S147" i="4"/>
  <c r="S148" i="4"/>
  <c r="S149" i="4"/>
  <c r="S150" i="4"/>
  <c r="S151" i="4"/>
  <c r="S152" i="4"/>
  <c r="S153" i="4"/>
  <c r="S154" i="4"/>
  <c r="S155" i="4"/>
  <c r="S156" i="4"/>
  <c r="S157" i="4"/>
  <c r="S158" i="4"/>
  <c r="S159" i="4"/>
  <c r="S160" i="4"/>
  <c r="S161" i="4"/>
  <c r="S162" i="4"/>
  <c r="S163" i="4"/>
  <c r="S164" i="4"/>
  <c r="S165" i="4"/>
  <c r="S166" i="4"/>
  <c r="S167" i="4"/>
  <c r="S168" i="4"/>
  <c r="S169" i="4"/>
  <c r="S170" i="4"/>
  <c r="S171" i="4"/>
  <c r="S172" i="4"/>
  <c r="S173" i="4"/>
  <c r="S174" i="4"/>
  <c r="S175" i="4"/>
  <c r="S176" i="4"/>
  <c r="S177" i="4"/>
  <c r="S178" i="4"/>
  <c r="S179" i="4"/>
  <c r="S180" i="4"/>
  <c r="S181" i="4"/>
  <c r="S182" i="4"/>
  <c r="S183" i="4"/>
  <c r="S184" i="4"/>
  <c r="S185" i="4"/>
  <c r="S186" i="4"/>
  <c r="S187" i="4"/>
  <c r="S188" i="4"/>
  <c r="S189" i="4"/>
  <c r="S190" i="4"/>
  <c r="S191" i="4"/>
  <c r="S192" i="4"/>
  <c r="S193" i="4"/>
  <c r="S194" i="4"/>
  <c r="S195" i="4"/>
  <c r="S196" i="4"/>
  <c r="S197" i="4"/>
  <c r="S198" i="4"/>
  <c r="S199" i="4"/>
  <c r="S200" i="4"/>
  <c r="S201" i="4"/>
  <c r="S202" i="4"/>
  <c r="S203" i="4"/>
  <c r="S204" i="4"/>
  <c r="S205" i="4"/>
  <c r="S206" i="4"/>
  <c r="S207" i="4"/>
  <c r="S208" i="4"/>
  <c r="S209" i="4"/>
  <c r="S210" i="4"/>
  <c r="S211" i="4"/>
  <c r="S212" i="4"/>
  <c r="S213" i="4"/>
  <c r="S214" i="4"/>
  <c r="S215" i="4"/>
  <c r="S216" i="4"/>
  <c r="S217" i="4"/>
  <c r="S218" i="4"/>
  <c r="S219" i="4"/>
  <c r="S220" i="4"/>
  <c r="S221" i="4"/>
  <c r="S222" i="4"/>
  <c r="S223" i="4"/>
  <c r="S224" i="4"/>
  <c r="S225" i="4"/>
  <c r="S226" i="4"/>
  <c r="S227" i="4"/>
  <c r="S228" i="4"/>
  <c r="S229" i="4"/>
  <c r="S230" i="4"/>
  <c r="S231" i="4"/>
  <c r="S232" i="4"/>
  <c r="S233" i="4"/>
  <c r="S234" i="4"/>
  <c r="S235" i="4"/>
  <c r="S236" i="4"/>
  <c r="S237" i="4"/>
  <c r="S238" i="4"/>
  <c r="S239" i="4"/>
  <c r="S240" i="4"/>
  <c r="S241" i="4"/>
  <c r="S242" i="4"/>
  <c r="S243" i="4"/>
  <c r="S244" i="4"/>
  <c r="S245" i="4"/>
  <c r="S246" i="4"/>
  <c r="S247" i="4"/>
  <c r="S248" i="4"/>
  <c r="S249" i="4"/>
  <c r="S250" i="4"/>
  <c r="S251" i="4"/>
  <c r="S252" i="4"/>
  <c r="S253" i="4"/>
  <c r="S254" i="4"/>
  <c r="S255" i="4"/>
  <c r="S256" i="4"/>
  <c r="S257" i="4"/>
  <c r="S3" i="4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4" i="4"/>
  <c r="P35" i="4"/>
  <c r="P36" i="4"/>
  <c r="P37" i="4"/>
  <c r="P38" i="4"/>
  <c r="P39" i="4"/>
  <c r="P40" i="4"/>
  <c r="P41" i="4"/>
  <c r="P42" i="4"/>
  <c r="P43" i="4"/>
  <c r="P44" i="4"/>
  <c r="P45" i="4"/>
  <c r="P3" i="4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3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3" i="4"/>
  <c r="M3" i="4"/>
  <c r="J4" i="4"/>
  <c r="J5" i="4"/>
  <c r="J6" i="4"/>
  <c r="J7" i="4"/>
  <c r="J8" i="4"/>
  <c r="J3" i="4"/>
  <c r="H4" i="4"/>
  <c r="H5" i="4"/>
  <c r="I5" i="4" s="1"/>
  <c r="H6" i="4"/>
  <c r="I6" i="4" s="1"/>
  <c r="H7" i="4"/>
  <c r="I7" i="4" s="1"/>
  <c r="H8" i="4"/>
  <c r="I8" i="4" s="1"/>
  <c r="H3" i="4"/>
  <c r="I3" i="4" s="1"/>
  <c r="D4" i="4"/>
  <c r="D5" i="4"/>
  <c r="D6" i="4"/>
  <c r="D7" i="4"/>
  <c r="D8" i="4"/>
  <c r="D3" i="4"/>
  <c r="B4" i="4"/>
  <c r="C4" i="4" s="1"/>
  <c r="B5" i="4"/>
  <c r="C5" i="4" s="1"/>
  <c r="B6" i="4"/>
  <c r="C6" i="4" s="1"/>
  <c r="B7" i="4"/>
  <c r="C7" i="4" s="1"/>
  <c r="B8" i="4"/>
  <c r="C8" i="4" s="1"/>
  <c r="B3" i="4"/>
  <c r="C3" i="4" s="1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45" i="4"/>
  <c r="I4" i="4"/>
  <c r="G4" i="4"/>
  <c r="G5" i="4"/>
  <c r="G6" i="4"/>
  <c r="G7" i="4"/>
  <c r="G8" i="4"/>
  <c r="G3" i="4"/>
  <c r="F6" i="4"/>
  <c r="F7" i="4"/>
  <c r="F8" i="4"/>
  <c r="F3" i="4"/>
  <c r="E4" i="4"/>
  <c r="F4" i="4" s="1"/>
  <c r="E5" i="4"/>
  <c r="F5" i="4" s="1"/>
  <c r="E6" i="4"/>
  <c r="E7" i="4"/>
  <c r="E8" i="4"/>
  <c r="E3" i="4"/>
  <c r="E16" i="1"/>
  <c r="G15" i="1"/>
  <c r="F15" i="1"/>
  <c r="E15" i="1"/>
  <c r="G14" i="1"/>
  <c r="F14" i="1"/>
  <c r="E14" i="1"/>
  <c r="F13" i="1"/>
  <c r="E12" i="1"/>
  <c r="E11" i="1"/>
  <c r="G10" i="1"/>
  <c r="G9" i="1"/>
  <c r="G8" i="1"/>
  <c r="E8" i="1"/>
  <c r="G7" i="1"/>
  <c r="G6" i="1"/>
  <c r="G5" i="1"/>
  <c r="F5" i="1"/>
  <c r="G4" i="1"/>
  <c r="F4" i="1"/>
  <c r="G3" i="1"/>
  <c r="E3" i="1"/>
</calcChain>
</file>

<file path=xl/sharedStrings.xml><?xml version="1.0" encoding="utf-8"?>
<sst xmlns="http://schemas.openxmlformats.org/spreadsheetml/2006/main" count="5601" uniqueCount="4544">
  <si>
    <t>logFC</t>
  </si>
  <si>
    <t>FC</t>
  </si>
  <si>
    <t>p-value</t>
  </si>
  <si>
    <t>Gene_name</t>
  </si>
  <si>
    <t>Fibros</t>
  </si>
  <si>
    <t>Lymphos</t>
  </si>
  <si>
    <t>CPNs</t>
  </si>
  <si>
    <t>MME</t>
  </si>
  <si>
    <t>MTRNR2L1</t>
  </si>
  <si>
    <t>HERC5</t>
  </si>
  <si>
    <t>NTN1</t>
  </si>
  <si>
    <t>PARP14</t>
  </si>
  <si>
    <t>PLSCR1</t>
  </si>
  <si>
    <t>SERINC5</t>
  </si>
  <si>
    <t>PLD1</t>
  </si>
  <si>
    <t>NR4A3.1</t>
  </si>
  <si>
    <t>CYP7B1</t>
  </si>
  <si>
    <t>ADAM23</t>
  </si>
  <si>
    <t>STK17B</t>
  </si>
  <si>
    <t>GLDC</t>
  </si>
  <si>
    <t>SPG7</t>
  </si>
  <si>
    <t>Gene name</t>
  </si>
  <si>
    <t>AKNA</t>
  </si>
  <si>
    <t>DDR1</t>
  </si>
  <si>
    <t>AATF</t>
  </si>
  <si>
    <t>AMOT</t>
  </si>
  <si>
    <t>MX1</t>
  </si>
  <si>
    <t>AKAP6</t>
  </si>
  <si>
    <t>ANXA6</t>
  </si>
  <si>
    <t>MYH3</t>
  </si>
  <si>
    <t>ATG2A</t>
  </si>
  <si>
    <t>AP1B1</t>
  </si>
  <si>
    <t>PGM1</t>
  </si>
  <si>
    <t>BAZ2A</t>
  </si>
  <si>
    <t>ASPM</t>
  </si>
  <si>
    <t>RGS1</t>
  </si>
  <si>
    <t>CRIP2</t>
  </si>
  <si>
    <t>CUL7</t>
  </si>
  <si>
    <t>SP100</t>
  </si>
  <si>
    <t>E2F7</t>
  </si>
  <si>
    <t>DCTN1</t>
  </si>
  <si>
    <t>SPON1</t>
  </si>
  <si>
    <t>EDC4</t>
  </si>
  <si>
    <t>EIF3D</t>
  </si>
  <si>
    <t>STAT1</t>
  </si>
  <si>
    <t>FLNC</t>
  </si>
  <si>
    <t>FANK1</t>
  </si>
  <si>
    <t>HNRNPM</t>
  </si>
  <si>
    <t>KMT2B</t>
  </si>
  <si>
    <t>FLNA</t>
  </si>
  <si>
    <t>POSTN</t>
  </si>
  <si>
    <t>KMT2D</t>
  </si>
  <si>
    <t>GBF1</t>
  </si>
  <si>
    <t>LAMA5</t>
  </si>
  <si>
    <t>GBP3</t>
  </si>
  <si>
    <t>CD36</t>
  </si>
  <si>
    <t>MAST2</t>
  </si>
  <si>
    <t>KIF11</t>
  </si>
  <si>
    <t>MCM5</t>
  </si>
  <si>
    <t>MICU3</t>
  </si>
  <si>
    <t>LMNA</t>
  </si>
  <si>
    <t>NUP93</t>
  </si>
  <si>
    <t>MACC1</t>
  </si>
  <si>
    <t>PKD1</t>
  </si>
  <si>
    <t>NRIP1</t>
  </si>
  <si>
    <t>PLEC</t>
  </si>
  <si>
    <t>PLK4</t>
  </si>
  <si>
    <t>PYGB</t>
  </si>
  <si>
    <t>PSMD2</t>
  </si>
  <si>
    <t>RABL6</t>
  </si>
  <si>
    <t>RIC8A</t>
  </si>
  <si>
    <t>RAI14</t>
  </si>
  <si>
    <t>SDHA</t>
  </si>
  <si>
    <t>RELL1</t>
  </si>
  <si>
    <t>SMAP2</t>
  </si>
  <si>
    <t>SFI1</t>
  </si>
  <si>
    <t>SP4</t>
  </si>
  <si>
    <t>SMG5</t>
  </si>
  <si>
    <t>SPC25</t>
  </si>
  <si>
    <t>TBL3</t>
  </si>
  <si>
    <t>TGM2</t>
  </si>
  <si>
    <t>U2AF2</t>
  </si>
  <si>
    <t>WDR59</t>
  </si>
  <si>
    <t>ZMYM3</t>
  </si>
  <si>
    <t>LGALS9</t>
  </si>
  <si>
    <t>ZZEF1</t>
  </si>
  <si>
    <t>P4HB</t>
  </si>
  <si>
    <t>PLP2</t>
  </si>
  <si>
    <t>UHRF1</t>
  </si>
  <si>
    <t>C11orf31</t>
  </si>
  <si>
    <t>LENG8</t>
  </si>
  <si>
    <t>MTA2</t>
  </si>
  <si>
    <t>HELLS</t>
  </si>
  <si>
    <t>ANXA2</t>
  </si>
  <si>
    <t>PCK2</t>
  </si>
  <si>
    <t>MTHFD1</t>
  </si>
  <si>
    <t>ZNF654</t>
  </si>
  <si>
    <t>DNMT1</t>
  </si>
  <si>
    <t>DPYSL2</t>
  </si>
  <si>
    <t>EHD4</t>
  </si>
  <si>
    <t>PHGDH</t>
  </si>
  <si>
    <t>HMGA1</t>
  </si>
  <si>
    <t>OTOGL</t>
  </si>
  <si>
    <t>KHSRP</t>
  </si>
  <si>
    <t>GPI</t>
  </si>
  <si>
    <t>ARHGAP11A</t>
  </si>
  <si>
    <t>ZNF117</t>
  </si>
  <si>
    <t>BRCA2</t>
  </si>
  <si>
    <t>KCNQ5</t>
  </si>
  <si>
    <t>HM13</t>
  </si>
  <si>
    <t>CHD4</t>
  </si>
  <si>
    <t>PES1</t>
  </si>
  <si>
    <t>ACTN4</t>
  </si>
  <si>
    <t>SERF2</t>
  </si>
  <si>
    <t>PTBP1</t>
  </si>
  <si>
    <t>SMARCD2</t>
  </si>
  <si>
    <t>DDX39B</t>
  </si>
  <si>
    <t>SLC25A1</t>
  </si>
  <si>
    <t>TRIO</t>
  </si>
  <si>
    <t>DGKI</t>
  </si>
  <si>
    <t>ELOVL1</t>
  </si>
  <si>
    <t>ACSS2</t>
  </si>
  <si>
    <t>SEC62</t>
  </si>
  <si>
    <t>DENND3</t>
  </si>
  <si>
    <t>POLR1A</t>
  </si>
  <si>
    <t>MRPL49</t>
  </si>
  <si>
    <t>IGF2BP1</t>
  </si>
  <si>
    <t>SCAMP2</t>
  </si>
  <si>
    <t>MAP4</t>
  </si>
  <si>
    <t>NEURL4</t>
  </si>
  <si>
    <t>GPHN</t>
  </si>
  <si>
    <t>PHB2</t>
  </si>
  <si>
    <t>PSMA6</t>
  </si>
  <si>
    <t>USF2</t>
  </si>
  <si>
    <t>ELAC2</t>
  </si>
  <si>
    <t>IL1R1</t>
  </si>
  <si>
    <t>KLHDC4</t>
  </si>
  <si>
    <t>SLC4A2</t>
  </si>
  <si>
    <t>FBXL19</t>
  </si>
  <si>
    <t>WDR1</t>
  </si>
  <si>
    <t>RPS2</t>
  </si>
  <si>
    <t>RAC2</t>
  </si>
  <si>
    <t>PPP2R5D</t>
  </si>
  <si>
    <t>CTSD</t>
  </si>
  <si>
    <t>PPP2R2B</t>
  </si>
  <si>
    <t>SGPP2</t>
  </si>
  <si>
    <t>PIK3R2</t>
  </si>
  <si>
    <t>MAPK3</t>
  </si>
  <si>
    <t>PLCB3</t>
  </si>
  <si>
    <t>MAP2K2</t>
  </si>
  <si>
    <t>PLD2</t>
  </si>
  <si>
    <t>HRAS</t>
  </si>
  <si>
    <t>SPTLC3</t>
  </si>
  <si>
    <t>PPP2R1A</t>
  </si>
  <si>
    <t>MAPK12</t>
  </si>
  <si>
    <t>PIK3R3</t>
  </si>
  <si>
    <t>GNAI2</t>
  </si>
  <si>
    <t>CERS4</t>
  </si>
  <si>
    <t>GALC</t>
  </si>
  <si>
    <t>SMPD1</t>
  </si>
  <si>
    <t>TRAF2</t>
  </si>
  <si>
    <t>BAX</t>
  </si>
  <si>
    <t>TRADD</t>
  </si>
  <si>
    <t>PPP2R5B</t>
  </si>
  <si>
    <t>GAB2</t>
  </si>
  <si>
    <t>UGT8</t>
  </si>
  <si>
    <t>SMPD2</t>
  </si>
  <si>
    <t>SGMS2</t>
  </si>
  <si>
    <t>AKT2</t>
  </si>
  <si>
    <t>ASAH1</t>
  </si>
  <si>
    <t>S1PR2</t>
  </si>
  <si>
    <t>GNAI1</t>
  </si>
  <si>
    <t>SMPD4</t>
  </si>
  <si>
    <t>NEU3</t>
  </si>
  <si>
    <t>GBA2</t>
  </si>
  <si>
    <t>GLB1</t>
  </si>
  <si>
    <t>LCLs</t>
  </si>
  <si>
    <t>FCLs</t>
  </si>
  <si>
    <t>abslogFC</t>
  </si>
  <si>
    <t>PValue</t>
  </si>
  <si>
    <t>C1orf115</t>
  </si>
  <si>
    <t>TSHZ2</t>
  </si>
  <si>
    <t>TM4SF20</t>
  </si>
  <si>
    <t>HLA.DRA</t>
  </si>
  <si>
    <t>NNAT</t>
  </si>
  <si>
    <t>DOCK9</t>
  </si>
  <si>
    <t>SYNPO2</t>
  </si>
  <si>
    <t>TMEM120A</t>
  </si>
  <si>
    <t>MYH15</t>
  </si>
  <si>
    <t>HLA.DRB5</t>
  </si>
  <si>
    <t>RPS4Y1</t>
  </si>
  <si>
    <t>TMEM132B</t>
  </si>
  <si>
    <t>L1TD1</t>
  </si>
  <si>
    <t>LARP6</t>
  </si>
  <si>
    <t>BTBD11</t>
  </si>
  <si>
    <t>FMO2</t>
  </si>
  <si>
    <t>HLA.DMA</t>
  </si>
  <si>
    <t>DDX3Y</t>
  </si>
  <si>
    <t>CYB5R2</t>
  </si>
  <si>
    <t>TRDC</t>
  </si>
  <si>
    <t>HOXC10</t>
  </si>
  <si>
    <t>EFEMP1</t>
  </si>
  <si>
    <t>HLA.DQA2</t>
  </si>
  <si>
    <t>USP9Y</t>
  </si>
  <si>
    <t>USP32P1</t>
  </si>
  <si>
    <t>KCNMA1</t>
  </si>
  <si>
    <t>FMOD</t>
  </si>
  <si>
    <t>HOXD10</t>
  </si>
  <si>
    <t>HLA.DQA1</t>
  </si>
  <si>
    <t>TXLNG2P</t>
  </si>
  <si>
    <t>DIXDC1</t>
  </si>
  <si>
    <t>HGF</t>
  </si>
  <si>
    <t>IL6</t>
  </si>
  <si>
    <t>MKX</t>
  </si>
  <si>
    <t>NTSR1</t>
  </si>
  <si>
    <t>AK293020</t>
  </si>
  <si>
    <t>EF565122</t>
  </si>
  <si>
    <t>CKB</t>
  </si>
  <si>
    <t>DPT</t>
  </si>
  <si>
    <t>MIR22HG</t>
  </si>
  <si>
    <t>MEIS2</t>
  </si>
  <si>
    <t>CCRL1</t>
  </si>
  <si>
    <t>PDZD2</t>
  </si>
  <si>
    <t>NR4A3</t>
  </si>
  <si>
    <t>CCR9</t>
  </si>
  <si>
    <t>ESRG</t>
  </si>
  <si>
    <t>APOBEC3C</t>
  </si>
  <si>
    <t>RGS6</t>
  </si>
  <si>
    <t>ETHE1</t>
  </si>
  <si>
    <t>SULF1</t>
  </si>
  <si>
    <t>HOXD11</t>
  </si>
  <si>
    <t>CD1D</t>
  </si>
  <si>
    <t>TTTY15</t>
  </si>
  <si>
    <t>SYNM</t>
  </si>
  <si>
    <t>CMKLR1</t>
  </si>
  <si>
    <t>APOD</t>
  </si>
  <si>
    <t>PCSK1</t>
  </si>
  <si>
    <t>KDM5D</t>
  </si>
  <si>
    <t>MET</t>
  </si>
  <si>
    <t>PKN1</t>
  </si>
  <si>
    <t>GRB14</t>
  </si>
  <si>
    <t>HLA.DQB1</t>
  </si>
  <si>
    <t>UTY</t>
  </si>
  <si>
    <t>PTPN14</t>
  </si>
  <si>
    <t>RHOC</t>
  </si>
  <si>
    <t>IL8</t>
  </si>
  <si>
    <t>SLC6A20</t>
  </si>
  <si>
    <t>EIF1AY</t>
  </si>
  <si>
    <t>PTGER2</t>
  </si>
  <si>
    <t>ARL2</t>
  </si>
  <si>
    <t>EGFL6</t>
  </si>
  <si>
    <t>PDGFD</t>
  </si>
  <si>
    <t>NLRP7</t>
  </si>
  <si>
    <t>EPHB1</t>
  </si>
  <si>
    <t>C17orf61.PLSCR3</t>
  </si>
  <si>
    <t>CXCL3</t>
  </si>
  <si>
    <t>ROBO2</t>
  </si>
  <si>
    <t>NLGN4Y</t>
  </si>
  <si>
    <t>NLRP14</t>
  </si>
  <si>
    <t>RPS19BP1</t>
  </si>
  <si>
    <t>INS.IGF2</t>
  </si>
  <si>
    <t>DIO2</t>
  </si>
  <si>
    <t>ASS1</t>
  </si>
  <si>
    <t>XIST</t>
  </si>
  <si>
    <t>CABYR</t>
  </si>
  <si>
    <t>GIT1</t>
  </si>
  <si>
    <t>DKK2</t>
  </si>
  <si>
    <t>FGF10</t>
  </si>
  <si>
    <t>SORBS2</t>
  </si>
  <si>
    <t>KLHL7.AS1</t>
  </si>
  <si>
    <t>BTBD2</t>
  </si>
  <si>
    <t>COL14A1</t>
  </si>
  <si>
    <t>TNFRSF11B</t>
  </si>
  <si>
    <t>LGSN</t>
  </si>
  <si>
    <t>DGKG</t>
  </si>
  <si>
    <t>FAM65A</t>
  </si>
  <si>
    <t>SVEP1</t>
  </si>
  <si>
    <t>COL11A1</t>
  </si>
  <si>
    <t>HLA.DRB6</t>
  </si>
  <si>
    <t>TUBB</t>
  </si>
  <si>
    <t>STAT5A</t>
  </si>
  <si>
    <t>KIAA1199</t>
  </si>
  <si>
    <t>SFRP2</t>
  </si>
  <si>
    <t>LIN28A</t>
  </si>
  <si>
    <t>ZYG11A</t>
  </si>
  <si>
    <t>RPL8</t>
  </si>
  <si>
    <t>THBS1</t>
  </si>
  <si>
    <t>PEX5L</t>
  </si>
  <si>
    <t>KLHL14</t>
  </si>
  <si>
    <t>CO9</t>
  </si>
  <si>
    <t>CD44</t>
  </si>
  <si>
    <t>SREBF1</t>
  </si>
  <si>
    <t>ZNF185</t>
  </si>
  <si>
    <t>OAS1</t>
  </si>
  <si>
    <t>CD9</t>
  </si>
  <si>
    <t>PLK3</t>
  </si>
  <si>
    <t>IGSF10</t>
  </si>
  <si>
    <t>TCF21</t>
  </si>
  <si>
    <t>FAM21B</t>
  </si>
  <si>
    <t>DPPA3</t>
  </si>
  <si>
    <t>BHLHE41</t>
  </si>
  <si>
    <t>GREM1</t>
  </si>
  <si>
    <t>HOXB.AS3</t>
  </si>
  <si>
    <t>TDGF1</t>
  </si>
  <si>
    <t>PRSS16</t>
  </si>
  <si>
    <t>TENM2</t>
  </si>
  <si>
    <t>C3</t>
  </si>
  <si>
    <t>HCAR2</t>
  </si>
  <si>
    <t>OAS2</t>
  </si>
  <si>
    <t>NOTCH2</t>
  </si>
  <si>
    <t>LGALS1</t>
  </si>
  <si>
    <t>F2RL1</t>
  </si>
  <si>
    <t>GABRQ</t>
  </si>
  <si>
    <t>SERPINA1</t>
  </si>
  <si>
    <t>DPPA4</t>
  </si>
  <si>
    <t>MARC2</t>
  </si>
  <si>
    <t>PREB</t>
  </si>
  <si>
    <t>SERPINB9</t>
  </si>
  <si>
    <t>CSGALNACT1</t>
  </si>
  <si>
    <t>MEF2B</t>
  </si>
  <si>
    <t>ZFY</t>
  </si>
  <si>
    <t>PAX5</t>
  </si>
  <si>
    <t>MVP</t>
  </si>
  <si>
    <t>TMEM155</t>
  </si>
  <si>
    <t>SAMD5</t>
  </si>
  <si>
    <t>THNSL2</t>
  </si>
  <si>
    <t>OAS3</t>
  </si>
  <si>
    <t>ZNF391</t>
  </si>
  <si>
    <t>CAPG</t>
  </si>
  <si>
    <t>MMRN2</t>
  </si>
  <si>
    <t>MFAP5</t>
  </si>
  <si>
    <t>HCAR3</t>
  </si>
  <si>
    <t>MX2</t>
  </si>
  <si>
    <t>ZNF833P</t>
  </si>
  <si>
    <t>MAD2L2</t>
  </si>
  <si>
    <t>FERMT1</t>
  </si>
  <si>
    <t>ADH1B</t>
  </si>
  <si>
    <t>IL18RAP</t>
  </si>
  <si>
    <t>BRDT</t>
  </si>
  <si>
    <t>BST2</t>
  </si>
  <si>
    <t>PLXNA3</t>
  </si>
  <si>
    <t>DUSP4</t>
  </si>
  <si>
    <t>JAM2</t>
  </si>
  <si>
    <t>CHI3L2</t>
  </si>
  <si>
    <t>TMBIM1</t>
  </si>
  <si>
    <t>NBEAL2</t>
  </si>
  <si>
    <t>SLC29A1</t>
  </si>
  <si>
    <t>AXIN2</t>
  </si>
  <si>
    <t>HERV.Fb1</t>
  </si>
  <si>
    <t>STAG3</t>
  </si>
  <si>
    <t>DDT</t>
  </si>
  <si>
    <t>LACC1</t>
  </si>
  <si>
    <t>HOXB8</t>
  </si>
  <si>
    <t>MKRN3</t>
  </si>
  <si>
    <t>DDX60</t>
  </si>
  <si>
    <t>RGMB</t>
  </si>
  <si>
    <t>BCAT2</t>
  </si>
  <si>
    <t>CD302</t>
  </si>
  <si>
    <t>ADD2</t>
  </si>
  <si>
    <t>ZFHX4</t>
  </si>
  <si>
    <t>HAND2</t>
  </si>
  <si>
    <t>SLC7A7</t>
  </si>
  <si>
    <t>AK098438</t>
  </si>
  <si>
    <t>DUSP5P1</t>
  </si>
  <si>
    <t>CXCL6</t>
  </si>
  <si>
    <t>ADCY1</t>
  </si>
  <si>
    <t>NBLA00301</t>
  </si>
  <si>
    <t>HDAC9</t>
  </si>
  <si>
    <t>TSTA3</t>
  </si>
  <si>
    <t>PITX2</t>
  </si>
  <si>
    <t>EFR3B</t>
  </si>
  <si>
    <t>PPP4R4</t>
  </si>
  <si>
    <t>PCDH11Y</t>
  </si>
  <si>
    <t>PIK3AP1</t>
  </si>
  <si>
    <t>ZNF702P</t>
  </si>
  <si>
    <t>SLC1A3</t>
  </si>
  <si>
    <t>ERAP2</t>
  </si>
  <si>
    <t>SLC9A5</t>
  </si>
  <si>
    <t>RNF125</t>
  </si>
  <si>
    <t>NET1</t>
  </si>
  <si>
    <t>MRPS18A</t>
  </si>
  <si>
    <t>CCDC170</t>
  </si>
  <si>
    <t>LYPD6B</t>
  </si>
  <si>
    <t>CEACAM1</t>
  </si>
  <si>
    <t>PTGES2</t>
  </si>
  <si>
    <t>AFF3</t>
  </si>
  <si>
    <t>TPTEP1</t>
  </si>
  <si>
    <t>SERPINB1</t>
  </si>
  <si>
    <t>AHNAK</t>
  </si>
  <si>
    <t>NGEF</t>
  </si>
  <si>
    <t>SLC15A3</t>
  </si>
  <si>
    <t>TRIML2</t>
  </si>
  <si>
    <t>PRRG4</t>
  </si>
  <si>
    <t>BRMS1</t>
  </si>
  <si>
    <t>WISP1</t>
  </si>
  <si>
    <t>INHBB</t>
  </si>
  <si>
    <t>SCNN1A</t>
  </si>
  <si>
    <t>WDHD1</t>
  </si>
  <si>
    <t>LRCH4</t>
  </si>
  <si>
    <t>IFI27</t>
  </si>
  <si>
    <t>PODXL</t>
  </si>
  <si>
    <t>CCDC85A</t>
  </si>
  <si>
    <t>HHLA1</t>
  </si>
  <si>
    <t>SLC35D2</t>
  </si>
  <si>
    <t>DQ572382</t>
  </si>
  <si>
    <t>KLF9</t>
  </si>
  <si>
    <t>OLFM2</t>
  </si>
  <si>
    <t>CCL3L3</t>
  </si>
  <si>
    <t>IFIH1</t>
  </si>
  <si>
    <t>ELF4</t>
  </si>
  <si>
    <t>TLR9</t>
  </si>
  <si>
    <t>TEC</t>
  </si>
  <si>
    <t>RDH10</t>
  </si>
  <si>
    <t>REN</t>
  </si>
  <si>
    <t>FBN1</t>
  </si>
  <si>
    <t>PLEKHJ1</t>
  </si>
  <si>
    <t>PTGS1</t>
  </si>
  <si>
    <t>RPL18A</t>
  </si>
  <si>
    <t>SAMD9</t>
  </si>
  <si>
    <t>DMC1</t>
  </si>
  <si>
    <t>APRT</t>
  </si>
  <si>
    <t>PRKCH</t>
  </si>
  <si>
    <t>CNIH3</t>
  </si>
  <si>
    <t>CHAC1</t>
  </si>
  <si>
    <t>EF565118</t>
  </si>
  <si>
    <t>PAPLN</t>
  </si>
  <si>
    <t>FOXO3</t>
  </si>
  <si>
    <t>SH2D5</t>
  </si>
  <si>
    <t>ETV3L</t>
  </si>
  <si>
    <t>PEA15</t>
  </si>
  <si>
    <t>CHRNE</t>
  </si>
  <si>
    <t>FKBP5</t>
  </si>
  <si>
    <t>GTF2H4</t>
  </si>
  <si>
    <t>OASL</t>
  </si>
  <si>
    <t>TSPAN11</t>
  </si>
  <si>
    <t>WFDC1</t>
  </si>
  <si>
    <t>SDC3</t>
  </si>
  <si>
    <t>ESRP1</t>
  </si>
  <si>
    <t>RNF135</t>
  </si>
  <si>
    <t>GALE</t>
  </si>
  <si>
    <t>GALNT5</t>
  </si>
  <si>
    <t>GLDN</t>
  </si>
  <si>
    <t>GPR160</t>
  </si>
  <si>
    <t>CAPN1</t>
  </si>
  <si>
    <t>BICC1</t>
  </si>
  <si>
    <t>ZNF492</t>
  </si>
  <si>
    <t>EPSTI1</t>
  </si>
  <si>
    <t>PPP1R3B</t>
  </si>
  <si>
    <t>STX4</t>
  </si>
  <si>
    <t>SORL1</t>
  </si>
  <si>
    <t>H19</t>
  </si>
  <si>
    <t>HSPA4L</t>
  </si>
  <si>
    <t>DHPS</t>
  </si>
  <si>
    <t>ALPK2</t>
  </si>
  <si>
    <t>EMBP1</t>
  </si>
  <si>
    <t>BC073897</t>
  </si>
  <si>
    <t>FRRS1</t>
  </si>
  <si>
    <t>KIFC2</t>
  </si>
  <si>
    <t>SCG5</t>
  </si>
  <si>
    <t>DBC1</t>
  </si>
  <si>
    <t>HLA.DRB1</t>
  </si>
  <si>
    <t>RNF5</t>
  </si>
  <si>
    <t>KDELC2</t>
  </si>
  <si>
    <t>RNF181</t>
  </si>
  <si>
    <t>ENPP2</t>
  </si>
  <si>
    <t>A2M</t>
  </si>
  <si>
    <t>NIPAL4</t>
  </si>
  <si>
    <t>DPPA2</t>
  </si>
  <si>
    <t>HMGB2</t>
  </si>
  <si>
    <t>SH3GLB2</t>
  </si>
  <si>
    <t>PLXNC1</t>
  </si>
  <si>
    <t>MSRB3</t>
  </si>
  <si>
    <t>MAP4K2</t>
  </si>
  <si>
    <t>TRIM14</t>
  </si>
  <si>
    <t>CYP24A1</t>
  </si>
  <si>
    <t>GABRA4</t>
  </si>
  <si>
    <t>XAF1</t>
  </si>
  <si>
    <t>STUB1</t>
  </si>
  <si>
    <t>CYBRD1</t>
  </si>
  <si>
    <t>STMN2</t>
  </si>
  <si>
    <t>GIMAP4</t>
  </si>
  <si>
    <t>CD70</t>
  </si>
  <si>
    <t>ATP5G2</t>
  </si>
  <si>
    <t>VAT1L</t>
  </si>
  <si>
    <t>IL7</t>
  </si>
  <si>
    <t>CYP2S1</t>
  </si>
  <si>
    <t>MICAL1</t>
  </si>
  <si>
    <t>TJP2</t>
  </si>
  <si>
    <t>PRKCQ.AS1</t>
  </si>
  <si>
    <t>TDO2</t>
  </si>
  <si>
    <t>MAN2C1</t>
  </si>
  <si>
    <t>PDE7B</t>
  </si>
  <si>
    <t>DCC</t>
  </si>
  <si>
    <t>C1orf21</t>
  </si>
  <si>
    <t>TAF10</t>
  </si>
  <si>
    <t>STEAP2</t>
  </si>
  <si>
    <t>LEP</t>
  </si>
  <si>
    <t>ARID5A</t>
  </si>
  <si>
    <t>HOXD.AS1</t>
  </si>
  <si>
    <t>CXXC1</t>
  </si>
  <si>
    <t>SST</t>
  </si>
  <si>
    <t>ADM2</t>
  </si>
  <si>
    <t>HRASLS5</t>
  </si>
  <si>
    <t>EIF6</t>
  </si>
  <si>
    <t>WHAMMP3</t>
  </si>
  <si>
    <t>HOTAIR</t>
  </si>
  <si>
    <t>LAMTOR4</t>
  </si>
  <si>
    <t>POU5F1P4</t>
  </si>
  <si>
    <t>RHBDF2</t>
  </si>
  <si>
    <t>FMN1</t>
  </si>
  <si>
    <t>MTUS2</t>
  </si>
  <si>
    <t>CUEDC2</t>
  </si>
  <si>
    <t>IFI44L</t>
  </si>
  <si>
    <t>IMP4</t>
  </si>
  <si>
    <t>DLX1</t>
  </si>
  <si>
    <t>PENK</t>
  </si>
  <si>
    <t>CNR2</t>
  </si>
  <si>
    <t>TRIM6</t>
  </si>
  <si>
    <t>FLI1</t>
  </si>
  <si>
    <t>ZBED2</t>
  </si>
  <si>
    <t>ARGFX</t>
  </si>
  <si>
    <t>PCYT2</t>
  </si>
  <si>
    <t>IFI44</t>
  </si>
  <si>
    <t>PLEK2</t>
  </si>
  <si>
    <t>ICAM3</t>
  </si>
  <si>
    <t>FAM153A</t>
  </si>
  <si>
    <t>FGF1</t>
  </si>
  <si>
    <t>SULF2</t>
  </si>
  <si>
    <t>CCL4L2</t>
  </si>
  <si>
    <t>HOXD1</t>
  </si>
  <si>
    <t>PPP1CA</t>
  </si>
  <si>
    <t>HAUS4</t>
  </si>
  <si>
    <t>HOXC11</t>
  </si>
  <si>
    <t>PPP1R15A</t>
  </si>
  <si>
    <t>ACP6</t>
  </si>
  <si>
    <t>EDNRB</t>
  </si>
  <si>
    <t>PARP9</t>
  </si>
  <si>
    <t>FLII</t>
  </si>
  <si>
    <t>SYNE2</t>
  </si>
  <si>
    <t>HOXB9</t>
  </si>
  <si>
    <t>TUBA8</t>
  </si>
  <si>
    <t>EF565094</t>
  </si>
  <si>
    <t>TSC22D4</t>
  </si>
  <si>
    <t>TRIM25</t>
  </si>
  <si>
    <t>PF4V1</t>
  </si>
  <si>
    <t>FAM189A1</t>
  </si>
  <si>
    <t>CLDN7</t>
  </si>
  <si>
    <t>H1F0</t>
  </si>
  <si>
    <t>SP9</t>
  </si>
  <si>
    <t>ARHGAP29</t>
  </si>
  <si>
    <t>ABHD12B</t>
  </si>
  <si>
    <t>PQBP1</t>
  </si>
  <si>
    <t>CCDC122</t>
  </si>
  <si>
    <t>GCNT4</t>
  </si>
  <si>
    <t>STEAP1B</t>
  </si>
  <si>
    <t>SPINK5</t>
  </si>
  <si>
    <t>OSBPL7</t>
  </si>
  <si>
    <t>AXL</t>
  </si>
  <si>
    <t>CHI3L1</t>
  </si>
  <si>
    <t>SLC35E2</t>
  </si>
  <si>
    <t>TMEM154</t>
  </si>
  <si>
    <t>STXBP2</t>
  </si>
  <si>
    <t>ZMYM6NB</t>
  </si>
  <si>
    <t>TBKBP1</t>
  </si>
  <si>
    <t>CXCL10</t>
  </si>
  <si>
    <t>SART1</t>
  </si>
  <si>
    <t>HBP1</t>
  </si>
  <si>
    <t>KRT19</t>
  </si>
  <si>
    <t>MXRA7</t>
  </si>
  <si>
    <t>C9orf135</t>
  </si>
  <si>
    <t>TAGLN2</t>
  </si>
  <si>
    <t>RNF213</t>
  </si>
  <si>
    <t>C15orf54</t>
  </si>
  <si>
    <t>GPX4</t>
  </si>
  <si>
    <t>TMSB4Y</t>
  </si>
  <si>
    <t>EGLN2</t>
  </si>
  <si>
    <t>SWAP70</t>
  </si>
  <si>
    <t>STON1.GTF2A1L</t>
  </si>
  <si>
    <t>HTRA3</t>
  </si>
  <si>
    <t>TRPV2</t>
  </si>
  <si>
    <t>PRDM1</t>
  </si>
  <si>
    <t>SLC39A8</t>
  </si>
  <si>
    <t>PIGR</t>
  </si>
  <si>
    <t>NANOG</t>
  </si>
  <si>
    <t>STK25</t>
  </si>
  <si>
    <t>THBD</t>
  </si>
  <si>
    <t>CXCL1</t>
  </si>
  <si>
    <t>GPR18</t>
  </si>
  <si>
    <t>WDR72</t>
  </si>
  <si>
    <t>CACNB1</t>
  </si>
  <si>
    <t>LOX</t>
  </si>
  <si>
    <t>CYP1B1</t>
  </si>
  <si>
    <t>RHOBTB1</t>
  </si>
  <si>
    <t>FAM83B</t>
  </si>
  <si>
    <t>TUFM</t>
  </si>
  <si>
    <t>PHKA1</t>
  </si>
  <si>
    <t>PITX1</t>
  </si>
  <si>
    <t>SEMA5A</t>
  </si>
  <si>
    <t>ELF3</t>
  </si>
  <si>
    <t>THOP1</t>
  </si>
  <si>
    <t>BMPER</t>
  </si>
  <si>
    <t>MKI67</t>
  </si>
  <si>
    <t>MYEOV</t>
  </si>
  <si>
    <t>TFCP2L1</t>
  </si>
  <si>
    <t>CLASRP</t>
  </si>
  <si>
    <t>APLF</t>
  </si>
  <si>
    <t>CCL2</t>
  </si>
  <si>
    <t>ENAM</t>
  </si>
  <si>
    <t>GALP</t>
  </si>
  <si>
    <t>CYC1</t>
  </si>
  <si>
    <t>SLC30A4</t>
  </si>
  <si>
    <t>GPM6B</t>
  </si>
  <si>
    <t>IL1R2</t>
  </si>
  <si>
    <t>VENTX</t>
  </si>
  <si>
    <t>PTGS2</t>
  </si>
  <si>
    <t>ATIC</t>
  </si>
  <si>
    <t>GPR153</t>
  </si>
  <si>
    <t>SHKBP1</t>
  </si>
  <si>
    <t>MASP1</t>
  </si>
  <si>
    <t>UBXN6</t>
  </si>
  <si>
    <t>TDGF1P3</t>
  </si>
  <si>
    <t>DUS1L</t>
  </si>
  <si>
    <t>ZFYVE16</t>
  </si>
  <si>
    <t>ITGB8</t>
  </si>
  <si>
    <t>DTX3L</t>
  </si>
  <si>
    <t>APEH</t>
  </si>
  <si>
    <t>PARVA</t>
  </si>
  <si>
    <t>PTPRD</t>
  </si>
  <si>
    <t>KCNC4</t>
  </si>
  <si>
    <t>NCRNA00185</t>
  </si>
  <si>
    <t>MRPS34</t>
  </si>
  <si>
    <t>TBC1D1</t>
  </si>
  <si>
    <t>NDUFV1</t>
  </si>
  <si>
    <t>TNFSF11</t>
  </si>
  <si>
    <t>KCNN4</t>
  </si>
  <si>
    <t>HERC6</t>
  </si>
  <si>
    <t>AKAP8L</t>
  </si>
  <si>
    <t>PTGER1</t>
  </si>
  <si>
    <t>UNC13D</t>
  </si>
  <si>
    <t>RBM10</t>
  </si>
  <si>
    <t>FMO3</t>
  </si>
  <si>
    <t>NRG4</t>
  </si>
  <si>
    <t>AX747756</t>
  </si>
  <si>
    <t>HSD17B10</t>
  </si>
  <si>
    <t>HHIP</t>
  </si>
  <si>
    <t>PRKY</t>
  </si>
  <si>
    <t>CIB1</t>
  </si>
  <si>
    <t>FGF7</t>
  </si>
  <si>
    <t>C11orf68</t>
  </si>
  <si>
    <t>ELN</t>
  </si>
  <si>
    <t>LEPREL1</t>
  </si>
  <si>
    <t>BC032716</t>
  </si>
  <si>
    <t>C12orf10</t>
  </si>
  <si>
    <t>PPARGC1A</t>
  </si>
  <si>
    <t>RPS5</t>
  </si>
  <si>
    <t>TBX4</t>
  </si>
  <si>
    <t>TRAPPC1</t>
  </si>
  <si>
    <t>INSC</t>
  </si>
  <si>
    <t>ERVW.1</t>
  </si>
  <si>
    <t>EMP3</t>
  </si>
  <si>
    <t>FABP3</t>
  </si>
  <si>
    <t>ZFP42</t>
  </si>
  <si>
    <t>SAPCD2</t>
  </si>
  <si>
    <t>CCDC73</t>
  </si>
  <si>
    <t>IFIT3</t>
  </si>
  <si>
    <t>TCIRG1</t>
  </si>
  <si>
    <t>CDC20</t>
  </si>
  <si>
    <t>RPL36</t>
  </si>
  <si>
    <t>NANOS2</t>
  </si>
  <si>
    <t>CDK10</t>
  </si>
  <si>
    <t>WNT7B</t>
  </si>
  <si>
    <t>LY6E</t>
  </si>
  <si>
    <t>NDUFB11</t>
  </si>
  <si>
    <t>PRSS3</t>
  </si>
  <si>
    <t>BNC1</t>
  </si>
  <si>
    <t>SNX8</t>
  </si>
  <si>
    <t>PRDM14</t>
  </si>
  <si>
    <t>SOCS2.AS1</t>
  </si>
  <si>
    <t>RSPO3</t>
  </si>
  <si>
    <t>FRMPD2</t>
  </si>
  <si>
    <t>TRIM38</t>
  </si>
  <si>
    <t>MINK1</t>
  </si>
  <si>
    <t>CCDC144A</t>
  </si>
  <si>
    <t>RPS19</t>
  </si>
  <si>
    <t>TRIM60</t>
  </si>
  <si>
    <t>FADS2</t>
  </si>
  <si>
    <t>DQ592230</t>
  </si>
  <si>
    <t>ABCA12</t>
  </si>
  <si>
    <t>APOBEC3F</t>
  </si>
  <si>
    <t>MYO18A</t>
  </si>
  <si>
    <t>SDC1</t>
  </si>
  <si>
    <t>NPR3</t>
  </si>
  <si>
    <t>PDAP1</t>
  </si>
  <si>
    <t>CYP4F35P</t>
  </si>
  <si>
    <t>TRIM6.TRIM34</t>
  </si>
  <si>
    <t>INO80E</t>
  </si>
  <si>
    <t>RXFP1</t>
  </si>
  <si>
    <t>STX10</t>
  </si>
  <si>
    <t>HOXB6</t>
  </si>
  <si>
    <t>PYCR1</t>
  </si>
  <si>
    <t>DSG3</t>
  </si>
  <si>
    <t>PPP1R12C</t>
  </si>
  <si>
    <t>WDR62</t>
  </si>
  <si>
    <t>PARP12</t>
  </si>
  <si>
    <t>HELZ2</t>
  </si>
  <si>
    <t>BC137484</t>
  </si>
  <si>
    <t>FOXA1</t>
  </si>
  <si>
    <t>QPRT</t>
  </si>
  <si>
    <t>KHDC1L</t>
  </si>
  <si>
    <t>UBC</t>
  </si>
  <si>
    <t>RASGRF2</t>
  </si>
  <si>
    <t>PPM1M</t>
  </si>
  <si>
    <t>KIAA0754</t>
  </si>
  <si>
    <t>CXCL2</t>
  </si>
  <si>
    <t>MYO5B</t>
  </si>
  <si>
    <t>SHH</t>
  </si>
  <si>
    <t>PTMS</t>
  </si>
  <si>
    <t>LUM</t>
  </si>
  <si>
    <t>MIR205HG</t>
  </si>
  <si>
    <t>AARS</t>
  </si>
  <si>
    <t>DTX1</t>
  </si>
  <si>
    <t>CTCFL</t>
  </si>
  <si>
    <t>MVK</t>
  </si>
  <si>
    <t>GTSE1</t>
  </si>
  <si>
    <t>NLRP11</t>
  </si>
  <si>
    <t>IFI16</t>
  </si>
  <si>
    <t>RNF40</t>
  </si>
  <si>
    <t>PLSCR5</t>
  </si>
  <si>
    <t>MFSD10</t>
  </si>
  <si>
    <t>GLI1</t>
  </si>
  <si>
    <t>SHE</t>
  </si>
  <si>
    <t>ADRM1</t>
  </si>
  <si>
    <t>TPPP3</t>
  </si>
  <si>
    <t>TECR</t>
  </si>
  <si>
    <t>GPC3</t>
  </si>
  <si>
    <t>IL4I1</t>
  </si>
  <si>
    <t>NLRP2</t>
  </si>
  <si>
    <t>PPP4C</t>
  </si>
  <si>
    <t>PKP1</t>
  </si>
  <si>
    <t>USP18</t>
  </si>
  <si>
    <t>CAMTA2</t>
  </si>
  <si>
    <t>FNDC1</t>
  </si>
  <si>
    <t>TYMP</t>
  </si>
  <si>
    <t>IFI6</t>
  </si>
  <si>
    <t>VAT1</t>
  </si>
  <si>
    <t>FBXO32</t>
  </si>
  <si>
    <t>TRIM71</t>
  </si>
  <si>
    <t>LTK</t>
  </si>
  <si>
    <t>IL32</t>
  </si>
  <si>
    <t>AK125288</t>
  </si>
  <si>
    <t>CTBP1</t>
  </si>
  <si>
    <t>TNNT1</t>
  </si>
  <si>
    <t>TNFSF8</t>
  </si>
  <si>
    <t>DSC3</t>
  </si>
  <si>
    <t>FHOD1</t>
  </si>
  <si>
    <t>WNT5A</t>
  </si>
  <si>
    <t>BATF</t>
  </si>
  <si>
    <t>RSAD2</t>
  </si>
  <si>
    <t>FLYWCH1</t>
  </si>
  <si>
    <t>ADAMTS9</t>
  </si>
  <si>
    <t>RPL19P12</t>
  </si>
  <si>
    <t>IFIT1</t>
  </si>
  <si>
    <t>CD97</t>
  </si>
  <si>
    <t>ROBO4</t>
  </si>
  <si>
    <t>PRKCSH</t>
  </si>
  <si>
    <t>MPZL2</t>
  </si>
  <si>
    <t>HMG20B</t>
  </si>
  <si>
    <t>IQGAP3</t>
  </si>
  <si>
    <t>BC016656</t>
  </si>
  <si>
    <t>HOXA11</t>
  </si>
  <si>
    <t>PRMT1</t>
  </si>
  <si>
    <t>NRGN</t>
  </si>
  <si>
    <t>MZB1</t>
  </si>
  <si>
    <t>PSMD8</t>
  </si>
  <si>
    <t>MALL</t>
  </si>
  <si>
    <t>DQ596646</t>
  </si>
  <si>
    <t>DHX58</t>
  </si>
  <si>
    <t>MTL5</t>
  </si>
  <si>
    <t>CYP19A1</t>
  </si>
  <si>
    <t>CXCL12</t>
  </si>
  <si>
    <t>PLBD1</t>
  </si>
  <si>
    <t>SNRPD2</t>
  </si>
  <si>
    <t>HOXB5</t>
  </si>
  <si>
    <t>LEFTY2</t>
  </si>
  <si>
    <t>TRIM28</t>
  </si>
  <si>
    <t>ESAM</t>
  </si>
  <si>
    <t>FOXP4</t>
  </si>
  <si>
    <t>UQCRC1</t>
  </si>
  <si>
    <t>hCPE.R</t>
  </si>
  <si>
    <t>KIF13A</t>
  </si>
  <si>
    <t>AX747577</t>
  </si>
  <si>
    <t>LONP1</t>
  </si>
  <si>
    <t>PDK4</t>
  </si>
  <si>
    <t>IL12B</t>
  </si>
  <si>
    <t>ARHGEF15</t>
  </si>
  <si>
    <t>RPS10</t>
  </si>
  <si>
    <t>NLE1</t>
  </si>
  <si>
    <t>MT1E</t>
  </si>
  <si>
    <t>FARSA</t>
  </si>
  <si>
    <t>IGFN1</t>
  </si>
  <si>
    <t>ESPL1</t>
  </si>
  <si>
    <t>MAP3K14.AS1</t>
  </si>
  <si>
    <t>MRPL12</t>
  </si>
  <si>
    <t>CCDC68</t>
  </si>
  <si>
    <t>TIMM17B</t>
  </si>
  <si>
    <t>PSG4</t>
  </si>
  <si>
    <t>DDX58</t>
  </si>
  <si>
    <t>PPP2R4</t>
  </si>
  <si>
    <t>LAMC3</t>
  </si>
  <si>
    <t>AK124682</t>
  </si>
  <si>
    <t>CYSLTR2</t>
  </si>
  <si>
    <t>MAP3K14</t>
  </si>
  <si>
    <t>DOK6</t>
  </si>
  <si>
    <t>SCIN</t>
  </si>
  <si>
    <t>ZC3HAV1</t>
  </si>
  <si>
    <t>CDC37</t>
  </si>
  <si>
    <t>PDE10A</t>
  </si>
  <si>
    <t>RABGGTA</t>
  </si>
  <si>
    <t>GPR4</t>
  </si>
  <si>
    <t>ITPR3</t>
  </si>
  <si>
    <t>TBC1D17</t>
  </si>
  <si>
    <t>DOK3</t>
  </si>
  <si>
    <t>ZFYVE19</t>
  </si>
  <si>
    <t>CD22</t>
  </si>
  <si>
    <t>CASR</t>
  </si>
  <si>
    <t>S100A4</t>
  </si>
  <si>
    <t>RHOG</t>
  </si>
  <si>
    <t>BC035096</t>
  </si>
  <si>
    <t>HAX1</t>
  </si>
  <si>
    <t>RASAL2</t>
  </si>
  <si>
    <t>VWDE</t>
  </si>
  <si>
    <t>R3HCC1</t>
  </si>
  <si>
    <t>IL18R1</t>
  </si>
  <si>
    <t>PDE1B</t>
  </si>
  <si>
    <t>TTR</t>
  </si>
  <si>
    <t>NRG2</t>
  </si>
  <si>
    <t>GCH1</t>
  </si>
  <si>
    <t>HPGD</t>
  </si>
  <si>
    <t>PMVK</t>
  </si>
  <si>
    <t>TMEM30B</t>
  </si>
  <si>
    <t>GGTA1P</t>
  </si>
  <si>
    <t>NKX2.2</t>
  </si>
  <si>
    <t>AAAS</t>
  </si>
  <si>
    <t>SYNGR2</t>
  </si>
  <si>
    <t>HAND1</t>
  </si>
  <si>
    <t>ARL6IP4</t>
  </si>
  <si>
    <t>SERPINB4</t>
  </si>
  <si>
    <t>DENND6B</t>
  </si>
  <si>
    <t>SHISA3</t>
  </si>
  <si>
    <t>PARVB</t>
  </si>
  <si>
    <t>SYT7</t>
  </si>
  <si>
    <t>MSC</t>
  </si>
  <si>
    <t>ATHL1</t>
  </si>
  <si>
    <t>PRAME</t>
  </si>
  <si>
    <t>MRPL14</t>
  </si>
  <si>
    <t>C6orf141</t>
  </si>
  <si>
    <t>PCED1A</t>
  </si>
  <si>
    <t>CARS</t>
  </si>
  <si>
    <t>SH3RF2</t>
  </si>
  <si>
    <t>CBS</t>
  </si>
  <si>
    <t>FMNL3</t>
  </si>
  <si>
    <t>SPC24</t>
  </si>
  <si>
    <t>TNIP3</t>
  </si>
  <si>
    <t>MARVELD2</t>
  </si>
  <si>
    <t>GTPBP2</t>
  </si>
  <si>
    <t>ADAMTS9.AS2</t>
  </si>
  <si>
    <t>COL9A3</t>
  </si>
  <si>
    <t>SIM1</t>
  </si>
  <si>
    <t>PUF60</t>
  </si>
  <si>
    <t>CPNE7</t>
  </si>
  <si>
    <t>COPZ2</t>
  </si>
  <si>
    <t>WDR54</t>
  </si>
  <si>
    <t>COL19A1</t>
  </si>
  <si>
    <t>FIBP</t>
  </si>
  <si>
    <t>CDH4</t>
  </si>
  <si>
    <t>PIPOX</t>
  </si>
  <si>
    <t>MARS</t>
  </si>
  <si>
    <t>PTPRO</t>
  </si>
  <si>
    <t>MAFIP</t>
  </si>
  <si>
    <t>CAPNS1</t>
  </si>
  <si>
    <t>UBE2C</t>
  </si>
  <si>
    <t>CA4</t>
  </si>
  <si>
    <t>UBXN11</t>
  </si>
  <si>
    <t>AX747345</t>
  </si>
  <si>
    <t>ACADVL</t>
  </si>
  <si>
    <t>FCRL2</t>
  </si>
  <si>
    <t>C1QTNF7</t>
  </si>
  <si>
    <t>ST8SIA5</t>
  </si>
  <si>
    <t>GSTM1</t>
  </si>
  <si>
    <t>LSAMP</t>
  </si>
  <si>
    <t>PLK1</t>
  </si>
  <si>
    <t>NPY</t>
  </si>
  <si>
    <t>CIC</t>
  </si>
  <si>
    <t>RPS17L</t>
  </si>
  <si>
    <t>LOXL4</t>
  </si>
  <si>
    <t>IFFO1</t>
  </si>
  <si>
    <t>LMCD1</t>
  </si>
  <si>
    <t>SCYL1</t>
  </si>
  <si>
    <t>DAZL</t>
  </si>
  <si>
    <t>SFXN3</t>
  </si>
  <si>
    <t>NCAM1</t>
  </si>
  <si>
    <t>ULBP1</t>
  </si>
  <si>
    <t>CDH1</t>
  </si>
  <si>
    <t>LSS</t>
  </si>
  <si>
    <t>SPAG5</t>
  </si>
  <si>
    <t>NAPSB</t>
  </si>
  <si>
    <t>ACAN</t>
  </si>
  <si>
    <t>ANKRD52</t>
  </si>
  <si>
    <t>C12orf56</t>
  </si>
  <si>
    <t>GRN</t>
  </si>
  <si>
    <t>BC024248</t>
  </si>
  <si>
    <t>MRPS12</t>
  </si>
  <si>
    <t>IGJ</t>
  </si>
  <si>
    <t>RLTPR</t>
  </si>
  <si>
    <t>TSL.A</t>
  </si>
  <si>
    <t>NLRC5</t>
  </si>
  <si>
    <t>PDE4D</t>
  </si>
  <si>
    <t>SCGB3A2</t>
  </si>
  <si>
    <t>FXYD5</t>
  </si>
  <si>
    <t>CDT1</t>
  </si>
  <si>
    <t>DMKN</t>
  </si>
  <si>
    <t>HINT2</t>
  </si>
  <si>
    <t>NR4A2</t>
  </si>
  <si>
    <t>CPXM2</t>
  </si>
  <si>
    <t>NARFL</t>
  </si>
  <si>
    <t>PLSCR4</t>
  </si>
  <si>
    <t>QPCT</t>
  </si>
  <si>
    <t>RAX</t>
  </si>
  <si>
    <t>RPS14P3</t>
  </si>
  <si>
    <t>CHTF18</t>
  </si>
  <si>
    <t>PTPRK</t>
  </si>
  <si>
    <t>GRAMD2</t>
  </si>
  <si>
    <t>STXBP5.AS1</t>
  </si>
  <si>
    <t>EPCAM</t>
  </si>
  <si>
    <t>SLC25A39</t>
  </si>
  <si>
    <t>GPC4</t>
  </si>
  <si>
    <t>LRP6</t>
  </si>
  <si>
    <t>OLFML3</t>
  </si>
  <si>
    <t>ECHDC3</t>
  </si>
  <si>
    <t>NGFR</t>
  </si>
  <si>
    <t>RASAL3</t>
  </si>
  <si>
    <t>UBE2M</t>
  </si>
  <si>
    <t>INO80B.WBP1</t>
  </si>
  <si>
    <t>CRH</t>
  </si>
  <si>
    <t>USP5</t>
  </si>
  <si>
    <t>PAPPA</t>
  </si>
  <si>
    <t>SLC1A5</t>
  </si>
  <si>
    <t>MICALL1</t>
  </si>
  <si>
    <t>CCND2</t>
  </si>
  <si>
    <t>EN2</t>
  </si>
  <si>
    <t>HECTD3</t>
  </si>
  <si>
    <t>FOXC1</t>
  </si>
  <si>
    <t>POMZP3</t>
  </si>
  <si>
    <t>KANK4</t>
  </si>
  <si>
    <t>DNM2</t>
  </si>
  <si>
    <t>ABAT</t>
  </si>
  <si>
    <t>DDX60L</t>
  </si>
  <si>
    <t>DHFR</t>
  </si>
  <si>
    <t>ARHGEF4</t>
  </si>
  <si>
    <t>CD79B</t>
  </si>
  <si>
    <t>IFIT2</t>
  </si>
  <si>
    <t>TAZ</t>
  </si>
  <si>
    <t>PLOD2</t>
  </si>
  <si>
    <t>STK32A</t>
  </si>
  <si>
    <t>SLC3A2</t>
  </si>
  <si>
    <t>MIR21</t>
  </si>
  <si>
    <t>CPED1</t>
  </si>
  <si>
    <t>MVD</t>
  </si>
  <si>
    <t>ITGA6</t>
  </si>
  <si>
    <t>DEF6</t>
  </si>
  <si>
    <t>ASB9</t>
  </si>
  <si>
    <t>ENTPD6</t>
  </si>
  <si>
    <t>SYT12</t>
  </si>
  <si>
    <t>AK310665</t>
  </si>
  <si>
    <t>ERCC1</t>
  </si>
  <si>
    <t>WDFY3</t>
  </si>
  <si>
    <t>ERG</t>
  </si>
  <si>
    <t>TECPR1</t>
  </si>
  <si>
    <t>SLFN13</t>
  </si>
  <si>
    <t>TKT</t>
  </si>
  <si>
    <t>C11orf87</t>
  </si>
  <si>
    <t>THBS3</t>
  </si>
  <si>
    <t>ZNF300P1</t>
  </si>
  <si>
    <t>TARS2</t>
  </si>
  <si>
    <t>KCNE3</t>
  </si>
  <si>
    <t>HOXD8</t>
  </si>
  <si>
    <t>MRPS2</t>
  </si>
  <si>
    <t>RGCC</t>
  </si>
  <si>
    <t>IDH3G</t>
  </si>
  <si>
    <t>CCDC130</t>
  </si>
  <si>
    <t>ITPKA</t>
  </si>
  <si>
    <t>CCDC159</t>
  </si>
  <si>
    <t>PAX2</t>
  </si>
  <si>
    <t>C18orf56</t>
  </si>
  <si>
    <t>TMEM101</t>
  </si>
  <si>
    <t>RNF128</t>
  </si>
  <si>
    <t>PLEKHM2</t>
  </si>
  <si>
    <t>HSD17B7P2</t>
  </si>
  <si>
    <t>NPRL2</t>
  </si>
  <si>
    <t>TACC3</t>
  </si>
  <si>
    <t>SALL4</t>
  </si>
  <si>
    <t>EEF1D</t>
  </si>
  <si>
    <t>AGPAT9</t>
  </si>
  <si>
    <t>CLPTM1</t>
  </si>
  <si>
    <t>PTPN18</t>
  </si>
  <si>
    <t>FRMD5</t>
  </si>
  <si>
    <t>FPGS</t>
  </si>
  <si>
    <t>ATOX1</t>
  </si>
  <si>
    <t>CDH24</t>
  </si>
  <si>
    <t>ADM</t>
  </si>
  <si>
    <t>KCNE4</t>
  </si>
  <si>
    <t>KIAA0101</t>
  </si>
  <si>
    <t>DDX12P</t>
  </si>
  <si>
    <t>IFITM2</t>
  </si>
  <si>
    <t>C2orf50</t>
  </si>
  <si>
    <t>MRPL38</t>
  </si>
  <si>
    <t>UBE2S</t>
  </si>
  <si>
    <t>LZTFL1</t>
  </si>
  <si>
    <t>PGR</t>
  </si>
  <si>
    <t>MCRS1</t>
  </si>
  <si>
    <t>CIT</t>
  </si>
  <si>
    <t>HES7</t>
  </si>
  <si>
    <t>SPINT2</t>
  </si>
  <si>
    <t>CCDC152</t>
  </si>
  <si>
    <t>MAP7D1</t>
  </si>
  <si>
    <t>ADAM8</t>
  </si>
  <si>
    <t>TRIM22</t>
  </si>
  <si>
    <t>DPP9</t>
  </si>
  <si>
    <t>DDIT4L</t>
  </si>
  <si>
    <t>DMRT3</t>
  </si>
  <si>
    <t>CD2BP2</t>
  </si>
  <si>
    <t>FOXM1</t>
  </si>
  <si>
    <t>GSTP1</t>
  </si>
  <si>
    <t>KCNS3</t>
  </si>
  <si>
    <t>FAM43A</t>
  </si>
  <si>
    <t>ABCA8</t>
  </si>
  <si>
    <t>GPR108</t>
  </si>
  <si>
    <t>RBM43</t>
  </si>
  <si>
    <t>DCAF11</t>
  </si>
  <si>
    <t>NRCAM</t>
  </si>
  <si>
    <t>TFAP2B</t>
  </si>
  <si>
    <t>TMEM256</t>
  </si>
  <si>
    <t>CIITA</t>
  </si>
  <si>
    <t>CD27</t>
  </si>
  <si>
    <t>FLG</t>
  </si>
  <si>
    <t>NAA10</t>
  </si>
  <si>
    <t>FENDRR</t>
  </si>
  <si>
    <t>USP11</t>
  </si>
  <si>
    <t>CEBPA.AS1</t>
  </si>
  <si>
    <t>POLD2</t>
  </si>
  <si>
    <t>PTCHD4</t>
  </si>
  <si>
    <t>LAMA3</t>
  </si>
  <si>
    <t>RASL11B</t>
  </si>
  <si>
    <t>SH2D3C</t>
  </si>
  <si>
    <t>TKTL1</t>
  </si>
  <si>
    <t>MTX1</t>
  </si>
  <si>
    <t>NAGS</t>
  </si>
  <si>
    <t>ZNF729</t>
  </si>
  <si>
    <t>POLDIP2</t>
  </si>
  <si>
    <t>CAMKK1</t>
  </si>
  <si>
    <t>AK056431</t>
  </si>
  <si>
    <t>IPO13</t>
  </si>
  <si>
    <t>CORO1A</t>
  </si>
  <si>
    <t>SEMA7A</t>
  </si>
  <si>
    <t>DAPK1</t>
  </si>
  <si>
    <t>LGR4</t>
  </si>
  <si>
    <t>C9orf64</t>
  </si>
  <si>
    <t>CARM1</t>
  </si>
  <si>
    <t>C1S</t>
  </si>
  <si>
    <t>DNAH1</t>
  </si>
  <si>
    <t>AX748125</t>
  </si>
  <si>
    <t>ILK</t>
  </si>
  <si>
    <t>SOCS2</t>
  </si>
  <si>
    <t>TPBG</t>
  </si>
  <si>
    <t>XKR5</t>
  </si>
  <si>
    <t>PCSK7</t>
  </si>
  <si>
    <t>TROAP</t>
  </si>
  <si>
    <t>DSC1</t>
  </si>
  <si>
    <t>MAPKBP1</t>
  </si>
  <si>
    <t>RECQL4</t>
  </si>
  <si>
    <t>FAM50A</t>
  </si>
  <si>
    <t>ABCB4</t>
  </si>
  <si>
    <t>PLCG1</t>
  </si>
  <si>
    <t>SCAMP5</t>
  </si>
  <si>
    <t>APOA1BP</t>
  </si>
  <si>
    <t>KCNIP3</t>
  </si>
  <si>
    <t>AK054990</t>
  </si>
  <si>
    <t>COX8A</t>
  </si>
  <si>
    <t>GRIA3</t>
  </si>
  <si>
    <t>PTGR1</t>
  </si>
  <si>
    <t>TBC1D10B</t>
  </si>
  <si>
    <t>TRIM7</t>
  </si>
  <si>
    <t>LOXL2</t>
  </si>
  <si>
    <t>NOD2</t>
  </si>
  <si>
    <t>C7orf63</t>
  </si>
  <si>
    <t>SLC37A2</t>
  </si>
  <si>
    <t>MEA1</t>
  </si>
  <si>
    <t>MIR23B</t>
  </si>
  <si>
    <t>RNF123</t>
  </si>
  <si>
    <t>TNFSF9</t>
  </si>
  <si>
    <t>TNFAIP8L1</t>
  </si>
  <si>
    <t>COLGALT2</t>
  </si>
  <si>
    <t>RELB</t>
  </si>
  <si>
    <t>ANKRD33B</t>
  </si>
  <si>
    <t>PEG10</t>
  </si>
  <si>
    <t>AQPEP</t>
  </si>
  <si>
    <t>AOX1</t>
  </si>
  <si>
    <t>PSMB3</t>
  </si>
  <si>
    <t>TRIP10</t>
  </si>
  <si>
    <t>CATSPERB</t>
  </si>
  <si>
    <t>PFN1</t>
  </si>
  <si>
    <t>TCF7</t>
  </si>
  <si>
    <t>USP35</t>
  </si>
  <si>
    <t>OSR2</t>
  </si>
  <si>
    <t>PSMB6</t>
  </si>
  <si>
    <t>COL13A1</t>
  </si>
  <si>
    <t>CCS</t>
  </si>
  <si>
    <t>MS4A8</t>
  </si>
  <si>
    <t>PRPF19</t>
  </si>
  <si>
    <t>WBSCR27</t>
  </si>
  <si>
    <t>C1orf173</t>
  </si>
  <si>
    <t>PABPC4L</t>
  </si>
  <si>
    <t>FOXO1</t>
  </si>
  <si>
    <t>RPS11</t>
  </si>
  <si>
    <t>EPAS1</t>
  </si>
  <si>
    <t>ANAPC2</t>
  </si>
  <si>
    <t>POLD1</t>
  </si>
  <si>
    <t>CLCN7</t>
  </si>
  <si>
    <t>AK055623</t>
  </si>
  <si>
    <t>LY75.CD302</t>
  </si>
  <si>
    <t>RPS9</t>
  </si>
  <si>
    <t>WNT8A</t>
  </si>
  <si>
    <t>AX747516</t>
  </si>
  <si>
    <t>PTHLH</t>
  </si>
  <si>
    <t>UBA7</t>
  </si>
  <si>
    <t>AMBN</t>
  </si>
  <si>
    <t>STK40</t>
  </si>
  <si>
    <t>IL1B</t>
  </si>
  <si>
    <t>C12orf44</t>
  </si>
  <si>
    <t>MICA</t>
  </si>
  <si>
    <t>AUP1</t>
  </si>
  <si>
    <t>CDC42BPA</t>
  </si>
  <si>
    <t>CMPK2</t>
  </si>
  <si>
    <t>TOP1MT</t>
  </si>
  <si>
    <t>MT2A</t>
  </si>
  <si>
    <t>C3orf67</t>
  </si>
  <si>
    <t>YARS</t>
  </si>
  <si>
    <t>EGR2</t>
  </si>
  <si>
    <t>RPS15A</t>
  </si>
  <si>
    <t>POC1A</t>
  </si>
  <si>
    <t>PLXNB2</t>
  </si>
  <si>
    <t>ARMC4</t>
  </si>
  <si>
    <t>CAD</t>
  </si>
  <si>
    <t>RNASEH2A</t>
  </si>
  <si>
    <t>PDE1C</t>
  </si>
  <si>
    <t>TMEM158</t>
  </si>
  <si>
    <t>OTUB1</t>
  </si>
  <si>
    <t>CPM</t>
  </si>
  <si>
    <t>ZYX</t>
  </si>
  <si>
    <t>MTMR14</t>
  </si>
  <si>
    <t>SBF2.AS1</t>
  </si>
  <si>
    <t>ASNA1</t>
  </si>
  <si>
    <t>ALX4</t>
  </si>
  <si>
    <t>PTPN6</t>
  </si>
  <si>
    <t>BIN1</t>
  </si>
  <si>
    <t>NEURL1B</t>
  </si>
  <si>
    <t>XKR9</t>
  </si>
  <si>
    <t>PCGF1</t>
  </si>
  <si>
    <t>LIG1</t>
  </si>
  <si>
    <t>TMEM63B</t>
  </si>
  <si>
    <t>CDK4</t>
  </si>
  <si>
    <t>AL157440</t>
  </si>
  <si>
    <t>EIF3IP1</t>
  </si>
  <si>
    <t>OPRK1</t>
  </si>
  <si>
    <t>XYLT2</t>
  </si>
  <si>
    <t>DOCK3</t>
  </si>
  <si>
    <t>RGS20</t>
  </si>
  <si>
    <t>RIBC2</t>
  </si>
  <si>
    <t>CHMP1A</t>
  </si>
  <si>
    <t>GPRIN1</t>
  </si>
  <si>
    <t>PTPN3</t>
  </si>
  <si>
    <t>FAM171B</t>
  </si>
  <si>
    <t>CCL7</t>
  </si>
  <si>
    <t>CD74</t>
  </si>
  <si>
    <t>EIF2AK2</t>
  </si>
  <si>
    <t>EBP</t>
  </si>
  <si>
    <t>SLC16A6</t>
  </si>
  <si>
    <t>NAGA</t>
  </si>
  <si>
    <t>ITIH2</t>
  </si>
  <si>
    <t>PIM3</t>
  </si>
  <si>
    <t>EMB</t>
  </si>
  <si>
    <t>PCIF1</t>
  </si>
  <si>
    <t>KRI1</t>
  </si>
  <si>
    <t>SLC14A1</t>
  </si>
  <si>
    <t>BCL2L14</t>
  </si>
  <si>
    <t>PSMG3</t>
  </si>
  <si>
    <t>CDC14B</t>
  </si>
  <si>
    <t>UBA1</t>
  </si>
  <si>
    <t>AHNAK2</t>
  </si>
  <si>
    <t>HCK</t>
  </si>
  <si>
    <t>PCOLCE2</t>
  </si>
  <si>
    <t>COL4A6</t>
  </si>
  <si>
    <t>APOBEC3G</t>
  </si>
  <si>
    <t>BC016015</t>
  </si>
  <si>
    <t>SEMA4A</t>
  </si>
  <si>
    <t>TWIST2</t>
  </si>
  <si>
    <t>DRAP1</t>
  </si>
  <si>
    <t>CDCP1</t>
  </si>
  <si>
    <t>DENND1C</t>
  </si>
  <si>
    <t>SP110</t>
  </si>
  <si>
    <t>S100A6</t>
  </si>
  <si>
    <t>CSMD2</t>
  </si>
  <si>
    <t>RPS6KA2</t>
  </si>
  <si>
    <t>PART1</t>
  </si>
  <si>
    <t>ITGA2</t>
  </si>
  <si>
    <t>SLC9A2</t>
  </si>
  <si>
    <t>LIMK1</t>
  </si>
  <si>
    <t>ANGPT1</t>
  </si>
  <si>
    <t>JA429831</t>
  </si>
  <si>
    <t>FAXDC2</t>
  </si>
  <si>
    <t>TBRG4</t>
  </si>
  <si>
    <t>SOX6</t>
  </si>
  <si>
    <t>KLKB1</t>
  </si>
  <si>
    <t>THOC3</t>
  </si>
  <si>
    <t>DMGDH</t>
  </si>
  <si>
    <t>GDF3</t>
  </si>
  <si>
    <t>TUBGCP6</t>
  </si>
  <si>
    <t>HHIP.AS1</t>
  </si>
  <si>
    <t>HPSE2</t>
  </si>
  <si>
    <t>MED22</t>
  </si>
  <si>
    <t>B3GALT2</t>
  </si>
  <si>
    <t>C14orf64</t>
  </si>
  <si>
    <t>VPS16</t>
  </si>
  <si>
    <t>ARHGAP22</t>
  </si>
  <si>
    <t>LIPH</t>
  </si>
  <si>
    <t>THEMIS2</t>
  </si>
  <si>
    <t>MT1M</t>
  </si>
  <si>
    <t>FAM129A</t>
  </si>
  <si>
    <t>RNF150</t>
  </si>
  <si>
    <t>TMSB10</t>
  </si>
  <si>
    <t>AK126616</t>
  </si>
  <si>
    <t>UNC45A</t>
  </si>
  <si>
    <t>HOXD4</t>
  </si>
  <si>
    <t>H2AFX</t>
  </si>
  <si>
    <t>BATF3</t>
  </si>
  <si>
    <t>FAM163A</t>
  </si>
  <si>
    <t>POLR2A</t>
  </si>
  <si>
    <t>KIF22</t>
  </si>
  <si>
    <t>C22orf31</t>
  </si>
  <si>
    <t>AK097288</t>
  </si>
  <si>
    <t>PHKG2</t>
  </si>
  <si>
    <t>DDX39A</t>
  </si>
  <si>
    <t>ANO9</t>
  </si>
  <si>
    <t>TMEM119</t>
  </si>
  <si>
    <t>TYK2</t>
  </si>
  <si>
    <t>ATP8B4</t>
  </si>
  <si>
    <t>HOXA1</t>
  </si>
  <si>
    <t>MIEN1</t>
  </si>
  <si>
    <t>SCN9A</t>
  </si>
  <si>
    <t>SIRT2</t>
  </si>
  <si>
    <t>NR3C2</t>
  </si>
  <si>
    <t>EIF3I</t>
  </si>
  <si>
    <t>TK1</t>
  </si>
  <si>
    <t>FHL3</t>
  </si>
  <si>
    <t>AVIL</t>
  </si>
  <si>
    <t>POLG</t>
  </si>
  <si>
    <t>HOMER2</t>
  </si>
  <si>
    <t>GRAMD1A</t>
  </si>
  <si>
    <t>CRISPLD2</t>
  </si>
  <si>
    <t>FBL</t>
  </si>
  <si>
    <t>FAM64A</t>
  </si>
  <si>
    <t>EU250752</t>
  </si>
  <si>
    <t>GALNT6</t>
  </si>
  <si>
    <t>SPATA31D1</t>
  </si>
  <si>
    <t>SLC19A3</t>
  </si>
  <si>
    <t>ZNF768</t>
  </si>
  <si>
    <t>CECR1</t>
  </si>
  <si>
    <t>SELV</t>
  </si>
  <si>
    <t>UAP1L1</t>
  </si>
  <si>
    <t>PAFAH1B3</t>
  </si>
  <si>
    <t>AQP1</t>
  </si>
  <si>
    <t>SYMPK</t>
  </si>
  <si>
    <t>FTL</t>
  </si>
  <si>
    <t>PSMD3</t>
  </si>
  <si>
    <t>TMPO.AS1</t>
  </si>
  <si>
    <t>RUFY4</t>
  </si>
  <si>
    <t>IFNLR1</t>
  </si>
  <si>
    <t>AP1M1</t>
  </si>
  <si>
    <t>MXD3</t>
  </si>
  <si>
    <t>SDC4</t>
  </si>
  <si>
    <t>ARHGEF1</t>
  </si>
  <si>
    <t>RTEL1.TNFRSF6B</t>
  </si>
  <si>
    <t>RIMS3</t>
  </si>
  <si>
    <t>CBLN2</t>
  </si>
  <si>
    <t>PLEKHG3</t>
  </si>
  <si>
    <t>DLGAP1.AS5</t>
  </si>
  <si>
    <t>BEAN1</t>
  </si>
  <si>
    <t>SND1</t>
  </si>
  <si>
    <t>ARC</t>
  </si>
  <si>
    <t>NAV1</t>
  </si>
  <si>
    <t>HTR2C</t>
  </si>
  <si>
    <t>RNF187</t>
  </si>
  <si>
    <t>KIAA1462</t>
  </si>
  <si>
    <t>NUCB1</t>
  </si>
  <si>
    <t>DDR2</t>
  </si>
  <si>
    <t>SZT2</t>
  </si>
  <si>
    <t>WSCD1</t>
  </si>
  <si>
    <t>SLC2A6</t>
  </si>
  <si>
    <t>C14orf25</t>
  </si>
  <si>
    <t>SLC39A3</t>
  </si>
  <si>
    <t>FCRLB</t>
  </si>
  <si>
    <t>CYTH4</t>
  </si>
  <si>
    <t>BMP3</t>
  </si>
  <si>
    <t>INSIG2</t>
  </si>
  <si>
    <t>LRP8</t>
  </si>
  <si>
    <t>TAF6</t>
  </si>
  <si>
    <t>GAD2</t>
  </si>
  <si>
    <t>NELFB</t>
  </si>
  <si>
    <t>EEF1G</t>
  </si>
  <si>
    <t>DCPS</t>
  </si>
  <si>
    <t>STC2</t>
  </si>
  <si>
    <t>MAL</t>
  </si>
  <si>
    <t>MOV10</t>
  </si>
  <si>
    <t>TOR4A</t>
  </si>
  <si>
    <t>LY9</t>
  </si>
  <si>
    <t>SKOR1</t>
  </si>
  <si>
    <t>ITPA</t>
  </si>
  <si>
    <t>DBNDD1</t>
  </si>
  <si>
    <t>SIAH3</t>
  </si>
  <si>
    <t>MBOAT7</t>
  </si>
  <si>
    <t>AK097190</t>
  </si>
  <si>
    <t>ACCS</t>
  </si>
  <si>
    <t>PRRG3</t>
  </si>
  <si>
    <t>CFL1</t>
  </si>
  <si>
    <t>SCN1B</t>
  </si>
  <si>
    <t>JAKMIP2.AS1</t>
  </si>
  <si>
    <t>SH3BGRL3</t>
  </si>
  <si>
    <t>ACVR2A</t>
  </si>
  <si>
    <t>GATA3</t>
  </si>
  <si>
    <t>UBR4</t>
  </si>
  <si>
    <t>KCNMB4</t>
  </si>
  <si>
    <t>STK10</t>
  </si>
  <si>
    <t>RNASE4</t>
  </si>
  <si>
    <t>NR1H2</t>
  </si>
  <si>
    <t>APLNR</t>
  </si>
  <si>
    <t>HDGFRP2</t>
  </si>
  <si>
    <t>ZNF536</t>
  </si>
  <si>
    <t>CLDN10</t>
  </si>
  <si>
    <t>NSUN5P2</t>
  </si>
  <si>
    <t>ZFP112</t>
  </si>
  <si>
    <t>PRELID1</t>
  </si>
  <si>
    <t>NXPH1</t>
  </si>
  <si>
    <t>CDC42EP4</t>
  </si>
  <si>
    <t>SIPA1L2</t>
  </si>
  <si>
    <t>CD79A</t>
  </si>
  <si>
    <t>ANKRD18B</t>
  </si>
  <si>
    <t>HMGXB3</t>
  </si>
  <si>
    <t>MYBPH</t>
  </si>
  <si>
    <t>ZPLD1</t>
  </si>
  <si>
    <t>ERAL1</t>
  </si>
  <si>
    <t>PPP1R3C</t>
  </si>
  <si>
    <t>ARHGAP44</t>
  </si>
  <si>
    <t>AQP4</t>
  </si>
  <si>
    <t>KLF7</t>
  </si>
  <si>
    <t>ENPP6</t>
  </si>
  <si>
    <t>AK094929</t>
  </si>
  <si>
    <t>CABIN1</t>
  </si>
  <si>
    <t>MT1X</t>
  </si>
  <si>
    <t>SOCS3</t>
  </si>
  <si>
    <t>SLCO1A2</t>
  </si>
  <si>
    <t>NDUFAF3</t>
  </si>
  <si>
    <t>SLC40A1</t>
  </si>
  <si>
    <t>HERC2P3</t>
  </si>
  <si>
    <t>NOP10</t>
  </si>
  <si>
    <t>FAM20A</t>
  </si>
  <si>
    <t>DNMT3B</t>
  </si>
  <si>
    <t>PTER</t>
  </si>
  <si>
    <t>SGTA</t>
  </si>
  <si>
    <t>CCL8</t>
  </si>
  <si>
    <t>NEK8</t>
  </si>
  <si>
    <t>FA2H</t>
  </si>
  <si>
    <t>MFSD2B</t>
  </si>
  <si>
    <t>DMPK</t>
  </si>
  <si>
    <t>NDST4</t>
  </si>
  <si>
    <t>BCL2L1</t>
  </si>
  <si>
    <t>SLIT3</t>
  </si>
  <si>
    <t>BEX2</t>
  </si>
  <si>
    <t>SPTSSB</t>
  </si>
  <si>
    <t>IER2</t>
  </si>
  <si>
    <t>PLEKHG4B</t>
  </si>
  <si>
    <t>C1orf85</t>
  </si>
  <si>
    <t>SOST</t>
  </si>
  <si>
    <t>RELT</t>
  </si>
  <si>
    <t>PLN</t>
  </si>
  <si>
    <t>TCEA3</t>
  </si>
  <si>
    <t>CPSF4</t>
  </si>
  <si>
    <t>SOCS1</t>
  </si>
  <si>
    <t>NR6A1</t>
  </si>
  <si>
    <t>SIGMAR1</t>
  </si>
  <si>
    <t>CAMK1G</t>
  </si>
  <si>
    <t>BLK</t>
  </si>
  <si>
    <t>MERTK</t>
  </si>
  <si>
    <t>UBE2MP1</t>
  </si>
  <si>
    <t>CCDC85B</t>
  </si>
  <si>
    <t>TNIP1</t>
  </si>
  <si>
    <t>ANKRD18A</t>
  </si>
  <si>
    <t>UBB</t>
  </si>
  <si>
    <t>TMEM51</t>
  </si>
  <si>
    <t>PRDM13</t>
  </si>
  <si>
    <t>DHRS4</t>
  </si>
  <si>
    <t>NEDD9</t>
  </si>
  <si>
    <t>LPAR2</t>
  </si>
  <si>
    <t>SKOR2</t>
  </si>
  <si>
    <t>MRPS16</t>
  </si>
  <si>
    <t>WNK4</t>
  </si>
  <si>
    <t>RGS9</t>
  </si>
  <si>
    <t>MIPEPP3</t>
  </si>
  <si>
    <t>LRSAM1</t>
  </si>
  <si>
    <t>F11R</t>
  </si>
  <si>
    <t>ANXA11</t>
  </si>
  <si>
    <t>PTTG1</t>
  </si>
  <si>
    <t>F2R</t>
  </si>
  <si>
    <t>CCDC69</t>
  </si>
  <si>
    <t>SLC4A5</t>
  </si>
  <si>
    <t>IRS2</t>
  </si>
  <si>
    <t>SAMD12</t>
  </si>
  <si>
    <t>CDC20B</t>
  </si>
  <si>
    <t>KLF5</t>
  </si>
  <si>
    <t>SOX11</t>
  </si>
  <si>
    <t>ALDH1A2</t>
  </si>
  <si>
    <t>SLC6A13</t>
  </si>
  <si>
    <t>CALM3</t>
  </si>
  <si>
    <t>STEAP3</t>
  </si>
  <si>
    <t>LILRA4</t>
  </si>
  <si>
    <t>VRK2</t>
  </si>
  <si>
    <t>PPP1R9B</t>
  </si>
  <si>
    <t>MIR548F5</t>
  </si>
  <si>
    <t>ROCK1P1</t>
  </si>
  <si>
    <t>P4HA3</t>
  </si>
  <si>
    <t>ID2</t>
  </si>
  <si>
    <t>LMNB2</t>
  </si>
  <si>
    <t>MAN2B1</t>
  </si>
  <si>
    <t>USP44</t>
  </si>
  <si>
    <t>STS</t>
  </si>
  <si>
    <t>PRR7</t>
  </si>
  <si>
    <t>CD200R1</t>
  </si>
  <si>
    <t>CORO2A</t>
  </si>
  <si>
    <t>FTSJ3</t>
  </si>
  <si>
    <t>ITGA8</t>
  </si>
  <si>
    <t>PTPN23</t>
  </si>
  <si>
    <t>AK128708</t>
  </si>
  <si>
    <t>RAB1B</t>
  </si>
  <si>
    <t>CYP26A1</t>
  </si>
  <si>
    <t>ULK3</t>
  </si>
  <si>
    <t>ENTPD3</t>
  </si>
  <si>
    <t>CDC34</t>
  </si>
  <si>
    <t>EGFEM1P</t>
  </si>
  <si>
    <t>CENPT</t>
  </si>
  <si>
    <t>KYNU</t>
  </si>
  <si>
    <t>IFI35</t>
  </si>
  <si>
    <t>EFHC2</t>
  </si>
  <si>
    <t>SPRY1</t>
  </si>
  <si>
    <t>TMTC1</t>
  </si>
  <si>
    <t>CLSTN3</t>
  </si>
  <si>
    <t>NOMO3</t>
  </si>
  <si>
    <t>OGDH</t>
  </si>
  <si>
    <t>SPON2</t>
  </si>
  <si>
    <t>SLC35B2</t>
  </si>
  <si>
    <t>TRAP1</t>
  </si>
  <si>
    <t>MCM7</t>
  </si>
  <si>
    <t>PLEKHA2</t>
  </si>
  <si>
    <t>VPS25</t>
  </si>
  <si>
    <t>EREG</t>
  </si>
  <si>
    <t>NRN1</t>
  </si>
  <si>
    <t>CYP27B1</t>
  </si>
  <si>
    <t>HNRNPF</t>
  </si>
  <si>
    <t>C4orf48</t>
  </si>
  <si>
    <t>RAB37</t>
  </si>
  <si>
    <t>ZBTB7C</t>
  </si>
  <si>
    <t>LSM4</t>
  </si>
  <si>
    <t>DAPK2</t>
  </si>
  <si>
    <t>MIR503HG</t>
  </si>
  <si>
    <t>LARGE</t>
  </si>
  <si>
    <t>SIK1</t>
  </si>
  <si>
    <t>GATA6</t>
  </si>
  <si>
    <t>RAD54L2</t>
  </si>
  <si>
    <t>BMP6</t>
  </si>
  <si>
    <t>SYVN1</t>
  </si>
  <si>
    <t>NEB</t>
  </si>
  <si>
    <t>CNTNAP1</t>
  </si>
  <si>
    <t>PLA2G16</t>
  </si>
  <si>
    <t>CLLU1OS</t>
  </si>
  <si>
    <t>intersectin_1_long_form</t>
  </si>
  <si>
    <t>P4HA1</t>
  </si>
  <si>
    <t>TENM4</t>
  </si>
  <si>
    <t>ACAP1</t>
  </si>
  <si>
    <t>SNRNP70</t>
  </si>
  <si>
    <t>CSPG4</t>
  </si>
  <si>
    <t>ZSWIM8</t>
  </si>
  <si>
    <t>DSG2</t>
  </si>
  <si>
    <t>ZBTB7B</t>
  </si>
  <si>
    <t>KIAA0895</t>
  </si>
  <si>
    <t>SLC10A2</t>
  </si>
  <si>
    <t>THRB</t>
  </si>
  <si>
    <t>CASQ2</t>
  </si>
  <si>
    <t>UQCRHL</t>
  </si>
  <si>
    <t>MAPKAPK3</t>
  </si>
  <si>
    <t>TRIB3</t>
  </si>
  <si>
    <t>ZMAT4</t>
  </si>
  <si>
    <t>FAM3C</t>
  </si>
  <si>
    <t>MT1L</t>
  </si>
  <si>
    <t>FCER2</t>
  </si>
  <si>
    <t>RASGEF1A</t>
  </si>
  <si>
    <t>RPSAP58</t>
  </si>
  <si>
    <t>PDE4B</t>
  </si>
  <si>
    <t>CLIP2</t>
  </si>
  <si>
    <t>TDH</t>
  </si>
  <si>
    <t>EDN1</t>
  </si>
  <si>
    <t>DDB2</t>
  </si>
  <si>
    <t>WDR83OS</t>
  </si>
  <si>
    <t>PROSER2</t>
  </si>
  <si>
    <t>EPHB2</t>
  </si>
  <si>
    <t>LSP1</t>
  </si>
  <si>
    <t>DSC2</t>
  </si>
  <si>
    <t>GPX1</t>
  </si>
  <si>
    <t>ABCA6</t>
  </si>
  <si>
    <t>TBC1D9</t>
  </si>
  <si>
    <t>HUWE1</t>
  </si>
  <si>
    <t>PTGFRN</t>
  </si>
  <si>
    <t>ERAP1</t>
  </si>
  <si>
    <t>ACTR1B</t>
  </si>
  <si>
    <t>ABCA10</t>
  </si>
  <si>
    <t>MIF4GD</t>
  </si>
  <si>
    <t>BTN3A1</t>
  </si>
  <si>
    <t>ESYT1</t>
  </si>
  <si>
    <t>ITGA3</t>
  </si>
  <si>
    <t>POTEF</t>
  </si>
  <si>
    <t>HNMT</t>
  </si>
  <si>
    <t>CUL9</t>
  </si>
  <si>
    <t>EGR3</t>
  </si>
  <si>
    <t>ANKHD1.EIF4EBP3</t>
  </si>
  <si>
    <t>NDUFB8</t>
  </si>
  <si>
    <t>FANCG</t>
  </si>
  <si>
    <t>MYOZ3</t>
  </si>
  <si>
    <t>NEXN</t>
  </si>
  <si>
    <t>DTYMK</t>
  </si>
  <si>
    <t>BC039382</t>
  </si>
  <si>
    <t>P2RX7</t>
  </si>
  <si>
    <t>HAPLN3</t>
  </si>
  <si>
    <t>MIAT</t>
  </si>
  <si>
    <t>BBX</t>
  </si>
  <si>
    <t>CSTB</t>
  </si>
  <si>
    <t>RPP25L</t>
  </si>
  <si>
    <t>ZC3H12A</t>
  </si>
  <si>
    <t>PSMG4</t>
  </si>
  <si>
    <t>CES3</t>
  </si>
  <si>
    <t>OXLD1</t>
  </si>
  <si>
    <t>GAS1</t>
  </si>
  <si>
    <t>DL492607</t>
  </si>
  <si>
    <t>C11orf88</t>
  </si>
  <si>
    <t>VPS33B</t>
  </si>
  <si>
    <t>SCARA3</t>
  </si>
  <si>
    <t>PRDX2</t>
  </si>
  <si>
    <t>IQCA1</t>
  </si>
  <si>
    <t>PSMD4</t>
  </si>
  <si>
    <t>MAF1</t>
  </si>
  <si>
    <t>TSPAN17</t>
  </si>
  <si>
    <t>INCENP</t>
  </si>
  <si>
    <t>HOXC4</t>
  </si>
  <si>
    <t>POU2F3</t>
  </si>
  <si>
    <t>LRP1B</t>
  </si>
  <si>
    <t>RALY</t>
  </si>
  <si>
    <t>TUBB3</t>
  </si>
  <si>
    <t>BMF</t>
  </si>
  <si>
    <t>AK024141</t>
  </si>
  <si>
    <t>WHSC1</t>
  </si>
  <si>
    <t>RPL10</t>
  </si>
  <si>
    <t>C19orf43</t>
  </si>
  <si>
    <t>GRAMD3</t>
  </si>
  <si>
    <t>CPXM1</t>
  </si>
  <si>
    <t>MOBP</t>
  </si>
  <si>
    <t>MED24</t>
  </si>
  <si>
    <t>POLD4</t>
  </si>
  <si>
    <t>NUDCD3</t>
  </si>
  <si>
    <t>TIMP4</t>
  </si>
  <si>
    <t>UNC93B1</t>
  </si>
  <si>
    <t>TTC6</t>
  </si>
  <si>
    <t>PVRL1</t>
  </si>
  <si>
    <t>TNFSF12</t>
  </si>
  <si>
    <t>TNFRSF11A</t>
  </si>
  <si>
    <t>DDX23</t>
  </si>
  <si>
    <t>AK097618</t>
  </si>
  <si>
    <t>INO80B</t>
  </si>
  <si>
    <t>CACNG3</t>
  </si>
  <si>
    <t>ABR</t>
  </si>
  <si>
    <t>VGLL3</t>
  </si>
  <si>
    <t>ATL3</t>
  </si>
  <si>
    <t>MYO9B</t>
  </si>
  <si>
    <t>CREG1</t>
  </si>
  <si>
    <t>CD52</t>
  </si>
  <si>
    <t>MYBPC1</t>
  </si>
  <si>
    <t>PRKCD</t>
  </si>
  <si>
    <t>EZR</t>
  </si>
  <si>
    <t>KLK1</t>
  </si>
  <si>
    <t>GPD2</t>
  </si>
  <si>
    <t>PLXNB1</t>
  </si>
  <si>
    <t>IRF6</t>
  </si>
  <si>
    <t>SUPT6H</t>
  </si>
  <si>
    <t>NES</t>
  </si>
  <si>
    <t>OVGP1</t>
  </si>
  <si>
    <t>MITF</t>
  </si>
  <si>
    <t>WBSCR16</t>
  </si>
  <si>
    <t>AK096314</t>
  </si>
  <si>
    <t>HAPLN1</t>
  </si>
  <si>
    <t>NDUFS2</t>
  </si>
  <si>
    <t>TMTC2</t>
  </si>
  <si>
    <t>KCNC3</t>
  </si>
  <si>
    <t>FILIP1</t>
  </si>
  <si>
    <t>MEGF6</t>
  </si>
  <si>
    <t>IGFLR1</t>
  </si>
  <si>
    <t>STON1</t>
  </si>
  <si>
    <t>ALDH16A1</t>
  </si>
  <si>
    <t>PALLD</t>
  </si>
  <si>
    <t>IDH3B</t>
  </si>
  <si>
    <t>CPEB1</t>
  </si>
  <si>
    <t>ZNF93</t>
  </si>
  <si>
    <t>SULT1C4</t>
  </si>
  <si>
    <t>FDPS</t>
  </si>
  <si>
    <t>IL17RE</t>
  </si>
  <si>
    <t>PRKD2</t>
  </si>
  <si>
    <t>C5orf34</t>
  </si>
  <si>
    <t>CRYL1</t>
  </si>
  <si>
    <t>LY75</t>
  </si>
  <si>
    <t>HTR7</t>
  </si>
  <si>
    <t>CNDP2</t>
  </si>
  <si>
    <t>ARHGAP33</t>
  </si>
  <si>
    <t>SF3A2</t>
  </si>
  <si>
    <t>TWIST1</t>
  </si>
  <si>
    <t>DCTN3</t>
  </si>
  <si>
    <t>HTATSF1P2</t>
  </si>
  <si>
    <t>PPAN</t>
  </si>
  <si>
    <t>ATP10A</t>
  </si>
  <si>
    <t>ARID5B</t>
  </si>
  <si>
    <t>C8orf4</t>
  </si>
  <si>
    <t>ELOF1</t>
  </si>
  <si>
    <t>AK094945</t>
  </si>
  <si>
    <t>C1orf122</t>
  </si>
  <si>
    <t>GJA1</t>
  </si>
  <si>
    <t>MTFP1</t>
  </si>
  <si>
    <t>SAMHD1</t>
  </si>
  <si>
    <t>MRPS21</t>
  </si>
  <si>
    <t>STMN3</t>
  </si>
  <si>
    <t>PRDX5</t>
  </si>
  <si>
    <t>AX746562</t>
  </si>
  <si>
    <t>IPMK</t>
  </si>
  <si>
    <t>RMDN2</t>
  </si>
  <si>
    <t>abParts</t>
  </si>
  <si>
    <t>ITGA1</t>
  </si>
  <si>
    <t>IRF7</t>
  </si>
  <si>
    <t>RELN</t>
  </si>
  <si>
    <t>PRPF8</t>
  </si>
  <si>
    <t>HSPA2</t>
  </si>
  <si>
    <t>LCP1</t>
  </si>
  <si>
    <t>RPS21</t>
  </si>
  <si>
    <t>GPR56</t>
  </si>
  <si>
    <t>RPL29</t>
  </si>
  <si>
    <t>TMC5</t>
  </si>
  <si>
    <t>SRCAP</t>
  </si>
  <si>
    <t>CDKN2A</t>
  </si>
  <si>
    <t>AK023809</t>
  </si>
  <si>
    <t>CR627135</t>
  </si>
  <si>
    <t>EHBP1L1</t>
  </si>
  <si>
    <t>GRP</t>
  </si>
  <si>
    <t>FBXO6</t>
  </si>
  <si>
    <t>NCCRP1</t>
  </si>
  <si>
    <t>LAMTOR1</t>
  </si>
  <si>
    <t>FOXF1</t>
  </si>
  <si>
    <t>CST3</t>
  </si>
  <si>
    <t>TRPC6</t>
  </si>
  <si>
    <t>FTSJD2</t>
  </si>
  <si>
    <t>TCP11L2</t>
  </si>
  <si>
    <t>APCDD1L.AS1</t>
  </si>
  <si>
    <t>RHOJ</t>
  </si>
  <si>
    <t>ATP5J2</t>
  </si>
  <si>
    <t>VSTM4</t>
  </si>
  <si>
    <t>SCAP</t>
  </si>
  <si>
    <t>RDM1</t>
  </si>
  <si>
    <t>WBP5</t>
  </si>
  <si>
    <t>LRRN3</t>
  </si>
  <si>
    <t>LAMTOR2</t>
  </si>
  <si>
    <t>PAIP2B</t>
  </si>
  <si>
    <t>AGBL5</t>
  </si>
  <si>
    <t>SLC29A2</t>
  </si>
  <si>
    <t>GUSBP4</t>
  </si>
  <si>
    <t>DNAJC25</t>
  </si>
  <si>
    <t>DBF4B</t>
  </si>
  <si>
    <t>C6orf223</t>
  </si>
  <si>
    <t>SKAP2</t>
  </si>
  <si>
    <t>SENP3.EIF4A1</t>
  </si>
  <si>
    <t>SF3B5</t>
  </si>
  <si>
    <t>DPF3</t>
  </si>
  <si>
    <t>NDUFB9</t>
  </si>
  <si>
    <t>CUL4B</t>
  </si>
  <si>
    <t>GOT1</t>
  </si>
  <si>
    <t>NCDN</t>
  </si>
  <si>
    <t>JUN</t>
  </si>
  <si>
    <t>MGC39372</t>
  </si>
  <si>
    <t>CLMN</t>
  </si>
  <si>
    <t>PKM</t>
  </si>
  <si>
    <t>ATP6V0D1</t>
  </si>
  <si>
    <t>C2orf66</t>
  </si>
  <si>
    <t>SOD2</t>
  </si>
  <si>
    <t>CCNE2</t>
  </si>
  <si>
    <t>MAP3K19</t>
  </si>
  <si>
    <t>PLIN3</t>
  </si>
  <si>
    <t>PLXNB3</t>
  </si>
  <si>
    <t>C19orf53</t>
  </si>
  <si>
    <t>ZNF728</t>
  </si>
  <si>
    <t>BABAM1</t>
  </si>
  <si>
    <t>RAPGEF3</t>
  </si>
  <si>
    <t>MYLK</t>
  </si>
  <si>
    <t>DENND4B</t>
  </si>
  <si>
    <t>PCDHGC5</t>
  </si>
  <si>
    <t>BIN3</t>
  </si>
  <si>
    <t>MGC12916</t>
  </si>
  <si>
    <t>ALAS1</t>
  </si>
  <si>
    <t>CXorf57</t>
  </si>
  <si>
    <t>GRINA</t>
  </si>
  <si>
    <t>TFPI</t>
  </si>
  <si>
    <t>PNMAL1</t>
  </si>
  <si>
    <t>TEX264</t>
  </si>
  <si>
    <t>GRM8</t>
  </si>
  <si>
    <t>ATP8B3</t>
  </si>
  <si>
    <t>CD19</t>
  </si>
  <si>
    <t>PKI55</t>
  </si>
  <si>
    <t>KCTD11</t>
  </si>
  <si>
    <t>LRRC45</t>
  </si>
  <si>
    <t>ARRDC2</t>
  </si>
  <si>
    <t>CASP10</t>
  </si>
  <si>
    <t>ELMOD2</t>
  </si>
  <si>
    <t>OSBP2</t>
  </si>
  <si>
    <t>VPS51</t>
  </si>
  <si>
    <t>CYP39A1</t>
  </si>
  <si>
    <t>GCN1L1</t>
  </si>
  <si>
    <t>DNAJB9</t>
  </si>
  <si>
    <t>NCF4</t>
  </si>
  <si>
    <t>BBOX1</t>
  </si>
  <si>
    <t>SNRNP200</t>
  </si>
  <si>
    <t>TUBB4B</t>
  </si>
  <si>
    <t>GPR39</t>
  </si>
  <si>
    <t>SOGA1</t>
  </si>
  <si>
    <t>MAMSTR</t>
  </si>
  <si>
    <t>FAM49A</t>
  </si>
  <si>
    <t>AK025975</t>
  </si>
  <si>
    <t>PPM1G</t>
  </si>
  <si>
    <t>TNFRSF8</t>
  </si>
  <si>
    <t>PLS3</t>
  </si>
  <si>
    <t>SKIL</t>
  </si>
  <si>
    <t>RIN1</t>
  </si>
  <si>
    <t>ST6GALNAC6</t>
  </si>
  <si>
    <t>KCNC2</t>
  </si>
  <si>
    <t>MAMDC4</t>
  </si>
  <si>
    <t>TEKT1</t>
  </si>
  <si>
    <t>STK11</t>
  </si>
  <si>
    <t>SSR4</t>
  </si>
  <si>
    <t>PRDM5</t>
  </si>
  <si>
    <t>C20orf27</t>
  </si>
  <si>
    <t>FAHD2B</t>
  </si>
  <si>
    <t>FLT1</t>
  </si>
  <si>
    <t>LHFP</t>
  </si>
  <si>
    <t>KIAA0895L</t>
  </si>
  <si>
    <t>CNTNAP4</t>
  </si>
  <si>
    <t>EHD1</t>
  </si>
  <si>
    <t>SFPQ</t>
  </si>
  <si>
    <t>CEP250</t>
  </si>
  <si>
    <t>CYB561A3</t>
  </si>
  <si>
    <t>HS3ST2</t>
  </si>
  <si>
    <t>IGF2R</t>
  </si>
  <si>
    <t>POLE</t>
  </si>
  <si>
    <t>C5AR1</t>
  </si>
  <si>
    <t>NSUN7</t>
  </si>
  <si>
    <t>CEP85</t>
  </si>
  <si>
    <t>UBA52</t>
  </si>
  <si>
    <t>LNPEP</t>
  </si>
  <si>
    <t>LYSMD3</t>
  </si>
  <si>
    <t>GLYCTK</t>
  </si>
  <si>
    <t>OCEL1</t>
  </si>
  <si>
    <t>PTGES</t>
  </si>
  <si>
    <t>MIA.RAB4B</t>
  </si>
  <si>
    <t>EDF1</t>
  </si>
  <si>
    <t>DPY19L2</t>
  </si>
  <si>
    <t>SYCP2</t>
  </si>
  <si>
    <t>C19orf66</t>
  </si>
  <si>
    <t>RPS6KA4</t>
  </si>
  <si>
    <t>FAM160B2</t>
  </si>
  <si>
    <t>OLIG2</t>
  </si>
  <si>
    <t>PSRC1</t>
  </si>
  <si>
    <t>UPB1</t>
  </si>
  <si>
    <t>U2AF1L4</t>
  </si>
  <si>
    <t>CDKL5</t>
  </si>
  <si>
    <t>ESYT3</t>
  </si>
  <si>
    <t>NUP62CL</t>
  </si>
  <si>
    <t>PLA2R1</t>
  </si>
  <si>
    <t>SPIB</t>
  </si>
  <si>
    <t>TOX2</t>
  </si>
  <si>
    <t>UCP2</t>
  </si>
  <si>
    <t>DHRS3</t>
  </si>
  <si>
    <t>IL13RA2</t>
  </si>
  <si>
    <t>G0S2</t>
  </si>
  <si>
    <t>LRRC61</t>
  </si>
  <si>
    <t>RECK</t>
  </si>
  <si>
    <t>CYTH2</t>
  </si>
  <si>
    <t>MIR7.3HG</t>
  </si>
  <si>
    <t>HAGHL</t>
  </si>
  <si>
    <t>HAVCR2</t>
  </si>
  <si>
    <t>SMCO3</t>
  </si>
  <si>
    <t>MKNK2</t>
  </si>
  <si>
    <t>FAM167A</t>
  </si>
  <si>
    <t>HOOK1</t>
  </si>
  <si>
    <t>SERPINB7</t>
  </si>
  <si>
    <t>MARK4</t>
  </si>
  <si>
    <t>FBXO17</t>
  </si>
  <si>
    <t>MLIP</t>
  </si>
  <si>
    <t>MST4</t>
  </si>
  <si>
    <t>CDKN2D</t>
  </si>
  <si>
    <t>KIF21B</t>
  </si>
  <si>
    <t>TNFAIP6</t>
  </si>
  <si>
    <t>CLN6</t>
  </si>
  <si>
    <t>B4GALT1</t>
  </si>
  <si>
    <t>ANAPC15</t>
  </si>
  <si>
    <t>ZNF600</t>
  </si>
  <si>
    <t>MEDAG</t>
  </si>
  <si>
    <t>FCRL4</t>
  </si>
  <si>
    <t>GABARAPL1</t>
  </si>
  <si>
    <t>ARFGAP2</t>
  </si>
  <si>
    <t>KCNK9</t>
  </si>
  <si>
    <t>MYBBP1A</t>
  </si>
  <si>
    <t>SLC22A15</t>
  </si>
  <si>
    <t>TMEM47</t>
  </si>
  <si>
    <t>KCND1</t>
  </si>
  <si>
    <t>TM4SF18</t>
  </si>
  <si>
    <t>TANGO2</t>
  </si>
  <si>
    <t>NEDD4</t>
  </si>
  <si>
    <t>EPHA2</t>
  </si>
  <si>
    <t>DMWD</t>
  </si>
  <si>
    <t>MYO3A</t>
  </si>
  <si>
    <t>BDKRB1</t>
  </si>
  <si>
    <t>GRK6</t>
  </si>
  <si>
    <t>PLCD4</t>
  </si>
  <si>
    <t>FGF2</t>
  </si>
  <si>
    <t>CDC25B</t>
  </si>
  <si>
    <t>SLC7A5</t>
  </si>
  <si>
    <t>ERBB3</t>
  </si>
  <si>
    <t>POU3F1</t>
  </si>
  <si>
    <t>NFKBID</t>
  </si>
  <si>
    <t>ZNF804A</t>
  </si>
  <si>
    <t>SAC3D1</t>
  </si>
  <si>
    <t>IGFL2</t>
  </si>
  <si>
    <t>TUBA1B</t>
  </si>
  <si>
    <t>VPS18</t>
  </si>
  <si>
    <t>RERG</t>
  </si>
  <si>
    <t>TYRO3</t>
  </si>
  <si>
    <t>GMIP</t>
  </si>
  <si>
    <t>TRAF5</t>
  </si>
  <si>
    <t>FGD4</t>
  </si>
  <si>
    <t>DNAJC6</t>
  </si>
  <si>
    <t>INPP4B</t>
  </si>
  <si>
    <t>WDR34</t>
  </si>
  <si>
    <t>TEX15</t>
  </si>
  <si>
    <t>HIP1R</t>
  </si>
  <si>
    <t>PHF11</t>
  </si>
  <si>
    <t>NCAPD2</t>
  </si>
  <si>
    <t>MAP7D2</t>
  </si>
  <si>
    <t>CXorf22</t>
  </si>
  <si>
    <t>BTG1</t>
  </si>
  <si>
    <t>ZNF204P</t>
  </si>
  <si>
    <t>PMEPA1</t>
  </si>
  <si>
    <t>XKRX</t>
  </si>
  <si>
    <t>WIPF3</t>
  </si>
  <si>
    <t>C1orf198</t>
  </si>
  <si>
    <t>ZNF581</t>
  </si>
  <si>
    <t>TUBA1C</t>
  </si>
  <si>
    <t>BC040572</t>
  </si>
  <si>
    <t>ABLIM3</t>
  </si>
  <si>
    <t>FAAH2</t>
  </si>
  <si>
    <t>REL</t>
  </si>
  <si>
    <t>KCNIP2</t>
  </si>
  <si>
    <t>FAM122B</t>
  </si>
  <si>
    <t>NFYB</t>
  </si>
  <si>
    <t>ECI1</t>
  </si>
  <si>
    <t>FOXA2</t>
  </si>
  <si>
    <t>PCDHB2</t>
  </si>
  <si>
    <t>TFEB</t>
  </si>
  <si>
    <t>SLC6A1</t>
  </si>
  <si>
    <t>C6orf1</t>
  </si>
  <si>
    <t>BLOC1S1.RDH5</t>
  </si>
  <si>
    <t>GNB2L1</t>
  </si>
  <si>
    <t>ASIC2</t>
  </si>
  <si>
    <t>HSD3B7</t>
  </si>
  <si>
    <t>ADRBK1</t>
  </si>
  <si>
    <t>UBE2QL1</t>
  </si>
  <si>
    <t>SPEG</t>
  </si>
  <si>
    <t>DLG5</t>
  </si>
  <si>
    <t>MUC20</t>
  </si>
  <si>
    <t>NOX4</t>
  </si>
  <si>
    <t>SP6</t>
  </si>
  <si>
    <t>ITPK1</t>
  </si>
  <si>
    <t>TGFBI</t>
  </si>
  <si>
    <t>RPS6KA1</t>
  </si>
  <si>
    <t>SLC35E4</t>
  </si>
  <si>
    <t>DUSP2</t>
  </si>
  <si>
    <t>ITGA9</t>
  </si>
  <si>
    <t>SSPN</t>
  </si>
  <si>
    <t>NKAPL</t>
  </si>
  <si>
    <t>VSIG10</t>
  </si>
  <si>
    <t>NME1</t>
  </si>
  <si>
    <t>ZER1</t>
  </si>
  <si>
    <t>SLC16A13</t>
  </si>
  <si>
    <t>TMEM26</t>
  </si>
  <si>
    <t>ANKRD9</t>
  </si>
  <si>
    <t>TRPM3</t>
  </si>
  <si>
    <t>RPPH1</t>
  </si>
  <si>
    <t>SLC7A9</t>
  </si>
  <si>
    <t>ALDH4A1</t>
  </si>
  <si>
    <t>ETS2</t>
  </si>
  <si>
    <t>UCHL1</t>
  </si>
  <si>
    <t>MEG3</t>
  </si>
  <si>
    <t>ZNF730</t>
  </si>
  <si>
    <t>PHOX2B</t>
  </si>
  <si>
    <t>C1orf51</t>
  </si>
  <si>
    <t>TSEN54</t>
  </si>
  <si>
    <t>ATF7IP2</t>
  </si>
  <si>
    <t>NCF1</t>
  </si>
  <si>
    <t>DNAJC4</t>
  </si>
  <si>
    <t>TTC39B</t>
  </si>
  <si>
    <t>AK056982</t>
  </si>
  <si>
    <t>GRTP1</t>
  </si>
  <si>
    <t>HPCAL1</t>
  </si>
  <si>
    <t>TNKS1BP1</t>
  </si>
  <si>
    <t>TTN</t>
  </si>
  <si>
    <t>CADM1</t>
  </si>
  <si>
    <t>IL16</t>
  </si>
  <si>
    <t>SH3TC2</t>
  </si>
  <si>
    <t>SUCLG2</t>
  </si>
  <si>
    <t>SHMT1</t>
  </si>
  <si>
    <t>AK098333</t>
  </si>
  <si>
    <t>SMTN</t>
  </si>
  <si>
    <t>TRPT1</t>
  </si>
  <si>
    <t>EVC2</t>
  </si>
  <si>
    <t>SLC46A3</t>
  </si>
  <si>
    <t>TRNP1</t>
  </si>
  <si>
    <t>USP20</t>
  </si>
  <si>
    <t>PEAR1</t>
  </si>
  <si>
    <t>TPGS1</t>
  </si>
  <si>
    <t>HLA.C</t>
  </si>
  <si>
    <t>HOXA2</t>
  </si>
  <si>
    <t>CCBL1</t>
  </si>
  <si>
    <t>BAK1</t>
  </si>
  <si>
    <t>PCLO</t>
  </si>
  <si>
    <t>MYO19</t>
  </si>
  <si>
    <t>ACSS1</t>
  </si>
  <si>
    <t>CALCOCO1</t>
  </si>
  <si>
    <t>DRC1</t>
  </si>
  <si>
    <t>FES</t>
  </si>
  <si>
    <t>WDTC1</t>
  </si>
  <si>
    <t>CAPN6</t>
  </si>
  <si>
    <t>BX648496</t>
  </si>
  <si>
    <t>C10orf55</t>
  </si>
  <si>
    <t>SERPINI1</t>
  </si>
  <si>
    <t>CCDC173</t>
  </si>
  <si>
    <t>LRRC33</t>
  </si>
  <si>
    <t>UTRN</t>
  </si>
  <si>
    <t>PPP1R14B</t>
  </si>
  <si>
    <t>CELSR1</t>
  </si>
  <si>
    <t>CXCL14</t>
  </si>
  <si>
    <t>C7orf60</t>
  </si>
  <si>
    <t>NEFM</t>
  </si>
  <si>
    <t>HOXB7</t>
  </si>
  <si>
    <t>FMNL1</t>
  </si>
  <si>
    <t>AMDHD2</t>
  </si>
  <si>
    <t>FOXF2</t>
  </si>
  <si>
    <t>TRAM1</t>
  </si>
  <si>
    <t>XKR6</t>
  </si>
  <si>
    <t>C11orf80</t>
  </si>
  <si>
    <t>ACSF3</t>
  </si>
  <si>
    <t>ZNF563</t>
  </si>
  <si>
    <t>PAWR</t>
  </si>
  <si>
    <t>GPR114</t>
  </si>
  <si>
    <t>UCP3</t>
  </si>
  <si>
    <t>DYNC1H1</t>
  </si>
  <si>
    <t>FBXW4</t>
  </si>
  <si>
    <t>HEY2</t>
  </si>
  <si>
    <t>OSBPL6</t>
  </si>
  <si>
    <t>NR2C2AP</t>
  </si>
  <si>
    <t>PTN</t>
  </si>
  <si>
    <t>TRIM45</t>
  </si>
  <si>
    <t>MAP3K12</t>
  </si>
  <si>
    <t>SLC25A43</t>
  </si>
  <si>
    <t>ABCA9</t>
  </si>
  <si>
    <t>DGAT1</t>
  </si>
  <si>
    <t>KHDRBS2</t>
  </si>
  <si>
    <t>AARD</t>
  </si>
  <si>
    <t>SLC16A10</t>
  </si>
  <si>
    <t>HIRIP3</t>
  </si>
  <si>
    <t>TMPRSS15</t>
  </si>
  <si>
    <t>FAM198B</t>
  </si>
  <si>
    <t>CD82</t>
  </si>
  <si>
    <t>INSM1</t>
  </si>
  <si>
    <t>AIM1</t>
  </si>
  <si>
    <t>APOL6</t>
  </si>
  <si>
    <t>DSEL</t>
  </si>
  <si>
    <t>BTNL9</t>
  </si>
  <si>
    <t>SPARCL1</t>
  </si>
  <si>
    <t>AGRN</t>
  </si>
  <si>
    <t>TAC1</t>
  </si>
  <si>
    <t>RAB27B</t>
  </si>
  <si>
    <t>CFP</t>
  </si>
  <si>
    <t>PHF1</t>
  </si>
  <si>
    <t>EBF1</t>
  </si>
  <si>
    <t>RASGRF1</t>
  </si>
  <si>
    <t>LANCL2</t>
  </si>
  <si>
    <t>STX1A</t>
  </si>
  <si>
    <t>FAIM3</t>
  </si>
  <si>
    <t>KCNB1</t>
  </si>
  <si>
    <t>GALNT12</t>
  </si>
  <si>
    <t>MAD1L1</t>
  </si>
  <si>
    <t>UBXN10</t>
  </si>
  <si>
    <t>HOXC9</t>
  </si>
  <si>
    <t>JAM3</t>
  </si>
  <si>
    <t>NCOA5</t>
  </si>
  <si>
    <t>ABHD4</t>
  </si>
  <si>
    <t>FOXD1</t>
  </si>
  <si>
    <t>OCIAD2</t>
  </si>
  <si>
    <t>ZSCAN30</t>
  </si>
  <si>
    <t>TXNRD3</t>
  </si>
  <si>
    <t>EPOR</t>
  </si>
  <si>
    <t>IRX1</t>
  </si>
  <si>
    <t>NCF1C</t>
  </si>
  <si>
    <t>CASQ1</t>
  </si>
  <si>
    <t>ACAP3</t>
  </si>
  <si>
    <t>STAT6</t>
  </si>
  <si>
    <t>ADAM32</t>
  </si>
  <si>
    <t>PFAS</t>
  </si>
  <si>
    <t>SOLH</t>
  </si>
  <si>
    <t>PBXIP1</t>
  </si>
  <si>
    <t>NUDT7</t>
  </si>
  <si>
    <t>TNFAIP2</t>
  </si>
  <si>
    <t>NPTX2</t>
  </si>
  <si>
    <t>TFAP4</t>
  </si>
  <si>
    <t>TSTD1</t>
  </si>
  <si>
    <t>OCLN</t>
  </si>
  <si>
    <t>KIAA0226L</t>
  </si>
  <si>
    <t>TTC21A</t>
  </si>
  <si>
    <t>LXN</t>
  </si>
  <si>
    <t>GLS</t>
  </si>
  <si>
    <t>NAPA</t>
  </si>
  <si>
    <t>PRND</t>
  </si>
  <si>
    <t>PLEKHG5</t>
  </si>
  <si>
    <t>DNASE2</t>
  </si>
  <si>
    <t>LDB2</t>
  </si>
  <si>
    <t>AGAP11</t>
  </si>
  <si>
    <t>MTHFR</t>
  </si>
  <si>
    <t>FAM216B</t>
  </si>
  <si>
    <t>GOLGA8A</t>
  </si>
  <si>
    <t>HDAC5</t>
  </si>
  <si>
    <t>SCN4B</t>
  </si>
  <si>
    <t>PHOSPHO2</t>
  </si>
  <si>
    <t>TEK</t>
  </si>
  <si>
    <t>TMCC2</t>
  </si>
  <si>
    <t>INHBE</t>
  </si>
  <si>
    <t>GDPD3</t>
  </si>
  <si>
    <t>MKL1</t>
  </si>
  <si>
    <t>ZNF101</t>
  </si>
  <si>
    <t>TOMM34</t>
  </si>
  <si>
    <t>INPPL1</t>
  </si>
  <si>
    <t>SPP1</t>
  </si>
  <si>
    <t>APCDD1L</t>
  </si>
  <si>
    <t>MYL6B</t>
  </si>
  <si>
    <t>SFT2D2</t>
  </si>
  <si>
    <t>BC032407</t>
  </si>
  <si>
    <t>KIAA1239</t>
  </si>
  <si>
    <t>CLDN15</t>
  </si>
  <si>
    <t>COL15A1</t>
  </si>
  <si>
    <t>CDH11</t>
  </si>
  <si>
    <t>ADA</t>
  </si>
  <si>
    <t>TNFRSF25</t>
  </si>
  <si>
    <t>PRKCQ</t>
  </si>
  <si>
    <t>PLEKHG4</t>
  </si>
  <si>
    <t>EXOC7</t>
  </si>
  <si>
    <t>IRX2</t>
  </si>
  <si>
    <t>GPER</t>
  </si>
  <si>
    <t>COL9A2</t>
  </si>
  <si>
    <t>CD55</t>
  </si>
  <si>
    <t>CAMK1</t>
  </si>
  <si>
    <t>PLOD3</t>
  </si>
  <si>
    <t>DVL1</t>
  </si>
  <si>
    <t>SESN2</t>
  </si>
  <si>
    <t>SLC4A8</t>
  </si>
  <si>
    <t>AMPD3</t>
  </si>
  <si>
    <t>SHC3</t>
  </si>
  <si>
    <t>B2M</t>
  </si>
  <si>
    <t>PRKCDBP</t>
  </si>
  <si>
    <t>RPL18</t>
  </si>
  <si>
    <t>ANK3</t>
  </si>
  <si>
    <t>PINK1</t>
  </si>
  <si>
    <t>TRANK1</t>
  </si>
  <si>
    <t>FAP</t>
  </si>
  <si>
    <t>ADAM20P1</t>
  </si>
  <si>
    <t>WDR4</t>
  </si>
  <si>
    <t>COX6B1</t>
  </si>
  <si>
    <t>ACSS3</t>
  </si>
  <si>
    <t>BCL2L12</t>
  </si>
  <si>
    <t>C21orf58</t>
  </si>
  <si>
    <t>FAM81B</t>
  </si>
  <si>
    <t>LRIG3</t>
  </si>
  <si>
    <t>PLXNA2</t>
  </si>
  <si>
    <t>CREB3L1</t>
  </si>
  <si>
    <t>SLC6A5</t>
  </si>
  <si>
    <t>MYO1C</t>
  </si>
  <si>
    <t>LPAR5</t>
  </si>
  <si>
    <t>SLC4A10</t>
  </si>
  <si>
    <t>TELO2</t>
  </si>
  <si>
    <t>CDIP1</t>
  </si>
  <si>
    <t>CCDC163P</t>
  </si>
  <si>
    <t>UNC119</t>
  </si>
  <si>
    <t>DNAH11</t>
  </si>
  <si>
    <t>TGFBR1</t>
  </si>
  <si>
    <t>SGSM3</t>
  </si>
  <si>
    <t>KCNJ2</t>
  </si>
  <si>
    <t>COL4A4</t>
  </si>
  <si>
    <t>CLEC2B</t>
  </si>
  <si>
    <t>SHISA2</t>
  </si>
  <si>
    <t>GLTSCR2</t>
  </si>
  <si>
    <t>WNT8B</t>
  </si>
  <si>
    <t>RRPL13L</t>
  </si>
  <si>
    <t>ST6GAL1</t>
  </si>
  <si>
    <t>NFKBIA</t>
  </si>
  <si>
    <t>SEPT3</t>
  </si>
  <si>
    <t>DEPTOR</t>
  </si>
  <si>
    <t>ABCA3</t>
  </si>
  <si>
    <t>NRSN2</t>
  </si>
  <si>
    <t>HTR1D</t>
  </si>
  <si>
    <t>RDH5</t>
  </si>
  <si>
    <t>BTN3A2</t>
  </si>
  <si>
    <t>FSD1</t>
  </si>
  <si>
    <t>BCKDK</t>
  </si>
  <si>
    <t>RARB</t>
  </si>
  <si>
    <t>PIF1</t>
  </si>
  <si>
    <t>PARVG</t>
  </si>
  <si>
    <t>C6orf57</t>
  </si>
  <si>
    <t>HMHA1</t>
  </si>
  <si>
    <t>ARSG</t>
  </si>
  <si>
    <t>ACAD11</t>
  </si>
  <si>
    <t>P2RX4</t>
  </si>
  <si>
    <t>TUBB6</t>
  </si>
  <si>
    <t>RPS16</t>
  </si>
  <si>
    <t>USE1</t>
  </si>
  <si>
    <t>ARHGAP15</t>
  </si>
  <si>
    <t>FAM102B</t>
  </si>
  <si>
    <t>FBXL15</t>
  </si>
  <si>
    <t>ASB4</t>
  </si>
  <si>
    <t>DRP2</t>
  </si>
  <si>
    <t>CCK</t>
  </si>
  <si>
    <t>NAV2</t>
  </si>
  <si>
    <t>ZBTB32</t>
  </si>
  <si>
    <t>EMX2OS</t>
  </si>
  <si>
    <t>NFATC2</t>
  </si>
  <si>
    <t>PDGFRA</t>
  </si>
  <si>
    <t>C19orf48</t>
  </si>
  <si>
    <t>CD28</t>
  </si>
  <si>
    <t>PLEKHF1</t>
  </si>
  <si>
    <t>NHSL2</t>
  </si>
  <si>
    <t>ENOX1</t>
  </si>
  <si>
    <t>FRAT2</t>
  </si>
  <si>
    <t>PXN</t>
  </si>
  <si>
    <t>CXCR5</t>
  </si>
  <si>
    <t>CCDC126</t>
  </si>
  <si>
    <t>NCAPH2</t>
  </si>
  <si>
    <t>AKT1S1</t>
  </si>
  <si>
    <t>FAM47E.STBD1</t>
  </si>
  <si>
    <t>ANTXR1</t>
  </si>
  <si>
    <t>MAMDC2</t>
  </si>
  <si>
    <t>AFAP1L1</t>
  </si>
  <si>
    <t>NEFH</t>
  </si>
  <si>
    <t>AK123878</t>
  </si>
  <si>
    <t>STX1B</t>
  </si>
  <si>
    <t>B4GALT3</t>
  </si>
  <si>
    <t>AK094342</t>
  </si>
  <si>
    <t>FASN</t>
  </si>
  <si>
    <t>EIF5AL1</t>
  </si>
  <si>
    <t>ARHGEF25</t>
  </si>
  <si>
    <t>TFB1M</t>
  </si>
  <si>
    <t>ARMC7</t>
  </si>
  <si>
    <t>CMTM7</t>
  </si>
  <si>
    <t>ZNF281</t>
  </si>
  <si>
    <t>RMI2</t>
  </si>
  <si>
    <t>IRAK1</t>
  </si>
  <si>
    <t>CSRP2</t>
  </si>
  <si>
    <t>TGFBR3</t>
  </si>
  <si>
    <t>TNFAIP3</t>
  </si>
  <si>
    <t>FBXO44</t>
  </si>
  <si>
    <t>PRTG</t>
  </si>
  <si>
    <t>CLPB</t>
  </si>
  <si>
    <t>TMC6</t>
  </si>
  <si>
    <t>MSTO2P</t>
  </si>
  <si>
    <t>SPINT1</t>
  </si>
  <si>
    <t>ESRRB</t>
  </si>
  <si>
    <t>MRPL52</t>
  </si>
  <si>
    <t>CDK15</t>
  </si>
  <si>
    <t>TMEM259</t>
  </si>
  <si>
    <t>SBP1</t>
  </si>
  <si>
    <t>SNX18</t>
  </si>
  <si>
    <t>NUCB2</t>
  </si>
  <si>
    <t>RYR3</t>
  </si>
  <si>
    <t>C20orf24</t>
  </si>
  <si>
    <t>ANXA1</t>
  </si>
  <si>
    <t>CHMP4C</t>
  </si>
  <si>
    <t>PPDPF</t>
  </si>
  <si>
    <t>IL2RA</t>
  </si>
  <si>
    <t>BC023516</t>
  </si>
  <si>
    <t>EIF5A</t>
  </si>
  <si>
    <t>RALGDS</t>
  </si>
  <si>
    <t>TYRP1</t>
  </si>
  <si>
    <t>PITRM1</t>
  </si>
  <si>
    <t>FST</t>
  </si>
  <si>
    <t>ATP8A1</t>
  </si>
  <si>
    <t>SLC6A16</t>
  </si>
  <si>
    <t>KCNAB1</t>
  </si>
  <si>
    <t>PNRC1</t>
  </si>
  <si>
    <t>ARHGAP23</t>
  </si>
  <si>
    <t>C1orf192</t>
  </si>
  <si>
    <t>ACOT7</t>
  </si>
  <si>
    <t>TNFRSF10B</t>
  </si>
  <si>
    <t>IKZF1</t>
  </si>
  <si>
    <t>ATF4</t>
  </si>
  <si>
    <t>BTN2A3P</t>
  </si>
  <si>
    <t>CCDC28B</t>
  </si>
  <si>
    <t>PSENEN</t>
  </si>
  <si>
    <t>ITGA10</t>
  </si>
  <si>
    <t>SYTL5</t>
  </si>
  <si>
    <t>IL7R</t>
  </si>
  <si>
    <t>SELPLG</t>
  </si>
  <si>
    <t>SDCBP2.AS1</t>
  </si>
  <si>
    <t>LOC554174</t>
  </si>
  <si>
    <t>TMEM150C</t>
  </si>
  <si>
    <t>EML3</t>
  </si>
  <si>
    <t>APAF1</t>
  </si>
  <si>
    <t>SLC9A3R1</t>
  </si>
  <si>
    <t>TLL2</t>
  </si>
  <si>
    <t>MAP3K8</t>
  </si>
  <si>
    <t>NRL</t>
  </si>
  <si>
    <t>OSMR</t>
  </si>
  <si>
    <t>KY</t>
  </si>
  <si>
    <t>FAHD2A</t>
  </si>
  <si>
    <t>LMX1A</t>
  </si>
  <si>
    <t>C1RL.AS1</t>
  </si>
  <si>
    <t>ZNF792</t>
  </si>
  <si>
    <t>CAV1</t>
  </si>
  <si>
    <t>AQP3</t>
  </si>
  <si>
    <t>NAALADL2</t>
  </si>
  <si>
    <t>FURIN</t>
  </si>
  <si>
    <t>TMEM194B</t>
  </si>
  <si>
    <t>AX747088</t>
  </si>
  <si>
    <t>IL23A</t>
  </si>
  <si>
    <t>DQ573668</t>
  </si>
  <si>
    <t>MAP1A</t>
  </si>
  <si>
    <t>C15orf39</t>
  </si>
  <si>
    <t>COL5A2</t>
  </si>
  <si>
    <t>ITPKC</t>
  </si>
  <si>
    <t>EFCAB1</t>
  </si>
  <si>
    <t>DNHD1</t>
  </si>
  <si>
    <t>MARC1</t>
  </si>
  <si>
    <t>SERINC2</t>
  </si>
  <si>
    <t>PPARA</t>
  </si>
  <si>
    <t>IKBKE</t>
  </si>
  <si>
    <t>PILRA</t>
  </si>
  <si>
    <t>HELB</t>
  </si>
  <si>
    <t>TEAD4</t>
  </si>
  <si>
    <t>HIF1A</t>
  </si>
  <si>
    <t>FAM69C</t>
  </si>
  <si>
    <t>MYEF2</t>
  </si>
  <si>
    <t>FAM111B</t>
  </si>
  <si>
    <t>PPFIBP1</t>
  </si>
  <si>
    <t>METRN</t>
  </si>
  <si>
    <t>ACAA1</t>
  </si>
  <si>
    <t>C1GALT1C1</t>
  </si>
  <si>
    <t>TMEM159</t>
  </si>
  <si>
    <t>SIT1</t>
  </si>
  <si>
    <t>LOC90784</t>
  </si>
  <si>
    <t>C19orf60</t>
  </si>
  <si>
    <t>SDPR</t>
  </si>
  <si>
    <t>CCDC74B</t>
  </si>
  <si>
    <t>CIZ1</t>
  </si>
  <si>
    <t>NFKBIZ</t>
  </si>
  <si>
    <t>SLC16A7</t>
  </si>
  <si>
    <t>TRAF7</t>
  </si>
  <si>
    <t>TXNIP</t>
  </si>
  <si>
    <t>CATSPER2P1</t>
  </si>
  <si>
    <t>STX17</t>
  </si>
  <si>
    <t>SIRT3</t>
  </si>
  <si>
    <t>GTPBP1</t>
  </si>
  <si>
    <t>RRS1</t>
  </si>
  <si>
    <t>LOC100507557</t>
  </si>
  <si>
    <t>TSPAN33</t>
  </si>
  <si>
    <t>ZNF788</t>
  </si>
  <si>
    <t>ZDHHC12</t>
  </si>
  <si>
    <t>GTF2IRD2B</t>
  </si>
  <si>
    <t>FAM102A</t>
  </si>
  <si>
    <t>GSTO2</t>
  </si>
  <si>
    <t>SURF2</t>
  </si>
  <si>
    <t>LRRCC1</t>
  </si>
  <si>
    <t>LHX9</t>
  </si>
  <si>
    <t>OTUD1</t>
  </si>
  <si>
    <t>TMEM147</t>
  </si>
  <si>
    <t>FUT4</t>
  </si>
  <si>
    <t>EPS8L2</t>
  </si>
  <si>
    <t>RANGAP1</t>
  </si>
  <si>
    <t>AK130904</t>
  </si>
  <si>
    <t>FKBP4</t>
  </si>
  <si>
    <t>TUT1</t>
  </si>
  <si>
    <t>BTN2A2</t>
  </si>
  <si>
    <t>KLHL24</t>
  </si>
  <si>
    <t>CTDSP1</t>
  </si>
  <si>
    <t>RSU1</t>
  </si>
  <si>
    <t>KLHDC1</t>
  </si>
  <si>
    <t>SYT17</t>
  </si>
  <si>
    <t>XRCC6BP1</t>
  </si>
  <si>
    <t>PCMTD1</t>
  </si>
  <si>
    <t>HIST1H1C</t>
  </si>
  <si>
    <t>PCDHGA3</t>
  </si>
  <si>
    <t>EIF3G</t>
  </si>
  <si>
    <t>TPD52L1</t>
  </si>
  <si>
    <t>SLC39A10</t>
  </si>
  <si>
    <t>TMEM45A</t>
  </si>
  <si>
    <t>INTS5</t>
  </si>
  <si>
    <t>THBS2</t>
  </si>
  <si>
    <t>RORA</t>
  </si>
  <si>
    <t>NIPAL2</t>
  </si>
  <si>
    <t>TPM3P9</t>
  </si>
  <si>
    <t>CTSO</t>
  </si>
  <si>
    <t>GTF2F1</t>
  </si>
  <si>
    <t>JA429830</t>
  </si>
  <si>
    <t>FOLH1</t>
  </si>
  <si>
    <t>CAPN5</t>
  </si>
  <si>
    <t>ENO3</t>
  </si>
  <si>
    <t>AL109792</t>
  </si>
  <si>
    <t>MID2</t>
  </si>
  <si>
    <t>PI4KB</t>
  </si>
  <si>
    <t>HENMT1</t>
  </si>
  <si>
    <t>PTPRQ</t>
  </si>
  <si>
    <t>HYOU1</t>
  </si>
  <si>
    <t>ITM2A</t>
  </si>
  <si>
    <t>FAM173A</t>
  </si>
  <si>
    <t>RPL3</t>
  </si>
  <si>
    <t>LRRC37A3</t>
  </si>
  <si>
    <t>TMOD1</t>
  </si>
  <si>
    <t>RASSF8</t>
  </si>
  <si>
    <t>CNN2</t>
  </si>
  <si>
    <t>NIPAL3</t>
  </si>
  <si>
    <t>ATAD3B</t>
  </si>
  <si>
    <t>TFAP2A</t>
  </si>
  <si>
    <t>PCBP4</t>
  </si>
  <si>
    <t>QARS</t>
  </si>
  <si>
    <t>AP3B1</t>
  </si>
  <si>
    <t>WDR90</t>
  </si>
  <si>
    <t>SLC12A6</t>
  </si>
  <si>
    <t>RAB11FIP2</t>
  </si>
  <si>
    <t>ESCO2</t>
  </si>
  <si>
    <t>INHBA</t>
  </si>
  <si>
    <t>EDARADD</t>
  </si>
  <si>
    <t>IRF3</t>
  </si>
  <si>
    <t>BC040901</t>
  </si>
  <si>
    <t>SNCG</t>
  </si>
  <si>
    <t>SCAMP4</t>
  </si>
  <si>
    <t>NCR3LG1</t>
  </si>
  <si>
    <t>DHCR7</t>
  </si>
  <si>
    <t>ATP2B2</t>
  </si>
  <si>
    <t>ABHD11</t>
  </si>
  <si>
    <t>LEPROT</t>
  </si>
  <si>
    <t>PLD3</t>
  </si>
  <si>
    <t>CCNE1</t>
  </si>
  <si>
    <t>TCFL5</t>
  </si>
  <si>
    <t>ADARB1</t>
  </si>
  <si>
    <t>DSCC1</t>
  </si>
  <si>
    <t>ECHDC2</t>
  </si>
  <si>
    <t>TRHDE.AS1</t>
  </si>
  <si>
    <t>EPB41L2</t>
  </si>
  <si>
    <t>IFRD2</t>
  </si>
  <si>
    <t>F8A1</t>
  </si>
  <si>
    <t>NCLN</t>
  </si>
  <si>
    <t>NMNAT3</t>
  </si>
  <si>
    <t>PIN1</t>
  </si>
  <si>
    <t>BEX5</t>
  </si>
  <si>
    <t>DKFZp686B07190</t>
  </si>
  <si>
    <t>PAK1</t>
  </si>
  <si>
    <t>MOGS</t>
  </si>
  <si>
    <t>NEK3</t>
  </si>
  <si>
    <t>HMOX1</t>
  </si>
  <si>
    <t>BTN3A3</t>
  </si>
  <si>
    <t>YDJC</t>
  </si>
  <si>
    <t>OST4</t>
  </si>
  <si>
    <t>KCNA2</t>
  </si>
  <si>
    <t>TM7SF2</t>
  </si>
  <si>
    <t>SNRNP25</t>
  </si>
  <si>
    <t>AX746670</t>
  </si>
  <si>
    <t>CLUH</t>
  </si>
  <si>
    <t>ATP8A2</t>
  </si>
  <si>
    <t>AX747368</t>
  </si>
  <si>
    <t>SCRIB</t>
  </si>
  <si>
    <t>RSPO2</t>
  </si>
  <si>
    <t>MZT2B</t>
  </si>
  <si>
    <t>FRMPD4</t>
  </si>
  <si>
    <t>AURKAIP1</t>
  </si>
  <si>
    <t>IL18BP</t>
  </si>
  <si>
    <t>SP8</t>
  </si>
  <si>
    <t>PARP8</t>
  </si>
  <si>
    <t>PRELID2</t>
  </si>
  <si>
    <t>CORO7.PAM16</t>
  </si>
  <si>
    <t>TSC2</t>
  </si>
  <si>
    <t>KCNK1</t>
  </si>
  <si>
    <t>DOCK4</t>
  </si>
  <si>
    <t>DENND5A</t>
  </si>
  <si>
    <t>OPHN1</t>
  </si>
  <si>
    <t>CLDN11</t>
  </si>
  <si>
    <t>ZNF438</t>
  </si>
  <si>
    <t>STRA13</t>
  </si>
  <si>
    <t>IRS4</t>
  </si>
  <si>
    <t>MFSD2A</t>
  </si>
  <si>
    <t>PHF19</t>
  </si>
  <si>
    <t>BC065231</t>
  </si>
  <si>
    <t>PAX7</t>
  </si>
  <si>
    <t>IFNGR1</t>
  </si>
  <si>
    <t>FAU</t>
  </si>
  <si>
    <t>PPARGC1B</t>
  </si>
  <si>
    <t>PABPN1</t>
  </si>
  <si>
    <t>CRTC2</t>
  </si>
  <si>
    <t>PPARG</t>
  </si>
  <si>
    <t>PCCA</t>
  </si>
  <si>
    <t>SSBP4</t>
  </si>
  <si>
    <t>GNB2</t>
  </si>
  <si>
    <t>ZBTB37</t>
  </si>
  <si>
    <t>MLPH</t>
  </si>
  <si>
    <t>CNKSR3</t>
  </si>
  <si>
    <t>ERN1</t>
  </si>
  <si>
    <t>OSBPL10</t>
  </si>
  <si>
    <t>CHN1</t>
  </si>
  <si>
    <t>AX746755</t>
  </si>
  <si>
    <t>PPIP5K1</t>
  </si>
  <si>
    <t>CDKN1A</t>
  </si>
  <si>
    <t>ZC2HC1C</t>
  </si>
  <si>
    <t>IL1RAP</t>
  </si>
  <si>
    <t>AK128569</t>
  </si>
  <si>
    <t>FLOT2</t>
  </si>
  <si>
    <t>HIST1H2BD</t>
  </si>
  <si>
    <t>MRPL24</t>
  </si>
  <si>
    <t>CHAC2</t>
  </si>
  <si>
    <t>LINC00847</t>
  </si>
  <si>
    <t>SNRPA</t>
  </si>
  <si>
    <t>KCNA5</t>
  </si>
  <si>
    <t>LRWD1</t>
  </si>
  <si>
    <t>SGSM2</t>
  </si>
  <si>
    <t>NOV</t>
  </si>
  <si>
    <t>XKR8</t>
  </si>
  <si>
    <t>CYB5R3</t>
  </si>
  <si>
    <t>CCDC113</t>
  </si>
  <si>
    <t>NOL12</t>
  </si>
  <si>
    <t>LMBR1L</t>
  </si>
  <si>
    <t>PFKFB3</t>
  </si>
  <si>
    <t>HPS3</t>
  </si>
  <si>
    <t>MBP</t>
  </si>
  <si>
    <t>ATP5D</t>
  </si>
  <si>
    <t>CDCA7L</t>
  </si>
  <si>
    <t>SIX1</t>
  </si>
  <si>
    <t>KIAA0195</t>
  </si>
  <si>
    <t>FGFR2</t>
  </si>
  <si>
    <t>KLHL3</t>
  </si>
  <si>
    <t>UNC13B</t>
  </si>
  <si>
    <t>LOC100508120</t>
  </si>
  <si>
    <t>BC019904</t>
  </si>
  <si>
    <t>FBRS</t>
  </si>
  <si>
    <t>TM4SF1</t>
  </si>
  <si>
    <t>FAM213B</t>
  </si>
  <si>
    <t>LOC348761</t>
  </si>
  <si>
    <t>PHYH</t>
  </si>
  <si>
    <t>GPR137B</t>
  </si>
  <si>
    <t>SLC12A4</t>
  </si>
  <si>
    <t>RPL39L</t>
  </si>
  <si>
    <t>RBMS1</t>
  </si>
  <si>
    <t>HSN2</t>
  </si>
  <si>
    <t>AX748440</t>
  </si>
  <si>
    <t>ATP13A1</t>
  </si>
  <si>
    <t>LOC146880</t>
  </si>
  <si>
    <t>RUVBL2</t>
  </si>
  <si>
    <t>SREBF2</t>
  </si>
  <si>
    <t>TUB</t>
  </si>
  <si>
    <t>DRG2</t>
  </si>
  <si>
    <t>DHRS11</t>
  </si>
  <si>
    <t>PGM2L1</t>
  </si>
  <si>
    <t>ERVK13.1</t>
  </si>
  <si>
    <t>FMO4</t>
  </si>
  <si>
    <t>KAT8</t>
  </si>
  <si>
    <t>ANKRD13A</t>
  </si>
  <si>
    <t>CBX7</t>
  </si>
  <si>
    <t>ZNF217</t>
  </si>
  <si>
    <t>THEM6</t>
  </si>
  <si>
    <t>RHOBTB3</t>
  </si>
  <si>
    <t>MTA3</t>
  </si>
  <si>
    <t>HOXD9</t>
  </si>
  <si>
    <t>SNORA67</t>
  </si>
  <si>
    <t>SLC24A1</t>
  </si>
  <si>
    <t>DGKZ</t>
  </si>
  <si>
    <t>ITM2B</t>
  </si>
  <si>
    <t>CELSR3</t>
  </si>
  <si>
    <t>CLMP</t>
  </si>
  <si>
    <t>SRM</t>
  </si>
  <si>
    <t>TCOF1</t>
  </si>
  <si>
    <t>RBM14</t>
  </si>
  <si>
    <t>LOC100499484.C9ORF174</t>
  </si>
  <si>
    <t>UBALD2</t>
  </si>
  <si>
    <t>SCIMP</t>
  </si>
  <si>
    <t>ANO10</t>
  </si>
  <si>
    <t>ANO8</t>
  </si>
  <si>
    <t>DLC1</t>
  </si>
  <si>
    <t>ARNT2</t>
  </si>
  <si>
    <t>TIMP1</t>
  </si>
  <si>
    <t>KIAA1217</t>
  </si>
  <si>
    <t>IL4R</t>
  </si>
  <si>
    <t>NAPEPLD</t>
  </si>
  <si>
    <t>SMPDL3A</t>
  </si>
  <si>
    <t>PFKL</t>
  </si>
  <si>
    <t>HIC1</t>
  </si>
  <si>
    <t>ERCC2</t>
  </si>
  <si>
    <t>GALM</t>
  </si>
  <si>
    <t>LINC00173</t>
  </si>
  <si>
    <t>GSTO1</t>
  </si>
  <si>
    <t>GOT2</t>
  </si>
  <si>
    <t>THTPA</t>
  </si>
  <si>
    <t>PTPRT</t>
  </si>
  <si>
    <t>CACNA1A</t>
  </si>
  <si>
    <t>CCDC41.AS1</t>
  </si>
  <si>
    <t>NDUFS7</t>
  </si>
  <si>
    <t>PPP1R14C</t>
  </si>
  <si>
    <t>TMEM129</t>
  </si>
  <si>
    <t>SPECC1</t>
  </si>
  <si>
    <t>PPP1R35</t>
  </si>
  <si>
    <t>MEST</t>
  </si>
  <si>
    <t>DTWD1</t>
  </si>
  <si>
    <t>SHISA9</t>
  </si>
  <si>
    <t>C7orf50</t>
  </si>
  <si>
    <t>TPCN1</t>
  </si>
  <si>
    <t>RUNX2</t>
  </si>
  <si>
    <t>SLC2A4RG</t>
  </si>
  <si>
    <t>CASP8</t>
  </si>
  <si>
    <t>NOP56</t>
  </si>
  <si>
    <t>ALDOC</t>
  </si>
  <si>
    <t>AUTS2</t>
  </si>
  <si>
    <t>HAUS5</t>
  </si>
  <si>
    <t>USP19</t>
  </si>
  <si>
    <t>NDP</t>
  </si>
  <si>
    <t>MYCL1</t>
  </si>
  <si>
    <t>WIF1</t>
  </si>
  <si>
    <t>IER5L</t>
  </si>
  <si>
    <t>NR2F2</t>
  </si>
  <si>
    <t>NT5DC2</t>
  </si>
  <si>
    <t>STXBP6</t>
  </si>
  <si>
    <t>MRM1</t>
  </si>
  <si>
    <t>WDR65</t>
  </si>
  <si>
    <t>SRGAP2B</t>
  </si>
  <si>
    <t>TAF6L</t>
  </si>
  <si>
    <t>PM20D2</t>
  </si>
  <si>
    <t>ELK3</t>
  </si>
  <si>
    <t>FAM86A</t>
  </si>
  <si>
    <t>ATP11A</t>
  </si>
  <si>
    <t>SCFD2</t>
  </si>
  <si>
    <t>NTRK2</t>
  </si>
  <si>
    <t>TARBP2</t>
  </si>
  <si>
    <t>MAP4K1</t>
  </si>
  <si>
    <t>SCG2</t>
  </si>
  <si>
    <t>PPIH</t>
  </si>
  <si>
    <t>DNAJA4</t>
  </si>
  <si>
    <t>GMFG</t>
  </si>
  <si>
    <t>C2CD2</t>
  </si>
  <si>
    <t>FAM89A</t>
  </si>
  <si>
    <t>RCAN1</t>
  </si>
  <si>
    <t>EGFR</t>
  </si>
  <si>
    <t>BCL7C</t>
  </si>
  <si>
    <t>DOK1</t>
  </si>
  <si>
    <t>ACVR1</t>
  </si>
  <si>
    <t>PSPC1</t>
  </si>
  <si>
    <t>NOP2</t>
  </si>
  <si>
    <t>PIP5K1C</t>
  </si>
  <si>
    <t>ACRC</t>
  </si>
  <si>
    <t>LINC00950</t>
  </si>
  <si>
    <t>LAMB1</t>
  </si>
  <si>
    <t>LOXL1.AS1</t>
  </si>
  <si>
    <t>NAT9</t>
  </si>
  <si>
    <t>ADAMTS1</t>
  </si>
  <si>
    <t>LOC344967</t>
  </si>
  <si>
    <t>HSH2D</t>
  </si>
  <si>
    <t>XRRA1</t>
  </si>
  <si>
    <t>TMC7</t>
  </si>
  <si>
    <t>SUPT5H</t>
  </si>
  <si>
    <t>NTM</t>
  </si>
  <si>
    <t>DUS3L</t>
  </si>
  <si>
    <t>C19orf10</t>
  </si>
  <si>
    <t>ANPEP</t>
  </si>
  <si>
    <t>SFXN5</t>
  </si>
  <si>
    <t>NCALD</t>
  </si>
  <si>
    <t>COPRS</t>
  </si>
  <si>
    <t>MDN1</t>
  </si>
  <si>
    <t>GSTZ1</t>
  </si>
  <si>
    <t>RPL23P8</t>
  </si>
  <si>
    <t>RUNX1T1</t>
  </si>
  <si>
    <t>PDLIM1</t>
  </si>
  <si>
    <t>SYNPO2L</t>
  </si>
  <si>
    <t>B4GALT4</t>
  </si>
  <si>
    <t>AZI1</t>
  </si>
  <si>
    <t>TNK2</t>
  </si>
  <si>
    <t>PTDSS2</t>
  </si>
  <si>
    <t>SIX3</t>
  </si>
  <si>
    <t>CNTROB</t>
  </si>
  <si>
    <t>ITGB7</t>
  </si>
  <si>
    <t>TRIM9</t>
  </si>
  <si>
    <t>NEK7</t>
  </si>
  <si>
    <t>LRRC41</t>
  </si>
  <si>
    <t>IL12RB1</t>
  </si>
  <si>
    <t>NOVA1</t>
  </si>
  <si>
    <t>ADCK2</t>
  </si>
  <si>
    <t>GXYLT2</t>
  </si>
  <si>
    <t>BLOC1S1</t>
  </si>
  <si>
    <t>ARHGAP19</t>
  </si>
  <si>
    <t>CXorf65</t>
  </si>
  <si>
    <t>CMTM4</t>
  </si>
  <si>
    <t>HMBS</t>
  </si>
  <si>
    <t>CCND1</t>
  </si>
  <si>
    <t>SMARCA2</t>
  </si>
  <si>
    <t>PIEZO1</t>
  </si>
  <si>
    <t>TMEM140</t>
  </si>
  <si>
    <t>HIST1H2AC</t>
  </si>
  <si>
    <t>ZNF516</t>
  </si>
  <si>
    <t>LRP4</t>
  </si>
  <si>
    <t>ARFGAP1</t>
  </si>
  <si>
    <t>SSRP1</t>
  </si>
  <si>
    <t>AMPD2</t>
  </si>
  <si>
    <t>NCOA2</t>
  </si>
  <si>
    <t>TUBA4A</t>
  </si>
  <si>
    <t>INPP5K</t>
  </si>
  <si>
    <t>IGDCC4</t>
  </si>
  <si>
    <t>ATP6V0E2</t>
  </si>
  <si>
    <t>PLBD2</t>
  </si>
  <si>
    <t>ZNRF3</t>
  </si>
  <si>
    <t>C9orf3</t>
  </si>
  <si>
    <t>EIF1B.AS1</t>
  </si>
  <si>
    <t>DCLK2</t>
  </si>
  <si>
    <t>SEPW1</t>
  </si>
  <si>
    <t>KCNMB2</t>
  </si>
  <si>
    <t>PER3</t>
  </si>
  <si>
    <t>LITAF</t>
  </si>
  <si>
    <t>TVP23A</t>
  </si>
  <si>
    <t>BNIP3L</t>
  </si>
  <si>
    <t>CDC42SE1</t>
  </si>
  <si>
    <t>EWSR1</t>
  </si>
  <si>
    <t>RYBP</t>
  </si>
  <si>
    <t>RPL28</t>
  </si>
  <si>
    <t>NEAT1</t>
  </si>
  <si>
    <t>DNAJB5</t>
  </si>
  <si>
    <t>ASTN1</t>
  </si>
  <si>
    <t>PSMC3</t>
  </si>
  <si>
    <t>PPCDC</t>
  </si>
  <si>
    <t>HNRNPAB</t>
  </si>
  <si>
    <t>EIF4EBP1</t>
  </si>
  <si>
    <t>ZIC4</t>
  </si>
  <si>
    <t>CD37</t>
  </si>
  <si>
    <t>COL3A1</t>
  </si>
  <si>
    <t>MICALL2</t>
  </si>
  <si>
    <t>SLC27A2</t>
  </si>
  <si>
    <t>DSTN</t>
  </si>
  <si>
    <t>RALBP1</t>
  </si>
  <si>
    <t>TXNDC5</t>
  </si>
  <si>
    <t>CSRNP2</t>
  </si>
  <si>
    <t>VCL</t>
  </si>
  <si>
    <t>HIP1</t>
  </si>
  <si>
    <t>CACNA1D</t>
  </si>
  <si>
    <t>PAK4</t>
  </si>
  <si>
    <t>ALYREF</t>
  </si>
  <si>
    <t>LDOC1L</t>
  </si>
  <si>
    <t>NUDT16</t>
  </si>
  <si>
    <t>ANP32AP1</t>
  </si>
  <si>
    <t>ORMDL3</t>
  </si>
  <si>
    <t>ENC1</t>
  </si>
  <si>
    <t>RPUSD1</t>
  </si>
  <si>
    <t>RPL12</t>
  </si>
  <si>
    <t>CTSL1</t>
  </si>
  <si>
    <t>PRKDC</t>
  </si>
  <si>
    <t>SKA3</t>
  </si>
  <si>
    <t>DYNLL1</t>
  </si>
  <si>
    <t>HN1</t>
  </si>
  <si>
    <t>STX5</t>
  </si>
  <si>
    <t>EMX2</t>
  </si>
  <si>
    <t>SLC7A1</t>
  </si>
  <si>
    <t>CHMP2A</t>
  </si>
  <si>
    <t>MN1</t>
  </si>
  <si>
    <t>AK097351</t>
  </si>
  <si>
    <t>NSD1</t>
  </si>
  <si>
    <t>FSCN1</t>
  </si>
  <si>
    <t>FBN2</t>
  </si>
  <si>
    <t>LOC654342</t>
  </si>
  <si>
    <t>TNIP2</t>
  </si>
  <si>
    <t>PGF</t>
  </si>
  <si>
    <t>SATB1</t>
  </si>
  <si>
    <t>RRP9</t>
  </si>
  <si>
    <t>FAM69A</t>
  </si>
  <si>
    <t>BAIAP2L1</t>
  </si>
  <si>
    <t>JAZF1</t>
  </si>
  <si>
    <t>AK125699</t>
  </si>
  <si>
    <t>C1orf35</t>
  </si>
  <si>
    <t>EXD3</t>
  </si>
  <si>
    <t>SNORA70</t>
  </si>
  <si>
    <t>TRIM3</t>
  </si>
  <si>
    <t>GRWD1</t>
  </si>
  <si>
    <t>CSRNP1</t>
  </si>
  <si>
    <t>CCDC86</t>
  </si>
  <si>
    <t>JMJD7</t>
  </si>
  <si>
    <t>SRGAP3</t>
  </si>
  <si>
    <t>ACP5</t>
  </si>
  <si>
    <t>NFIL3</t>
  </si>
  <si>
    <t>KLHDC8B</t>
  </si>
  <si>
    <t>SCN2A</t>
  </si>
  <si>
    <t>SLC38A5</t>
  </si>
  <si>
    <t>PLEKHH3</t>
  </si>
  <si>
    <t>NFKB2</t>
  </si>
  <si>
    <t>CTHRC1</t>
  </si>
  <si>
    <t>CNPY3</t>
  </si>
  <si>
    <t>PRRG1</t>
  </si>
  <si>
    <t>ZNF367</t>
  </si>
  <si>
    <t>SURF1</t>
  </si>
  <si>
    <t>NENF</t>
  </si>
  <si>
    <t>ZNF205</t>
  </si>
  <si>
    <t>IRAK2</t>
  </si>
  <si>
    <t>TCF7L2</t>
  </si>
  <si>
    <t>BRIP1</t>
  </si>
  <si>
    <t>DTD1</t>
  </si>
  <si>
    <t>LIN7A</t>
  </si>
  <si>
    <t>EEF2</t>
  </si>
  <si>
    <t>CARS2</t>
  </si>
  <si>
    <t>EPHX2</t>
  </si>
  <si>
    <t>AK094280</t>
  </si>
  <si>
    <t>NBPF16</t>
  </si>
  <si>
    <t>FNBP1L</t>
  </si>
  <si>
    <t>FAT4</t>
  </si>
  <si>
    <t>DNLZ</t>
  </si>
  <si>
    <t>S100A13</t>
  </si>
  <si>
    <t>ZNF14</t>
  </si>
  <si>
    <t>BC029255</t>
  </si>
  <si>
    <t>TRAPPC5</t>
  </si>
  <si>
    <t>SMG9</t>
  </si>
  <si>
    <t>EXOSC5</t>
  </si>
  <si>
    <t>RPS14</t>
  </si>
  <si>
    <t>CDC42BPB</t>
  </si>
  <si>
    <t>FERMT3</t>
  </si>
  <si>
    <t>FSTL1</t>
  </si>
  <si>
    <t>SGOL2</t>
  </si>
  <si>
    <t>PHB</t>
  </si>
  <si>
    <t>LOC646329</t>
  </si>
  <si>
    <t>C1orf86</t>
  </si>
  <si>
    <t>SNX20</t>
  </si>
  <si>
    <t>CXXC4</t>
  </si>
  <si>
    <t>DCAF15</t>
  </si>
  <si>
    <t>ZNF692</t>
  </si>
  <si>
    <t>SPRED1</t>
  </si>
  <si>
    <t>DUSP18</t>
  </si>
  <si>
    <t>GIPC1</t>
  </si>
  <si>
    <t>KIAA1524</t>
  </si>
  <si>
    <t>PLCL1</t>
  </si>
  <si>
    <t>SLC38A7</t>
  </si>
  <si>
    <t>LOC100294362</t>
  </si>
  <si>
    <t>NQO2</t>
  </si>
  <si>
    <t>ANKRD37</t>
  </si>
  <si>
    <t>GRIA1</t>
  </si>
  <si>
    <t>FN3KRP</t>
  </si>
  <si>
    <t>MAP3K6</t>
  </si>
  <si>
    <t>PECR</t>
  </si>
  <si>
    <t>PI4K2A</t>
  </si>
  <si>
    <t>MPP1</t>
  </si>
  <si>
    <t>RGPD4</t>
  </si>
  <si>
    <t>LOC100132891</t>
  </si>
  <si>
    <t>ERCC6L</t>
  </si>
  <si>
    <t>DNAJB2</t>
  </si>
  <si>
    <t>SNRPB</t>
  </si>
  <si>
    <t>TMED3</t>
  </si>
  <si>
    <t>BIRC3</t>
  </si>
  <si>
    <t>MORN4</t>
  </si>
  <si>
    <t>SLC38A4</t>
  </si>
  <si>
    <t>GBP4</t>
  </si>
  <si>
    <t>LOC285626</t>
  </si>
  <si>
    <t>C11orf83</t>
  </si>
  <si>
    <t>POLE2</t>
  </si>
  <si>
    <t>CDK16</t>
  </si>
  <si>
    <t>CCNG2</t>
  </si>
  <si>
    <t>MFNG</t>
  </si>
  <si>
    <t>FAM214A</t>
  </si>
  <si>
    <t>FBLN5</t>
  </si>
  <si>
    <t>GDI1</t>
  </si>
  <si>
    <t>NDFIP2</t>
  </si>
  <si>
    <t>MOB3C</t>
  </si>
  <si>
    <t>TMEM63A</t>
  </si>
  <si>
    <t>MRPL41</t>
  </si>
  <si>
    <t>KCNK6</t>
  </si>
  <si>
    <t>SGCD</t>
  </si>
  <si>
    <t>PGRMC2</t>
  </si>
  <si>
    <t>OTUD5</t>
  </si>
  <si>
    <t>DAGLA</t>
  </si>
  <si>
    <t>BCAS3</t>
  </si>
  <si>
    <t>STARD9</t>
  </si>
  <si>
    <t>COX4I1</t>
  </si>
  <si>
    <t>GTPBP3</t>
  </si>
  <si>
    <t>SLC7A11</t>
  </si>
  <si>
    <t>DEDD2</t>
  </si>
  <si>
    <t>KHDRBS3</t>
  </si>
  <si>
    <t>TTC38</t>
  </si>
  <si>
    <t>COPS6</t>
  </si>
  <si>
    <t>NISCH</t>
  </si>
  <si>
    <t>C9orf142</t>
  </si>
  <si>
    <t>ARFRP1</t>
  </si>
  <si>
    <t>REEP4</t>
  </si>
  <si>
    <t>NEDD4L</t>
  </si>
  <si>
    <t>TUBGCP2</t>
  </si>
  <si>
    <t>MSRB2</t>
  </si>
  <si>
    <t>SH3BGRL2</t>
  </si>
  <si>
    <t>LRRC16A</t>
  </si>
  <si>
    <t>VPS4A</t>
  </si>
  <si>
    <t>TMEM17</t>
  </si>
  <si>
    <t>FTH1P3</t>
  </si>
  <si>
    <t>KAT2A</t>
  </si>
  <si>
    <t>HTRA2</t>
  </si>
  <si>
    <t>RUVBL1</t>
  </si>
  <si>
    <t>TWSG1</t>
  </si>
  <si>
    <t>TREML2</t>
  </si>
  <si>
    <t>SLFN11</t>
  </si>
  <si>
    <t>LPAR6</t>
  </si>
  <si>
    <t>C11orf82</t>
  </si>
  <si>
    <t>PARD3B</t>
  </si>
  <si>
    <t>KLHDC9</t>
  </si>
  <si>
    <t>AHDC1</t>
  </si>
  <si>
    <t>QSOX1</t>
  </si>
  <si>
    <t>AZI2</t>
  </si>
  <si>
    <t>GINM1</t>
  </si>
  <si>
    <t>MIR600HG</t>
  </si>
  <si>
    <t>OSTCP1</t>
  </si>
  <si>
    <t>MYO1G</t>
  </si>
  <si>
    <t>PRDM8</t>
  </si>
  <si>
    <t>ZWINT</t>
  </si>
  <si>
    <t>MBD3</t>
  </si>
  <si>
    <t>EXOSC2</t>
  </si>
  <si>
    <t>ROMO1</t>
  </si>
  <si>
    <t>HOMER3</t>
  </si>
  <si>
    <t>ARRB2</t>
  </si>
  <si>
    <t>NLRP1</t>
  </si>
  <si>
    <t>DDX11</t>
  </si>
  <si>
    <t>SLC9A1</t>
  </si>
  <si>
    <t>SERAC1</t>
  </si>
  <si>
    <t>IL6R</t>
  </si>
  <si>
    <t>DNPH1</t>
  </si>
  <si>
    <t>RECQL5</t>
  </si>
  <si>
    <t>PREX1</t>
  </si>
  <si>
    <t>ANLN</t>
  </si>
  <si>
    <t>BANF1</t>
  </si>
  <si>
    <t>ADORA2A</t>
  </si>
  <si>
    <t>BCS1L</t>
  </si>
  <si>
    <t>MIR570</t>
  </si>
  <si>
    <t>UBA5</t>
  </si>
  <si>
    <t>ZNF714</t>
  </si>
  <si>
    <t>PHOSPHO2.KLHL23</t>
  </si>
  <si>
    <t>ZNF526</t>
  </si>
  <si>
    <t>KIAA0226</t>
  </si>
  <si>
    <t>ARHGAP9</t>
  </si>
  <si>
    <t>GAS2L1</t>
  </si>
  <si>
    <t>KLHL17</t>
  </si>
  <si>
    <t>SLC41A1</t>
  </si>
  <si>
    <t>HTT</t>
  </si>
  <si>
    <t>LRRC20</t>
  </si>
  <si>
    <t>RBM38</t>
  </si>
  <si>
    <t>FBF1</t>
  </si>
  <si>
    <t>PTPLA</t>
  </si>
  <si>
    <t>CSGALNACT2</t>
  </si>
  <si>
    <t>VAV1</t>
  </si>
  <si>
    <t>ARPC1A</t>
  </si>
  <si>
    <t>HILPDA</t>
  </si>
  <si>
    <t>PPP1R37</t>
  </si>
  <si>
    <t>ZNF257</t>
  </si>
  <si>
    <t>LOC100506394</t>
  </si>
  <si>
    <t>CCL3</t>
  </si>
  <si>
    <t>ELL2</t>
  </si>
  <si>
    <t>ZNF486</t>
  </si>
  <si>
    <t>EML2</t>
  </si>
  <si>
    <t>JAK3</t>
  </si>
  <si>
    <t>ARPC1B</t>
  </si>
  <si>
    <t>SLC7A6OS</t>
  </si>
  <si>
    <t>EBNA1BP2</t>
  </si>
  <si>
    <t>TCF25</t>
  </si>
  <si>
    <t>NOTCH1</t>
  </si>
  <si>
    <t>ODC1</t>
  </si>
  <si>
    <t>CENPQ</t>
  </si>
  <si>
    <t>TRIM46</t>
  </si>
  <si>
    <t>POLR3A</t>
  </si>
  <si>
    <t>PARP10</t>
  </si>
  <si>
    <t>DAZAP1</t>
  </si>
  <si>
    <t>CCL22</t>
  </si>
  <si>
    <t>SOX13</t>
  </si>
  <si>
    <t>KLHL22</t>
  </si>
  <si>
    <t>GRHPR</t>
  </si>
  <si>
    <t>HOXB3</t>
  </si>
  <si>
    <t>ADCK1</t>
  </si>
  <si>
    <t>NOC2L</t>
  </si>
  <si>
    <t>LRRC8C</t>
  </si>
  <si>
    <t>CCDC136</t>
  </si>
  <si>
    <t>FAM214B</t>
  </si>
  <si>
    <t>MPP2</t>
  </si>
  <si>
    <t>RHBDD2</t>
  </si>
  <si>
    <t>TLN2</t>
  </si>
  <si>
    <t>ASL</t>
  </si>
  <si>
    <t>SEC31B</t>
  </si>
  <si>
    <t>GAMT</t>
  </si>
  <si>
    <t>NUF2</t>
  </si>
  <si>
    <t>PNKP</t>
  </si>
  <si>
    <t>RPL7A</t>
  </si>
  <si>
    <t>PAM16</t>
  </si>
  <si>
    <t>CTH</t>
  </si>
  <si>
    <t>SNPH</t>
  </si>
  <si>
    <t>SLC25A22</t>
  </si>
  <si>
    <t>PLEKHH2</t>
  </si>
  <si>
    <t>MED12</t>
  </si>
  <si>
    <t>GPATCH4</t>
  </si>
  <si>
    <t>PBK</t>
  </si>
  <si>
    <t>FDXR</t>
  </si>
  <si>
    <t>HIATL2</t>
  </si>
  <si>
    <t>TBCB</t>
  </si>
  <si>
    <t>ZC2HC1A</t>
  </si>
  <si>
    <t>POLRMT</t>
  </si>
  <si>
    <t>TMED9</t>
  </si>
  <si>
    <t>NUP62</t>
  </si>
  <si>
    <t>MSMP</t>
  </si>
  <si>
    <t>ROGDI</t>
  </si>
  <si>
    <t>EIF3F</t>
  </si>
  <si>
    <t>NECAB3</t>
  </si>
  <si>
    <t>ST7.AS1</t>
  </si>
  <si>
    <t>TGFB1</t>
  </si>
  <si>
    <t>ZNF136</t>
  </si>
  <si>
    <t>GOLM1</t>
  </si>
  <si>
    <t>RFX8</t>
  </si>
  <si>
    <t>COL7A1</t>
  </si>
  <si>
    <t>PET112</t>
  </si>
  <si>
    <t>SLC17A9</t>
  </si>
  <si>
    <t>TLR6</t>
  </si>
  <si>
    <t>EDEM2</t>
  </si>
  <si>
    <t>HSPBP1</t>
  </si>
  <si>
    <t>NUAK1</t>
  </si>
  <si>
    <t>COASY</t>
  </si>
  <si>
    <t>SPRED3</t>
  </si>
  <si>
    <t>XRCC2</t>
  </si>
  <si>
    <t>AP1S1</t>
  </si>
  <si>
    <t>SLC25A23</t>
  </si>
  <si>
    <t>ZNF511</t>
  </si>
  <si>
    <t>LOC100506499</t>
  </si>
  <si>
    <t>FZD7</t>
  </si>
  <si>
    <t>ICAM1</t>
  </si>
  <si>
    <t>SNAPC1</t>
  </si>
  <si>
    <t>CCP110</t>
  </si>
  <si>
    <t>PGRMC1</t>
  </si>
  <si>
    <t>PDK2</t>
  </si>
  <si>
    <t>CHIC2</t>
  </si>
  <si>
    <t>ACBD7</t>
  </si>
  <si>
    <t>DDX54</t>
  </si>
  <si>
    <t>LEPR</t>
  </si>
  <si>
    <t>LRP10</t>
  </si>
  <si>
    <t>SLC37A4</t>
  </si>
  <si>
    <t>VMAC</t>
  </si>
  <si>
    <t>PAGR1</t>
  </si>
  <si>
    <t>LMAN2</t>
  </si>
  <si>
    <t>LIG3</t>
  </si>
  <si>
    <t>PPOX</t>
  </si>
  <si>
    <t>PHLDA2</t>
  </si>
  <si>
    <t>BRI3</t>
  </si>
  <si>
    <t>LMBRD1</t>
  </si>
  <si>
    <t>RPL32</t>
  </si>
  <si>
    <t>ZNF821</t>
  </si>
  <si>
    <t>FANCE</t>
  </si>
  <si>
    <t>TLN1</t>
  </si>
  <si>
    <t>ATP2A2</t>
  </si>
  <si>
    <t>TMEM201</t>
  </si>
  <si>
    <t>TMEM38A</t>
  </si>
  <si>
    <t>REXO1</t>
  </si>
  <si>
    <t>SLC9A3R2</t>
  </si>
  <si>
    <t>SH3BP1</t>
  </si>
  <si>
    <t>NCS1</t>
  </si>
  <si>
    <t>CD38</t>
  </si>
  <si>
    <t>C14orf159</t>
  </si>
  <si>
    <t>GIMAP8</t>
  </si>
  <si>
    <t>ATRIP</t>
  </si>
  <si>
    <t>RNF13</t>
  </si>
  <si>
    <t>DFNA5</t>
  </si>
  <si>
    <t>BC041466</t>
  </si>
  <si>
    <t>KIF7</t>
  </si>
  <si>
    <t>ARHGAP24</t>
  </si>
  <si>
    <t>POLM</t>
  </si>
  <si>
    <t>LOXL3</t>
  </si>
  <si>
    <t>IL15</t>
  </si>
  <si>
    <t>KIF1C</t>
  </si>
  <si>
    <t>NDOR1</t>
  </si>
  <si>
    <t>SETD1A</t>
  </si>
  <si>
    <t>FUK</t>
  </si>
  <si>
    <t>TIMM50</t>
  </si>
  <si>
    <t>LRRC37A</t>
  </si>
  <si>
    <t>HDAC10</t>
  </si>
  <si>
    <t>AK024736</t>
  </si>
  <si>
    <t>WAS</t>
  </si>
  <si>
    <t>PDCD11</t>
  </si>
  <si>
    <t>AK057188</t>
  </si>
  <si>
    <t>FAM189B</t>
  </si>
  <si>
    <t>SIVA1</t>
  </si>
  <si>
    <t>NFKBIE</t>
  </si>
  <si>
    <t>NUDT1</t>
  </si>
  <si>
    <t>ING4</t>
  </si>
  <si>
    <t>NHP2</t>
  </si>
  <si>
    <t>CLSPN</t>
  </si>
  <si>
    <t>ABI3</t>
  </si>
  <si>
    <t>THOC6</t>
  </si>
  <si>
    <t>NDST2</t>
  </si>
  <si>
    <t>SMARCA4</t>
  </si>
  <si>
    <t>PUS1</t>
  </si>
  <si>
    <t>PTP4A3</t>
  </si>
  <si>
    <t>AK127190</t>
  </si>
  <si>
    <t>CLK2P</t>
  </si>
  <si>
    <t>GADD45GIP1</t>
  </si>
  <si>
    <t>CLN3</t>
  </si>
  <si>
    <t>SNHG7</t>
  </si>
  <si>
    <t>ZNF862</t>
  </si>
  <si>
    <t>NEGR1</t>
  </si>
  <si>
    <t>LOC115110</t>
  </si>
  <si>
    <t>INF2</t>
  </si>
  <si>
    <t>BET1L</t>
  </si>
  <si>
    <t>GSTM4</t>
  </si>
  <si>
    <t>SIPA1</t>
  </si>
  <si>
    <t>FARP1</t>
  </si>
  <si>
    <t>NPM3</t>
  </si>
  <si>
    <t>CDC6</t>
  </si>
  <si>
    <t>INTS1</t>
  </si>
  <si>
    <t>CPT1B</t>
  </si>
  <si>
    <t>MIF</t>
  </si>
  <si>
    <t>LOC728743</t>
  </si>
  <si>
    <t>SLC25A5</t>
  </si>
  <si>
    <t>BAIAP2</t>
  </si>
  <si>
    <t>WDR45</t>
  </si>
  <si>
    <t>UBE2D1</t>
  </si>
  <si>
    <t>KCP</t>
  </si>
  <si>
    <t>NACC1</t>
  </si>
  <si>
    <t>RPS18P9</t>
  </si>
  <si>
    <t>MAST3</t>
  </si>
  <si>
    <t>CBR3</t>
  </si>
  <si>
    <t>NAP1L2</t>
  </si>
  <si>
    <t>GALNT1</t>
  </si>
  <si>
    <t>CBLN3</t>
  </si>
  <si>
    <t>ERO1LB</t>
  </si>
  <si>
    <t>STARD3</t>
  </si>
  <si>
    <t>IMPDH1</t>
  </si>
  <si>
    <t>USP54</t>
  </si>
  <si>
    <t>AK128652</t>
  </si>
  <si>
    <t>C1QBP</t>
  </si>
  <si>
    <t>ECH1</t>
  </si>
  <si>
    <t>CITED2</t>
  </si>
  <si>
    <t>NABP2</t>
  </si>
  <si>
    <t>AAMP</t>
  </si>
  <si>
    <t>RNASEH2C</t>
  </si>
  <si>
    <t>DAGLB</t>
  </si>
  <si>
    <t>TOR3A</t>
  </si>
  <si>
    <t>YIPF3</t>
  </si>
  <si>
    <t>URM1</t>
  </si>
  <si>
    <t>SH3BGRL</t>
  </si>
  <si>
    <t>NFE2L1</t>
  </si>
  <si>
    <t>CLTB</t>
  </si>
  <si>
    <t>ESRRA</t>
  </si>
  <si>
    <t>DOPEY2</t>
  </si>
  <si>
    <t>NEIL3</t>
  </si>
  <si>
    <t>EOGT</t>
  </si>
  <si>
    <t>TBC1D4</t>
  </si>
  <si>
    <t>STK38L</t>
  </si>
  <si>
    <t>HPS6</t>
  </si>
  <si>
    <t>SPATA20</t>
  </si>
  <si>
    <t>DCXR</t>
  </si>
  <si>
    <t>CA12</t>
  </si>
  <si>
    <t>TMEM25</t>
  </si>
  <si>
    <t>GNB3</t>
  </si>
  <si>
    <t>ARMC6</t>
  </si>
  <si>
    <t>THAP4</t>
  </si>
  <si>
    <t>TTC39C</t>
  </si>
  <si>
    <t>LRRC37A2</t>
  </si>
  <si>
    <t>C4orf3</t>
  </si>
  <si>
    <t>GPR155</t>
  </si>
  <si>
    <t>GALNT10</t>
  </si>
  <si>
    <t>SAT2</t>
  </si>
  <si>
    <t>TMUB1</t>
  </si>
  <si>
    <t>ADCK4</t>
  </si>
  <si>
    <t>CHSY3</t>
  </si>
  <si>
    <t>RPLP0</t>
  </si>
  <si>
    <t>NCAPG</t>
  </si>
  <si>
    <t>HPS1</t>
  </si>
  <si>
    <t>NDUFS6</t>
  </si>
  <si>
    <t>ZNF214</t>
  </si>
  <si>
    <t>ADAP2</t>
  </si>
  <si>
    <t>PWP2</t>
  </si>
  <si>
    <t>RRNAD1</t>
  </si>
  <si>
    <t>DALRD3</t>
  </si>
  <si>
    <t>ZNF703</t>
  </si>
  <si>
    <t>FBXL6</t>
  </si>
  <si>
    <t>AP5B1</t>
  </si>
  <si>
    <t>MALT1</t>
  </si>
  <si>
    <t>DPF2</t>
  </si>
  <si>
    <t>MOSPD2</t>
  </si>
  <si>
    <t>ZNF580</t>
  </si>
  <si>
    <t>STIP1</t>
  </si>
  <si>
    <t>ARHGEF28</t>
  </si>
  <si>
    <t>AARS2</t>
  </si>
  <si>
    <t>LGALS17A</t>
  </si>
  <si>
    <t>TPRG1</t>
  </si>
  <si>
    <t>MSTO1</t>
  </si>
  <si>
    <t>SOX4</t>
  </si>
  <si>
    <t>CHEK1</t>
  </si>
  <si>
    <t>SEMA4B</t>
  </si>
  <si>
    <t>NDC1</t>
  </si>
  <si>
    <t>C21orf91.OT1</t>
  </si>
  <si>
    <t>WDR6</t>
  </si>
  <si>
    <t>R3HDM4</t>
  </si>
  <si>
    <t>AHR</t>
  </si>
  <si>
    <t>IFT140</t>
  </si>
  <si>
    <t>CENPB</t>
  </si>
  <si>
    <t>TRABD</t>
  </si>
  <si>
    <t>TNFAIP8L2</t>
  </si>
  <si>
    <t>LOC100506054</t>
  </si>
  <si>
    <t>CCDC71L</t>
  </si>
  <si>
    <t>SAP30</t>
  </si>
  <si>
    <t>FLCN</t>
  </si>
  <si>
    <t>Ig_kappa</t>
  </si>
  <si>
    <t>SLC43A1</t>
  </si>
  <si>
    <t>TM2D1</t>
  </si>
  <si>
    <t>MOB3A</t>
  </si>
  <si>
    <t>COMMD4</t>
  </si>
  <si>
    <t>TWF2</t>
  </si>
  <si>
    <t>ASPH</t>
  </si>
  <si>
    <t>CSTF2</t>
  </si>
  <si>
    <t>RAD51.AS1</t>
  </si>
  <si>
    <t>NT5DC3</t>
  </si>
  <si>
    <t>PIFO</t>
  </si>
  <si>
    <t>ABTB2</t>
  </si>
  <si>
    <t>POPDC2</t>
  </si>
  <si>
    <t>SLC35G2</t>
  </si>
  <si>
    <t>SLIT2</t>
  </si>
  <si>
    <t>SYNGR3</t>
  </si>
  <si>
    <t>CCDC138</t>
  </si>
  <si>
    <t>DQ582265</t>
  </si>
  <si>
    <t>GABARAP</t>
  </si>
  <si>
    <t>LYN</t>
  </si>
  <si>
    <t>AK022915</t>
  </si>
  <si>
    <t>TP53INP2</t>
  </si>
  <si>
    <t>RCC1</t>
  </si>
  <si>
    <t>NDNL2</t>
  </si>
  <si>
    <t>AL137535</t>
  </si>
  <si>
    <t>MAD2L1</t>
  </si>
  <si>
    <t>ARMCX3</t>
  </si>
  <si>
    <t>ZFYVE27</t>
  </si>
  <si>
    <t>SEMA4F</t>
  </si>
  <si>
    <t>CHORDC1</t>
  </si>
  <si>
    <t>OSTC</t>
  </si>
  <si>
    <t>MGAT4B</t>
  </si>
  <si>
    <t>MIR1244.2</t>
  </si>
  <si>
    <t>RARRES3</t>
  </si>
  <si>
    <t>MBNL2</t>
  </si>
  <si>
    <t>CARD11</t>
  </si>
  <si>
    <t>SRRT</t>
  </si>
  <si>
    <t>HERC2</t>
  </si>
  <si>
    <t>EPN1</t>
  </si>
  <si>
    <t>MAP3K11</t>
  </si>
  <si>
    <t>RPL13</t>
  </si>
  <si>
    <t>CARD10</t>
  </si>
  <si>
    <t>INPP5E</t>
  </si>
  <si>
    <t>CLIP3</t>
  </si>
  <si>
    <t>SNAPC4</t>
  </si>
  <si>
    <t>SMC4</t>
  </si>
  <si>
    <t>SPATA18</t>
  </si>
  <si>
    <t>CBR3.AS1</t>
  </si>
  <si>
    <t>DNA2</t>
  </si>
  <si>
    <t>TTLL12</t>
  </si>
  <si>
    <t>MCM10</t>
  </si>
  <si>
    <t>AGAP2</t>
  </si>
  <si>
    <t>GAPDH</t>
  </si>
  <si>
    <t>SLC41A3</t>
  </si>
  <si>
    <t>OGFR</t>
  </si>
  <si>
    <t>SNX21</t>
  </si>
  <si>
    <t>FXR2</t>
  </si>
  <si>
    <t>WDR18</t>
  </si>
  <si>
    <t>C17orf96</t>
  </si>
  <si>
    <t>HCFC1</t>
  </si>
  <si>
    <t>CCDC61</t>
  </si>
  <si>
    <t>FLVCR2</t>
  </si>
  <si>
    <t>PPP1R16A</t>
  </si>
  <si>
    <t>CTSA</t>
  </si>
  <si>
    <t>MAP2K3</t>
  </si>
  <si>
    <t>LIMD1</t>
  </si>
  <si>
    <t>POLDIP3</t>
  </si>
  <si>
    <t>GPX7</t>
  </si>
  <si>
    <t>NEURL3</t>
  </si>
  <si>
    <t>ZFAND5</t>
  </si>
  <si>
    <t>TOM1L2</t>
  </si>
  <si>
    <t>SESTD1</t>
  </si>
  <si>
    <t>TSSC1</t>
  </si>
  <si>
    <t>NACAP1</t>
  </si>
  <si>
    <t>DNTTIP1</t>
  </si>
  <si>
    <t>FNDC3B</t>
  </si>
  <si>
    <t>GIPR</t>
  </si>
  <si>
    <t>TBC1D13</t>
  </si>
  <si>
    <t>OSR1</t>
  </si>
  <si>
    <t>RPL14</t>
  </si>
  <si>
    <t>FZR1</t>
  </si>
  <si>
    <t>PALM2</t>
  </si>
  <si>
    <t>SHCBP1</t>
  </si>
  <si>
    <t>NUDC</t>
  </si>
  <si>
    <t>RAD51AP1</t>
  </si>
  <si>
    <t>MMS19</t>
  </si>
  <si>
    <t>TESK2</t>
  </si>
  <si>
    <t>POLE4</t>
  </si>
  <si>
    <t>FIBIN</t>
  </si>
  <si>
    <t>ERGIC3</t>
  </si>
  <si>
    <t>QDPR</t>
  </si>
  <si>
    <t>CSNK1D</t>
  </si>
  <si>
    <t>SLX4</t>
  </si>
  <si>
    <t>ZNF85</t>
  </si>
  <si>
    <t>RASA2</t>
  </si>
  <si>
    <t>PRG2</t>
  </si>
  <si>
    <t>PLCD1</t>
  </si>
  <si>
    <t>RRM2</t>
  </si>
  <si>
    <t>ZFAND2B</t>
  </si>
  <si>
    <t>FAM196B</t>
  </si>
  <si>
    <t>SSR2</t>
  </si>
  <si>
    <t>ZNF787</t>
  </si>
  <si>
    <t>PSD4</t>
  </si>
  <si>
    <t>STARD13</t>
  </si>
  <si>
    <t>PTPN7</t>
  </si>
  <si>
    <t>RHOT2</t>
  </si>
  <si>
    <t>CTSH</t>
  </si>
  <si>
    <t>MRPS26</t>
  </si>
  <si>
    <t>DHX38</t>
  </si>
  <si>
    <t>NDUFS8</t>
  </si>
  <si>
    <t>KIAA0825</t>
  </si>
  <si>
    <t>ATP5G1</t>
  </si>
  <si>
    <t>C8orf44.SGK3</t>
  </si>
  <si>
    <t>BPHL</t>
  </si>
  <si>
    <t>SDHAF1</t>
  </si>
  <si>
    <t>ATP6V1F</t>
  </si>
  <si>
    <t>ABCF3</t>
  </si>
  <si>
    <t>C19orf24</t>
  </si>
  <si>
    <t>GAS7</t>
  </si>
  <si>
    <t>TRIQK</t>
  </si>
  <si>
    <t>TTK</t>
  </si>
  <si>
    <t>GPC1</t>
  </si>
  <si>
    <t>SNORA48</t>
  </si>
  <si>
    <t>CEP170B</t>
  </si>
  <si>
    <t>CTDSP2</t>
  </si>
  <si>
    <t>CLPP</t>
  </si>
  <si>
    <t>DOHH</t>
  </si>
  <si>
    <t>AIFM2</t>
  </si>
  <si>
    <t>MKS1</t>
  </si>
  <si>
    <t>C16orf13</t>
  </si>
  <si>
    <t>CD81</t>
  </si>
  <si>
    <t>NME3</t>
  </si>
  <si>
    <t>E2F8</t>
  </si>
  <si>
    <t>KDM5C</t>
  </si>
  <si>
    <t>PPP1R26</t>
  </si>
  <si>
    <t>SAMD1</t>
  </si>
  <si>
    <t>CNTRL</t>
  </si>
  <si>
    <t>C1QTNF6</t>
  </si>
  <si>
    <t>SIRT7</t>
  </si>
  <si>
    <t>CENPI</t>
  </si>
  <si>
    <t>KCTD20</t>
  </si>
  <si>
    <t>RPL10A</t>
  </si>
  <si>
    <t>NR2F1.AS1</t>
  </si>
  <si>
    <t>RPS3</t>
  </si>
  <si>
    <t>BTBD6</t>
  </si>
  <si>
    <t>ARHGAP1</t>
  </si>
  <si>
    <t>SEC14L2</t>
  </si>
  <si>
    <t>GRIPAP1</t>
  </si>
  <si>
    <t>SLC35C2</t>
  </si>
  <si>
    <t>CCDC97</t>
  </si>
  <si>
    <t>CORO6</t>
  </si>
  <si>
    <t>FBXO5</t>
  </si>
  <si>
    <t>CPNE2</t>
  </si>
  <si>
    <t>ALDOA</t>
  </si>
  <si>
    <t>BRAT1</t>
  </si>
  <si>
    <t>VPS11</t>
  </si>
  <si>
    <t>AK023457</t>
  </si>
  <si>
    <t>CTC1</t>
  </si>
  <si>
    <t>ZXDA</t>
  </si>
  <si>
    <t>HLA.L</t>
  </si>
  <si>
    <t>PRDM2</t>
  </si>
  <si>
    <t>SEMA4C</t>
  </si>
  <si>
    <t>CD320</t>
  </si>
  <si>
    <t>C14orf182</t>
  </si>
  <si>
    <t>ABCB8</t>
  </si>
  <si>
    <t>EXO1</t>
  </si>
  <si>
    <t>HLA.B</t>
  </si>
  <si>
    <t>DBN1</t>
  </si>
  <si>
    <t>EGLN1</t>
  </si>
  <si>
    <t>OS9</t>
  </si>
  <si>
    <t>SNF8</t>
  </si>
  <si>
    <t>NT5C</t>
  </si>
  <si>
    <t>ZNF76</t>
  </si>
  <si>
    <t>AGTR1</t>
  </si>
  <si>
    <t>NTMT1</t>
  </si>
  <si>
    <t>RFC3</t>
  </si>
  <si>
    <t>ABHD17A</t>
  </si>
  <si>
    <t>RANBP3</t>
  </si>
  <si>
    <t>COX7A1</t>
  </si>
  <si>
    <t>FANCB</t>
  </si>
  <si>
    <t>ARHGDIA</t>
  </si>
  <si>
    <t>CYP2U1</t>
  </si>
  <si>
    <t>CORO2B</t>
  </si>
  <si>
    <t>MOXD1</t>
  </si>
  <si>
    <t>PSME2</t>
  </si>
  <si>
    <t>NBPF10</t>
  </si>
  <si>
    <t>RNF126</t>
  </si>
  <si>
    <t>HMGCL</t>
  </si>
  <si>
    <t>PCNT</t>
  </si>
  <si>
    <t>PSAP</t>
  </si>
  <si>
    <t>RABGAP1</t>
  </si>
  <si>
    <t>STOML2</t>
  </si>
  <si>
    <t>DEPDC1</t>
  </si>
  <si>
    <t>TNFSF12.TNFSF13</t>
  </si>
  <si>
    <t>BCAP31</t>
  </si>
  <si>
    <t>RNASEK.C17orf49</t>
  </si>
  <si>
    <t>HMOX2</t>
  </si>
  <si>
    <t>CDK1</t>
  </si>
  <si>
    <t>ABHD17C</t>
  </si>
  <si>
    <t>FUT11</t>
  </si>
  <si>
    <t>TMEM167A</t>
  </si>
  <si>
    <t>PXDC1</t>
  </si>
  <si>
    <t>LAS1L</t>
  </si>
  <si>
    <t>C15orf38.AP3S2</t>
  </si>
  <si>
    <t>CNKSR2</t>
  </si>
  <si>
    <t>SOWAHC</t>
  </si>
  <si>
    <t>GPATCH11</t>
  </si>
  <si>
    <t>PTPRF</t>
  </si>
  <si>
    <t>STK16</t>
  </si>
  <si>
    <t>TPCN2</t>
  </si>
  <si>
    <t>BC043223</t>
  </si>
  <si>
    <t>HSD17B12</t>
  </si>
  <si>
    <t>PCNA</t>
  </si>
  <si>
    <t>ADHFE1</t>
  </si>
  <si>
    <t>GDF11</t>
  </si>
  <si>
    <t>LOC728392</t>
  </si>
  <si>
    <t>MUTYH</t>
  </si>
  <si>
    <t>MCTP2</t>
  </si>
  <si>
    <t>GLB1L</t>
  </si>
  <si>
    <t>DHX34</t>
  </si>
  <si>
    <t>SNAPC2</t>
  </si>
  <si>
    <t>THAP2</t>
  </si>
  <si>
    <t>TFE3</t>
  </si>
  <si>
    <t>BVES</t>
  </si>
  <si>
    <t>SRC</t>
  </si>
  <si>
    <t>OGFOD2</t>
  </si>
  <si>
    <t>PPP6R1</t>
  </si>
  <si>
    <t>ISG15</t>
  </si>
  <si>
    <t>BLOC1S3</t>
  </si>
  <si>
    <t>FAM131A</t>
  </si>
  <si>
    <t>MAN1B1</t>
  </si>
  <si>
    <t>USP1</t>
  </si>
  <si>
    <t>XRCC1</t>
  </si>
  <si>
    <t>HCLS1</t>
  </si>
  <si>
    <t>SERINC1</t>
  </si>
  <si>
    <t>RMI1</t>
  </si>
  <si>
    <t>GMNN</t>
  </si>
  <si>
    <t>TBCD</t>
  </si>
  <si>
    <t>AK127179</t>
  </si>
  <si>
    <t>RRP1</t>
  </si>
  <si>
    <t>BC016978</t>
  </si>
  <si>
    <t>SERPINE2</t>
  </si>
  <si>
    <t>POMGNT1</t>
  </si>
  <si>
    <t>PVT1</t>
  </si>
  <si>
    <t>ZGPAT</t>
  </si>
  <si>
    <t>RPL37A</t>
  </si>
  <si>
    <t>RPP40</t>
  </si>
  <si>
    <t>AK097957</t>
  </si>
  <si>
    <t>SHB</t>
  </si>
  <si>
    <t>POP7</t>
  </si>
  <si>
    <t>WARS</t>
  </si>
  <si>
    <t>MED16</t>
  </si>
  <si>
    <t>C17orf62</t>
  </si>
  <si>
    <t>RPS6KB2</t>
  </si>
  <si>
    <t>MGRN1</t>
  </si>
  <si>
    <t>POLR2I</t>
  </si>
  <si>
    <t>ZNFX1</t>
  </si>
  <si>
    <t>GUK1</t>
  </si>
  <si>
    <t>SASS6</t>
  </si>
  <si>
    <t>GPR173</t>
  </si>
  <si>
    <t>SHMT2</t>
  </si>
  <si>
    <t>WWP2</t>
  </si>
  <si>
    <t>KIAA1522</t>
  </si>
  <si>
    <t>EIF3K</t>
  </si>
  <si>
    <t>IFT172</t>
  </si>
  <si>
    <t>ERP29</t>
  </si>
  <si>
    <t>CCDC150</t>
  </si>
  <si>
    <t>TRGV3</t>
  </si>
  <si>
    <t>IL17RC</t>
  </si>
  <si>
    <t>FAM172A</t>
  </si>
  <si>
    <t>MEF2D</t>
  </si>
  <si>
    <t>TMEM65</t>
  </si>
  <si>
    <t>ARID4A</t>
  </si>
  <si>
    <t>AP2S1</t>
  </si>
  <si>
    <t>CRLF1</t>
  </si>
  <si>
    <t>ARPC4.TTLL3</t>
  </si>
  <si>
    <t>CRY2</t>
  </si>
  <si>
    <t>ARL17A</t>
  </si>
  <si>
    <t>DIAPH1</t>
  </si>
  <si>
    <t>ARFIP2</t>
  </si>
  <si>
    <t>SLC35F5</t>
  </si>
  <si>
    <t>LETM1</t>
  </si>
  <si>
    <t>SERF2.C15ORF63</t>
  </si>
  <si>
    <t>LOC727896</t>
  </si>
  <si>
    <t>CA2</t>
  </si>
  <si>
    <t>GLMN</t>
  </si>
  <si>
    <t>UBQLN4</t>
  </si>
  <si>
    <t>FAM72A</t>
  </si>
  <si>
    <t>ORMDL2</t>
  </si>
  <si>
    <t>ZSWIM4</t>
  </si>
  <si>
    <t>AK128346</t>
  </si>
  <si>
    <t>CHST11</t>
  </si>
  <si>
    <t>LOC493754</t>
  </si>
  <si>
    <t>ZMYND8</t>
  </si>
  <si>
    <t>ZFP36</t>
  </si>
  <si>
    <t>AK094985</t>
  </si>
  <si>
    <t>DOCK10</t>
  </si>
  <si>
    <t>FIS1</t>
  </si>
  <si>
    <t>IL13RA1</t>
  </si>
  <si>
    <t>DDIT3</t>
  </si>
  <si>
    <t>TRMT1</t>
  </si>
  <si>
    <t>RPL31P11</t>
  </si>
  <si>
    <t>CPSF3L</t>
  </si>
  <si>
    <t>GINS1</t>
  </si>
  <si>
    <t>TMCO6</t>
  </si>
  <si>
    <t>DTL</t>
  </si>
  <si>
    <t>DAAM1</t>
  </si>
  <si>
    <t>GPN2</t>
  </si>
  <si>
    <t>NUBP2</t>
  </si>
  <si>
    <t>TRAF1</t>
  </si>
  <si>
    <t>DDAH1</t>
  </si>
  <si>
    <t>MMS22L</t>
  </si>
  <si>
    <t>SC5D</t>
  </si>
  <si>
    <t>YIPF4</t>
  </si>
  <si>
    <t>FAM8A1</t>
  </si>
  <si>
    <t>ANKRD32</t>
  </si>
  <si>
    <t>CD46</t>
  </si>
  <si>
    <t>PTK2B</t>
  </si>
  <si>
    <t>TCHP</t>
  </si>
  <si>
    <t>MND1</t>
  </si>
  <si>
    <t>PTGES3L.AARSD1</t>
  </si>
  <si>
    <t>LINC00174</t>
  </si>
  <si>
    <t>AKR1A1</t>
  </si>
  <si>
    <t>ZNF181</t>
  </si>
  <si>
    <t>FANCM</t>
  </si>
  <si>
    <t>KIFC3</t>
  </si>
  <si>
    <t>DPH1</t>
  </si>
  <si>
    <t>GBE1</t>
  </si>
  <si>
    <t>ARRDC1</t>
  </si>
  <si>
    <t>RPL13A</t>
  </si>
  <si>
    <t>GATAD2A</t>
  </si>
  <si>
    <t>GCSH</t>
  </si>
  <si>
    <t>MSRA</t>
  </si>
  <si>
    <t>ATG9A</t>
  </si>
  <si>
    <t>CLDND1</t>
  </si>
  <si>
    <t>TTC30A</t>
  </si>
  <si>
    <t>CARD6</t>
  </si>
  <si>
    <t>WBP2</t>
  </si>
  <si>
    <t>TRRAP</t>
  </si>
  <si>
    <t>KCNAB2</t>
  </si>
  <si>
    <t>ORMDL1</t>
  </si>
  <si>
    <t>ELL3</t>
  </si>
  <si>
    <t>GSDMB</t>
  </si>
  <si>
    <t>KLF16</t>
  </si>
  <si>
    <t>DTX3</t>
  </si>
  <si>
    <t>SHPK</t>
  </si>
  <si>
    <t>BDNF.AS</t>
  </si>
  <si>
    <t>C10orf32</t>
  </si>
  <si>
    <t>TNFRSF14</t>
  </si>
  <si>
    <t>SDCCAG3</t>
  </si>
  <si>
    <t>RPUSD3</t>
  </si>
  <si>
    <t>AK055981</t>
  </si>
  <si>
    <t>MRPL23</t>
  </si>
  <si>
    <t>MRPL10</t>
  </si>
  <si>
    <t>METTL17</t>
  </si>
  <si>
    <t>CASC5</t>
  </si>
  <si>
    <t>FAM210A</t>
  </si>
  <si>
    <t>USF1</t>
  </si>
  <si>
    <t>SNORD79</t>
  </si>
  <si>
    <t>LATS2</t>
  </si>
  <si>
    <t>AK055370</t>
  </si>
  <si>
    <t>IMPDH2</t>
  </si>
  <si>
    <t>CLK3</t>
  </si>
  <si>
    <t>BRCA1</t>
  </si>
  <si>
    <t>CRABP2</t>
  </si>
  <si>
    <t>RNF144B</t>
  </si>
  <si>
    <t>RNF11</t>
  </si>
  <si>
    <t>RAD1</t>
  </si>
  <si>
    <t>MIS18A</t>
  </si>
  <si>
    <t>S100A3</t>
  </si>
  <si>
    <t>PAQR7</t>
  </si>
  <si>
    <t>C9orf16</t>
  </si>
  <si>
    <t>PRPF6</t>
  </si>
  <si>
    <t>SARM1</t>
  </si>
  <si>
    <t>TSPO</t>
  </si>
  <si>
    <t>IFFO2</t>
  </si>
  <si>
    <t>RBM42</t>
  </si>
  <si>
    <t>SNTA1</t>
  </si>
  <si>
    <t>ZNF74</t>
  </si>
  <si>
    <t>ATXN2L</t>
  </si>
  <si>
    <t>SCAND1</t>
  </si>
  <si>
    <t>AAR2</t>
  </si>
  <si>
    <t>HK1</t>
  </si>
  <si>
    <t>DAK</t>
  </si>
  <si>
    <t>AP4B1</t>
  </si>
  <si>
    <t>DDX56</t>
  </si>
  <si>
    <t>ZNF726</t>
  </si>
  <si>
    <t>SH3BP5L</t>
  </si>
  <si>
    <t>ARMCX6</t>
  </si>
  <si>
    <t>NAGK</t>
  </si>
  <si>
    <t>NR2F6</t>
  </si>
  <si>
    <t>PSMC5</t>
  </si>
  <si>
    <t>ZWILCH</t>
  </si>
  <si>
    <t>CTSK</t>
  </si>
  <si>
    <t>FBXW5</t>
  </si>
  <si>
    <t>PIGT</t>
  </si>
  <si>
    <t>HECA</t>
  </si>
  <si>
    <t>SMC2</t>
  </si>
  <si>
    <t>TXNRD2</t>
  </si>
  <si>
    <t>KIAA1715</t>
  </si>
  <si>
    <t>DNAJC17</t>
  </si>
  <si>
    <t>CDCA2</t>
  </si>
  <si>
    <t>ZBTB1</t>
  </si>
  <si>
    <t>HMMR</t>
  </si>
  <si>
    <t>TNS3</t>
  </si>
  <si>
    <t>RAB18</t>
  </si>
  <si>
    <t>POLR3G</t>
  </si>
  <si>
    <t>DYNLL1.AS1</t>
  </si>
  <si>
    <t>DDB1</t>
  </si>
  <si>
    <t>KATNB1</t>
  </si>
  <si>
    <t>GPR55</t>
  </si>
  <si>
    <t>ROBO3</t>
  </si>
  <si>
    <t>BSDC1</t>
  </si>
  <si>
    <t>TRIOBP</t>
  </si>
  <si>
    <t>E4F1</t>
  </si>
  <si>
    <t>TMEM220</t>
  </si>
  <si>
    <t>ACAT2</t>
  </si>
  <si>
    <t>ZNF720</t>
  </si>
  <si>
    <t>ATF3</t>
  </si>
  <si>
    <t>METTL1</t>
  </si>
  <si>
    <t>CCL5</t>
  </si>
  <si>
    <t>MTBP</t>
  </si>
  <si>
    <t>ETFB</t>
  </si>
  <si>
    <t>SGOL1</t>
  </si>
  <si>
    <t>ZNF672</t>
  </si>
  <si>
    <t>AGXT2L2</t>
  </si>
  <si>
    <t>PI4KA</t>
  </si>
  <si>
    <t>MIIP</t>
  </si>
  <si>
    <t>TMEM42</t>
  </si>
  <si>
    <t>FAM63B</t>
  </si>
  <si>
    <t>DCK</t>
  </si>
  <si>
    <t>PHF10</t>
  </si>
  <si>
    <t>VAMP8</t>
  </si>
  <si>
    <t>DANCR</t>
  </si>
  <si>
    <t>CCDC15</t>
  </si>
  <si>
    <t>TVP23B</t>
  </si>
  <si>
    <t>SLC39A1</t>
  </si>
  <si>
    <t>ARRB1</t>
  </si>
  <si>
    <t>OIP5</t>
  </si>
  <si>
    <t>HDDC3</t>
  </si>
  <si>
    <t>SNORD28</t>
  </si>
  <si>
    <t>CFH</t>
  </si>
  <si>
    <t>TRIM56</t>
  </si>
  <si>
    <t>CEP57L1</t>
  </si>
  <si>
    <t>C9orf89</t>
  </si>
  <si>
    <t>C20orf112</t>
  </si>
  <si>
    <t>PTCD1</t>
  </si>
  <si>
    <t>ARHGAP18</t>
  </si>
  <si>
    <t>ODF2</t>
  </si>
  <si>
    <t>STRIP1</t>
  </si>
  <si>
    <t>HEXA</t>
  </si>
  <si>
    <t>ZNRF2</t>
  </si>
  <si>
    <t>BAG2</t>
  </si>
  <si>
    <t>EHBP1</t>
  </si>
  <si>
    <t>CNP</t>
  </si>
  <si>
    <t>RNF167</t>
  </si>
  <si>
    <t>NOP14.AS1</t>
  </si>
  <si>
    <t>FRS2</t>
  </si>
  <si>
    <t>AK094188</t>
  </si>
  <si>
    <t>GALK1</t>
  </si>
  <si>
    <t>FBXO41</t>
  </si>
  <si>
    <t>SLC5A3</t>
  </si>
  <si>
    <t>ADH5</t>
  </si>
  <si>
    <t>SLC44A1</t>
  </si>
  <si>
    <t>SPEF2</t>
  </si>
  <si>
    <t>SUGP1</t>
  </si>
  <si>
    <t>ERI1</t>
  </si>
  <si>
    <t>ACTR5</t>
  </si>
  <si>
    <t>MLST8</t>
  </si>
  <si>
    <t>FAM212B</t>
  </si>
  <si>
    <t>FAM110B</t>
  </si>
  <si>
    <t>MSH2</t>
  </si>
  <si>
    <t>PLEKHA1</t>
  </si>
  <si>
    <t>MCM4</t>
  </si>
  <si>
    <t>MARCKS</t>
  </si>
  <si>
    <t>TOMM40L</t>
  </si>
  <si>
    <t>JUNB</t>
  </si>
  <si>
    <t>DOCK2</t>
  </si>
  <si>
    <t>H6PD</t>
  </si>
  <si>
    <t>CD99L2</t>
  </si>
  <si>
    <t>C1GALT1</t>
  </si>
  <si>
    <t>TCF3</t>
  </si>
  <si>
    <t>TANK</t>
  </si>
  <si>
    <t>SNX11</t>
  </si>
  <si>
    <t>RPSA</t>
  </si>
  <si>
    <t>DPP3</t>
  </si>
  <si>
    <t>DOT1L</t>
  </si>
  <si>
    <t>CDK9</t>
  </si>
  <si>
    <t>ATPAF2</t>
  </si>
  <si>
    <t>TRAF4</t>
  </si>
  <si>
    <t>SOX12</t>
  </si>
  <si>
    <t>KIF20B</t>
  </si>
  <si>
    <t>POLR2L</t>
  </si>
  <si>
    <t>SNX16</t>
  </si>
  <si>
    <t>CD40</t>
  </si>
  <si>
    <t>AF079515</t>
  </si>
  <si>
    <t>C19orf55</t>
  </si>
  <si>
    <t>IFI27L1</t>
  </si>
  <si>
    <t>TOMM7</t>
  </si>
  <si>
    <t>VCP</t>
  </si>
  <si>
    <t>GSS</t>
  </si>
  <si>
    <t>C1orf112</t>
  </si>
  <si>
    <t>TAF1C</t>
  </si>
  <si>
    <t>ALOX5</t>
  </si>
  <si>
    <t>SPCS2</t>
  </si>
  <si>
    <t>SMARCB1</t>
  </si>
  <si>
    <t>GTPBP8</t>
  </si>
  <si>
    <t>TRAPPC2L</t>
  </si>
  <si>
    <t>PARP1</t>
  </si>
  <si>
    <t>YPEL3</t>
  </si>
  <si>
    <t>EIF2D</t>
  </si>
  <si>
    <t>CROCC</t>
  </si>
  <si>
    <t>FIGNL1</t>
  </si>
  <si>
    <t>PLAGL2</t>
  </si>
  <si>
    <t>TMEM123</t>
  </si>
  <si>
    <t>TRIP13</t>
  </si>
  <si>
    <t>CCDC124</t>
  </si>
  <si>
    <t>LINC00926</t>
  </si>
  <si>
    <t>MRPL37</t>
  </si>
  <si>
    <t>DLGAP4</t>
  </si>
  <si>
    <t>TEX30</t>
  </si>
  <si>
    <t>CKAP5</t>
  </si>
  <si>
    <t>CCT3</t>
  </si>
  <si>
    <t>NOL6</t>
  </si>
  <si>
    <t>CNPPD1</t>
  </si>
  <si>
    <t>RAD51D</t>
  </si>
  <si>
    <t>SASH3</t>
  </si>
  <si>
    <t>JHDM1D</t>
  </si>
  <si>
    <t>CFLAR</t>
  </si>
  <si>
    <t>QTRT1</t>
  </si>
  <si>
    <t>IFITM1</t>
  </si>
  <si>
    <t>HGS</t>
  </si>
  <si>
    <t>ACTR1A</t>
  </si>
  <si>
    <t>ARL4A</t>
  </si>
  <si>
    <t>ILF3</t>
  </si>
  <si>
    <t>CEP55</t>
  </si>
  <si>
    <t>PIGW</t>
  </si>
  <si>
    <t>CASD1</t>
  </si>
  <si>
    <t>SNORD81</t>
  </si>
  <si>
    <t>AK056623</t>
  </si>
  <si>
    <t>SUN2</t>
  </si>
  <si>
    <t>CTIF</t>
  </si>
  <si>
    <t>RNF170</t>
  </si>
  <si>
    <t>CACYBP</t>
  </si>
  <si>
    <t>CCM2</t>
  </si>
  <si>
    <t>LOC100129550</t>
  </si>
  <si>
    <t>SNORD77</t>
  </si>
  <si>
    <t>MRGPRF</t>
  </si>
  <si>
    <t>BRI3BP</t>
  </si>
  <si>
    <t>CCT7</t>
  </si>
  <si>
    <t>PRCC</t>
  </si>
  <si>
    <t>DNAJB14</t>
  </si>
  <si>
    <t>SMURF1</t>
  </si>
  <si>
    <t>KIF15</t>
  </si>
  <si>
    <t>TOMM5</t>
  </si>
  <si>
    <t>YY2</t>
  </si>
  <si>
    <t>TMEM214</t>
  </si>
  <si>
    <t>ABCB1</t>
  </si>
  <si>
    <t>NUBP1</t>
  </si>
  <si>
    <t>ARHGAP11B</t>
  </si>
  <si>
    <t>ZDHHC16</t>
  </si>
  <si>
    <t>NCAPG2</t>
  </si>
  <si>
    <t>EIF4G1</t>
  </si>
  <si>
    <t>M6PR</t>
  </si>
  <si>
    <t>FOXRED1</t>
  </si>
  <si>
    <t>PAM</t>
  </si>
  <si>
    <t>MYL6</t>
  </si>
  <si>
    <t>NDC80</t>
  </si>
  <si>
    <t>ZFYVE26</t>
  </si>
  <si>
    <t>CAPN3</t>
  </si>
  <si>
    <t>DRAM1</t>
  </si>
  <si>
    <t>PKIA</t>
  </si>
  <si>
    <t>NDUFS3</t>
  </si>
  <si>
    <t>RNF113A</t>
  </si>
  <si>
    <t>RCCD1</t>
  </si>
  <si>
    <t>LYRM7</t>
  </si>
  <si>
    <t>IFRD1</t>
  </si>
  <si>
    <t>IP6K1</t>
  </si>
  <si>
    <t>ERLEC1</t>
  </si>
  <si>
    <t>GPKOW</t>
  </si>
  <si>
    <t>NFE2L3</t>
  </si>
  <si>
    <t>GGH</t>
  </si>
  <si>
    <t>WHAMMP1</t>
  </si>
  <si>
    <t>ABHD12</t>
  </si>
  <si>
    <t>DUT</t>
  </si>
  <si>
    <t>RNASEH2B</t>
  </si>
  <si>
    <t>FGGY</t>
  </si>
  <si>
    <t>ACIN1</t>
  </si>
  <si>
    <t>PACS1</t>
  </si>
  <si>
    <t>LRRC49</t>
  </si>
  <si>
    <t>JAG1</t>
  </si>
  <si>
    <t>GOPC</t>
  </si>
  <si>
    <t>ARHGEF11</t>
  </si>
  <si>
    <t>PLAT</t>
  </si>
  <si>
    <t>FKBP7</t>
  </si>
  <si>
    <t>HSD17B11</t>
  </si>
  <si>
    <t>APEX2</t>
  </si>
  <si>
    <t>SOCS5</t>
  </si>
  <si>
    <t>LINC00910</t>
  </si>
  <si>
    <t>SMYD5</t>
  </si>
  <si>
    <t>CCDC121</t>
  </si>
  <si>
    <t>STK11IP</t>
  </si>
  <si>
    <t>NOMO2</t>
  </si>
  <si>
    <t>GLTPD1</t>
  </si>
  <si>
    <t>RP2</t>
  </si>
  <si>
    <t>MMP17</t>
  </si>
  <si>
    <t>RAB40B</t>
  </si>
  <si>
    <t>IL11RA</t>
  </si>
  <si>
    <t>VAV2</t>
  </si>
  <si>
    <t>CENPP</t>
  </si>
  <si>
    <t>TAF13</t>
  </si>
  <si>
    <t>CXorf40B</t>
  </si>
  <si>
    <t>ADSL</t>
  </si>
  <si>
    <t>GANAB</t>
  </si>
  <si>
    <t>PRIM1</t>
  </si>
  <si>
    <t>AACS</t>
  </si>
  <si>
    <t>PIK3C2B</t>
  </si>
  <si>
    <t>PLEKHF2</t>
  </si>
  <si>
    <t>AGFG2</t>
  </si>
  <si>
    <t>NPR2</t>
  </si>
  <si>
    <t>ZBTB6</t>
  </si>
  <si>
    <t>PACSIN3</t>
  </si>
  <si>
    <t>ZNF791</t>
  </si>
  <si>
    <t>TRAFD1</t>
  </si>
  <si>
    <t>POLQ</t>
  </si>
  <si>
    <t>PFDN2</t>
  </si>
  <si>
    <t>MFSD12</t>
  </si>
  <si>
    <t>DHDDS</t>
  </si>
  <si>
    <t>POR</t>
  </si>
  <si>
    <t>CENPE</t>
  </si>
  <si>
    <t>ACY1</t>
  </si>
  <si>
    <t>LPGAT1</t>
  </si>
  <si>
    <t>TRHDE</t>
  </si>
  <si>
    <t>DNAJC14</t>
  </si>
  <si>
    <t>ADPRHL2</t>
  </si>
  <si>
    <t>KCTD2</t>
  </si>
  <si>
    <t>DKFZp434J194</t>
  </si>
  <si>
    <t>ASUN</t>
  </si>
  <si>
    <t>C17orf89</t>
  </si>
  <si>
    <t>ARMCX4</t>
  </si>
  <si>
    <t>ARG2</t>
  </si>
  <si>
    <t>GPSM1</t>
  </si>
  <si>
    <t>RBL1</t>
  </si>
  <si>
    <t>FAM120AOS</t>
  </si>
  <si>
    <t>NBPF9</t>
  </si>
  <si>
    <t>LCA5</t>
  </si>
  <si>
    <t>C9orf40</t>
  </si>
  <si>
    <t>EIF2AK3</t>
  </si>
  <si>
    <t>CAPN10</t>
  </si>
  <si>
    <t>JMY</t>
  </si>
  <si>
    <t>ICT1</t>
  </si>
  <si>
    <t>IDH2</t>
  </si>
  <si>
    <t>NAT10</t>
  </si>
  <si>
    <t>IVD</t>
  </si>
  <si>
    <t>PSMC4</t>
  </si>
  <si>
    <t>CYCS</t>
  </si>
  <si>
    <t>CCDC57</t>
  </si>
  <si>
    <t>EAF2</t>
  </si>
  <si>
    <t>CEP128</t>
  </si>
  <si>
    <t>ATXN7L3</t>
  </si>
  <si>
    <t>PON2</t>
  </si>
  <si>
    <t>MAPKAPK2</t>
  </si>
  <si>
    <t>PNKD</t>
  </si>
  <si>
    <t>ARHGEF10L</t>
  </si>
  <si>
    <t>ATP8B2</t>
  </si>
  <si>
    <t>ZBTB10</t>
  </si>
  <si>
    <t>NBPF15</t>
  </si>
  <si>
    <t>PRKD3</t>
  </si>
  <si>
    <t>KIAA1967</t>
  </si>
  <si>
    <t>CCDC92</t>
  </si>
  <si>
    <t>AK123181</t>
  </si>
  <si>
    <t>MGST3</t>
  </si>
  <si>
    <t>NPAS2</t>
  </si>
  <si>
    <t>SERGEF</t>
  </si>
  <si>
    <t>SEC16B</t>
  </si>
  <si>
    <t>ARL5B</t>
  </si>
  <si>
    <t>DLGAP5</t>
  </si>
  <si>
    <t>HARS</t>
  </si>
  <si>
    <t>FAH</t>
  </si>
  <si>
    <t>SPIN4</t>
  </si>
  <si>
    <t>TSR3</t>
  </si>
  <si>
    <t>STIM1</t>
  </si>
  <si>
    <t>SBF1</t>
  </si>
  <si>
    <t>SKP2</t>
  </si>
  <si>
    <t>OSGEP</t>
  </si>
  <si>
    <t>TMPO</t>
  </si>
  <si>
    <t>TACC2</t>
  </si>
  <si>
    <t>STAT5B</t>
  </si>
  <si>
    <t>TMEM106B</t>
  </si>
  <si>
    <t>RAD54B</t>
  </si>
  <si>
    <t>MLLT6</t>
  </si>
  <si>
    <t>MTMR11</t>
  </si>
  <si>
    <t>CDC45</t>
  </si>
  <si>
    <t>TIPARP</t>
  </si>
  <si>
    <t>UBXN1</t>
  </si>
  <si>
    <t>IRF5</t>
  </si>
  <si>
    <t>MSN</t>
  </si>
  <si>
    <t>AMBRA1</t>
  </si>
  <si>
    <t>LSM7</t>
  </si>
  <si>
    <t>LRRC58</t>
  </si>
  <si>
    <t>OSER1.AS1</t>
  </si>
  <si>
    <t>TACO1</t>
  </si>
  <si>
    <t>ATAD2</t>
  </si>
  <si>
    <t>NDUFB7</t>
  </si>
  <si>
    <t>DLEU2</t>
  </si>
  <si>
    <t>LRRC4C</t>
  </si>
  <si>
    <t>BAALC</t>
  </si>
  <si>
    <t>SIRPA</t>
  </si>
  <si>
    <t>CD63</t>
  </si>
  <si>
    <t>NMT1</t>
  </si>
  <si>
    <t>ZNF335</t>
  </si>
  <si>
    <t>MAP1LC3B2</t>
  </si>
  <si>
    <t>SQSTM1</t>
  </si>
  <si>
    <t>AKR7A2</t>
  </si>
  <si>
    <t>BCL7A</t>
  </si>
  <si>
    <t>ANXA2P2</t>
  </si>
  <si>
    <t>TNFRSF1B</t>
  </si>
  <si>
    <t>LPCAT4</t>
  </si>
  <si>
    <t>CTSZ</t>
  </si>
  <si>
    <t>CCDC18</t>
  </si>
  <si>
    <t>PITPNM2</t>
  </si>
  <si>
    <t>IRF1</t>
  </si>
  <si>
    <t>AL833455</t>
  </si>
  <si>
    <t>DCTN2</t>
  </si>
  <si>
    <t>WDFY4</t>
  </si>
  <si>
    <t>ZNF496</t>
  </si>
  <si>
    <t>ZNF441</t>
  </si>
  <si>
    <t>SARS</t>
  </si>
  <si>
    <t>ANKRD54</t>
  </si>
  <si>
    <t>PIM2</t>
  </si>
  <si>
    <t>UBE2B</t>
  </si>
  <si>
    <t>ATF5</t>
  </si>
  <si>
    <t>GAK</t>
  </si>
  <si>
    <t>PLEKHO2</t>
  </si>
  <si>
    <t>SPR</t>
  </si>
  <si>
    <t>GSTK1</t>
  </si>
  <si>
    <t>CS</t>
  </si>
  <si>
    <t>EXOC6</t>
  </si>
  <si>
    <t>FAM118A</t>
  </si>
  <si>
    <t>SLC35A3</t>
  </si>
  <si>
    <t>CDC7</t>
  </si>
  <si>
    <t>NTHL1</t>
  </si>
  <si>
    <t>TMEM185A</t>
  </si>
  <si>
    <t>PRPF31</t>
  </si>
  <si>
    <t>DTNBP1</t>
  </si>
  <si>
    <t>YAF2</t>
  </si>
  <si>
    <t>ACACA</t>
  </si>
  <si>
    <t>XXYLT1.AS2</t>
  </si>
  <si>
    <t>TMED5</t>
  </si>
  <si>
    <t>COQ10B</t>
  </si>
  <si>
    <t>ELP5</t>
  </si>
  <si>
    <t>NR1D1</t>
  </si>
  <si>
    <t>IL6ST</t>
  </si>
  <si>
    <t>PHRF1</t>
  </si>
  <si>
    <t>TRIM21</t>
  </si>
  <si>
    <t>ARHGEF2</t>
  </si>
  <si>
    <t>FRMD4A</t>
  </si>
  <si>
    <t>ATXN1</t>
  </si>
  <si>
    <t>NME2</t>
  </si>
  <si>
    <t>EDC3</t>
  </si>
  <si>
    <t>SLC2A10</t>
  </si>
  <si>
    <t>KBTBD7</t>
  </si>
  <si>
    <t>ATP6AP2</t>
  </si>
  <si>
    <t>TRAPPC9</t>
  </si>
  <si>
    <t>TNRC6C</t>
  </si>
  <si>
    <t>FMNL2</t>
  </si>
  <si>
    <t>YKT6</t>
  </si>
  <si>
    <t>ABHD13</t>
  </si>
  <si>
    <t>C18orf54</t>
  </si>
  <si>
    <t>ARHGAP31</t>
  </si>
  <si>
    <t>SIRT6</t>
  </si>
  <si>
    <t>ATAD5</t>
  </si>
  <si>
    <t>DGKQ</t>
  </si>
  <si>
    <t>LOC155060</t>
  </si>
  <si>
    <t>RPL19</t>
  </si>
  <si>
    <t>PPIA</t>
  </si>
  <si>
    <t>FTH1</t>
  </si>
  <si>
    <t>ENOSF1</t>
  </si>
  <si>
    <t>RAPGEF1</t>
  </si>
  <si>
    <t>KIF18A</t>
  </si>
  <si>
    <t>NIN</t>
  </si>
  <si>
    <t>PIDD</t>
  </si>
  <si>
    <t>PRPF40B</t>
  </si>
  <si>
    <t>NADSYN1</t>
  </si>
  <si>
    <t>UROD</t>
  </si>
  <si>
    <t>CCDC34</t>
  </si>
  <si>
    <t>MRPL4</t>
  </si>
  <si>
    <t>TIPIN</t>
  </si>
  <si>
    <t>NAMPT</t>
  </si>
  <si>
    <t>ZNF681</t>
  </si>
  <si>
    <t>LARS2</t>
  </si>
  <si>
    <t>COX15</t>
  </si>
  <si>
    <t>MTFR2</t>
  </si>
  <si>
    <t>CTU2</t>
  </si>
  <si>
    <t>TRIP6</t>
  </si>
  <si>
    <t>VAMP2</t>
  </si>
  <si>
    <t>CENPK</t>
  </si>
  <si>
    <t>GTF3C1</t>
  </si>
  <si>
    <t>CEP72</t>
  </si>
  <si>
    <t>ERC1</t>
  </si>
  <si>
    <t>TIMM21</t>
  </si>
  <si>
    <t>TIMM13</t>
  </si>
  <si>
    <t>SKA1</t>
  </si>
  <si>
    <t>SLC39A6</t>
  </si>
  <si>
    <t>UBL7</t>
  </si>
  <si>
    <t>SPSB1</t>
  </si>
  <si>
    <t>TBC1D22A</t>
  </si>
  <si>
    <t>DNPEP</t>
  </si>
  <si>
    <t>PARPBP</t>
  </si>
  <si>
    <t>CRYBB2P1</t>
  </si>
  <si>
    <t>PFDN5</t>
  </si>
  <si>
    <t>NT5C3B</t>
  </si>
  <si>
    <t>MORF4L1</t>
  </si>
  <si>
    <t>NEK2</t>
  </si>
  <si>
    <t>HAUS6</t>
  </si>
  <si>
    <t>EFCAB11</t>
  </si>
  <si>
    <t>BX648270</t>
  </si>
  <si>
    <t>SGCB</t>
  </si>
  <si>
    <t>CYSTM1</t>
  </si>
  <si>
    <t>STIL</t>
  </si>
  <si>
    <t>ZNF564</t>
  </si>
  <si>
    <t>ZNF12</t>
  </si>
  <si>
    <t>SETD9</t>
  </si>
  <si>
    <t>XYLT1</t>
  </si>
  <si>
    <t>ZNF519</t>
  </si>
  <si>
    <t>TCTA</t>
  </si>
  <si>
    <t>CASP8AP2</t>
  </si>
  <si>
    <t>RILPL2</t>
  </si>
  <si>
    <t>TRMT61A</t>
  </si>
  <si>
    <t>PGAP2</t>
  </si>
  <si>
    <t>SCAMP3</t>
  </si>
  <si>
    <t>CDR2L</t>
  </si>
  <si>
    <t>NMT2</t>
  </si>
  <si>
    <t>SAP130</t>
  </si>
  <si>
    <t>ZNF276</t>
  </si>
  <si>
    <t>CSF1</t>
  </si>
  <si>
    <t>CLK2</t>
  </si>
  <si>
    <t>TMX1</t>
  </si>
  <si>
    <t>RFC5</t>
  </si>
  <si>
    <t>EPS15L1</t>
  </si>
  <si>
    <t>RUNX1</t>
  </si>
  <si>
    <t>ARF5</t>
  </si>
  <si>
    <t>PSMD9</t>
  </si>
  <si>
    <t>VRK3</t>
  </si>
  <si>
    <t>unknown</t>
  </si>
  <si>
    <t>ENTPD7</t>
  </si>
  <si>
    <t>ZDBF2</t>
  </si>
  <si>
    <t>NFATC1</t>
  </si>
  <si>
    <t>HIPK3</t>
  </si>
  <si>
    <t>PARP6</t>
  </si>
  <si>
    <t>ADD3</t>
  </si>
  <si>
    <t>EEF1E1</t>
  </si>
  <si>
    <t>MNF1</t>
  </si>
  <si>
    <t>ERO1L</t>
  </si>
  <si>
    <t>MRPS25</t>
  </si>
  <si>
    <t>ZNF180</t>
  </si>
  <si>
    <t>C18orf32</t>
  </si>
  <si>
    <t>CD27.AS1</t>
  </si>
  <si>
    <t>FAM219A</t>
  </si>
  <si>
    <t>THOC5</t>
  </si>
  <si>
    <t>CNTN3</t>
  </si>
  <si>
    <t>ITFG3</t>
  </si>
  <si>
    <t>ACSL4</t>
  </si>
  <si>
    <t>ECI2</t>
  </si>
  <si>
    <t>LOC389831</t>
  </si>
  <si>
    <t>POLR3H</t>
  </si>
  <si>
    <t>MELK</t>
  </si>
  <si>
    <t>PMP22</t>
  </si>
  <si>
    <t>GNGT2</t>
  </si>
  <si>
    <t>JOSD2</t>
  </si>
  <si>
    <t>SRA1</t>
  </si>
  <si>
    <t>IFT81</t>
  </si>
  <si>
    <t>SEC24C</t>
  </si>
  <si>
    <t>PNPO</t>
  </si>
  <si>
    <t>KIF14</t>
  </si>
  <si>
    <t>PAF1</t>
  </si>
  <si>
    <t>PRMT5</t>
  </si>
  <si>
    <t>PPFIA4</t>
  </si>
  <si>
    <t>ORC6</t>
  </si>
  <si>
    <t>LIN9</t>
  </si>
  <si>
    <t>STAT2</t>
  </si>
  <si>
    <t>ABCC10</t>
  </si>
  <si>
    <t>ZNF823</t>
  </si>
  <si>
    <t>SLC2A13</t>
  </si>
  <si>
    <t>IKBIP</t>
  </si>
  <si>
    <t>ZBTB44</t>
  </si>
  <si>
    <t>FUS</t>
  </si>
  <si>
    <t>PTRHD1</t>
  </si>
  <si>
    <t>TICRR</t>
  </si>
  <si>
    <t>MAZ</t>
  </si>
  <si>
    <t>IGBP1P1</t>
  </si>
  <si>
    <t>DPY19L1</t>
  </si>
  <si>
    <t>KITLG</t>
  </si>
  <si>
    <t>ATP6AP1</t>
  </si>
  <si>
    <t>PRKACB</t>
  </si>
  <si>
    <t>DGCR6L</t>
  </si>
  <si>
    <t>ZNF829</t>
  </si>
  <si>
    <t>TTLL4</t>
  </si>
  <si>
    <t>HDAC6</t>
  </si>
  <si>
    <t>DNAJC11</t>
  </si>
  <si>
    <t>ITGAV</t>
  </si>
  <si>
    <t>SNORD87</t>
  </si>
  <si>
    <t>HEMK1</t>
  </si>
  <si>
    <t>KSR1</t>
  </si>
  <si>
    <t>CXorf23</t>
  </si>
  <si>
    <t>ASNS</t>
  </si>
  <si>
    <t>TMEM99</t>
  </si>
  <si>
    <t>EIF1</t>
  </si>
  <si>
    <t>METTL22</t>
  </si>
  <si>
    <t>ECT2</t>
  </si>
  <si>
    <t>MRPL28</t>
  </si>
  <si>
    <t>PKHD1L1</t>
  </si>
  <si>
    <t>FGF5</t>
  </si>
  <si>
    <t>TMEM98</t>
  </si>
  <si>
    <t>ADCY3</t>
  </si>
  <si>
    <t>RNF141</t>
  </si>
  <si>
    <t>SNORD18B</t>
  </si>
  <si>
    <t>ZMAT3</t>
  </si>
  <si>
    <t>AP3S1</t>
  </si>
  <si>
    <t>HSPH1</t>
  </si>
  <si>
    <t>SEP15</t>
  </si>
  <si>
    <t>SLC25A30</t>
  </si>
  <si>
    <t>DPCD</t>
  </si>
  <si>
    <t>TRAM2</t>
  </si>
  <si>
    <t>TIMM44</t>
  </si>
  <si>
    <t>NANP</t>
  </si>
  <si>
    <t>ZNF43</t>
  </si>
  <si>
    <t>XPO6</t>
  </si>
  <si>
    <t>POLR3D</t>
  </si>
  <si>
    <t>TRNAU1AP</t>
  </si>
  <si>
    <t>TMOD2</t>
  </si>
  <si>
    <t>RTCB</t>
  </si>
  <si>
    <t>JRK</t>
  </si>
  <si>
    <t>PUS7L</t>
  </si>
  <si>
    <t>LY6K</t>
  </si>
  <si>
    <t>MRPL27</t>
  </si>
  <si>
    <t>CKS2</t>
  </si>
  <si>
    <t>C14orf79</t>
  </si>
  <si>
    <t>MLF1IP</t>
  </si>
  <si>
    <t>COQ3</t>
  </si>
  <si>
    <t>HDGFRP3</t>
  </si>
  <si>
    <t>CNNM4</t>
  </si>
  <si>
    <t>GTF2IRD1</t>
  </si>
  <si>
    <t>TFIP11</t>
  </si>
  <si>
    <t>MVB12A</t>
  </si>
  <si>
    <t>RPL37</t>
  </si>
  <si>
    <t>PEMT</t>
  </si>
  <si>
    <t>TUBGCP5</t>
  </si>
  <si>
    <t>DIAPH3</t>
  </si>
  <si>
    <t>CENPN</t>
  </si>
  <si>
    <t>ATG16L2</t>
  </si>
  <si>
    <t>SNORD44</t>
  </si>
  <si>
    <t>UFD1L</t>
  </si>
  <si>
    <t>FAM72D</t>
  </si>
  <si>
    <t>FAM135A</t>
  </si>
  <si>
    <t>APITD1</t>
  </si>
  <si>
    <t>ARF4</t>
  </si>
  <si>
    <t>COMMD8</t>
  </si>
  <si>
    <t>DSE</t>
  </si>
  <si>
    <t>CSE1L</t>
  </si>
  <si>
    <t>SNORD78</t>
  </si>
  <si>
    <t>ZNF567</t>
  </si>
  <si>
    <t>AKAP5</t>
  </si>
  <si>
    <t>PCCB</t>
  </si>
  <si>
    <t>NECAP2</t>
  </si>
  <si>
    <t>MTOR</t>
  </si>
  <si>
    <t>CCNA2</t>
  </si>
  <si>
    <t>FEZ2</t>
  </si>
  <si>
    <t>RPS6</t>
  </si>
  <si>
    <t>DLG4</t>
  </si>
  <si>
    <t>ITGAL</t>
  </si>
  <si>
    <t>TUBG2</t>
  </si>
  <si>
    <t>NKIRAS2</t>
  </si>
  <si>
    <t>SPTSSA</t>
  </si>
  <si>
    <t>ERF</t>
  </si>
  <si>
    <t>ALG6</t>
  </si>
  <si>
    <t>IPO9</t>
  </si>
  <si>
    <t>SLC44A2</t>
  </si>
  <si>
    <t>MRPL54</t>
  </si>
  <si>
    <t>ZNF675</t>
  </si>
  <si>
    <t>PPM1F</t>
  </si>
  <si>
    <t>IER3IP1</t>
  </si>
  <si>
    <t>FGD1</t>
  </si>
  <si>
    <t>GPR15</t>
  </si>
  <si>
    <t>DEPDC4</t>
  </si>
  <si>
    <t>MUS81</t>
  </si>
  <si>
    <t>SWI5</t>
  </si>
  <si>
    <t>INADL</t>
  </si>
  <si>
    <t>ZNF767</t>
  </si>
  <si>
    <t>GLIS3</t>
  </si>
  <si>
    <t>PAG1</t>
  </si>
  <si>
    <t>NID1</t>
  </si>
  <si>
    <t>AK093552</t>
  </si>
  <si>
    <t>CHKB.CPT1B</t>
  </si>
  <si>
    <t>C11orf48</t>
  </si>
  <si>
    <t>LTB4R</t>
  </si>
  <si>
    <t>CHPF2</t>
  </si>
  <si>
    <t>CCPG1</t>
  </si>
  <si>
    <t>UXT</t>
  </si>
  <si>
    <t>RBBP8</t>
  </si>
  <si>
    <t>EFTUD2</t>
  </si>
  <si>
    <t>SMARCD1</t>
  </si>
  <si>
    <t>COX20</t>
  </si>
  <si>
    <t>RBM19</t>
  </si>
  <si>
    <t>SRF</t>
  </si>
  <si>
    <t>ERP44</t>
  </si>
  <si>
    <t>POLN</t>
  </si>
  <si>
    <t>NCSTN</t>
  </si>
  <si>
    <t>FAM174A</t>
  </si>
  <si>
    <t>MBLAC2</t>
  </si>
  <si>
    <t>TBCEL</t>
  </si>
  <si>
    <t>DESI1</t>
  </si>
  <si>
    <t>LRRC8B</t>
  </si>
  <si>
    <t>HNRNPUL2.BSCL2</t>
  </si>
  <si>
    <t>ZNF687</t>
  </si>
  <si>
    <t>AGAP3</t>
  </si>
  <si>
    <t>RPL27</t>
  </si>
  <si>
    <t>HINFP</t>
  </si>
  <si>
    <t>ATG4C</t>
  </si>
  <si>
    <t>ALG1</t>
  </si>
  <si>
    <t>DGKA</t>
  </si>
  <si>
    <t>ZNF627</t>
  </si>
  <si>
    <t>DCAKD</t>
  </si>
  <si>
    <t>KLF6</t>
  </si>
  <si>
    <t>INPP5D</t>
  </si>
  <si>
    <t>ITGA4</t>
  </si>
  <si>
    <t>PSG5</t>
  </si>
  <si>
    <t>UCKL1</t>
  </si>
  <si>
    <t>HDAC3</t>
  </si>
  <si>
    <t>SMC5</t>
  </si>
  <si>
    <t>USP53</t>
  </si>
  <si>
    <t>RNMTL1</t>
  </si>
  <si>
    <t>KDM4A</t>
  </si>
  <si>
    <t>TBC1D8</t>
  </si>
  <si>
    <t>SUV39H2</t>
  </si>
  <si>
    <t>HECTD4</t>
  </si>
  <si>
    <t>MGC70870</t>
  </si>
  <si>
    <t>NUDT16L1</t>
  </si>
  <si>
    <t>EID3</t>
  </si>
  <si>
    <t>RAB40C</t>
  </si>
  <si>
    <t>GMCL1</t>
  </si>
  <si>
    <t>EVI5L</t>
  </si>
  <si>
    <t>USP21</t>
  </si>
  <si>
    <t>GTF3C5</t>
  </si>
  <si>
    <t>TMEM9</t>
  </si>
  <si>
    <t>WDR85</t>
  </si>
  <si>
    <t>PTPN22</t>
  </si>
  <si>
    <t>RPL35</t>
  </si>
  <si>
    <t>TAF5</t>
  </si>
  <si>
    <t>SUOX</t>
  </si>
  <si>
    <t>RPL11</t>
  </si>
  <si>
    <t>C15orf57</t>
  </si>
  <si>
    <t>PRMT7</t>
  </si>
  <si>
    <t>GPN3</t>
  </si>
  <si>
    <t>BCR</t>
  </si>
  <si>
    <t>MIR5047</t>
  </si>
  <si>
    <t>C3orf37</t>
  </si>
  <si>
    <t>RAB35</t>
  </si>
  <si>
    <t>HAT1</t>
  </si>
  <si>
    <t>UBAP2</t>
  </si>
  <si>
    <t>MAP3K13</t>
  </si>
  <si>
    <t>AHCY</t>
  </si>
  <si>
    <t>CLSTN1</t>
  </si>
  <si>
    <t>PFDN1</t>
  </si>
  <si>
    <t>LOC729020</t>
  </si>
  <si>
    <t>ANP32E</t>
  </si>
  <si>
    <t>SF3B3</t>
  </si>
  <si>
    <t>LDLR</t>
  </si>
  <si>
    <t>SH3BP2</t>
  </si>
  <si>
    <t>LSM10</t>
  </si>
  <si>
    <t>DPY19L2P2</t>
  </si>
  <si>
    <t>SCD5</t>
  </si>
  <si>
    <t>RAB11FIP4</t>
  </si>
  <si>
    <t>ELF1</t>
  </si>
  <si>
    <t>CSNK1G3</t>
  </si>
  <si>
    <t>SPRYD4</t>
  </si>
  <si>
    <t>HMGB1</t>
  </si>
  <si>
    <t>NME6</t>
  </si>
  <si>
    <t>SLC25A25</t>
  </si>
  <si>
    <t>WSB1</t>
  </si>
  <si>
    <t>HIST2H2BE</t>
  </si>
  <si>
    <t>STYXL1</t>
  </si>
  <si>
    <t>MPST</t>
  </si>
  <si>
    <t>ZNF682</t>
  </si>
  <si>
    <t>NIPSNAP1</t>
  </si>
  <si>
    <t>NFATC2IP</t>
  </si>
  <si>
    <t>KIF18B</t>
  </si>
  <si>
    <t>SLC35G1</t>
  </si>
  <si>
    <t>ZDHHC8</t>
  </si>
  <si>
    <t>PITPNA</t>
  </si>
  <si>
    <t>SLC12A9</t>
  </si>
  <si>
    <t>NAA15</t>
  </si>
  <si>
    <t>DD413682</t>
  </si>
  <si>
    <t>VRK1</t>
  </si>
  <si>
    <t>ARHGAP30</t>
  </si>
  <si>
    <t>FANCI</t>
  </si>
  <si>
    <t>C6orf211</t>
  </si>
  <si>
    <t>GPS1</t>
  </si>
  <si>
    <t>DBNL</t>
  </si>
  <si>
    <t>ELP6</t>
  </si>
  <si>
    <t>FEN1</t>
  </si>
  <si>
    <t>LPCAT2</t>
  </si>
  <si>
    <t>RFC4</t>
  </si>
  <si>
    <t>TMEM59</t>
  </si>
  <si>
    <t>C5orf30</t>
  </si>
  <si>
    <t>MZT1</t>
  </si>
  <si>
    <t>DHTKD1</t>
  </si>
  <si>
    <t>UTP23</t>
  </si>
  <si>
    <t>PDGFA</t>
  </si>
  <si>
    <t>CEP164</t>
  </si>
  <si>
    <t>ARHGAP26</t>
  </si>
  <si>
    <t>LMAN2L</t>
  </si>
  <si>
    <t>NDUFB6</t>
  </si>
  <si>
    <t>GGA1</t>
  </si>
  <si>
    <t>COX14</t>
  </si>
  <si>
    <t>NIT1</t>
  </si>
  <si>
    <t>HS1BP3</t>
  </si>
  <si>
    <t>CEP152</t>
  </si>
  <si>
    <t>GFER</t>
  </si>
  <si>
    <t>LSM11</t>
  </si>
  <si>
    <t>BRF1</t>
  </si>
  <si>
    <t>HK2</t>
  </si>
  <si>
    <t>ADAMTSL1</t>
  </si>
  <si>
    <t>HMGN2</t>
  </si>
  <si>
    <t>BC171896</t>
  </si>
  <si>
    <t>EXOSC10</t>
  </si>
  <si>
    <t>HOOK3</t>
  </si>
  <si>
    <t>C12orf23</t>
  </si>
  <si>
    <t>LAYN</t>
  </si>
  <si>
    <t>RANBP10</t>
  </si>
  <si>
    <t>SMDT1</t>
  </si>
  <si>
    <t>LZIC</t>
  </si>
  <si>
    <t>GMPPA</t>
  </si>
  <si>
    <t>ALG10</t>
  </si>
  <si>
    <t>BET1</t>
  </si>
  <si>
    <t>MARCKSL1</t>
  </si>
  <si>
    <t>DIRAS1</t>
  </si>
  <si>
    <t>B3GAT3</t>
  </si>
  <si>
    <t>FAM219B</t>
  </si>
  <si>
    <t>NAB2</t>
  </si>
  <si>
    <t>LDB1</t>
  </si>
  <si>
    <t>LYRM5</t>
  </si>
  <si>
    <t>HPRT1</t>
  </si>
  <si>
    <t>LYPLA2</t>
  </si>
  <si>
    <t>TIMM8A</t>
  </si>
  <si>
    <t>EFNB2</t>
  </si>
  <si>
    <t>SYNPO</t>
  </si>
  <si>
    <t>CHKB</t>
  </si>
  <si>
    <t>BC038574</t>
  </si>
  <si>
    <t>NAA16</t>
  </si>
  <si>
    <t>TAB2</t>
  </si>
  <si>
    <t>CENPW</t>
  </si>
  <si>
    <t>RNH1</t>
  </si>
  <si>
    <t>ADAMTS2</t>
  </si>
  <si>
    <t>RPL26</t>
  </si>
  <si>
    <t>RRM1</t>
  </si>
  <si>
    <t>EIF3L</t>
  </si>
  <si>
    <t>POLR2F</t>
  </si>
  <si>
    <t>UCHL5</t>
  </si>
  <si>
    <t>ZNF124</t>
  </si>
  <si>
    <t>CCDC22</t>
  </si>
  <si>
    <t>MAGOHB</t>
  </si>
  <si>
    <t>TENM3</t>
  </si>
  <si>
    <t>MLF2</t>
  </si>
  <si>
    <t>LACTB2</t>
  </si>
  <si>
    <t>NDUFB10</t>
  </si>
  <si>
    <t>CEP97</t>
  </si>
  <si>
    <t>RTKN</t>
  </si>
  <si>
    <t>TPRKB</t>
  </si>
  <si>
    <t>LZTS2</t>
  </si>
  <si>
    <t>C5orf54</t>
  </si>
  <si>
    <t>ARPC4</t>
  </si>
  <si>
    <t>ASPSCR1</t>
  </si>
  <si>
    <t>IGBP1</t>
  </si>
  <si>
    <t>MRI1</t>
  </si>
  <si>
    <t>SLC35A4</t>
  </si>
  <si>
    <t>CLN5</t>
  </si>
  <si>
    <t>POU6F1</t>
  </si>
  <si>
    <t>RPL27A</t>
  </si>
  <si>
    <t>IGHMBP2</t>
  </si>
  <si>
    <t>CAAP1</t>
  </si>
  <si>
    <t>WDR81</t>
  </si>
  <si>
    <t>LRR1</t>
  </si>
  <si>
    <t>PLCG2</t>
  </si>
  <si>
    <t>AP5Z1</t>
  </si>
  <si>
    <t>TLDC1</t>
  </si>
  <si>
    <t>BECN1</t>
  </si>
  <si>
    <t>DMD</t>
  </si>
  <si>
    <t>DPY19L4</t>
  </si>
  <si>
    <t>MYO3B</t>
  </si>
  <si>
    <t>TRERF1</t>
  </si>
  <si>
    <t>ZNF100</t>
  </si>
  <si>
    <t>KLHL28</t>
  </si>
  <si>
    <t>EFHD2</t>
  </si>
  <si>
    <t>HDAC1</t>
  </si>
  <si>
    <t>MDH2</t>
  </si>
  <si>
    <t>SLC5A6</t>
  </si>
  <si>
    <t>CYFIP2</t>
  </si>
  <si>
    <t>NXF1</t>
  </si>
  <si>
    <t>DBF4</t>
  </si>
  <si>
    <t>NOSIP</t>
  </si>
  <si>
    <t>CENPA</t>
  </si>
  <si>
    <t>G2E3</t>
  </si>
  <si>
    <t>TRMT10A</t>
  </si>
  <si>
    <t>BC067230</t>
  </si>
  <si>
    <t>AES</t>
  </si>
  <si>
    <t>CHMP1B</t>
  </si>
  <si>
    <t>EXTL2</t>
  </si>
  <si>
    <t>RAB8A</t>
  </si>
  <si>
    <t>CDKN3</t>
  </si>
  <si>
    <t>RNF19B</t>
  </si>
  <si>
    <t>APOBEC3D</t>
  </si>
  <si>
    <t>NEUROG2</t>
  </si>
  <si>
    <t>BCAR1</t>
  </si>
  <si>
    <t>SLAIN1</t>
  </si>
  <si>
    <t>DRAM2</t>
  </si>
  <si>
    <t>C4orf21</t>
  </si>
  <si>
    <t>SLC25A35</t>
  </si>
  <si>
    <t>MPHOSPH9</t>
  </si>
  <si>
    <t>MACF1</t>
  </si>
  <si>
    <t>CKAP2</t>
  </si>
  <si>
    <t>EIF2B4</t>
  </si>
  <si>
    <t>PMS1</t>
  </si>
  <si>
    <t>TNFRSF21</t>
  </si>
  <si>
    <t>MTND5</t>
  </si>
  <si>
    <t>PLAU</t>
  </si>
  <si>
    <t>TMEM205</t>
  </si>
  <si>
    <t>LIMK2</t>
  </si>
  <si>
    <t>DUS2L</t>
  </si>
  <si>
    <t>MFF</t>
  </si>
  <si>
    <t>FBXO46</t>
  </si>
  <si>
    <t>CCDC9</t>
  </si>
  <si>
    <t>TMCO4</t>
  </si>
  <si>
    <t>SETD8</t>
  </si>
  <si>
    <t>FAM45B</t>
  </si>
  <si>
    <t>RFXANK</t>
  </si>
  <si>
    <t>GLOD4</t>
  </si>
  <si>
    <t>NF2</t>
  </si>
  <si>
    <t>RCBTB2</t>
  </si>
  <si>
    <t>ZBTB17</t>
  </si>
  <si>
    <t>DST</t>
  </si>
  <si>
    <t>C4orf33</t>
  </si>
  <si>
    <t>CCDC51</t>
  </si>
  <si>
    <t>MID1IP1</t>
  </si>
  <si>
    <t>PAN2</t>
  </si>
  <si>
    <t>MAGI2.AS3</t>
  </si>
  <si>
    <t>SELO</t>
  </si>
  <si>
    <t>SNX9</t>
  </si>
  <si>
    <t>GPCPD1</t>
  </si>
  <si>
    <t>RAVER1</t>
  </si>
  <si>
    <t>SARS2</t>
  </si>
  <si>
    <t>PITPNM1</t>
  </si>
  <si>
    <t>SLC19A2</t>
  </si>
  <si>
    <t>ZNF566</t>
  </si>
  <si>
    <t>PRICKLE4</t>
  </si>
  <si>
    <t>MAP1LC3B</t>
  </si>
  <si>
    <t>COX5B</t>
  </si>
  <si>
    <t>ZNF37BP</t>
  </si>
  <si>
    <t>MAP1B</t>
  </si>
  <si>
    <t>NUTF2</t>
  </si>
  <si>
    <t>GOLT1B</t>
  </si>
  <si>
    <t>TADA3</t>
  </si>
  <si>
    <t>MEIS3P1</t>
  </si>
  <si>
    <t>PRR14</t>
  </si>
  <si>
    <t>LMF2</t>
  </si>
  <si>
    <t>TBC1D8B</t>
  </si>
  <si>
    <t>TBX3</t>
  </si>
  <si>
    <t>UBE2O</t>
  </si>
  <si>
    <t>RPS15</t>
  </si>
  <si>
    <t>RNF26</t>
  </si>
  <si>
    <t>SNRNP35</t>
  </si>
  <si>
    <t>RMND5B</t>
  </si>
  <si>
    <t>MRPL11</t>
  </si>
  <si>
    <t>WDR55</t>
  </si>
  <si>
    <t>NFE2L2</t>
  </si>
  <si>
    <t>CANT1</t>
  </si>
  <si>
    <t>TBCK</t>
  </si>
  <si>
    <t>FAM160B1</t>
  </si>
  <si>
    <t>TEF</t>
  </si>
  <si>
    <t>RAB9A</t>
  </si>
  <si>
    <t>ZMIZ2</t>
  </si>
  <si>
    <t>NSDHL</t>
  </si>
  <si>
    <t>PFKM</t>
  </si>
  <si>
    <t>TOP3B</t>
  </si>
  <si>
    <t>RAPH1</t>
  </si>
  <si>
    <t>TP53I13</t>
  </si>
  <si>
    <t>MADD</t>
  </si>
  <si>
    <t>ARL14EP</t>
  </si>
  <si>
    <t>MON1A</t>
  </si>
  <si>
    <t>RNPEPL1</t>
  </si>
  <si>
    <t>COMMD7</t>
  </si>
  <si>
    <t>SF3B2</t>
  </si>
  <si>
    <t>AP2A1</t>
  </si>
  <si>
    <t>MRPL20</t>
  </si>
  <si>
    <t>C19orf70</t>
  </si>
  <si>
    <t>NFS1</t>
  </si>
  <si>
    <t>POLR1C</t>
  </si>
  <si>
    <t>TMEM80</t>
  </si>
  <si>
    <t>COLGALT1</t>
  </si>
  <si>
    <t>TMEM167B</t>
  </si>
  <si>
    <t>LPIN3</t>
  </si>
  <si>
    <t>RCL1</t>
  </si>
  <si>
    <t>CSNK1G2</t>
  </si>
  <si>
    <t>SGCE</t>
  </si>
  <si>
    <t>PDF</t>
  </si>
  <si>
    <t>ZMYM2</t>
  </si>
  <si>
    <t>TRIM41</t>
  </si>
  <si>
    <t>NPRL3</t>
  </si>
  <si>
    <t>OSBPL5</t>
  </si>
  <si>
    <t>COQ4</t>
  </si>
  <si>
    <t>DDX41</t>
  </si>
  <si>
    <t>LARP1</t>
  </si>
  <si>
    <t>PXMP2</t>
  </si>
  <si>
    <t>ILKAP</t>
  </si>
  <si>
    <t>FLAD1</t>
  </si>
  <si>
    <t>GUSB</t>
  </si>
  <si>
    <t>WASL</t>
  </si>
  <si>
    <t>CDK5</t>
  </si>
  <si>
    <t>MSMO1</t>
  </si>
  <si>
    <t>TMX3</t>
  </si>
  <si>
    <t>DMAP1</t>
  </si>
  <si>
    <t>NHEJ1</t>
  </si>
  <si>
    <t>PRPF3</t>
  </si>
  <si>
    <t>POM121</t>
  </si>
  <si>
    <t>GABRE</t>
  </si>
  <si>
    <t>SLC30A7</t>
  </si>
  <si>
    <t>KCTD17</t>
  </si>
  <si>
    <t>ZNF598</t>
  </si>
  <si>
    <t>LOC644961</t>
  </si>
  <si>
    <t>AIFM1</t>
  </si>
  <si>
    <t>MFAP3</t>
  </si>
  <si>
    <t>PPP1R2</t>
  </si>
  <si>
    <t>NEDD8</t>
  </si>
  <si>
    <t>PMM1</t>
  </si>
  <si>
    <t>RB1CC1</t>
  </si>
  <si>
    <t>TDG</t>
  </si>
  <si>
    <t>ATP5B</t>
  </si>
  <si>
    <t>ARL15</t>
  </si>
  <si>
    <t>ZC3HC1</t>
  </si>
  <si>
    <t>RBAK.RBAKDN</t>
  </si>
  <si>
    <t>PPP1R2P3</t>
  </si>
  <si>
    <t>TMEM237</t>
  </si>
  <si>
    <t>SERPINB6</t>
  </si>
  <si>
    <t>CACNB3</t>
  </si>
  <si>
    <t>PMF1</t>
  </si>
  <si>
    <t>PNPLA6</t>
  </si>
  <si>
    <t>STPG1</t>
  </si>
  <si>
    <t>TMEM168</t>
  </si>
  <si>
    <t>NELFCD</t>
  </si>
  <si>
    <t>ARID1A</t>
  </si>
  <si>
    <t>FLNB</t>
  </si>
  <si>
    <t>EIF3B</t>
  </si>
  <si>
    <t>AP4M1</t>
  </si>
  <si>
    <t>ZNF25</t>
  </si>
  <si>
    <t>RAB5A</t>
  </si>
  <si>
    <t>CPSF1</t>
  </si>
  <si>
    <t>MRPL21</t>
  </si>
  <si>
    <t>RPS7</t>
  </si>
  <si>
    <t>ZNF90</t>
  </si>
  <si>
    <t>KRCC1</t>
  </si>
  <si>
    <t>ILVBL</t>
  </si>
  <si>
    <t>SPTBN1</t>
  </si>
  <si>
    <t>LAMP2</t>
  </si>
  <si>
    <t>COG4</t>
  </si>
  <si>
    <t>LRRC14</t>
  </si>
  <si>
    <t>PTPRM</t>
  </si>
  <si>
    <t>ACAD10</t>
  </si>
  <si>
    <t>GNPDA2</t>
  </si>
  <si>
    <t>TMEM66</t>
  </si>
  <si>
    <t>EEF2K</t>
  </si>
  <si>
    <t>HIAT1</t>
  </si>
  <si>
    <t>PCNXL2</t>
  </si>
  <si>
    <t>RPTOR</t>
  </si>
  <si>
    <t>WDR91</t>
  </si>
  <si>
    <t>UBE2W</t>
  </si>
  <si>
    <t>RAB33B</t>
  </si>
  <si>
    <t>CHMP6</t>
  </si>
  <si>
    <t>GTDC1</t>
  </si>
  <si>
    <t>KIF21A</t>
  </si>
  <si>
    <t>PAMR1</t>
  </si>
  <si>
    <t>MTG2</t>
  </si>
  <si>
    <t>ST3GAL5</t>
  </si>
  <si>
    <t>TBC1D2</t>
  </si>
  <si>
    <t>RGAG4</t>
  </si>
  <si>
    <t>MEPCE</t>
  </si>
  <si>
    <t>KLHL7</t>
  </si>
  <si>
    <t>CCDC12</t>
  </si>
  <si>
    <t>SLC38A9</t>
  </si>
  <si>
    <t>CORO1B</t>
  </si>
  <si>
    <t>TIMM22</t>
  </si>
  <si>
    <t>TRIM11</t>
  </si>
  <si>
    <t>ATP2B4</t>
  </si>
  <si>
    <t>TRUB2</t>
  </si>
  <si>
    <t>JKAMP</t>
  </si>
  <si>
    <t>NOP9</t>
  </si>
  <si>
    <t>WDR74</t>
  </si>
  <si>
    <t>RAD23A</t>
  </si>
  <si>
    <t>MRPL55</t>
  </si>
  <si>
    <t>MRPS11</t>
  </si>
  <si>
    <t>KCTD9</t>
  </si>
  <si>
    <t>GPAA1</t>
  </si>
  <si>
    <t>C5orf22</t>
  </si>
  <si>
    <t>neur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10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61"/>
    </font>
    <font>
      <sz val="11"/>
      <color rgb="FFFF0000"/>
      <name val="Calibri"/>
      <family val="2"/>
      <charset val="1"/>
    </font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61"/>
    </font>
    <font>
      <sz val="11"/>
      <name val="Calibri"/>
      <family val="2"/>
      <charset val="161"/>
    </font>
    <font>
      <u/>
      <sz val="11"/>
      <color theme="10"/>
      <name val="Calibri"/>
      <family val="2"/>
      <charset val="1"/>
    </font>
    <font>
      <u/>
      <sz val="11"/>
      <color theme="11"/>
      <name val="Calibri"/>
      <family val="2"/>
      <charset val="1"/>
    </font>
    <font>
      <sz val="11"/>
      <color theme="1"/>
      <name val="Calibri"/>
      <family val="2"/>
      <charset val="1"/>
    </font>
    <font>
      <sz val="12"/>
      <color rgb="FF000000"/>
      <name val="Lucida Grande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rgb="FFFFF200"/>
      </patternFill>
    </fill>
    <fill>
      <patternFill patternType="solid">
        <fgColor rgb="FFFFFFAB"/>
        <bgColor rgb="FFFFFFCC"/>
      </patternFill>
    </fill>
    <fill>
      <patternFill patternType="solid">
        <fgColor rgb="FFA9D18E"/>
        <bgColor rgb="FFC5E0B4"/>
      </patternFill>
    </fill>
    <fill>
      <patternFill patternType="solid">
        <fgColor rgb="FFD9D9D9"/>
        <bgColor rgb="FFCCCCCC"/>
      </patternFill>
    </fill>
    <fill>
      <patternFill patternType="solid">
        <fgColor rgb="FFBDD7EE"/>
        <bgColor rgb="FFCCCCCC"/>
      </patternFill>
    </fill>
    <fill>
      <patternFill patternType="solid">
        <fgColor rgb="FFF8CBAD"/>
        <bgColor rgb="FFD9D9D9"/>
      </patternFill>
    </fill>
    <fill>
      <patternFill patternType="solid">
        <fgColor rgb="FFC5E0B4"/>
        <bgColor rgb="FFD9D9D9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5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1" xfId="0" applyBorder="1"/>
    <xf numFmtId="0" fontId="1" fillId="5" borderId="1" xfId="0" applyFont="1" applyFill="1" applyBorder="1"/>
    <xf numFmtId="2" fontId="0" fillId="0" borderId="1" xfId="0" applyNumberFormat="1" applyBorder="1"/>
    <xf numFmtId="2" fontId="2" fillId="0" borderId="1" xfId="0" applyNumberFormat="1" applyFont="1" applyBorder="1"/>
    <xf numFmtId="164" fontId="2" fillId="0" borderId="1" xfId="0" applyNumberFormat="1" applyFont="1" applyBorder="1"/>
    <xf numFmtId="165" fontId="0" fillId="0" borderId="1" xfId="0" applyNumberFormat="1" applyBorder="1"/>
    <xf numFmtId="49" fontId="0" fillId="0" borderId="0" xfId="0" applyNumberFormat="1"/>
    <xf numFmtId="0" fontId="1" fillId="0" borderId="1" xfId="0" applyFont="1" applyBorder="1"/>
    <xf numFmtId="0" fontId="3" fillId="0" borderId="0" xfId="0" applyFont="1"/>
    <xf numFmtId="0" fontId="4" fillId="0" borderId="1" xfId="0" applyFont="1" applyBorder="1"/>
    <xf numFmtId="0" fontId="3" fillId="0" borderId="1" xfId="0" applyFont="1" applyBorder="1"/>
    <xf numFmtId="49" fontId="4" fillId="0" borderId="1" xfId="0" applyNumberFormat="1" applyFont="1" applyBorder="1"/>
    <xf numFmtId="49" fontId="3" fillId="0" borderId="1" xfId="0" applyNumberFormat="1" applyFont="1" applyBorder="1"/>
    <xf numFmtId="11" fontId="3" fillId="0" borderId="1" xfId="0" applyNumberFormat="1" applyFont="1" applyBorder="1"/>
    <xf numFmtId="49" fontId="3" fillId="0" borderId="0" xfId="0" applyNumberFormat="1" applyFont="1"/>
    <xf numFmtId="49" fontId="3" fillId="2" borderId="1" xfId="0" applyNumberFormat="1" applyFont="1" applyFill="1" applyBorder="1"/>
    <xf numFmtId="0" fontId="3" fillId="2" borderId="1" xfId="0" applyFont="1" applyFill="1" applyBorder="1"/>
    <xf numFmtId="0" fontId="8" fillId="0" borderId="1" xfId="0" applyFont="1" applyFill="1" applyBorder="1"/>
    <xf numFmtId="0" fontId="9" fillId="0" borderId="0" xfId="0" applyFont="1"/>
    <xf numFmtId="164" fontId="9" fillId="0" borderId="1" xfId="0" applyNumberFormat="1" applyFont="1" applyBorder="1"/>
    <xf numFmtId="49" fontId="8" fillId="0" borderId="1" xfId="0" applyNumberFormat="1" applyFont="1" applyFill="1" applyBorder="1"/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49" fontId="1" fillId="0" borderId="1" xfId="0" applyNumberFormat="1" applyFont="1" applyBorder="1" applyAlignment="1">
      <alignment horizontal="center"/>
    </xf>
  </cellXfs>
  <cellStyles count="4">
    <cellStyle name="Excel Built-in Explanatory Text" xfId="1" xr:uid="{00000000-0005-0000-0000-000000000000}"/>
    <cellStyle name="Followed Hyperlink" xfId="3" builtinId="9" hidden="1"/>
    <cellStyle name="Hyperlink" xfId="2" builtinId="8" hidden="1"/>
    <cellStyle name="Normal" xfId="0" builtinId="0"/>
  </cellStyles>
  <dxfs count="0"/>
  <tableStyles count="0" defaultTableStyle="TableStyleMedium9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D9D9D9"/>
      <rgbColor rgb="FF660066"/>
      <rgbColor rgb="FFFF8080"/>
      <rgbColor rgb="FF0066CC"/>
      <rgbColor rgb="FFBDD7EE"/>
      <rgbColor rgb="FF000080"/>
      <rgbColor rgb="FFFF00FF"/>
      <rgbColor rgb="FFFFF200"/>
      <rgbColor rgb="FF00FFFF"/>
      <rgbColor rgb="FF800080"/>
      <rgbColor rgb="FF800000"/>
      <rgbColor rgb="FF008080"/>
      <rgbColor rgb="FF0000FF"/>
      <rgbColor rgb="FF00CCFF"/>
      <rgbColor rgb="FFCCFFFF"/>
      <rgbColor rgb="FFC5E0B4"/>
      <rgbColor rgb="FFFFFFAB"/>
      <rgbColor rgb="FFA9D18E"/>
      <rgbColor rgb="FFFF99CC"/>
      <rgbColor rgb="FFCC99FF"/>
      <rgbColor rgb="FFF8CBAD"/>
      <rgbColor rgb="FF3366FF"/>
      <rgbColor rgb="FF33CCCC"/>
      <rgbColor rgb="FF99CC00"/>
      <rgbColor rgb="FFFFCC00"/>
      <rgbColor rgb="FFFF9900"/>
      <rgbColor rgb="FFFF6600"/>
      <rgbColor rgb="FF666699"/>
      <rgbColor rgb="FFB3B3B3"/>
      <rgbColor rgb="FF00458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6"/>
  <sheetViews>
    <sheetView topLeftCell="A13" zoomScale="86" zoomScaleNormal="86" zoomScalePageLayoutView="86" workbookViewId="0">
      <selection activeCell="H6" sqref="H6"/>
    </sheetView>
  </sheetViews>
  <sheetFormatPr baseColWidth="10" defaultColWidth="8.5" defaultRowHeight="15" x14ac:dyDescent="0.2"/>
  <cols>
    <col min="1" max="1" width="16.83203125" customWidth="1"/>
  </cols>
  <sheetData>
    <row r="1" spans="1:10" x14ac:dyDescent="0.2">
      <c r="A1" s="1"/>
      <c r="B1" s="22" t="s">
        <v>0</v>
      </c>
      <c r="C1" s="22"/>
      <c r="D1" s="22"/>
      <c r="E1" s="23" t="s">
        <v>1</v>
      </c>
      <c r="F1" s="23"/>
      <c r="G1" s="23"/>
      <c r="H1" s="24" t="s">
        <v>2</v>
      </c>
      <c r="I1" s="24"/>
      <c r="J1" s="24"/>
    </row>
    <row r="2" spans="1:10" x14ac:dyDescent="0.2">
      <c r="A2" s="2" t="s">
        <v>3</v>
      </c>
      <c r="B2" s="2" t="s">
        <v>4</v>
      </c>
      <c r="C2" s="2" t="s">
        <v>5</v>
      </c>
      <c r="D2" s="2" t="s">
        <v>6</v>
      </c>
      <c r="E2" s="2" t="s">
        <v>4</v>
      </c>
      <c r="F2" s="2" t="s">
        <v>5</v>
      </c>
      <c r="G2" s="2" t="s">
        <v>6</v>
      </c>
      <c r="H2" s="2" t="s">
        <v>4</v>
      </c>
      <c r="I2" s="2" t="s">
        <v>5</v>
      </c>
      <c r="J2" s="2" t="s">
        <v>6</v>
      </c>
    </row>
    <row r="3" spans="1:10" x14ac:dyDescent="0.2">
      <c r="A3" s="1" t="s">
        <v>7</v>
      </c>
      <c r="B3" s="3">
        <v>3.8919279908051898</v>
      </c>
      <c r="C3" s="3"/>
      <c r="D3" s="3">
        <v>-5.7277377284539499</v>
      </c>
      <c r="E3" s="4">
        <f>2^B3</f>
        <v>14.84523463529192</v>
      </c>
      <c r="F3" s="4"/>
      <c r="G3" s="5">
        <f t="shared" ref="G3:G10" si="0">2^D3</f>
        <v>1.8870314417144565E-2</v>
      </c>
      <c r="H3" s="6">
        <v>9.0739275201767299E-4</v>
      </c>
      <c r="I3" s="6"/>
      <c r="J3" s="6">
        <v>1.4484276808897501E-6</v>
      </c>
    </row>
    <row r="4" spans="1:10" x14ac:dyDescent="0.2">
      <c r="A4" s="1" t="s">
        <v>8</v>
      </c>
      <c r="B4" s="3"/>
      <c r="C4" s="3">
        <v>-9.2352368569622296</v>
      </c>
      <c r="D4" s="3">
        <v>-9.3817990465073695</v>
      </c>
      <c r="E4" s="4"/>
      <c r="F4" s="5">
        <f>2^C4</f>
        <v>1.6592685782808815E-3</v>
      </c>
      <c r="G4" s="5">
        <f t="shared" si="0"/>
        <v>1.4989842638730678E-3</v>
      </c>
      <c r="H4" s="6"/>
      <c r="I4" s="6">
        <v>3.6469194996209902E-3</v>
      </c>
      <c r="J4" s="6">
        <v>6.0149402727973395E-8</v>
      </c>
    </row>
    <row r="5" spans="1:10" x14ac:dyDescent="0.2">
      <c r="A5" s="1" t="s">
        <v>9</v>
      </c>
      <c r="B5" s="3"/>
      <c r="C5" s="3">
        <v>-0.77036178189543902</v>
      </c>
      <c r="D5" s="3">
        <v>-4.9823298324936198</v>
      </c>
      <c r="E5" s="4"/>
      <c r="F5" s="5">
        <f>2^C5</f>
        <v>0.58627043825633818</v>
      </c>
      <c r="G5" s="5">
        <f t="shared" si="0"/>
        <v>3.1635104407397245E-2</v>
      </c>
      <c r="H5" s="6"/>
      <c r="I5" s="6">
        <v>1.98255113276317E-2</v>
      </c>
      <c r="J5" s="6">
        <v>1.7834479036475901E-5</v>
      </c>
    </row>
    <row r="6" spans="1:10" x14ac:dyDescent="0.2">
      <c r="A6" s="1" t="s">
        <v>10</v>
      </c>
      <c r="B6" s="3"/>
      <c r="C6" s="3"/>
      <c r="D6" s="3">
        <v>4.1656785198498696</v>
      </c>
      <c r="E6" s="4"/>
      <c r="F6" s="5"/>
      <c r="G6" s="5">
        <f t="shared" si="0"/>
        <v>17.947096036554964</v>
      </c>
      <c r="H6" s="6"/>
      <c r="I6" s="6"/>
      <c r="J6" s="6">
        <v>2.34473319543934E-4</v>
      </c>
    </row>
    <row r="7" spans="1:10" x14ac:dyDescent="0.2">
      <c r="A7" s="1" t="s">
        <v>11</v>
      </c>
      <c r="B7" s="3"/>
      <c r="C7" s="3"/>
      <c r="D7" s="3">
        <v>-4.0720039539595199</v>
      </c>
      <c r="E7" s="4"/>
      <c r="F7" s="5"/>
      <c r="G7" s="5">
        <f t="shared" si="0"/>
        <v>5.9457229317519088E-2</v>
      </c>
      <c r="H7" s="6"/>
      <c r="I7" s="6"/>
      <c r="J7" s="6">
        <v>1.0567139883020301E-4</v>
      </c>
    </row>
    <row r="8" spans="1:10" x14ac:dyDescent="0.2">
      <c r="A8" s="1" t="s">
        <v>12</v>
      </c>
      <c r="B8" s="3">
        <v>1.08376063188767</v>
      </c>
      <c r="C8" s="3"/>
      <c r="D8" s="3">
        <v>-3.4026628010224602</v>
      </c>
      <c r="E8" s="4">
        <f>2^B8</f>
        <v>2.119553866895814</v>
      </c>
      <c r="F8" s="5"/>
      <c r="G8" s="5">
        <f t="shared" si="0"/>
        <v>9.4557598055156344E-2</v>
      </c>
      <c r="H8" s="6">
        <v>1.7495712141293401E-2</v>
      </c>
      <c r="I8" s="6"/>
      <c r="J8" s="6">
        <v>8.7452788894720301E-4</v>
      </c>
    </row>
    <row r="9" spans="1:10" x14ac:dyDescent="0.2">
      <c r="A9" s="1" t="s">
        <v>13</v>
      </c>
      <c r="B9" s="3"/>
      <c r="C9" s="3"/>
      <c r="D9" s="3">
        <v>-3.2542757554347501</v>
      </c>
      <c r="E9" s="4"/>
      <c r="F9" s="5"/>
      <c r="G9" s="5">
        <f t="shared" si="0"/>
        <v>0.10480098957353806</v>
      </c>
      <c r="H9" s="6"/>
      <c r="I9" s="6"/>
      <c r="J9" s="6">
        <v>1.0510412908300499E-2</v>
      </c>
    </row>
    <row r="10" spans="1:10" x14ac:dyDescent="0.2">
      <c r="A10" s="1" t="s">
        <v>14</v>
      </c>
      <c r="B10" s="3"/>
      <c r="C10" s="3"/>
      <c r="D10" s="3">
        <v>-2.9771504280324801</v>
      </c>
      <c r="E10" s="4"/>
      <c r="F10" s="5"/>
      <c r="G10" s="5">
        <f t="shared" si="0"/>
        <v>0.12699552551703439</v>
      </c>
      <c r="H10" s="6"/>
      <c r="I10" s="6"/>
      <c r="J10" s="6">
        <v>8.1419527596069893E-3</v>
      </c>
    </row>
    <row r="11" spans="1:10" x14ac:dyDescent="0.2">
      <c r="A11" s="1" t="s">
        <v>15</v>
      </c>
      <c r="B11" s="3">
        <v>6.4244221421202798</v>
      </c>
      <c r="C11" s="3"/>
      <c r="D11" s="3"/>
      <c r="E11" s="4">
        <f>2^B11</f>
        <v>85.890230766076797</v>
      </c>
      <c r="F11" s="5"/>
      <c r="G11" s="5"/>
      <c r="H11" s="6">
        <v>1.9837021437962599E-4</v>
      </c>
      <c r="I11" s="6"/>
      <c r="J11" s="6"/>
    </row>
    <row r="12" spans="1:10" x14ac:dyDescent="0.2">
      <c r="A12" s="1" t="s">
        <v>16</v>
      </c>
      <c r="B12" s="3">
        <v>6.0195505770798299</v>
      </c>
      <c r="C12" s="3"/>
      <c r="D12" s="3"/>
      <c r="E12" s="4">
        <f>2^B12</f>
        <v>64.873194505530861</v>
      </c>
      <c r="F12" s="5"/>
      <c r="G12" s="5"/>
      <c r="H12" s="6">
        <v>1.88548250072783E-3</v>
      </c>
      <c r="I12" s="6"/>
      <c r="J12" s="6"/>
    </row>
    <row r="13" spans="1:10" x14ac:dyDescent="0.2">
      <c r="A13" s="1" t="s">
        <v>17</v>
      </c>
      <c r="B13" s="3"/>
      <c r="C13" s="3">
        <v>5.4570546250874097</v>
      </c>
      <c r="D13" s="3"/>
      <c r="E13" s="4"/>
      <c r="F13" s="5">
        <f>2^C13</f>
        <v>43.92756500796164</v>
      </c>
      <c r="G13" s="5"/>
      <c r="H13" s="6"/>
      <c r="I13" s="6">
        <v>1.82385505506257E-3</v>
      </c>
      <c r="J13" s="6"/>
    </row>
    <row r="14" spans="1:10" x14ac:dyDescent="0.2">
      <c r="A14" s="1" t="s">
        <v>18</v>
      </c>
      <c r="B14" s="3">
        <v>1.03141398653863</v>
      </c>
      <c r="C14" s="3">
        <v>-1.16690487855228</v>
      </c>
      <c r="D14" s="3">
        <v>-2.0837619735975199</v>
      </c>
      <c r="E14" s="4">
        <f>2^B14</f>
        <v>2.0440266220835288</v>
      </c>
      <c r="F14" s="5">
        <f>2^C14</f>
        <v>0.44537581437159479</v>
      </c>
      <c r="G14" s="5">
        <f>2^D14</f>
        <v>0.23589847977361822</v>
      </c>
      <c r="H14" s="6">
        <v>4.0865267042986798E-2</v>
      </c>
      <c r="I14" s="6">
        <v>1.33880395059254E-3</v>
      </c>
      <c r="J14" s="6">
        <v>4.2267730012903897E-2</v>
      </c>
    </row>
    <row r="15" spans="1:10" x14ac:dyDescent="0.2">
      <c r="A15" s="1" t="s">
        <v>19</v>
      </c>
      <c r="B15" s="3">
        <v>-3.2801640825271301</v>
      </c>
      <c r="C15" s="3">
        <v>1.28126017721209</v>
      </c>
      <c r="D15" s="3">
        <v>-1.7975399826060401</v>
      </c>
      <c r="E15" s="4">
        <f>2^B15</f>
        <v>0.10293716910449976</v>
      </c>
      <c r="F15" s="5">
        <f>2^C15</f>
        <v>2.430511865474573</v>
      </c>
      <c r="G15" s="5">
        <f>2^D15</f>
        <v>0.28766468340735474</v>
      </c>
      <c r="H15" s="6">
        <v>3.0927219381565198E-2</v>
      </c>
      <c r="I15" s="6">
        <v>6.8314601400971901E-3</v>
      </c>
      <c r="J15" s="6">
        <v>4.3479280783622197E-2</v>
      </c>
    </row>
    <row r="16" spans="1:10" x14ac:dyDescent="0.2">
      <c r="A16" s="1" t="s">
        <v>20</v>
      </c>
      <c r="B16" s="3">
        <v>-1.1077462587685301</v>
      </c>
      <c r="C16" s="3"/>
      <c r="D16" s="3"/>
      <c r="E16" s="4">
        <f>2^B16</f>
        <v>0.46401834261414238</v>
      </c>
      <c r="F16" s="5"/>
      <c r="G16" s="5"/>
      <c r="H16" s="6">
        <v>1.0830842878462E-2</v>
      </c>
      <c r="I16" s="6"/>
      <c r="J16" s="6"/>
    </row>
  </sheetData>
  <mergeCells count="3">
    <mergeCell ref="B1:D1"/>
    <mergeCell ref="E1:G1"/>
    <mergeCell ref="H1:J1"/>
  </mergeCells>
  <pageMargins left="0.7" right="0.7" top="0.75" bottom="0.75" header="0.51180555555555496" footer="0.51180555555555496"/>
  <pageSetup paperSize="9" firstPageNumber="0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2267"/>
  <sheetViews>
    <sheetView tabSelected="1" topLeftCell="R1" zoomScale="87" zoomScaleNormal="86" zoomScalePageLayoutView="86" workbookViewId="0">
      <selection activeCell="AH12" sqref="AH12"/>
    </sheetView>
  </sheetViews>
  <sheetFormatPr baseColWidth="10" defaultColWidth="8.5" defaultRowHeight="15" x14ac:dyDescent="0.2"/>
  <cols>
    <col min="1" max="1" width="27.33203125" customWidth="1"/>
    <col min="7" max="7" width="9.1640625" bestFit="1" customWidth="1"/>
    <col min="12" max="12" width="12.33203125" customWidth="1"/>
    <col min="14" max="14" width="9.1640625" bestFit="1" customWidth="1"/>
    <col min="16" max="16" width="10.6640625" customWidth="1"/>
    <col min="18" max="18" width="13.1640625" customWidth="1"/>
    <col min="21" max="21" width="9.33203125" customWidth="1"/>
    <col min="22" max="22" width="10" customWidth="1"/>
    <col min="30" max="30" width="14.5" style="7" customWidth="1"/>
    <col min="31" max="31" width="15.1640625" customWidth="1"/>
    <col min="34" max="34" width="14.1640625" style="7" customWidth="1"/>
    <col min="38" max="38" width="13.5" style="7" customWidth="1"/>
    <col min="39" max="39" width="12.1640625" customWidth="1"/>
  </cols>
  <sheetData>
    <row r="1" spans="1:40" x14ac:dyDescent="0.2">
      <c r="A1" s="8"/>
      <c r="B1" s="25" t="s">
        <v>176</v>
      </c>
      <c r="C1" s="25"/>
      <c r="D1" s="25"/>
      <c r="E1" s="26" t="s">
        <v>177</v>
      </c>
      <c r="F1" s="26"/>
      <c r="G1" s="26"/>
      <c r="H1" s="27" t="s">
        <v>4543</v>
      </c>
      <c r="I1" s="27"/>
      <c r="J1" s="27"/>
      <c r="L1" s="8"/>
      <c r="M1" s="25" t="s">
        <v>176</v>
      </c>
      <c r="N1" s="25"/>
      <c r="O1" s="27" t="s">
        <v>4543</v>
      </c>
      <c r="P1" s="27"/>
      <c r="R1" s="8"/>
      <c r="S1" s="25" t="s">
        <v>176</v>
      </c>
      <c r="T1" s="25"/>
      <c r="U1" s="26" t="s">
        <v>177</v>
      </c>
      <c r="V1" s="26"/>
      <c r="X1" s="8"/>
      <c r="Y1" s="26" t="s">
        <v>177</v>
      </c>
      <c r="Z1" s="26"/>
      <c r="AA1" s="27" t="s">
        <v>4543</v>
      </c>
      <c r="AB1" s="27"/>
      <c r="AD1" s="28" t="s">
        <v>177</v>
      </c>
      <c r="AE1" s="28"/>
      <c r="AF1" s="28"/>
      <c r="AH1" s="28" t="s">
        <v>176</v>
      </c>
      <c r="AI1" s="28"/>
      <c r="AJ1" s="28"/>
      <c r="AL1" s="28" t="s">
        <v>4543</v>
      </c>
      <c r="AM1" s="28"/>
      <c r="AN1" s="28"/>
    </row>
    <row r="2" spans="1:40" ht="16" x14ac:dyDescent="0.2">
      <c r="A2" s="8"/>
      <c r="B2" s="8" t="s">
        <v>0</v>
      </c>
      <c r="C2" s="8" t="s">
        <v>178</v>
      </c>
      <c r="D2" s="8" t="s">
        <v>2</v>
      </c>
      <c r="E2" s="8" t="s">
        <v>0</v>
      </c>
      <c r="F2" s="8" t="s">
        <v>178</v>
      </c>
      <c r="G2" s="8" t="s">
        <v>2</v>
      </c>
      <c r="H2" s="8" t="s">
        <v>0</v>
      </c>
      <c r="I2" s="8" t="s">
        <v>178</v>
      </c>
      <c r="J2" s="8" t="s">
        <v>2</v>
      </c>
      <c r="L2" s="8"/>
      <c r="M2" s="8" t="s">
        <v>0</v>
      </c>
      <c r="N2" s="8" t="s">
        <v>2</v>
      </c>
      <c r="O2" s="8" t="s">
        <v>0</v>
      </c>
      <c r="P2" s="8" t="s">
        <v>2</v>
      </c>
      <c r="R2" s="8"/>
      <c r="S2" s="8" t="s">
        <v>0</v>
      </c>
      <c r="T2" s="8" t="s">
        <v>2</v>
      </c>
      <c r="U2" s="8" t="s">
        <v>0</v>
      </c>
      <c r="V2" s="8" t="s">
        <v>2</v>
      </c>
      <c r="X2" s="8"/>
      <c r="Y2" s="8" t="s">
        <v>0</v>
      </c>
      <c r="Z2" s="8" t="s">
        <v>2</v>
      </c>
      <c r="AA2" s="8" t="s">
        <v>0</v>
      </c>
      <c r="AB2" s="8" t="s">
        <v>2</v>
      </c>
      <c r="AD2" s="10" t="s">
        <v>21</v>
      </c>
      <c r="AE2" s="12" t="s">
        <v>0</v>
      </c>
      <c r="AF2" s="10" t="s">
        <v>179</v>
      </c>
      <c r="AH2" s="10" t="s">
        <v>21</v>
      </c>
      <c r="AI2" s="12" t="s">
        <v>0</v>
      </c>
      <c r="AJ2" s="10" t="s">
        <v>179</v>
      </c>
      <c r="AL2" s="10" t="s">
        <v>21</v>
      </c>
      <c r="AM2" s="12" t="s">
        <v>0</v>
      </c>
      <c r="AN2" s="10" t="s">
        <v>179</v>
      </c>
    </row>
    <row r="3" spans="1:40" ht="16" x14ac:dyDescent="0.2">
      <c r="A3" s="18" t="s">
        <v>204</v>
      </c>
      <c r="B3" s="20">
        <f>IFERROR(INDEX($AI$3:$AI$100002,MATCH(A3,$AH$3:$AH$100002,0),1),"0")</f>
        <v>1.8528462029999999</v>
      </c>
      <c r="C3" s="20">
        <f>ABS(B3)</f>
        <v>1.8528462029999999</v>
      </c>
      <c r="D3" s="20">
        <f>IFERROR(INDEX($AJ$3:$AJ$100002,MATCH($A3,$AH$3:$AH$100002,0),1),"0")</f>
        <v>2.0836071000000001E-2</v>
      </c>
      <c r="E3" s="20">
        <f>IFERROR(INDEX($AE$3:$AE$100002,MATCH($A3,$AD$3:$AD$100002,0),1),"0")</f>
        <v>6.671761472</v>
      </c>
      <c r="F3" s="20">
        <f>ABS(E3)</f>
        <v>6.671761472</v>
      </c>
      <c r="G3" s="20">
        <f>IFERROR(INDEX($AF$3:$AF$100002,MATCH($A3,$AD$3:$AD$100002,0),1),"0")</f>
        <v>2.14716E-4</v>
      </c>
      <c r="H3" s="20">
        <f>IFERROR(INDEX($AM$3:$AM$100002,MATCH($A3,$AL$3:$AL$100002,0),1),"0")</f>
        <v>-2.6409489110000002</v>
      </c>
      <c r="I3" s="20">
        <f>ABS(H3)</f>
        <v>2.6409489110000002</v>
      </c>
      <c r="J3" s="20">
        <f>IFERROR(INDEX($AN$3:$AN$100002,MATCH($A3,$AL$3:$AL$100002,0),1),"0")</f>
        <v>1.4464473E-2</v>
      </c>
      <c r="L3" s="18" t="s">
        <v>8</v>
      </c>
      <c r="M3" s="19">
        <f>IFERROR(INDEX($AI$3:$AI$100002,MATCH($L3,$AH$3:$AH$100002,0),1),"0")</f>
        <v>-9.2425995039999993</v>
      </c>
      <c r="N3" s="19">
        <f>IFERROR(INDEX($AJ$3:$AJ$100002,MATCH($L3,$AH$3:$AH$100002,0),1),"0")</f>
        <v>3.520315E-3</v>
      </c>
      <c r="O3" s="19">
        <f>IFERROR(INDEX($AM$3:$AM$100002,MATCH($L3,$AL$3:$AL$100002,0),1),"0")</f>
        <v>-9.3177569299999998</v>
      </c>
      <c r="P3" s="19">
        <f>IFERROR(INDEX($AN$3:$AN$100002,MATCH($L3,$AL$3:$AL$100002,0),1),"0")</f>
        <v>1.9616699999999999E-4</v>
      </c>
      <c r="R3" s="18" t="s">
        <v>376</v>
      </c>
      <c r="S3" s="19">
        <f>IFERROR(INDEX($AI$3:$AI$100002,MATCH($R3,$AH$3:$AH$100002,0),1),"0")</f>
        <v>-1.2157719810000001</v>
      </c>
      <c r="T3" s="19">
        <f>IFERROR(INDEX($AJ$3:$AJ$100002,MATCH($R3,$AH$3:$AH$100002,0),1),"0")</f>
        <v>3.4385271000000002E-2</v>
      </c>
      <c r="U3" s="19">
        <f>IFERROR(INDEX($AE$3:$AE$100002,MATCH($R3,$AD$3:$AD$100002,0),1),"0")</f>
        <v>-4.8539349200000004</v>
      </c>
      <c r="V3" s="19">
        <f>IFERROR(INDEX($AF$3:$AF$100002,MATCH($R3,$AD$3:$AD$100002,0),1),"0")</f>
        <v>4.1100000000000003E-5</v>
      </c>
      <c r="X3" s="18" t="s">
        <v>41</v>
      </c>
      <c r="Y3" s="19">
        <f>IFERROR(INDEX($AE$3:$AE$100002,MATCH($X3,$AD$3:$AD$100002,0),1),"0")</f>
        <v>7.6125582429999996</v>
      </c>
      <c r="Z3" s="19">
        <f>IFERROR(INDEX($AF$3:$AF$100002,MATCH($X3,$AD$3:$AD$100002,0),1),"0")</f>
        <v>3.3515329999999999E-3</v>
      </c>
      <c r="AA3" s="19">
        <f>IFERROR(INDEX($AM$3:$AM$100002,MATCH($X3,$AL$3:$AL$100002,0),1),"0")</f>
        <v>2.8855526280000001</v>
      </c>
      <c r="AB3" s="19">
        <f>IFERROR(INDEX($AN$3:$AN$100002,MATCH($X3,$AL$3:$AL$100002,0),1),"0")</f>
        <v>3.072689E-3</v>
      </c>
      <c r="AD3" s="13" t="s">
        <v>182</v>
      </c>
      <c r="AE3" s="11">
        <v>7.623825461</v>
      </c>
      <c r="AF3" s="11">
        <v>9.6349000000000001E-4</v>
      </c>
      <c r="AH3" s="13" t="s">
        <v>183</v>
      </c>
      <c r="AI3" s="11">
        <v>11.05995937</v>
      </c>
      <c r="AJ3" s="14">
        <v>3.1699999999999999E-10</v>
      </c>
      <c r="AL3" s="13" t="s">
        <v>184</v>
      </c>
      <c r="AM3" s="11">
        <v>-12.230507429999999</v>
      </c>
      <c r="AN3" s="11">
        <v>3.4375299999999997E-4</v>
      </c>
    </row>
    <row r="4" spans="1:40" ht="16" x14ac:dyDescent="0.2">
      <c r="A4" s="18" t="s">
        <v>19</v>
      </c>
      <c r="B4" s="20">
        <f t="shared" ref="B4:B8" si="0">IFERROR(INDEX($AI$3:$AI$100002,MATCH(A4,$AH$3:$AH$100002,0),1),"0")</f>
        <v>1.278819146</v>
      </c>
      <c r="C4" s="20">
        <f t="shared" ref="C4:C8" si="1">ABS(B4)</f>
        <v>1.278819146</v>
      </c>
      <c r="D4" s="20">
        <f t="shared" ref="D4:D8" si="2">IFERROR(INDEX($AJ$3:$AJ$100002,MATCH($A4,$AH$3:$AH$100002,0),1),"0")</f>
        <v>6.7879409999999996E-3</v>
      </c>
      <c r="E4" s="20">
        <f t="shared" ref="E4:E8" si="3">IFERROR(INDEX($AE$3:$AE$100002,MATCH($A4,$AD$3:$AD$100002,0),1),"0")</f>
        <v>-3.2821218970000001</v>
      </c>
      <c r="F4" s="20">
        <f t="shared" ref="F4:F8" si="4">ABS(E4)</f>
        <v>3.2821218970000001</v>
      </c>
      <c r="G4" s="20">
        <f t="shared" ref="G4:G8" si="5">IFERROR(INDEX($AF$3:$AF$100002,MATCH($A4,$AD$3:$AD$100002,0),1),"0")</f>
        <v>3.1327148999999999E-2</v>
      </c>
      <c r="H4" s="20">
        <f t="shared" ref="H4:H8" si="6">IFERROR(INDEX($AM$3:$AM$100002,MATCH($A4,$AL$3:$AL$100002,0),1),"0")</f>
        <v>-2.0062723259999999</v>
      </c>
      <c r="I4" s="20">
        <f t="shared" ref="I4:I8" si="7">ABS(H4)</f>
        <v>2.0062723259999999</v>
      </c>
      <c r="J4" s="20">
        <f t="shared" ref="J4:J8" si="8">IFERROR(INDEX($AN$3:$AN$100002,MATCH($A4,$AL$3:$AL$100002,0),1),"0")</f>
        <v>9.0247269999999997E-3</v>
      </c>
      <c r="L4" s="18" t="s">
        <v>186</v>
      </c>
      <c r="M4" s="19">
        <f t="shared" ref="M4:M45" si="9">IFERROR(INDEX($AI$3:$AI$100002,MATCH($L4,$AH$3:$AH$100002,0),1),"0")</f>
        <v>-6.5159884110000004</v>
      </c>
      <c r="N4" s="19">
        <f t="shared" ref="N4:N45" si="10">IFERROR(INDEX($AJ$3:$AJ$100002,MATCH($L4,$AH$3:$AH$100002,0),1),"0")</f>
        <v>1.3601627999999999E-2</v>
      </c>
      <c r="O4" s="19">
        <f t="shared" ref="O4:O45" si="11">IFERROR(INDEX($AM$3:$AM$100002,MATCH($L4,$AL$3:$AL$100002,0),1),"0")</f>
        <v>-2.0240660450000001</v>
      </c>
      <c r="P4" s="19">
        <f t="shared" ref="P4:P45" si="12">IFERROR(INDEX($AN$3:$AN$100002,MATCH($L4,$AL$3:$AL$100002,0),1),"0")</f>
        <v>3.2615092999999998E-2</v>
      </c>
      <c r="R4" s="18" t="s">
        <v>221</v>
      </c>
      <c r="S4" s="19">
        <f t="shared" ref="S4:S67" si="13">IFERROR(INDEX($AI$3:$AI$100002,MATCH($R4,$AH$3:$AH$100002,0),1),"0")</f>
        <v>-3.6195772289999999</v>
      </c>
      <c r="T4" s="19">
        <f t="shared" ref="T4:T67" si="14">IFERROR(INDEX($AJ$3:$AJ$100002,MATCH($R4,$AH$3:$AH$100002,0),1),"0")</f>
        <v>3.5627359999999999E-3</v>
      </c>
      <c r="U4" s="19">
        <f t="shared" ref="U4:U67" si="15">IFERROR(INDEX($AE$3:$AE$100002,MATCH($R4,$AD$3:$AD$100002,0),1),"0")</f>
        <v>4.4178904140000004</v>
      </c>
      <c r="V4" s="19">
        <f t="shared" ref="V4:V67" si="16">IFERROR(INDEX($AF$3:$AF$100002,MATCH($R4,$AD$3:$AD$100002,0),1),"0")</f>
        <v>1.236961E-3</v>
      </c>
      <c r="X4" s="18" t="s">
        <v>188</v>
      </c>
      <c r="Y4" s="19">
        <f t="shared" ref="Y4:Y67" si="17">IFERROR(INDEX($AE$3:$AE$100002,MATCH($X4,$AD$3:$AD$100002,0),1),"0")</f>
        <v>-5.356896002</v>
      </c>
      <c r="Z4" s="19">
        <f t="shared" ref="Z4:Z67" si="18">IFERROR(INDEX($AF$3:$AF$100002,MATCH($X4,$AD$3:$AD$100002,0),1),"0")</f>
        <v>4.0700554999999999E-2</v>
      </c>
      <c r="AA4" s="19">
        <f t="shared" ref="AA4:AA67" si="19">IFERROR(INDEX($AM$3:$AM$100002,MATCH($X4,$AL$3:$AL$100002,0),1),"0")</f>
        <v>2.1226216939999998</v>
      </c>
      <c r="AB4" s="19">
        <f t="shared" ref="AB4:AB67" si="20">IFERROR(INDEX($AN$3:$AN$100002,MATCH($X4,$AL$3:$AL$100002,0),1),"0")</f>
        <v>2.5045903000000001E-2</v>
      </c>
      <c r="AD4" s="13" t="s">
        <v>41</v>
      </c>
      <c r="AE4" s="11">
        <v>7.6125582429999996</v>
      </c>
      <c r="AF4" s="11">
        <v>3.3515329999999999E-3</v>
      </c>
      <c r="AH4" s="13" t="s">
        <v>189</v>
      </c>
      <c r="AI4" s="11">
        <v>10.452696270000001</v>
      </c>
      <c r="AJ4" s="14">
        <v>1.9E-6</v>
      </c>
      <c r="AL4" s="13" t="s">
        <v>190</v>
      </c>
      <c r="AM4" s="11">
        <v>-11.5690879</v>
      </c>
      <c r="AN4" s="14">
        <v>7.2700000000000005E-5</v>
      </c>
    </row>
    <row r="5" spans="1:40" ht="16" x14ac:dyDescent="0.2">
      <c r="A5" s="18" t="s">
        <v>180</v>
      </c>
      <c r="B5" s="20">
        <f t="shared" si="0"/>
        <v>2.6207964920000002</v>
      </c>
      <c r="C5" s="20">
        <f t="shared" si="1"/>
        <v>2.6207964920000002</v>
      </c>
      <c r="D5" s="20">
        <f t="shared" si="2"/>
        <v>1.9002683999999999E-2</v>
      </c>
      <c r="E5" s="20">
        <f t="shared" si="3"/>
        <v>2.6167552220000001</v>
      </c>
      <c r="F5" s="20">
        <f t="shared" si="4"/>
        <v>2.6167552220000001</v>
      </c>
      <c r="G5" s="20">
        <f t="shared" si="5"/>
        <v>1.2066779E-2</v>
      </c>
      <c r="H5" s="20">
        <f t="shared" si="6"/>
        <v>-2.2469389629999998</v>
      </c>
      <c r="I5" s="20">
        <f t="shared" si="7"/>
        <v>2.2469389629999998</v>
      </c>
      <c r="J5" s="20">
        <f t="shared" si="8"/>
        <v>2.4604154E-2</v>
      </c>
      <c r="L5" s="18" t="s">
        <v>192</v>
      </c>
      <c r="M5" s="19">
        <f t="shared" si="9"/>
        <v>-5.772070877</v>
      </c>
      <c r="N5" s="19">
        <f t="shared" si="10"/>
        <v>2.0901090000000002E-3</v>
      </c>
      <c r="O5" s="19">
        <f t="shared" si="11"/>
        <v>-9.3166504569999997</v>
      </c>
      <c r="P5" s="19">
        <f t="shared" si="12"/>
        <v>2.951567E-3</v>
      </c>
      <c r="R5" s="18" t="s">
        <v>465</v>
      </c>
      <c r="S5" s="19">
        <f t="shared" si="13"/>
        <v>2.5999272420000001</v>
      </c>
      <c r="T5" s="19">
        <f t="shared" si="14"/>
        <v>4.0813009999999999E-3</v>
      </c>
      <c r="U5" s="19">
        <f t="shared" si="15"/>
        <v>4.3626935329999998</v>
      </c>
      <c r="V5" s="19">
        <f t="shared" si="16"/>
        <v>1.342537E-3</v>
      </c>
      <c r="X5" s="18" t="s">
        <v>194</v>
      </c>
      <c r="Y5" s="19">
        <f t="shared" si="17"/>
        <v>-5.1302017680000001</v>
      </c>
      <c r="Z5" s="19">
        <f t="shared" si="18"/>
        <v>3.1486579000000001E-2</v>
      </c>
      <c r="AA5" s="19">
        <f t="shared" si="19"/>
        <v>1.961099814</v>
      </c>
      <c r="AB5" s="19">
        <f t="shared" si="20"/>
        <v>2.3971519E-2</v>
      </c>
      <c r="AD5" s="13" t="s">
        <v>195</v>
      </c>
      <c r="AE5" s="11">
        <v>7.1046586999999999</v>
      </c>
      <c r="AF5" s="11">
        <v>5.0958199999999996E-4</v>
      </c>
      <c r="AH5" s="13" t="s">
        <v>196</v>
      </c>
      <c r="AI5" s="11">
        <v>10.411602459999999</v>
      </c>
      <c r="AJ5" s="11">
        <v>2.7882500000000001E-4</v>
      </c>
      <c r="AL5" s="13" t="s">
        <v>197</v>
      </c>
      <c r="AM5" s="11">
        <v>-10.631115449999999</v>
      </c>
      <c r="AN5" s="11">
        <v>3.5144899999999999E-4</v>
      </c>
    </row>
    <row r="6" spans="1:40" ht="16" x14ac:dyDescent="0.2">
      <c r="A6" s="18" t="s">
        <v>191</v>
      </c>
      <c r="B6" s="20">
        <f t="shared" si="0"/>
        <v>2.0084409870000002</v>
      </c>
      <c r="C6" s="20">
        <f t="shared" si="1"/>
        <v>2.0084409870000002</v>
      </c>
      <c r="D6" s="20">
        <f t="shared" si="2"/>
        <v>3.0550875000000002E-2</v>
      </c>
      <c r="E6" s="20">
        <f t="shared" si="3"/>
        <v>1.5067385760000001</v>
      </c>
      <c r="F6" s="20">
        <f t="shared" si="4"/>
        <v>1.5067385760000001</v>
      </c>
      <c r="G6" s="20">
        <f t="shared" si="5"/>
        <v>3.6096125999999999E-2</v>
      </c>
      <c r="H6" s="20">
        <f t="shared" si="6"/>
        <v>1.5088018030000001</v>
      </c>
      <c r="I6" s="20">
        <f t="shared" si="7"/>
        <v>1.5088018030000001</v>
      </c>
      <c r="J6" s="20">
        <f t="shared" si="8"/>
        <v>4.7441447999999997E-2</v>
      </c>
      <c r="L6" s="18" t="s">
        <v>199</v>
      </c>
      <c r="M6" s="19">
        <f t="shared" si="9"/>
        <v>-4.1654407469999999</v>
      </c>
      <c r="N6" s="19">
        <f t="shared" si="10"/>
        <v>3.2211549999999999E-3</v>
      </c>
      <c r="O6" s="19">
        <f t="shared" si="11"/>
        <v>3.8570278610000002</v>
      </c>
      <c r="P6" s="19">
        <f t="shared" si="12"/>
        <v>8.2105930000000004E-3</v>
      </c>
      <c r="R6" s="18" t="s">
        <v>212</v>
      </c>
      <c r="S6" s="19">
        <f t="shared" si="13"/>
        <v>3.9861689930000002</v>
      </c>
      <c r="T6" s="19">
        <f t="shared" si="14"/>
        <v>9.3928459999999998E-3</v>
      </c>
      <c r="U6" s="19">
        <f t="shared" si="15"/>
        <v>4.1965300000000001</v>
      </c>
      <c r="V6" s="19">
        <f t="shared" si="16"/>
        <v>3.6593656000000002E-2</v>
      </c>
      <c r="X6" s="18" t="s">
        <v>200</v>
      </c>
      <c r="Y6" s="19">
        <f t="shared" si="17"/>
        <v>-4.9862891789999999</v>
      </c>
      <c r="Z6" s="19">
        <f t="shared" si="18"/>
        <v>1.2107349999999999E-3</v>
      </c>
      <c r="AA6" s="19">
        <f t="shared" si="19"/>
        <v>-4.2038471370000003</v>
      </c>
      <c r="AB6" s="19">
        <f t="shared" si="20"/>
        <v>1.049668E-2</v>
      </c>
      <c r="AD6" s="13" t="s">
        <v>201</v>
      </c>
      <c r="AE6" s="11">
        <v>6.9877828869999998</v>
      </c>
      <c r="AF6" s="11">
        <v>9.9368789999999992E-3</v>
      </c>
      <c r="AH6" s="13" t="s">
        <v>202</v>
      </c>
      <c r="AI6" s="11">
        <v>10.13154707</v>
      </c>
      <c r="AJ6" s="14">
        <v>4.8300000000000002E-5</v>
      </c>
      <c r="AL6" s="13" t="s">
        <v>203</v>
      </c>
      <c r="AM6" s="11">
        <v>-10.19337108</v>
      </c>
      <c r="AN6" s="11">
        <v>2.8439899999999998E-3</v>
      </c>
    </row>
    <row r="7" spans="1:40" ht="16" x14ac:dyDescent="0.2">
      <c r="A7" s="18" t="s">
        <v>185</v>
      </c>
      <c r="B7" s="20">
        <f t="shared" si="0"/>
        <v>-2.0953094160000001</v>
      </c>
      <c r="C7" s="20">
        <f t="shared" si="1"/>
        <v>2.0953094160000001</v>
      </c>
      <c r="D7" s="20">
        <f t="shared" si="2"/>
        <v>4.0630798000000003E-2</v>
      </c>
      <c r="E7" s="20">
        <f t="shared" si="3"/>
        <v>-1.380646542</v>
      </c>
      <c r="F7" s="20">
        <f t="shared" si="4"/>
        <v>1.380646542</v>
      </c>
      <c r="G7" s="20">
        <f t="shared" si="5"/>
        <v>6.8538640000000003E-3</v>
      </c>
      <c r="H7" s="20">
        <f t="shared" si="6"/>
        <v>-2.2332102229999999</v>
      </c>
      <c r="I7" s="20">
        <f t="shared" si="7"/>
        <v>2.2332102229999999</v>
      </c>
      <c r="J7" s="20">
        <f t="shared" si="8"/>
        <v>2.0845796999999999E-2</v>
      </c>
      <c r="L7" s="18" t="s">
        <v>25</v>
      </c>
      <c r="M7" s="19">
        <f t="shared" si="9"/>
        <v>-3.7869782340000002</v>
      </c>
      <c r="N7" s="19">
        <f t="shared" si="10"/>
        <v>2.8760489999999999E-3</v>
      </c>
      <c r="O7" s="19">
        <f t="shared" si="11"/>
        <v>-1.6042473429999999</v>
      </c>
      <c r="P7" s="19">
        <f t="shared" si="12"/>
        <v>3.0063165999999999E-2</v>
      </c>
      <c r="R7" s="18" t="s">
        <v>539</v>
      </c>
      <c r="S7" s="19">
        <f t="shared" si="13"/>
        <v>1.6084423219999999</v>
      </c>
      <c r="T7" s="19">
        <f t="shared" si="14"/>
        <v>4.6103009E-2</v>
      </c>
      <c r="U7" s="19">
        <f t="shared" si="15"/>
        <v>-4.1775842900000004</v>
      </c>
      <c r="V7" s="19">
        <f t="shared" si="16"/>
        <v>1.3613303E-2</v>
      </c>
      <c r="X7" s="18" t="s">
        <v>206</v>
      </c>
      <c r="Y7" s="19">
        <f t="shared" si="17"/>
        <v>4.8437194669999997</v>
      </c>
      <c r="Z7" s="19">
        <f t="shared" si="18"/>
        <v>1.2299819999999999E-3</v>
      </c>
      <c r="AA7" s="19">
        <f t="shared" si="19"/>
        <v>-4.4523574029999997</v>
      </c>
      <c r="AB7" s="19">
        <f t="shared" si="20"/>
        <v>5.0605010000000002E-3</v>
      </c>
      <c r="AD7" s="13" t="s">
        <v>207</v>
      </c>
      <c r="AE7" s="11">
        <v>6.8579315369999998</v>
      </c>
      <c r="AF7" s="11">
        <v>1.530787E-3</v>
      </c>
      <c r="AH7" s="14" t="s">
        <v>208</v>
      </c>
      <c r="AI7" s="11">
        <v>10.11811067</v>
      </c>
      <c r="AJ7" s="14">
        <v>5.7800000000000001E-8</v>
      </c>
      <c r="AL7" s="13" t="s">
        <v>209</v>
      </c>
      <c r="AM7" s="11">
        <v>-9.3345492120000007</v>
      </c>
      <c r="AN7" s="11">
        <v>5.2737449999999998E-3</v>
      </c>
    </row>
    <row r="8" spans="1:40" ht="16" x14ac:dyDescent="0.2">
      <c r="A8" s="1" t="s">
        <v>198</v>
      </c>
      <c r="B8" s="20">
        <f t="shared" si="0"/>
        <v>1.9795291660000001</v>
      </c>
      <c r="C8" s="20">
        <f t="shared" si="1"/>
        <v>1.9795291660000001</v>
      </c>
      <c r="D8" s="20">
        <f t="shared" si="2"/>
        <v>3.3462051999999999E-2</v>
      </c>
      <c r="E8" s="20">
        <f t="shared" si="3"/>
        <v>-1.3027016170000001</v>
      </c>
      <c r="F8" s="20">
        <f t="shared" si="4"/>
        <v>1.3027016170000001</v>
      </c>
      <c r="G8" s="20">
        <f t="shared" si="5"/>
        <v>9.5655619999999997E-3</v>
      </c>
      <c r="H8" s="20">
        <f t="shared" si="6"/>
        <v>-2.2528288750000001</v>
      </c>
      <c r="I8" s="20">
        <f t="shared" si="7"/>
        <v>2.2528288750000001</v>
      </c>
      <c r="J8" s="20">
        <f t="shared" si="8"/>
        <v>3.1146724000000001E-2</v>
      </c>
      <c r="L8" s="18" t="s">
        <v>211</v>
      </c>
      <c r="M8" s="19">
        <f t="shared" si="9"/>
        <v>3.2212795820000002</v>
      </c>
      <c r="N8" s="19">
        <f t="shared" si="10"/>
        <v>1.8593075000000001E-2</v>
      </c>
      <c r="O8" s="19">
        <f t="shared" si="11"/>
        <v>-3.8254557359999999</v>
      </c>
      <c r="P8" s="19">
        <f t="shared" si="12"/>
        <v>1.1251591999999999E-2</v>
      </c>
      <c r="R8" s="18" t="s">
        <v>234</v>
      </c>
      <c r="S8" s="19">
        <f t="shared" si="13"/>
        <v>3.3502226159999999</v>
      </c>
      <c r="T8" s="19">
        <f t="shared" si="14"/>
        <v>1.9235890000000001E-3</v>
      </c>
      <c r="U8" s="19">
        <f t="shared" si="15"/>
        <v>4.1085541149999996</v>
      </c>
      <c r="V8" s="19">
        <f t="shared" si="16"/>
        <v>1.0068762E-2</v>
      </c>
      <c r="X8" s="18" t="s">
        <v>213</v>
      </c>
      <c r="Y8" s="19">
        <f t="shared" si="17"/>
        <v>4.8132696490000004</v>
      </c>
      <c r="Z8" s="19">
        <f t="shared" si="18"/>
        <v>2.1047445000000001E-2</v>
      </c>
      <c r="AA8" s="19">
        <f t="shared" si="19"/>
        <v>-2.4116217350000002</v>
      </c>
      <c r="AB8" s="19">
        <f t="shared" si="20"/>
        <v>2.2789903E-2</v>
      </c>
      <c r="AD8" s="13" t="s">
        <v>214</v>
      </c>
      <c r="AE8" s="11">
        <v>-6.8385022400000004</v>
      </c>
      <c r="AF8" s="11">
        <v>2.7225223999999999E-2</v>
      </c>
      <c r="AH8" s="13" t="s">
        <v>215</v>
      </c>
      <c r="AI8" s="11">
        <v>9.8624214210000005</v>
      </c>
      <c r="AJ8" s="14">
        <v>3.0800000000000002E-6</v>
      </c>
      <c r="AL8" s="13" t="s">
        <v>8</v>
      </c>
      <c r="AM8" s="11">
        <v>-9.3177569299999998</v>
      </c>
      <c r="AN8" s="11">
        <v>1.9616699999999999E-4</v>
      </c>
    </row>
    <row r="9" spans="1:40" ht="16" x14ac:dyDescent="0.2">
      <c r="L9" s="18" t="s">
        <v>216</v>
      </c>
      <c r="M9" s="19">
        <f t="shared" si="9"/>
        <v>3.1365437730000001</v>
      </c>
      <c r="N9" s="19">
        <f t="shared" si="10"/>
        <v>4.2941828000000001E-2</v>
      </c>
      <c r="O9" s="19">
        <f t="shared" si="11"/>
        <v>-3.0802418020000002</v>
      </c>
      <c r="P9" s="19">
        <f t="shared" si="12"/>
        <v>1.6786405000000001E-2</v>
      </c>
      <c r="R9" s="18" t="s">
        <v>623</v>
      </c>
      <c r="S9" s="19">
        <f t="shared" si="13"/>
        <v>-1.5488628149999999</v>
      </c>
      <c r="T9" s="19">
        <f t="shared" si="14"/>
        <v>2.7588100000000001E-2</v>
      </c>
      <c r="U9" s="19">
        <f t="shared" si="15"/>
        <v>3.9166584389999999</v>
      </c>
      <c r="V9" s="19">
        <f t="shared" si="16"/>
        <v>6.737697E-3</v>
      </c>
      <c r="X9" s="18" t="s">
        <v>218</v>
      </c>
      <c r="Y9" s="19">
        <f t="shared" si="17"/>
        <v>4.6276867160000004</v>
      </c>
      <c r="Z9" s="19">
        <f t="shared" si="18"/>
        <v>3.5483566000000001E-2</v>
      </c>
      <c r="AA9" s="19">
        <f t="shared" si="19"/>
        <v>-3.1285828979999999</v>
      </c>
      <c r="AB9" s="19">
        <f t="shared" si="20"/>
        <v>3.7738839000000003E-2</v>
      </c>
      <c r="AD9" s="13" t="s">
        <v>204</v>
      </c>
      <c r="AE9" s="11">
        <v>6.671761472</v>
      </c>
      <c r="AF9" s="11">
        <v>2.14716E-4</v>
      </c>
      <c r="AH9" s="13" t="s">
        <v>8</v>
      </c>
      <c r="AI9" s="11">
        <v>-9.2425995039999993</v>
      </c>
      <c r="AJ9" s="11">
        <v>3.520315E-3</v>
      </c>
      <c r="AL9" s="13" t="s">
        <v>192</v>
      </c>
      <c r="AM9" s="11">
        <v>-9.3166504569999997</v>
      </c>
      <c r="AN9" s="11">
        <v>2.951567E-3</v>
      </c>
    </row>
    <row r="10" spans="1:40" ht="16" x14ac:dyDescent="0.2">
      <c r="L10" s="18" t="s">
        <v>220</v>
      </c>
      <c r="M10" s="19">
        <f t="shared" si="9"/>
        <v>3.0781929670000001</v>
      </c>
      <c r="N10" s="19">
        <f t="shared" si="10"/>
        <v>2.7556239999999999E-3</v>
      </c>
      <c r="O10" s="19">
        <f t="shared" si="11"/>
        <v>1.514362765</v>
      </c>
      <c r="P10" s="19">
        <f t="shared" si="12"/>
        <v>3.0824567000000001E-2</v>
      </c>
      <c r="R10" s="18" t="s">
        <v>434</v>
      </c>
      <c r="S10" s="19">
        <f t="shared" si="13"/>
        <v>2.798440898</v>
      </c>
      <c r="T10" s="19">
        <f t="shared" si="14"/>
        <v>1.4148294E-2</v>
      </c>
      <c r="U10" s="19">
        <f t="shared" si="15"/>
        <v>3.6317617310000001</v>
      </c>
      <c r="V10" s="19">
        <f t="shared" si="16"/>
        <v>1.7259264E-2</v>
      </c>
      <c r="X10" s="18" t="s">
        <v>222</v>
      </c>
      <c r="Y10" s="19">
        <f t="shared" si="17"/>
        <v>4.610811676</v>
      </c>
      <c r="Z10" s="19">
        <f t="shared" si="18"/>
        <v>4.5881366E-2</v>
      </c>
      <c r="AA10" s="19">
        <f t="shared" si="19"/>
        <v>-1.9932412100000001</v>
      </c>
      <c r="AB10" s="19">
        <f t="shared" si="20"/>
        <v>2.5407272000000002E-2</v>
      </c>
      <c r="AD10" s="13" t="s">
        <v>223</v>
      </c>
      <c r="AE10" s="11">
        <v>6.2553223859999996</v>
      </c>
      <c r="AF10" s="11">
        <v>2.2153799999999999E-4</v>
      </c>
      <c r="AH10" s="13" t="s">
        <v>224</v>
      </c>
      <c r="AI10" s="11">
        <v>-8.9240065790000003</v>
      </c>
      <c r="AJ10" s="11">
        <v>3.9147690000000002E-3</v>
      </c>
      <c r="AL10" s="13" t="s">
        <v>225</v>
      </c>
      <c r="AM10" s="11">
        <v>-9.2603619500000001</v>
      </c>
      <c r="AN10" s="11">
        <v>1.810922E-3</v>
      </c>
    </row>
    <row r="11" spans="1:40" ht="16" x14ac:dyDescent="0.2">
      <c r="L11" s="18" t="s">
        <v>227</v>
      </c>
      <c r="M11" s="19">
        <f t="shared" si="9"/>
        <v>3.0449343940000002</v>
      </c>
      <c r="N11" s="19">
        <f t="shared" si="10"/>
        <v>6.687653E-3</v>
      </c>
      <c r="O11" s="19">
        <f t="shared" si="11"/>
        <v>2.0931367839999999</v>
      </c>
      <c r="P11" s="19">
        <f t="shared" si="12"/>
        <v>1.9327105000000001E-2</v>
      </c>
      <c r="R11" s="18" t="s">
        <v>305</v>
      </c>
      <c r="S11" s="19">
        <f t="shared" si="13"/>
        <v>3.1222981320000001</v>
      </c>
      <c r="T11" s="19">
        <f t="shared" si="14"/>
        <v>1.480884E-3</v>
      </c>
      <c r="U11" s="19">
        <f t="shared" si="15"/>
        <v>3.3974390269999999</v>
      </c>
      <c r="V11" s="19">
        <f t="shared" si="16"/>
        <v>5.2958349999999996E-3</v>
      </c>
      <c r="X11" s="18" t="s">
        <v>229</v>
      </c>
      <c r="Y11" s="19">
        <f t="shared" si="17"/>
        <v>4.3796111660000001</v>
      </c>
      <c r="Z11" s="19">
        <f t="shared" si="18"/>
        <v>1.1438696E-2</v>
      </c>
      <c r="AA11" s="19">
        <f t="shared" si="19"/>
        <v>-1.995585605</v>
      </c>
      <c r="AB11" s="19">
        <f t="shared" si="20"/>
        <v>9.0045850000000007E-3</v>
      </c>
      <c r="AD11" s="13" t="s">
        <v>230</v>
      </c>
      <c r="AE11" s="11">
        <v>6.1956694360000002</v>
      </c>
      <c r="AF11" s="11">
        <v>2.1551579999999999E-3</v>
      </c>
      <c r="AH11" s="13" t="s">
        <v>231</v>
      </c>
      <c r="AI11" s="11">
        <v>-8.5523754630000006</v>
      </c>
      <c r="AJ11" s="11">
        <v>7.7803519999999999E-3</v>
      </c>
      <c r="AL11" s="13" t="s">
        <v>232</v>
      </c>
      <c r="AM11" s="11">
        <v>-9.085775623</v>
      </c>
      <c r="AN11" s="11">
        <v>2.7008370000000002E-3</v>
      </c>
    </row>
    <row r="12" spans="1:40" ht="16" x14ac:dyDescent="0.2">
      <c r="L12" s="18" t="s">
        <v>233</v>
      </c>
      <c r="M12" s="19">
        <f t="shared" si="9"/>
        <v>-2.913701461</v>
      </c>
      <c r="N12" s="19">
        <f t="shared" si="10"/>
        <v>2.14484E-4</v>
      </c>
      <c r="O12" s="19">
        <f t="shared" si="11"/>
        <v>1.945557454</v>
      </c>
      <c r="P12" s="19">
        <f t="shared" si="12"/>
        <v>1.8464807E-2</v>
      </c>
      <c r="R12" s="18" t="s">
        <v>823</v>
      </c>
      <c r="S12" s="19">
        <f t="shared" si="13"/>
        <v>1.840097729</v>
      </c>
      <c r="T12" s="19">
        <f t="shared" si="14"/>
        <v>1.223514E-3</v>
      </c>
      <c r="U12" s="19">
        <f t="shared" si="15"/>
        <v>-3.3748237460000001</v>
      </c>
      <c r="V12" s="19">
        <f t="shared" si="16"/>
        <v>2.2350480999999998E-2</v>
      </c>
      <c r="X12" s="18" t="s">
        <v>235</v>
      </c>
      <c r="Y12" s="19">
        <f t="shared" si="17"/>
        <v>4.3187514739999999</v>
      </c>
      <c r="Z12" s="19">
        <f t="shared" si="18"/>
        <v>4.6358650000000001E-2</v>
      </c>
      <c r="AA12" s="19">
        <f t="shared" si="19"/>
        <v>3.5306965720000001</v>
      </c>
      <c r="AB12" s="19">
        <f t="shared" si="20"/>
        <v>5.005481E-3</v>
      </c>
      <c r="AD12" s="13" t="s">
        <v>236</v>
      </c>
      <c r="AE12" s="11">
        <v>6.0243500790000004</v>
      </c>
      <c r="AF12" s="11">
        <v>2.269189E-3</v>
      </c>
      <c r="AH12" s="13" t="s">
        <v>181</v>
      </c>
      <c r="AI12" s="11">
        <v>7.5622546049999997</v>
      </c>
      <c r="AJ12" s="11">
        <v>3.0837479999999999E-3</v>
      </c>
      <c r="AL12" s="13" t="s">
        <v>237</v>
      </c>
      <c r="AM12" s="11">
        <v>-9.0658832389999997</v>
      </c>
      <c r="AN12" s="11">
        <v>2.9480980000000001E-3</v>
      </c>
    </row>
    <row r="13" spans="1:40" ht="16" x14ac:dyDescent="0.2">
      <c r="L13" s="18" t="s">
        <v>238</v>
      </c>
      <c r="M13" s="19">
        <f t="shared" si="9"/>
        <v>2.8614839189999999</v>
      </c>
      <c r="N13" s="19">
        <f t="shared" si="10"/>
        <v>4.7127699000000002E-2</v>
      </c>
      <c r="O13" s="19">
        <f t="shared" si="11"/>
        <v>-2.7254714400000002</v>
      </c>
      <c r="P13" s="19">
        <f t="shared" si="12"/>
        <v>1.8470599000000001E-2</v>
      </c>
      <c r="R13" s="18" t="s">
        <v>893</v>
      </c>
      <c r="S13" s="19">
        <f t="shared" si="13"/>
        <v>1.778435218</v>
      </c>
      <c r="T13" s="19">
        <f t="shared" si="14"/>
        <v>1.0990644000000001E-2</v>
      </c>
      <c r="U13" s="19">
        <f t="shared" si="15"/>
        <v>-3.2564596830000001</v>
      </c>
      <c r="V13" s="19">
        <f t="shared" si="16"/>
        <v>8.7087299999999998E-4</v>
      </c>
      <c r="X13" s="18" t="s">
        <v>240</v>
      </c>
      <c r="Y13" s="19">
        <f t="shared" si="17"/>
        <v>-3.936692211</v>
      </c>
      <c r="Z13" s="19">
        <f t="shared" si="18"/>
        <v>3.9889521999999997E-2</v>
      </c>
      <c r="AA13" s="19">
        <f t="shared" si="19"/>
        <v>-3.0599181390000001</v>
      </c>
      <c r="AB13" s="19">
        <f t="shared" si="20"/>
        <v>1.0808257E-2</v>
      </c>
      <c r="AD13" s="13" t="s">
        <v>16</v>
      </c>
      <c r="AE13" s="11">
        <v>6.009662456</v>
      </c>
      <c r="AF13" s="11">
        <v>1.787498E-3</v>
      </c>
      <c r="AH13" s="13" t="s">
        <v>241</v>
      </c>
      <c r="AI13" s="11">
        <v>7.2408867389999996</v>
      </c>
      <c r="AJ13" s="14">
        <v>5.1699999999999996E-6</v>
      </c>
      <c r="AL13" s="13" t="s">
        <v>242</v>
      </c>
      <c r="AM13" s="11">
        <v>-8.9845017649999992</v>
      </c>
      <c r="AN13" s="11">
        <v>7.63757E-4</v>
      </c>
    </row>
    <row r="14" spans="1:40" ht="16" x14ac:dyDescent="0.2">
      <c r="L14" s="18" t="s">
        <v>243</v>
      </c>
      <c r="M14" s="19">
        <f t="shared" si="9"/>
        <v>2.6828979830000002</v>
      </c>
      <c r="N14" s="19">
        <f t="shared" si="10"/>
        <v>4.7506957000000002E-2</v>
      </c>
      <c r="O14" s="19">
        <f t="shared" si="11"/>
        <v>-1.794718982</v>
      </c>
      <c r="P14" s="19">
        <f t="shared" si="12"/>
        <v>3.5592308000000003E-2</v>
      </c>
      <c r="R14" s="18" t="s">
        <v>80</v>
      </c>
      <c r="S14" s="19">
        <f t="shared" si="13"/>
        <v>2.0769852339999999</v>
      </c>
      <c r="T14" s="19">
        <f t="shared" si="14"/>
        <v>1.9530575000000001E-2</v>
      </c>
      <c r="U14" s="19">
        <f t="shared" si="15"/>
        <v>3.1517584740000002</v>
      </c>
      <c r="V14" s="19">
        <f t="shared" si="16"/>
        <v>3.4371098000000003E-2</v>
      </c>
      <c r="X14" s="18" t="s">
        <v>7</v>
      </c>
      <c r="Y14" s="19">
        <f t="shared" si="17"/>
        <v>3.8781298799999999</v>
      </c>
      <c r="Z14" s="19">
        <f t="shared" si="18"/>
        <v>8.27982E-4</v>
      </c>
      <c r="AA14" s="19">
        <f t="shared" si="19"/>
        <v>-5.5339457090000002</v>
      </c>
      <c r="AB14" s="19">
        <f t="shared" si="20"/>
        <v>1.4097129999999999E-3</v>
      </c>
      <c r="AD14" s="13" t="s">
        <v>245</v>
      </c>
      <c r="AE14" s="11">
        <v>6.0060450210000003</v>
      </c>
      <c r="AF14" s="11">
        <v>3.7897970000000001E-3</v>
      </c>
      <c r="AH14" s="13" t="s">
        <v>246</v>
      </c>
      <c r="AI14" s="11">
        <v>-7.134408466</v>
      </c>
      <c r="AJ14" s="11">
        <v>6.1006619999999998E-3</v>
      </c>
      <c r="AL14" s="13" t="s">
        <v>247</v>
      </c>
      <c r="AM14" s="11">
        <v>-8.8308613450000006</v>
      </c>
      <c r="AN14" s="11">
        <v>4.0235239999999997E-3</v>
      </c>
    </row>
    <row r="15" spans="1:40" ht="16" x14ac:dyDescent="0.2">
      <c r="L15" s="18" t="s">
        <v>248</v>
      </c>
      <c r="M15" s="19">
        <f t="shared" si="9"/>
        <v>-2.617333007</v>
      </c>
      <c r="N15" s="19">
        <f t="shared" si="10"/>
        <v>2.0999730000000002E-3</v>
      </c>
      <c r="O15" s="19">
        <f t="shared" si="11"/>
        <v>2.5678193999999999</v>
      </c>
      <c r="P15" s="19">
        <f t="shared" si="12"/>
        <v>7.9743550000000007E-3</v>
      </c>
      <c r="R15" s="18" t="s">
        <v>614</v>
      </c>
      <c r="S15" s="19">
        <f t="shared" si="13"/>
        <v>2.4659886900000001</v>
      </c>
      <c r="T15" s="19">
        <f t="shared" si="14"/>
        <v>1.3469978000000001E-2</v>
      </c>
      <c r="U15" s="19">
        <f t="shared" si="15"/>
        <v>3.1384859569999999</v>
      </c>
      <c r="V15" s="19">
        <f t="shared" si="16"/>
        <v>7.7330499999999996E-4</v>
      </c>
      <c r="X15" s="18" t="s">
        <v>250</v>
      </c>
      <c r="Y15" s="19">
        <f t="shared" si="17"/>
        <v>3.6878092219999998</v>
      </c>
      <c r="Z15" s="19">
        <f t="shared" si="18"/>
        <v>3.9966590000000003E-2</v>
      </c>
      <c r="AA15" s="19">
        <f t="shared" si="19"/>
        <v>-3.3438454790000001</v>
      </c>
      <c r="AB15" s="19">
        <f t="shared" si="20"/>
        <v>6.9880180000000004E-3</v>
      </c>
      <c r="AD15" s="13" t="s">
        <v>251</v>
      </c>
      <c r="AE15" s="11">
        <v>5.8525618540000002</v>
      </c>
      <c r="AF15" s="11">
        <v>1.4411E-4</v>
      </c>
      <c r="AH15" s="13" t="s">
        <v>186</v>
      </c>
      <c r="AI15" s="11">
        <v>-6.5159884110000004</v>
      </c>
      <c r="AJ15" s="11">
        <v>1.3601627999999999E-2</v>
      </c>
      <c r="AL15" s="13" t="s">
        <v>252</v>
      </c>
      <c r="AM15" s="11">
        <v>-8.3750122529999995</v>
      </c>
      <c r="AN15" s="11">
        <v>1.105862E-3</v>
      </c>
    </row>
    <row r="16" spans="1:40" ht="16" x14ac:dyDescent="0.2">
      <c r="L16" s="18" t="s">
        <v>253</v>
      </c>
      <c r="M16" s="19">
        <f t="shared" si="9"/>
        <v>2.5374363789999999</v>
      </c>
      <c r="N16" s="19">
        <f t="shared" si="10"/>
        <v>1.9306897E-2</v>
      </c>
      <c r="O16" s="19">
        <f t="shared" si="11"/>
        <v>2.1378435699999998</v>
      </c>
      <c r="P16" s="19">
        <f t="shared" si="12"/>
        <v>1.1838181E-2</v>
      </c>
      <c r="R16" s="18" t="s">
        <v>1022</v>
      </c>
      <c r="S16" s="19">
        <f t="shared" si="13"/>
        <v>1.70340377</v>
      </c>
      <c r="T16" s="19">
        <f t="shared" si="14"/>
        <v>1.3588082E-2</v>
      </c>
      <c r="U16" s="19">
        <f t="shared" si="15"/>
        <v>3.0317443580000001</v>
      </c>
      <c r="V16" s="19">
        <f t="shared" si="16"/>
        <v>2.5012639999999999E-2</v>
      </c>
      <c r="X16" s="18" t="s">
        <v>255</v>
      </c>
      <c r="Y16" s="19">
        <f t="shared" si="17"/>
        <v>3.6612329880000001</v>
      </c>
      <c r="Z16" s="19">
        <f t="shared" si="18"/>
        <v>5.894308E-3</v>
      </c>
      <c r="AA16" s="19">
        <f t="shared" si="19"/>
        <v>-1.525809083</v>
      </c>
      <c r="AB16" s="19">
        <f t="shared" si="20"/>
        <v>4.2262195000000002E-2</v>
      </c>
      <c r="AD16" s="13" t="s">
        <v>256</v>
      </c>
      <c r="AE16" s="11">
        <v>5.8103610400000001</v>
      </c>
      <c r="AF16" s="11">
        <v>4.9855614999999999E-2</v>
      </c>
      <c r="AH16" s="13" t="s">
        <v>192</v>
      </c>
      <c r="AI16" s="11">
        <v>-5.772070877</v>
      </c>
      <c r="AJ16" s="11">
        <v>2.0901090000000002E-3</v>
      </c>
      <c r="AL16" s="13" t="s">
        <v>257</v>
      </c>
      <c r="AM16" s="11">
        <v>-8.2992261930000009</v>
      </c>
      <c r="AN16" s="11">
        <v>3.641193E-3</v>
      </c>
    </row>
    <row r="17" spans="12:40" ht="16" x14ac:dyDescent="0.2">
      <c r="L17" s="18" t="s">
        <v>258</v>
      </c>
      <c r="M17" s="19">
        <f t="shared" si="9"/>
        <v>2.5334263099999998</v>
      </c>
      <c r="N17" s="19">
        <f t="shared" si="10"/>
        <v>1.4316255E-2</v>
      </c>
      <c r="O17" s="19">
        <f t="shared" si="11"/>
        <v>-2.2492673779999999</v>
      </c>
      <c r="P17" s="19">
        <f t="shared" si="12"/>
        <v>4.8934990999999997E-2</v>
      </c>
      <c r="R17" s="18" t="s">
        <v>1042</v>
      </c>
      <c r="S17" s="19">
        <f t="shared" si="13"/>
        <v>1.226767532</v>
      </c>
      <c r="T17" s="19">
        <f t="shared" si="14"/>
        <v>3.454869E-2</v>
      </c>
      <c r="U17" s="19">
        <f t="shared" si="15"/>
        <v>-3.0033554929999999</v>
      </c>
      <c r="V17" s="19">
        <f t="shared" si="16"/>
        <v>2.4130245000000002E-2</v>
      </c>
      <c r="X17" s="18" t="s">
        <v>260</v>
      </c>
      <c r="Y17" s="19">
        <f t="shared" si="17"/>
        <v>3.6318419510000002</v>
      </c>
      <c r="Z17" s="19">
        <f t="shared" si="18"/>
        <v>3.1890030000000002E-3</v>
      </c>
      <c r="AA17" s="19">
        <f t="shared" si="19"/>
        <v>-3.8765666040000002</v>
      </c>
      <c r="AB17" s="19">
        <f t="shared" si="20"/>
        <v>1.3063455E-2</v>
      </c>
      <c r="AD17" s="13" t="s">
        <v>261</v>
      </c>
      <c r="AE17" s="11">
        <v>5.751485229</v>
      </c>
      <c r="AF17" s="11">
        <v>3.0071500000000001E-4</v>
      </c>
      <c r="AH17" s="13" t="s">
        <v>262</v>
      </c>
      <c r="AI17" s="11">
        <v>5.7433485800000001</v>
      </c>
      <c r="AJ17" s="11">
        <v>1.1019925E-2</v>
      </c>
      <c r="AL17" s="13" t="s">
        <v>263</v>
      </c>
      <c r="AM17" s="11">
        <v>8.2200277800000006</v>
      </c>
      <c r="AN17" s="11">
        <v>1.8986900000000001E-4</v>
      </c>
    </row>
    <row r="18" spans="12:40" ht="16" x14ac:dyDescent="0.2">
      <c r="L18" s="18" t="s">
        <v>264</v>
      </c>
      <c r="M18" s="19">
        <f t="shared" si="9"/>
        <v>2.4441499630000001</v>
      </c>
      <c r="N18" s="19">
        <f t="shared" si="10"/>
        <v>1.1161556E-2</v>
      </c>
      <c r="O18" s="19">
        <f t="shared" si="11"/>
        <v>-2.0727990950000001</v>
      </c>
      <c r="P18" s="19">
        <f t="shared" si="12"/>
        <v>2.4603402999999999E-2</v>
      </c>
      <c r="R18" s="18" t="s">
        <v>835</v>
      </c>
      <c r="S18" s="19">
        <f t="shared" si="13"/>
        <v>2.0285960329999999</v>
      </c>
      <c r="T18" s="19">
        <f t="shared" si="14"/>
        <v>9.9983390000000002E-3</v>
      </c>
      <c r="U18" s="19">
        <f t="shared" si="15"/>
        <v>-2.9543495900000001</v>
      </c>
      <c r="V18" s="19">
        <f t="shared" si="16"/>
        <v>2.8836114999999999E-2</v>
      </c>
      <c r="X18" s="18" t="s">
        <v>266</v>
      </c>
      <c r="Y18" s="19">
        <f t="shared" si="17"/>
        <v>3.6139000079999999</v>
      </c>
      <c r="Z18" s="19">
        <f t="shared" si="18"/>
        <v>5.1466399999999996E-4</v>
      </c>
      <c r="AA18" s="19">
        <f t="shared" si="19"/>
        <v>-1.9821438250000001</v>
      </c>
      <c r="AB18" s="19">
        <f t="shared" si="20"/>
        <v>4.0081766999999997E-2</v>
      </c>
      <c r="AD18" s="13" t="s">
        <v>267</v>
      </c>
      <c r="AE18" s="11">
        <v>5.7019084649999998</v>
      </c>
      <c r="AF18" s="11">
        <v>1.734838E-3</v>
      </c>
      <c r="AH18" s="13" t="s">
        <v>268</v>
      </c>
      <c r="AI18" s="11">
        <v>5.6766041710000001</v>
      </c>
      <c r="AJ18" s="14">
        <v>4.9599999999999999E-5</v>
      </c>
      <c r="AL18" s="13" t="s">
        <v>26</v>
      </c>
      <c r="AM18" s="11">
        <v>-8.15926711</v>
      </c>
      <c r="AN18" s="11">
        <v>1.97787E-4</v>
      </c>
    </row>
    <row r="19" spans="12:40" ht="16" x14ac:dyDescent="0.2">
      <c r="L19" s="18" t="s">
        <v>269</v>
      </c>
      <c r="M19" s="19">
        <f t="shared" si="9"/>
        <v>-2.152632433</v>
      </c>
      <c r="N19" s="19">
        <f t="shared" si="10"/>
        <v>3.1286339999999999E-3</v>
      </c>
      <c r="O19" s="19">
        <f t="shared" si="11"/>
        <v>-2.6147448170000001</v>
      </c>
      <c r="P19" s="19">
        <f t="shared" si="12"/>
        <v>1.6735577000000001E-2</v>
      </c>
      <c r="R19" s="18" t="s">
        <v>1064</v>
      </c>
      <c r="S19" s="19">
        <f t="shared" si="13"/>
        <v>1.2809604349999999</v>
      </c>
      <c r="T19" s="19">
        <f t="shared" si="14"/>
        <v>3.6706441999999999E-2</v>
      </c>
      <c r="U19" s="19">
        <f t="shared" si="15"/>
        <v>2.9533745800000002</v>
      </c>
      <c r="V19" s="19">
        <f t="shared" si="16"/>
        <v>2.9877739999999999E-3</v>
      </c>
      <c r="X19" s="18" t="s">
        <v>271</v>
      </c>
      <c r="Y19" s="19">
        <f t="shared" si="17"/>
        <v>3.6046041130000002</v>
      </c>
      <c r="Z19" s="19">
        <f t="shared" si="18"/>
        <v>2.029355E-3</v>
      </c>
      <c r="AA19" s="19">
        <f t="shared" si="19"/>
        <v>-3.0839881980000001</v>
      </c>
      <c r="AB19" s="19">
        <f t="shared" si="20"/>
        <v>6.5989040000000001E-3</v>
      </c>
      <c r="AD19" s="13" t="s">
        <v>272</v>
      </c>
      <c r="AE19" s="11">
        <v>5.6781306569999996</v>
      </c>
      <c r="AF19" s="11">
        <v>1.9176100000000001E-4</v>
      </c>
      <c r="AH19" s="13" t="s">
        <v>273</v>
      </c>
      <c r="AI19" s="11">
        <v>-5.5769191090000003</v>
      </c>
      <c r="AJ19" s="11">
        <v>2.7452359999999999E-3</v>
      </c>
      <c r="AL19" s="13" t="s">
        <v>23</v>
      </c>
      <c r="AM19" s="11">
        <v>8.1197185790000006</v>
      </c>
      <c r="AN19" s="11">
        <v>1.7481949999999999E-3</v>
      </c>
    </row>
    <row r="20" spans="12:40" ht="16" x14ac:dyDescent="0.2">
      <c r="L20" s="18" t="s">
        <v>274</v>
      </c>
      <c r="M20" s="19">
        <f t="shared" si="9"/>
        <v>2.1340775660000002</v>
      </c>
      <c r="N20" s="19">
        <f t="shared" si="10"/>
        <v>2.2150461999999999E-2</v>
      </c>
      <c r="O20" s="19">
        <f t="shared" si="11"/>
        <v>2.28979058</v>
      </c>
      <c r="P20" s="19">
        <f t="shared" si="12"/>
        <v>1.0012726E-2</v>
      </c>
      <c r="R20" s="18" t="s">
        <v>1068</v>
      </c>
      <c r="S20" s="19">
        <f t="shared" si="13"/>
        <v>1.5609140589999999</v>
      </c>
      <c r="T20" s="19">
        <f t="shared" si="14"/>
        <v>3.2801441000000001E-2</v>
      </c>
      <c r="U20" s="19">
        <f t="shared" si="15"/>
        <v>2.9526524080000001</v>
      </c>
      <c r="V20" s="19">
        <f t="shared" si="16"/>
        <v>4.1701538000000003E-2</v>
      </c>
      <c r="X20" s="18" t="s">
        <v>276</v>
      </c>
      <c r="Y20" s="19">
        <f t="shared" si="17"/>
        <v>3.482633914</v>
      </c>
      <c r="Z20" s="19">
        <f t="shared" si="18"/>
        <v>1.1394689E-2</v>
      </c>
      <c r="AA20" s="19">
        <f t="shared" si="19"/>
        <v>-2.9190640819999998</v>
      </c>
      <c r="AB20" s="19">
        <f t="shared" si="20"/>
        <v>6.3936640000000003E-3</v>
      </c>
      <c r="AD20" s="13" t="s">
        <v>277</v>
      </c>
      <c r="AE20" s="11">
        <v>5.4761754570000001</v>
      </c>
      <c r="AF20" s="11">
        <v>2.5581600000000002E-4</v>
      </c>
      <c r="AH20" s="13" t="s">
        <v>278</v>
      </c>
      <c r="AI20" s="11">
        <v>5.541264054</v>
      </c>
      <c r="AJ20" s="11">
        <v>7.4888799999999996E-4</v>
      </c>
      <c r="AL20" s="13" t="s">
        <v>279</v>
      </c>
      <c r="AM20" s="11">
        <v>7.8517636130000001</v>
      </c>
      <c r="AN20" s="11">
        <v>1.5261560000000001E-3</v>
      </c>
    </row>
    <row r="21" spans="12:40" ht="16" x14ac:dyDescent="0.2">
      <c r="L21" s="18" t="s">
        <v>280</v>
      </c>
      <c r="M21" s="19">
        <f t="shared" si="9"/>
        <v>2.0263580960000001</v>
      </c>
      <c r="N21" s="19">
        <f t="shared" si="10"/>
        <v>1.2571839999999999E-3</v>
      </c>
      <c r="O21" s="19">
        <f t="shared" si="11"/>
        <v>-2.9913662190000001</v>
      </c>
      <c r="P21" s="19">
        <f t="shared" si="12"/>
        <v>4.1198587000000002E-2</v>
      </c>
      <c r="R21" s="18" t="s">
        <v>101</v>
      </c>
      <c r="S21" s="19">
        <f t="shared" si="13"/>
        <v>1.307681705</v>
      </c>
      <c r="T21" s="19">
        <f t="shared" si="14"/>
        <v>3.4523923999999998E-2</v>
      </c>
      <c r="U21" s="19">
        <f t="shared" si="15"/>
        <v>-2.8944819289999999</v>
      </c>
      <c r="V21" s="19">
        <f t="shared" si="16"/>
        <v>5.8085000000000003E-3</v>
      </c>
      <c r="X21" s="18" t="s">
        <v>281</v>
      </c>
      <c r="Y21" s="19">
        <f t="shared" si="17"/>
        <v>3.4448677509999999</v>
      </c>
      <c r="Z21" s="19">
        <f t="shared" si="18"/>
        <v>4.3440499E-2</v>
      </c>
      <c r="AA21" s="19">
        <f t="shared" si="19"/>
        <v>2.8862363069999999</v>
      </c>
      <c r="AB21" s="19">
        <f t="shared" si="20"/>
        <v>1.7432270999999999E-2</v>
      </c>
      <c r="AD21" s="13" t="s">
        <v>282</v>
      </c>
      <c r="AE21" s="11">
        <v>5.4117952909999998</v>
      </c>
      <c r="AF21" s="11">
        <v>1.0052273E-2</v>
      </c>
      <c r="AH21" s="13" t="s">
        <v>17</v>
      </c>
      <c r="AI21" s="11">
        <v>5.4684859860000001</v>
      </c>
      <c r="AJ21" s="11">
        <v>1.797608E-3</v>
      </c>
      <c r="AL21" s="13" t="s">
        <v>283</v>
      </c>
      <c r="AM21" s="11">
        <v>-7.8329001319999998</v>
      </c>
      <c r="AN21" s="11">
        <v>1.68462E-4</v>
      </c>
    </row>
    <row r="22" spans="12:40" ht="16" x14ac:dyDescent="0.2">
      <c r="L22" s="18" t="s">
        <v>284</v>
      </c>
      <c r="M22" s="19">
        <f t="shared" si="9"/>
        <v>1.9995153109999999</v>
      </c>
      <c r="N22" s="19">
        <f t="shared" si="10"/>
        <v>1.6289667000000001E-2</v>
      </c>
      <c r="O22" s="19">
        <f t="shared" si="11"/>
        <v>-3.3632265910000001</v>
      </c>
      <c r="P22" s="19">
        <f t="shared" si="12"/>
        <v>3.7292879999999999E-3</v>
      </c>
      <c r="R22" s="18" t="s">
        <v>707</v>
      </c>
      <c r="S22" s="19">
        <f t="shared" si="13"/>
        <v>2.2255594319999998</v>
      </c>
      <c r="T22" s="19">
        <f t="shared" si="14"/>
        <v>1.3033332999999999E-2</v>
      </c>
      <c r="U22" s="19">
        <f t="shared" si="15"/>
        <v>-2.8656415279999998</v>
      </c>
      <c r="V22" s="19">
        <f t="shared" si="16"/>
        <v>1.5322949000000001E-2</v>
      </c>
      <c r="X22" s="18" t="s">
        <v>286</v>
      </c>
      <c r="Y22" s="19">
        <f t="shared" si="17"/>
        <v>3.3717757759999998</v>
      </c>
      <c r="Z22" s="19">
        <f t="shared" si="18"/>
        <v>3.7231291999999999E-2</v>
      </c>
      <c r="AA22" s="19">
        <f t="shared" si="19"/>
        <v>1.72226221</v>
      </c>
      <c r="AB22" s="19">
        <f t="shared" si="20"/>
        <v>2.9908048999999999E-2</v>
      </c>
      <c r="AD22" s="13" t="s">
        <v>287</v>
      </c>
      <c r="AE22" s="11">
        <v>-5.3823600540000003</v>
      </c>
      <c r="AF22" s="11">
        <v>1.4366561E-2</v>
      </c>
      <c r="AH22" s="13" t="s">
        <v>288</v>
      </c>
      <c r="AI22" s="11">
        <v>-5.1556653719999996</v>
      </c>
      <c r="AJ22" s="11">
        <v>8.2154050000000003E-3</v>
      </c>
      <c r="AL22" s="13" t="s">
        <v>289</v>
      </c>
      <c r="AM22" s="11">
        <v>7.7818727870000002</v>
      </c>
      <c r="AN22" s="11">
        <v>5.2130839999999998E-3</v>
      </c>
    </row>
    <row r="23" spans="12:40" ht="16" x14ac:dyDescent="0.2">
      <c r="L23" s="18" t="s">
        <v>290</v>
      </c>
      <c r="M23" s="19">
        <f t="shared" si="9"/>
        <v>1.98645322</v>
      </c>
      <c r="N23" s="19">
        <f t="shared" si="10"/>
        <v>1.658295E-3</v>
      </c>
      <c r="O23" s="19">
        <f t="shared" si="11"/>
        <v>2.4907718320000001</v>
      </c>
      <c r="P23" s="19">
        <f t="shared" si="12"/>
        <v>8.3680920000000006E-3</v>
      </c>
      <c r="R23" s="18" t="s">
        <v>217</v>
      </c>
      <c r="S23" s="19">
        <f t="shared" si="13"/>
        <v>3.9343359179999999</v>
      </c>
      <c r="T23" s="19">
        <f t="shared" si="14"/>
        <v>9.7786020000000008E-3</v>
      </c>
      <c r="U23" s="19">
        <f t="shared" si="15"/>
        <v>-2.8278794939999998</v>
      </c>
      <c r="V23" s="19">
        <f t="shared" si="16"/>
        <v>3.126176E-3</v>
      </c>
      <c r="X23" s="18" t="s">
        <v>292</v>
      </c>
      <c r="Y23" s="19">
        <f t="shared" si="17"/>
        <v>-3.3254952950000001</v>
      </c>
      <c r="Z23" s="19">
        <f t="shared" si="18"/>
        <v>2.3746140000000002E-3</v>
      </c>
      <c r="AA23" s="19">
        <f t="shared" si="19"/>
        <v>-2.0266324920000001</v>
      </c>
      <c r="AB23" s="19">
        <f t="shared" si="20"/>
        <v>1.4032444E-2</v>
      </c>
      <c r="AD23" s="13" t="s">
        <v>188</v>
      </c>
      <c r="AE23" s="11">
        <v>-5.356896002</v>
      </c>
      <c r="AF23" s="11">
        <v>4.0700554999999999E-2</v>
      </c>
      <c r="AH23" s="13" t="s">
        <v>187</v>
      </c>
      <c r="AI23" s="11">
        <v>5.0817735639999997</v>
      </c>
      <c r="AJ23" s="11">
        <v>2.3401100000000001E-4</v>
      </c>
      <c r="AL23" s="13" t="s">
        <v>293</v>
      </c>
      <c r="AM23" s="11">
        <v>-7.2627001340000001</v>
      </c>
      <c r="AN23" s="11">
        <v>9.6571000000000005E-4</v>
      </c>
    </row>
    <row r="24" spans="12:40" ht="16" x14ac:dyDescent="0.2">
      <c r="L24" s="18" t="s">
        <v>294</v>
      </c>
      <c r="M24" s="19">
        <f t="shared" si="9"/>
        <v>1.881962817</v>
      </c>
      <c r="N24" s="19">
        <f t="shared" si="10"/>
        <v>4.6133057999999998E-2</v>
      </c>
      <c r="O24" s="19">
        <f t="shared" si="11"/>
        <v>-1.3730799570000001</v>
      </c>
      <c r="P24" s="19">
        <f t="shared" si="12"/>
        <v>4.7487023000000003E-2</v>
      </c>
      <c r="R24" s="18" t="s">
        <v>1251</v>
      </c>
      <c r="S24" s="19">
        <f t="shared" si="13"/>
        <v>1.4063657350000001</v>
      </c>
      <c r="T24" s="19">
        <f t="shared" si="14"/>
        <v>4.5899355000000003E-2</v>
      </c>
      <c r="U24" s="19">
        <f t="shared" si="15"/>
        <v>-2.688426904</v>
      </c>
      <c r="V24" s="19">
        <f t="shared" si="16"/>
        <v>1.3964802E-2</v>
      </c>
      <c r="X24" s="18" t="s">
        <v>296</v>
      </c>
      <c r="Y24" s="19">
        <f t="shared" si="17"/>
        <v>3.3189918189999998</v>
      </c>
      <c r="Z24" s="19">
        <f t="shared" si="18"/>
        <v>4.2260359999999999E-3</v>
      </c>
      <c r="AA24" s="19">
        <f t="shared" si="19"/>
        <v>-4.8104039250000001</v>
      </c>
      <c r="AB24" s="19">
        <f t="shared" si="20"/>
        <v>2.59231E-3</v>
      </c>
      <c r="AD24" s="13" t="s">
        <v>297</v>
      </c>
      <c r="AE24" s="11">
        <v>5.2625314889999997</v>
      </c>
      <c r="AF24" s="11">
        <v>1.9298200000000001E-3</v>
      </c>
      <c r="AH24" s="13" t="s">
        <v>298</v>
      </c>
      <c r="AI24" s="11">
        <v>-5.0018223329999998</v>
      </c>
      <c r="AJ24" s="11">
        <v>9.0969120000000004E-3</v>
      </c>
      <c r="AL24" s="13" t="s">
        <v>299</v>
      </c>
      <c r="AM24" s="11">
        <v>-7.220488456</v>
      </c>
      <c r="AN24" s="11">
        <v>1.600651E-3</v>
      </c>
    </row>
    <row r="25" spans="12:40" ht="16" x14ac:dyDescent="0.2">
      <c r="L25" s="18" t="s">
        <v>300</v>
      </c>
      <c r="M25" s="19">
        <f t="shared" si="9"/>
        <v>-1.8603719649999999</v>
      </c>
      <c r="N25" s="19">
        <f t="shared" si="10"/>
        <v>4.8585369000000003E-2</v>
      </c>
      <c r="O25" s="19">
        <f t="shared" si="11"/>
        <v>2.3883542000000002</v>
      </c>
      <c r="P25" s="19">
        <f t="shared" si="12"/>
        <v>2.6723136000000001E-2</v>
      </c>
      <c r="R25" s="18" t="s">
        <v>677</v>
      </c>
      <c r="S25" s="19">
        <f t="shared" si="13"/>
        <v>2.2553039859999999</v>
      </c>
      <c r="T25" s="19">
        <f t="shared" si="14"/>
        <v>1.1464380000000001E-3</v>
      </c>
      <c r="U25" s="19">
        <f t="shared" si="15"/>
        <v>2.6511080219999998</v>
      </c>
      <c r="V25" s="19">
        <f t="shared" si="16"/>
        <v>7.7389360000000001E-3</v>
      </c>
      <c r="X25" s="18" t="s">
        <v>301</v>
      </c>
      <c r="Y25" s="19">
        <f t="shared" si="17"/>
        <v>3.2857391410000001</v>
      </c>
      <c r="Z25" s="19">
        <f t="shared" si="18"/>
        <v>1.4472619999999999E-3</v>
      </c>
      <c r="AA25" s="19">
        <f t="shared" si="19"/>
        <v>-1.778951537</v>
      </c>
      <c r="AB25" s="19">
        <f t="shared" si="20"/>
        <v>4.8250403999999997E-2</v>
      </c>
      <c r="AD25" s="13" t="s">
        <v>302</v>
      </c>
      <c r="AE25" s="11">
        <v>-5.1949639999999997</v>
      </c>
      <c r="AF25" s="11">
        <v>4.3879500000000002E-4</v>
      </c>
      <c r="AH25" s="13" t="s">
        <v>193</v>
      </c>
      <c r="AI25" s="11">
        <v>4.9762042959999997</v>
      </c>
      <c r="AJ25" s="11">
        <v>2.285357E-3</v>
      </c>
      <c r="AL25" s="13" t="s">
        <v>303</v>
      </c>
      <c r="AM25" s="11">
        <v>-7.1034977660000003</v>
      </c>
      <c r="AN25" s="11">
        <v>1.3211919999999999E-3</v>
      </c>
    </row>
    <row r="26" spans="12:40" ht="16" x14ac:dyDescent="0.2">
      <c r="L26" s="18" t="s">
        <v>304</v>
      </c>
      <c r="M26" s="19">
        <f t="shared" si="9"/>
        <v>1.833740843</v>
      </c>
      <c r="N26" s="19">
        <f t="shared" si="10"/>
        <v>3.8613990000000002E-3</v>
      </c>
      <c r="O26" s="19">
        <f t="shared" si="11"/>
        <v>-2.6822456770000001</v>
      </c>
      <c r="P26" s="19">
        <f t="shared" si="12"/>
        <v>3.0591341000000001E-2</v>
      </c>
      <c r="R26" s="18" t="s">
        <v>1314</v>
      </c>
      <c r="S26" s="19">
        <f t="shared" si="13"/>
        <v>1.3168400790000001</v>
      </c>
      <c r="T26" s="19">
        <f t="shared" si="14"/>
        <v>2.7452066000000001E-2</v>
      </c>
      <c r="U26" s="19">
        <f t="shared" si="15"/>
        <v>-2.6257292190000001</v>
      </c>
      <c r="V26" s="19">
        <f t="shared" si="16"/>
        <v>3.0221247999999999E-2</v>
      </c>
      <c r="X26" s="18" t="s">
        <v>306</v>
      </c>
      <c r="Y26" s="19">
        <f t="shared" si="17"/>
        <v>3.2796248000000001</v>
      </c>
      <c r="Z26" s="19">
        <f t="shared" si="18"/>
        <v>4.2370630000000001E-3</v>
      </c>
      <c r="AA26" s="19">
        <f t="shared" si="19"/>
        <v>-3.566676561</v>
      </c>
      <c r="AB26" s="19">
        <f t="shared" si="20"/>
        <v>2.3019048E-2</v>
      </c>
      <c r="AD26" s="13" t="s">
        <v>194</v>
      </c>
      <c r="AE26" s="11">
        <v>-5.1302017680000001</v>
      </c>
      <c r="AF26" s="11">
        <v>3.1486579000000001E-2</v>
      </c>
      <c r="AH26" s="13" t="s">
        <v>307</v>
      </c>
      <c r="AI26" s="11">
        <v>4.9568174799999998</v>
      </c>
      <c r="AJ26" s="11">
        <v>2.7838960000000001E-3</v>
      </c>
      <c r="AL26" s="13" t="s">
        <v>308</v>
      </c>
      <c r="AM26" s="11">
        <v>-7.0212904109999998</v>
      </c>
      <c r="AN26" s="11">
        <v>9.6024700000000001E-4</v>
      </c>
    </row>
    <row r="27" spans="12:40" ht="16" x14ac:dyDescent="0.2">
      <c r="L27" s="18" t="s">
        <v>210</v>
      </c>
      <c r="M27" s="19">
        <f t="shared" si="9"/>
        <v>-1.7321784730000001</v>
      </c>
      <c r="N27" s="19">
        <f t="shared" si="10"/>
        <v>3.5963958999999997E-2</v>
      </c>
      <c r="O27" s="19">
        <f t="shared" si="11"/>
        <v>-1.9521727600000001</v>
      </c>
      <c r="P27" s="19">
        <f t="shared" si="12"/>
        <v>2.6968738999999999E-2</v>
      </c>
      <c r="R27" s="18" t="s">
        <v>1094</v>
      </c>
      <c r="S27" s="19">
        <f t="shared" si="13"/>
        <v>1.7301845140000001</v>
      </c>
      <c r="T27" s="19">
        <f t="shared" si="14"/>
        <v>4.1254722000000001E-2</v>
      </c>
      <c r="U27" s="19">
        <f t="shared" si="15"/>
        <v>2.5773334389999998</v>
      </c>
      <c r="V27" s="19">
        <f t="shared" si="16"/>
        <v>2.6424539999999998E-3</v>
      </c>
      <c r="X27" s="18" t="s">
        <v>311</v>
      </c>
      <c r="Y27" s="19">
        <f t="shared" si="17"/>
        <v>-3.2060287679999999</v>
      </c>
      <c r="Z27" s="19">
        <f t="shared" si="18"/>
        <v>1.1782386000000001E-2</v>
      </c>
      <c r="AA27" s="19">
        <f t="shared" si="19"/>
        <v>-2.6637386140000001</v>
      </c>
      <c r="AB27" s="19">
        <f t="shared" si="20"/>
        <v>1.3156724E-2</v>
      </c>
      <c r="AD27" s="13" t="s">
        <v>312</v>
      </c>
      <c r="AE27" s="11">
        <v>-5.1120775759999999</v>
      </c>
      <c r="AF27" s="11">
        <v>4.6262007000000001E-2</v>
      </c>
      <c r="AH27" s="13" t="s">
        <v>313</v>
      </c>
      <c r="AI27" s="11">
        <v>4.9300988590000001</v>
      </c>
      <c r="AJ27" s="11">
        <v>1.8139440000000001E-3</v>
      </c>
      <c r="AL27" s="13" t="s">
        <v>314</v>
      </c>
      <c r="AM27" s="11">
        <v>-6.88933427</v>
      </c>
      <c r="AN27" s="11">
        <v>6.4563299999999995E-4</v>
      </c>
    </row>
    <row r="28" spans="12:40" ht="16" x14ac:dyDescent="0.2">
      <c r="L28" s="18" t="s">
        <v>309</v>
      </c>
      <c r="M28" s="19">
        <f t="shared" si="9"/>
        <v>1.7266132940000001</v>
      </c>
      <c r="N28" s="19">
        <f t="shared" si="10"/>
        <v>7.3264159999999997E-3</v>
      </c>
      <c r="O28" s="19">
        <f t="shared" si="11"/>
        <v>-1.3416237479999999</v>
      </c>
      <c r="P28" s="19">
        <f t="shared" si="12"/>
        <v>3.2595961E-2</v>
      </c>
      <c r="R28" s="18" t="s">
        <v>1011</v>
      </c>
      <c r="S28" s="19">
        <f t="shared" si="13"/>
        <v>-1.82790751</v>
      </c>
      <c r="T28" s="19">
        <f t="shared" si="14"/>
        <v>7.0500000000000006E-5</v>
      </c>
      <c r="U28" s="19">
        <f t="shared" si="15"/>
        <v>-2.5676345199999999</v>
      </c>
      <c r="V28" s="19">
        <f t="shared" si="16"/>
        <v>1.8604974E-2</v>
      </c>
      <c r="X28" s="18" t="s">
        <v>317</v>
      </c>
      <c r="Y28" s="19">
        <f t="shared" si="17"/>
        <v>3.1893666770000002</v>
      </c>
      <c r="Z28" s="19">
        <f t="shared" si="18"/>
        <v>1.7328840000000001E-3</v>
      </c>
      <c r="AA28" s="19">
        <f t="shared" si="19"/>
        <v>-5.0299051349999999</v>
      </c>
      <c r="AB28" s="19">
        <f t="shared" si="20"/>
        <v>1.975344E-3</v>
      </c>
      <c r="AD28" s="13" t="s">
        <v>318</v>
      </c>
      <c r="AE28" s="11">
        <v>5.0592419790000003</v>
      </c>
      <c r="AF28" s="11">
        <v>1.1396082E-2</v>
      </c>
      <c r="AH28" s="13" t="s">
        <v>319</v>
      </c>
      <c r="AI28" s="11">
        <v>4.8061523490000004</v>
      </c>
      <c r="AJ28" s="11">
        <v>1.0760914E-2</v>
      </c>
      <c r="AL28" s="13" t="s">
        <v>320</v>
      </c>
      <c r="AM28" s="11">
        <v>-6.7998912349999996</v>
      </c>
      <c r="AN28" s="11">
        <v>1.0217634999999999E-2</v>
      </c>
    </row>
    <row r="29" spans="12:40" ht="16" x14ac:dyDescent="0.2">
      <c r="L29" s="21" t="s">
        <v>315</v>
      </c>
      <c r="M29" s="19">
        <f t="shared" si="9"/>
        <v>1.7052631949999999</v>
      </c>
      <c r="N29" s="19">
        <f t="shared" si="10"/>
        <v>3.9834621000000001E-2</v>
      </c>
      <c r="O29" s="19">
        <f t="shared" si="11"/>
        <v>-1.7876573570000001</v>
      </c>
      <c r="P29" s="19">
        <f t="shared" si="12"/>
        <v>3.8088324E-2</v>
      </c>
      <c r="R29" s="18" t="s">
        <v>181</v>
      </c>
      <c r="S29" s="19">
        <f t="shared" si="13"/>
        <v>7.5622546049999997</v>
      </c>
      <c r="T29" s="19">
        <f t="shared" si="14"/>
        <v>3.0837479999999999E-3</v>
      </c>
      <c r="U29" s="19">
        <f t="shared" si="15"/>
        <v>2.562561154</v>
      </c>
      <c r="V29" s="19">
        <f t="shared" si="16"/>
        <v>2.097996E-3</v>
      </c>
      <c r="X29" s="18" t="s">
        <v>323</v>
      </c>
      <c r="Y29" s="19">
        <f t="shared" si="17"/>
        <v>2.7487209520000002</v>
      </c>
      <c r="Z29" s="19">
        <f t="shared" si="18"/>
        <v>1.7556787000000001E-2</v>
      </c>
      <c r="AA29" s="19">
        <f t="shared" si="19"/>
        <v>-3.772844611</v>
      </c>
      <c r="AB29" s="19">
        <f t="shared" si="20"/>
        <v>5.0517519999999996E-3</v>
      </c>
      <c r="AD29" s="13" t="s">
        <v>324</v>
      </c>
      <c r="AE29" s="11">
        <v>5.0155290929999996</v>
      </c>
      <c r="AF29" s="11">
        <v>1.0821457E-2</v>
      </c>
      <c r="AH29" s="13" t="s">
        <v>325</v>
      </c>
      <c r="AI29" s="11">
        <v>4.7059031439999996</v>
      </c>
      <c r="AJ29" s="11">
        <v>2.039229E-3</v>
      </c>
      <c r="AL29" s="13" t="s">
        <v>326</v>
      </c>
      <c r="AM29" s="11">
        <v>-6.2631798429999996</v>
      </c>
      <c r="AN29" s="11">
        <v>1.612982E-3</v>
      </c>
    </row>
    <row r="30" spans="12:40" ht="16" x14ac:dyDescent="0.2">
      <c r="L30" s="18" t="s">
        <v>321</v>
      </c>
      <c r="M30" s="19">
        <f t="shared" si="9"/>
        <v>1.7052254929999999</v>
      </c>
      <c r="N30" s="19">
        <f t="shared" si="10"/>
        <v>8.3383599999999995E-3</v>
      </c>
      <c r="O30" s="19">
        <f t="shared" si="11"/>
        <v>3.4277704490000001</v>
      </c>
      <c r="P30" s="19">
        <f t="shared" si="12"/>
        <v>2.3315704E-2</v>
      </c>
      <c r="R30" s="18" t="s">
        <v>1063</v>
      </c>
      <c r="S30" s="19">
        <f t="shared" si="13"/>
        <v>1.768759068</v>
      </c>
      <c r="T30" s="19">
        <f t="shared" si="14"/>
        <v>3.4453790000000001E-3</v>
      </c>
      <c r="U30" s="19">
        <f t="shared" si="15"/>
        <v>-2.5241457070000002</v>
      </c>
      <c r="V30" s="19">
        <f t="shared" si="16"/>
        <v>2.2985492E-2</v>
      </c>
      <c r="X30" s="18" t="s">
        <v>329</v>
      </c>
      <c r="Y30" s="19">
        <f t="shared" si="17"/>
        <v>-2.732535902</v>
      </c>
      <c r="Z30" s="19">
        <f t="shared" si="18"/>
        <v>1.9965310000000002E-3</v>
      </c>
      <c r="AA30" s="19">
        <f t="shared" si="19"/>
        <v>-3.0826206859999998</v>
      </c>
      <c r="AB30" s="19">
        <f t="shared" si="20"/>
        <v>1.5224969E-2</v>
      </c>
      <c r="AD30" s="13" t="s">
        <v>330</v>
      </c>
      <c r="AE30" s="11">
        <v>5.0094725870000003</v>
      </c>
      <c r="AF30" s="11">
        <v>6.1047560000000002E-3</v>
      </c>
      <c r="AH30" s="13" t="s">
        <v>331</v>
      </c>
      <c r="AI30" s="11">
        <v>4.6014508159999998</v>
      </c>
      <c r="AJ30" s="11">
        <v>2.4921710000000001E-3</v>
      </c>
      <c r="AL30" s="13" t="s">
        <v>332</v>
      </c>
      <c r="AM30" s="11">
        <v>-6.0364257209999996</v>
      </c>
      <c r="AN30" s="11">
        <v>1.261994E-3</v>
      </c>
    </row>
    <row r="31" spans="12:40" ht="16" x14ac:dyDescent="0.2">
      <c r="L31" s="18" t="s">
        <v>327</v>
      </c>
      <c r="M31" s="19">
        <f t="shared" si="9"/>
        <v>1.6748664120000001</v>
      </c>
      <c r="N31" s="19">
        <f t="shared" si="10"/>
        <v>1.4562914999999999E-2</v>
      </c>
      <c r="O31" s="19">
        <f t="shared" si="11"/>
        <v>-1.7714621880000001</v>
      </c>
      <c r="P31" s="19">
        <f t="shared" si="12"/>
        <v>4.6144840999999999E-2</v>
      </c>
      <c r="R31" s="18" t="s">
        <v>1486</v>
      </c>
      <c r="S31" s="19">
        <f t="shared" si="13"/>
        <v>1.325812177</v>
      </c>
      <c r="T31" s="19">
        <f t="shared" si="14"/>
        <v>4.7259343000000002E-2</v>
      </c>
      <c r="U31" s="19">
        <f t="shared" si="15"/>
        <v>2.4556842240000001</v>
      </c>
      <c r="V31" s="19">
        <f t="shared" si="16"/>
        <v>5.8789569999999998E-3</v>
      </c>
      <c r="X31" s="18" t="s">
        <v>335</v>
      </c>
      <c r="Y31" s="19">
        <f t="shared" si="17"/>
        <v>-2.6916354330000001</v>
      </c>
      <c r="Z31" s="19">
        <f t="shared" si="18"/>
        <v>5.0586240000000003E-3</v>
      </c>
      <c r="AA31" s="19">
        <f t="shared" si="19"/>
        <v>-3.191816298</v>
      </c>
      <c r="AB31" s="19">
        <f t="shared" si="20"/>
        <v>3.8373750000000001E-3</v>
      </c>
      <c r="AD31" s="13" t="s">
        <v>336</v>
      </c>
      <c r="AE31" s="11">
        <v>4.9903983439999999</v>
      </c>
      <c r="AF31" s="11">
        <v>2.1073418999999999E-2</v>
      </c>
      <c r="AH31" s="13" t="s">
        <v>337</v>
      </c>
      <c r="AI31" s="11">
        <v>-4.5413117950000004</v>
      </c>
      <c r="AJ31" s="11">
        <v>2.0257612000000001E-2</v>
      </c>
      <c r="AL31" s="13" t="s">
        <v>338</v>
      </c>
      <c r="AM31" s="11">
        <v>-5.9561783869999996</v>
      </c>
      <c r="AN31" s="11">
        <v>1.1895134999999999E-2</v>
      </c>
    </row>
    <row r="32" spans="12:40" ht="16" x14ac:dyDescent="0.2">
      <c r="L32" s="18" t="s">
        <v>333</v>
      </c>
      <c r="M32" s="19">
        <f t="shared" si="9"/>
        <v>-1.667141183</v>
      </c>
      <c r="N32" s="19">
        <f t="shared" si="10"/>
        <v>1.8780866E-2</v>
      </c>
      <c r="O32" s="19">
        <f t="shared" si="11"/>
        <v>-1.934425128</v>
      </c>
      <c r="P32" s="19">
        <f t="shared" si="12"/>
        <v>4.6317108000000003E-2</v>
      </c>
      <c r="R32" s="18" t="s">
        <v>1185</v>
      </c>
      <c r="S32" s="19">
        <f t="shared" si="13"/>
        <v>1.6314665450000001</v>
      </c>
      <c r="T32" s="19">
        <f t="shared" si="14"/>
        <v>4.3237286E-2</v>
      </c>
      <c r="U32" s="19">
        <f t="shared" si="15"/>
        <v>-2.3405136309999999</v>
      </c>
      <c r="V32" s="19">
        <f t="shared" si="16"/>
        <v>1.9252147000000001E-2</v>
      </c>
      <c r="X32" s="18" t="s">
        <v>341</v>
      </c>
      <c r="Y32" s="19">
        <f t="shared" si="17"/>
        <v>2.683158755</v>
      </c>
      <c r="Z32" s="19">
        <f t="shared" si="18"/>
        <v>4.6274330000000002E-3</v>
      </c>
      <c r="AA32" s="19">
        <f t="shared" si="19"/>
        <v>1.5475125270000001</v>
      </c>
      <c r="AB32" s="19">
        <f t="shared" si="20"/>
        <v>1.7317703E-2</v>
      </c>
      <c r="AD32" s="13" t="s">
        <v>342</v>
      </c>
      <c r="AE32" s="11">
        <v>4.9870776660000002</v>
      </c>
      <c r="AF32" s="11">
        <v>4.0434100000000001E-4</v>
      </c>
      <c r="AH32" s="13" t="s">
        <v>149</v>
      </c>
      <c r="AI32" s="11">
        <v>4.4906518950000001</v>
      </c>
      <c r="AJ32" s="11">
        <v>6.2616759999999999E-3</v>
      </c>
      <c r="AL32" s="13" t="s">
        <v>343</v>
      </c>
      <c r="AM32" s="11">
        <v>-5.9064631250000001</v>
      </c>
      <c r="AN32" s="11">
        <v>2.8888989999999999E-3</v>
      </c>
    </row>
    <row r="33" spans="12:40" ht="16" x14ac:dyDescent="0.2">
      <c r="L33" s="18" t="s">
        <v>339</v>
      </c>
      <c r="M33" s="19">
        <f t="shared" si="9"/>
        <v>1.631399413</v>
      </c>
      <c r="N33" s="19">
        <f t="shared" si="10"/>
        <v>7.5954480000000003E-3</v>
      </c>
      <c r="O33" s="19">
        <f t="shared" si="11"/>
        <v>-4.9707755179999999</v>
      </c>
      <c r="P33" s="19">
        <f t="shared" si="12"/>
        <v>2.3357928E-2</v>
      </c>
      <c r="R33" s="18" t="s">
        <v>345</v>
      </c>
      <c r="S33" s="19">
        <f t="shared" si="13"/>
        <v>2.9370899449999999</v>
      </c>
      <c r="T33" s="19">
        <f t="shared" si="14"/>
        <v>6.6857080000000003E-3</v>
      </c>
      <c r="U33" s="19">
        <f t="shared" si="15"/>
        <v>-2.26557801</v>
      </c>
      <c r="V33" s="19">
        <f t="shared" si="16"/>
        <v>1.9903310000000001E-3</v>
      </c>
      <c r="X33" s="18" t="s">
        <v>346</v>
      </c>
      <c r="Y33" s="19">
        <f t="shared" si="17"/>
        <v>-2.6238303379999999</v>
      </c>
      <c r="Z33" s="19">
        <f t="shared" si="18"/>
        <v>1.1491225000000001E-2</v>
      </c>
      <c r="AA33" s="19">
        <f t="shared" si="19"/>
        <v>-3.503735834</v>
      </c>
      <c r="AB33" s="19">
        <f t="shared" si="20"/>
        <v>3.2979419000000003E-2</v>
      </c>
      <c r="AD33" s="13" t="s">
        <v>200</v>
      </c>
      <c r="AE33" s="11">
        <v>-4.9862891789999999</v>
      </c>
      <c r="AF33" s="11">
        <v>1.2107349999999999E-3</v>
      </c>
      <c r="AH33" s="13" t="s">
        <v>347</v>
      </c>
      <c r="AI33" s="11">
        <v>4.4317379839999997</v>
      </c>
      <c r="AJ33" s="11">
        <v>3.1439400000000001E-4</v>
      </c>
      <c r="AL33" s="13" t="s">
        <v>348</v>
      </c>
      <c r="AM33" s="11">
        <v>-5.849412396</v>
      </c>
      <c r="AN33" s="11">
        <v>1.3444889999999999E-3</v>
      </c>
    </row>
    <row r="34" spans="12:40" ht="16" x14ac:dyDescent="0.2">
      <c r="L34" s="18" t="s">
        <v>344</v>
      </c>
      <c r="M34" s="19">
        <f t="shared" si="9"/>
        <v>1.6054719829999999</v>
      </c>
      <c r="N34" s="19">
        <f t="shared" si="10"/>
        <v>5.5776669999999997E-3</v>
      </c>
      <c r="O34" s="19">
        <f t="shared" si="11"/>
        <v>-2.0437983929999999</v>
      </c>
      <c r="P34" s="19">
        <f t="shared" si="12"/>
        <v>4.6743426999999997E-2</v>
      </c>
      <c r="R34" s="18" t="s">
        <v>1278</v>
      </c>
      <c r="S34" s="19">
        <f t="shared" si="13"/>
        <v>1.5408353319999999</v>
      </c>
      <c r="T34" s="19">
        <f t="shared" si="14"/>
        <v>1.6368199E-2</v>
      </c>
      <c r="U34" s="19">
        <f t="shared" si="15"/>
        <v>-2.2581821899999999</v>
      </c>
      <c r="V34" s="19">
        <f t="shared" si="16"/>
        <v>1.36586E-3</v>
      </c>
      <c r="X34" s="18" t="s">
        <v>351</v>
      </c>
      <c r="Y34" s="19">
        <f t="shared" si="17"/>
        <v>2.6157206259999999</v>
      </c>
      <c r="Z34" s="19">
        <f t="shared" si="18"/>
        <v>1.2817620000000001E-3</v>
      </c>
      <c r="AA34" s="19">
        <f t="shared" si="19"/>
        <v>-2.737473847</v>
      </c>
      <c r="AB34" s="19">
        <f t="shared" si="20"/>
        <v>2.6635224999999998E-2</v>
      </c>
      <c r="AD34" s="13" t="s">
        <v>352</v>
      </c>
      <c r="AE34" s="11">
        <v>-4.9760475470000003</v>
      </c>
      <c r="AF34" s="11">
        <v>6.0434200000000001E-4</v>
      </c>
      <c r="AH34" s="13" t="s">
        <v>353</v>
      </c>
      <c r="AI34" s="11">
        <v>4.4072069190000001</v>
      </c>
      <c r="AJ34" s="11">
        <v>3.7127787000000002E-2</v>
      </c>
      <c r="AL34" s="13" t="s">
        <v>354</v>
      </c>
      <c r="AM34" s="11">
        <v>-5.8089919630000004</v>
      </c>
      <c r="AN34" s="11">
        <v>1.363221E-3</v>
      </c>
    </row>
    <row r="35" spans="12:40" ht="16" x14ac:dyDescent="0.2">
      <c r="L35" s="18" t="s">
        <v>349</v>
      </c>
      <c r="M35" s="19">
        <f t="shared" si="9"/>
        <v>1.6012865140000001</v>
      </c>
      <c r="N35" s="19">
        <f t="shared" si="10"/>
        <v>5.9680999999999996E-3</v>
      </c>
      <c r="O35" s="19">
        <f t="shared" si="11"/>
        <v>-2.0768730299999998</v>
      </c>
      <c r="P35" s="19">
        <f t="shared" si="12"/>
        <v>3.7256537999999999E-2</v>
      </c>
      <c r="R35" s="18" t="s">
        <v>362</v>
      </c>
      <c r="S35" s="19">
        <f t="shared" si="13"/>
        <v>2.9278439770000002</v>
      </c>
      <c r="T35" s="19">
        <f t="shared" si="14"/>
        <v>2.4854640000000002E-3</v>
      </c>
      <c r="U35" s="19">
        <f t="shared" si="15"/>
        <v>2.250921789</v>
      </c>
      <c r="V35" s="19">
        <f t="shared" si="16"/>
        <v>2.5662040000000001E-2</v>
      </c>
      <c r="X35" s="18" t="s">
        <v>357</v>
      </c>
      <c r="Y35" s="19">
        <f t="shared" si="17"/>
        <v>2.5777923189999998</v>
      </c>
      <c r="Z35" s="19">
        <f t="shared" si="18"/>
        <v>3.8907030000000001E-3</v>
      </c>
      <c r="AA35" s="19">
        <f t="shared" si="19"/>
        <v>-2.5440418280000001</v>
      </c>
      <c r="AB35" s="19">
        <f t="shared" si="20"/>
        <v>4.1431697000000003E-2</v>
      </c>
      <c r="AD35" s="13" t="s">
        <v>358</v>
      </c>
      <c r="AE35" s="11">
        <v>-4.9326185899999997</v>
      </c>
      <c r="AF35" s="11">
        <v>8.4793309999999997E-3</v>
      </c>
      <c r="AH35" s="13" t="s">
        <v>359</v>
      </c>
      <c r="AI35" s="11">
        <v>4.3995694990000001</v>
      </c>
      <c r="AJ35" s="11">
        <v>3.5179230000000001E-3</v>
      </c>
      <c r="AL35" s="13" t="s">
        <v>360</v>
      </c>
      <c r="AM35" s="11">
        <v>-5.7778744440000001</v>
      </c>
      <c r="AN35" s="11">
        <v>2.9016189999999998E-3</v>
      </c>
    </row>
    <row r="36" spans="12:40" ht="16" x14ac:dyDescent="0.2">
      <c r="L36" s="18" t="s">
        <v>355</v>
      </c>
      <c r="M36" s="19">
        <f t="shared" si="9"/>
        <v>1.595415993</v>
      </c>
      <c r="N36" s="19">
        <f t="shared" si="10"/>
        <v>2.7561180000000001E-3</v>
      </c>
      <c r="O36" s="19">
        <f t="shared" si="11"/>
        <v>1.470215056</v>
      </c>
      <c r="P36" s="19">
        <f t="shared" si="12"/>
        <v>2.5763326999999999E-2</v>
      </c>
      <c r="R36" s="18" t="s">
        <v>1439</v>
      </c>
      <c r="S36" s="19">
        <f t="shared" si="13"/>
        <v>1.399570749</v>
      </c>
      <c r="T36" s="19">
        <f t="shared" si="14"/>
        <v>2.3373468000000001E-2</v>
      </c>
      <c r="U36" s="19">
        <f t="shared" si="15"/>
        <v>2.2350497640000002</v>
      </c>
      <c r="V36" s="19">
        <f t="shared" si="16"/>
        <v>5.9094109999999998E-3</v>
      </c>
      <c r="X36" s="18" t="s">
        <v>363</v>
      </c>
      <c r="Y36" s="19">
        <f t="shared" si="17"/>
        <v>-2.4997952849999998</v>
      </c>
      <c r="Z36" s="19">
        <f t="shared" si="18"/>
        <v>4.5325507000000001E-2</v>
      </c>
      <c r="AA36" s="19">
        <f t="shared" si="19"/>
        <v>-2.0421745040000001</v>
      </c>
      <c r="AB36" s="19">
        <f t="shared" si="20"/>
        <v>1.8601487E-2</v>
      </c>
      <c r="AD36" s="13" t="s">
        <v>364</v>
      </c>
      <c r="AE36" s="11">
        <v>4.871801112</v>
      </c>
      <c r="AF36" s="11">
        <v>4.7500370000000004E-3</v>
      </c>
      <c r="AH36" s="13" t="s">
        <v>365</v>
      </c>
      <c r="AI36" s="11">
        <v>4.3865167500000002</v>
      </c>
      <c r="AJ36" s="14">
        <v>1.2500000000000001E-5</v>
      </c>
      <c r="AL36" s="13" t="s">
        <v>366</v>
      </c>
      <c r="AM36" s="11">
        <v>-5.6319809950000002</v>
      </c>
      <c r="AN36" s="11">
        <v>1.9810449999999999E-3</v>
      </c>
    </row>
    <row r="37" spans="12:40" ht="16" x14ac:dyDescent="0.2">
      <c r="L37" s="18" t="s">
        <v>361</v>
      </c>
      <c r="M37" s="19">
        <f t="shared" si="9"/>
        <v>1.5631622839999999</v>
      </c>
      <c r="N37" s="19">
        <f t="shared" si="10"/>
        <v>2.8693619E-2</v>
      </c>
      <c r="O37" s="19">
        <f t="shared" si="11"/>
        <v>-2.6765557090000001</v>
      </c>
      <c r="P37" s="19">
        <f t="shared" si="12"/>
        <v>1.6029591999999999E-2</v>
      </c>
      <c r="R37" s="18" t="s">
        <v>1100</v>
      </c>
      <c r="S37" s="19">
        <f t="shared" si="13"/>
        <v>1.7257052070000001</v>
      </c>
      <c r="T37" s="19">
        <f t="shared" si="14"/>
        <v>1.5116584000000001E-2</v>
      </c>
      <c r="U37" s="19">
        <f t="shared" si="15"/>
        <v>-2.2235667659999998</v>
      </c>
      <c r="V37" s="19">
        <f t="shared" si="16"/>
        <v>5.8529760000000002E-3</v>
      </c>
      <c r="X37" s="18" t="s">
        <v>369</v>
      </c>
      <c r="Y37" s="19">
        <f t="shared" si="17"/>
        <v>-2.4267674860000001</v>
      </c>
      <c r="Z37" s="19">
        <f t="shared" si="18"/>
        <v>7.4209760000000001E-3</v>
      </c>
      <c r="AA37" s="19">
        <f t="shared" si="19"/>
        <v>-4.4886032790000003</v>
      </c>
      <c r="AB37" s="19">
        <f t="shared" si="20"/>
        <v>3.02987E-3</v>
      </c>
      <c r="AD37" s="13" t="s">
        <v>370</v>
      </c>
      <c r="AE37" s="11">
        <v>-4.8541290080000001</v>
      </c>
      <c r="AF37" s="11">
        <v>4.3509762E-2</v>
      </c>
      <c r="AH37" s="13" t="s">
        <v>371</v>
      </c>
      <c r="AI37" s="11">
        <v>4.3734809930000003</v>
      </c>
      <c r="AJ37" s="11">
        <v>2.5686960000000001E-3</v>
      </c>
      <c r="AL37" s="13" t="s">
        <v>372</v>
      </c>
      <c r="AM37" s="11">
        <v>-5.6026724809999999</v>
      </c>
      <c r="AN37" s="11">
        <v>1.6401236E-2</v>
      </c>
    </row>
    <row r="38" spans="12:40" ht="16" x14ac:dyDescent="0.2">
      <c r="L38" s="18" t="s">
        <v>367</v>
      </c>
      <c r="M38" s="19">
        <f t="shared" si="9"/>
        <v>-1.501454598</v>
      </c>
      <c r="N38" s="19">
        <f t="shared" si="10"/>
        <v>1.8629148000000002E-2</v>
      </c>
      <c r="O38" s="19">
        <f t="shared" si="11"/>
        <v>-1.9837480380000001</v>
      </c>
      <c r="P38" s="19">
        <f t="shared" si="12"/>
        <v>2.8079066E-2</v>
      </c>
      <c r="R38" s="18" t="s">
        <v>350</v>
      </c>
      <c r="S38" s="19">
        <f t="shared" si="13"/>
        <v>2.9359518960000002</v>
      </c>
      <c r="T38" s="19">
        <f t="shared" si="14"/>
        <v>7.3403660000000001E-3</v>
      </c>
      <c r="U38" s="19">
        <f t="shared" si="15"/>
        <v>-2.211589617</v>
      </c>
      <c r="V38" s="19">
        <f t="shared" si="16"/>
        <v>1.0442438E-2</v>
      </c>
      <c r="X38" s="18" t="s">
        <v>375</v>
      </c>
      <c r="Y38" s="19">
        <f t="shared" si="17"/>
        <v>2.3673837830000002</v>
      </c>
      <c r="Z38" s="19">
        <f t="shared" si="18"/>
        <v>2.4454246999999998E-2</v>
      </c>
      <c r="AA38" s="19">
        <f t="shared" si="19"/>
        <v>1.761557855</v>
      </c>
      <c r="AB38" s="19">
        <f t="shared" si="20"/>
        <v>1.6813194E-2</v>
      </c>
      <c r="AD38" s="13" t="s">
        <v>376</v>
      </c>
      <c r="AE38" s="11">
        <v>-4.8539349200000004</v>
      </c>
      <c r="AF38" s="14">
        <v>4.1100000000000003E-5</v>
      </c>
      <c r="AH38" s="13" t="s">
        <v>377</v>
      </c>
      <c r="AI38" s="11">
        <v>4.3475151360000002</v>
      </c>
      <c r="AJ38" s="11">
        <v>4.1458459999999999E-3</v>
      </c>
      <c r="AL38" s="13" t="s">
        <v>378</v>
      </c>
      <c r="AM38" s="11">
        <v>-5.5984574809999996</v>
      </c>
      <c r="AN38" s="11">
        <v>2.7750029999999998E-3</v>
      </c>
    </row>
    <row r="39" spans="12:40" ht="16" x14ac:dyDescent="0.2">
      <c r="L39" s="18" t="s">
        <v>373</v>
      </c>
      <c r="M39" s="19">
        <f t="shared" si="9"/>
        <v>-1.4726037460000001</v>
      </c>
      <c r="N39" s="19">
        <f t="shared" si="10"/>
        <v>2.718065E-3</v>
      </c>
      <c r="O39" s="19">
        <f t="shared" si="11"/>
        <v>-2.61841656</v>
      </c>
      <c r="P39" s="19">
        <f t="shared" si="12"/>
        <v>1.0940147000000001E-2</v>
      </c>
      <c r="R39" s="18" t="s">
        <v>957</v>
      </c>
      <c r="S39" s="19">
        <f t="shared" si="13"/>
        <v>-1.879388058</v>
      </c>
      <c r="T39" s="19">
        <f t="shared" si="14"/>
        <v>8.1600000000000005E-5</v>
      </c>
      <c r="U39" s="19">
        <f t="shared" si="15"/>
        <v>-2.185574967</v>
      </c>
      <c r="V39" s="19">
        <f t="shared" si="16"/>
        <v>4.2956031999999998E-2</v>
      </c>
      <c r="X39" s="18" t="s">
        <v>381</v>
      </c>
      <c r="Y39" s="19">
        <f t="shared" si="17"/>
        <v>2.3643728149999999</v>
      </c>
      <c r="Z39" s="19">
        <f t="shared" si="18"/>
        <v>2.3553385E-2</v>
      </c>
      <c r="AA39" s="19">
        <f t="shared" si="19"/>
        <v>-2.3143888719999999</v>
      </c>
      <c r="AB39" s="19">
        <f t="shared" si="20"/>
        <v>1.3741967000000001E-2</v>
      </c>
      <c r="AD39" s="13" t="s">
        <v>206</v>
      </c>
      <c r="AE39" s="11">
        <v>4.8437194669999997</v>
      </c>
      <c r="AF39" s="11">
        <v>1.2299819999999999E-3</v>
      </c>
      <c r="AH39" s="13" t="s">
        <v>382</v>
      </c>
      <c r="AI39" s="11">
        <v>4.2865584439999997</v>
      </c>
      <c r="AJ39" s="11">
        <v>2.4808769999999998E-3</v>
      </c>
      <c r="AL39" s="13" t="s">
        <v>7</v>
      </c>
      <c r="AM39" s="11">
        <v>-5.5339457090000002</v>
      </c>
      <c r="AN39" s="11">
        <v>1.4097129999999999E-3</v>
      </c>
    </row>
    <row r="40" spans="12:40" ht="16" x14ac:dyDescent="0.2">
      <c r="L40" s="18" t="s">
        <v>379</v>
      </c>
      <c r="M40" s="19">
        <f t="shared" si="9"/>
        <v>-1.4298466030000001</v>
      </c>
      <c r="N40" s="19">
        <f t="shared" si="10"/>
        <v>1.19752E-4</v>
      </c>
      <c r="O40" s="19">
        <f t="shared" si="11"/>
        <v>-1.265627565</v>
      </c>
      <c r="P40" s="19">
        <f t="shared" si="12"/>
        <v>4.8554801000000002E-2</v>
      </c>
      <c r="R40" s="18" t="s">
        <v>1544</v>
      </c>
      <c r="S40" s="19">
        <f t="shared" si="13"/>
        <v>1.2910072290000001</v>
      </c>
      <c r="T40" s="19">
        <f t="shared" si="14"/>
        <v>1.0494994000000001E-2</v>
      </c>
      <c r="U40" s="19">
        <f t="shared" si="15"/>
        <v>2.1811571029999999</v>
      </c>
      <c r="V40" s="19">
        <f t="shared" si="16"/>
        <v>5.0932959999999998E-3</v>
      </c>
      <c r="X40" s="18" t="s">
        <v>116</v>
      </c>
      <c r="Y40" s="19">
        <f t="shared" si="17"/>
        <v>-2.3402339589999999</v>
      </c>
      <c r="Z40" s="19">
        <f t="shared" si="18"/>
        <v>3.2321913000000001E-2</v>
      </c>
      <c r="AA40" s="19">
        <f t="shared" si="19"/>
        <v>-2.8473238890000001</v>
      </c>
      <c r="AB40" s="19">
        <f t="shared" si="20"/>
        <v>1.7001143999999999E-2</v>
      </c>
      <c r="AD40" s="13" t="s">
        <v>213</v>
      </c>
      <c r="AE40" s="11">
        <v>4.8132696490000004</v>
      </c>
      <c r="AF40" s="11">
        <v>2.1047445000000001E-2</v>
      </c>
      <c r="AH40" s="13" t="s">
        <v>385</v>
      </c>
      <c r="AI40" s="11">
        <v>4.2048749650000001</v>
      </c>
      <c r="AJ40" s="11">
        <v>4.5565486000000002E-2</v>
      </c>
      <c r="AL40" s="13" t="s">
        <v>386</v>
      </c>
      <c r="AM40" s="11">
        <v>-5.4743818600000003</v>
      </c>
      <c r="AN40" s="11">
        <v>1.084001E-3</v>
      </c>
    </row>
    <row r="41" spans="12:40" ht="16" x14ac:dyDescent="0.2">
      <c r="L41" s="18" t="s">
        <v>383</v>
      </c>
      <c r="M41" s="19">
        <f t="shared" si="9"/>
        <v>-1.3257244880000001</v>
      </c>
      <c r="N41" s="19">
        <f t="shared" si="10"/>
        <v>3.8011365999999998E-2</v>
      </c>
      <c r="O41" s="19">
        <f t="shared" si="11"/>
        <v>-3.3655164860000002</v>
      </c>
      <c r="P41" s="19">
        <f t="shared" si="12"/>
        <v>3.6090882999999997E-2</v>
      </c>
      <c r="R41" s="18" t="s">
        <v>1461</v>
      </c>
      <c r="S41" s="19">
        <f t="shared" si="13"/>
        <v>-1.3768971400000001</v>
      </c>
      <c r="T41" s="19">
        <f t="shared" si="14"/>
        <v>4.7193272000000001E-2</v>
      </c>
      <c r="U41" s="19">
        <f t="shared" si="15"/>
        <v>2.1591552890000001</v>
      </c>
      <c r="V41" s="19">
        <f t="shared" si="16"/>
        <v>3.9836822000000001E-2</v>
      </c>
      <c r="X41" s="18" t="s">
        <v>50</v>
      </c>
      <c r="Y41" s="19">
        <f t="shared" si="17"/>
        <v>2.307669626</v>
      </c>
      <c r="Z41" s="19">
        <f t="shared" si="18"/>
        <v>4.5567100999999999E-2</v>
      </c>
      <c r="AA41" s="19">
        <f t="shared" si="19"/>
        <v>-2.5507533040000001</v>
      </c>
      <c r="AB41" s="19">
        <f t="shared" si="20"/>
        <v>1.3559597E-2</v>
      </c>
      <c r="AD41" s="13" t="s">
        <v>389</v>
      </c>
      <c r="AE41" s="11">
        <v>-4.7802506100000004</v>
      </c>
      <c r="AF41" s="11">
        <v>6.5887599999999997E-4</v>
      </c>
      <c r="AH41" s="13" t="s">
        <v>390</v>
      </c>
      <c r="AI41" s="11">
        <v>4.1845646920000004</v>
      </c>
      <c r="AJ41" s="11">
        <v>5.7517560000000002E-3</v>
      </c>
      <c r="AL41" s="13" t="s">
        <v>391</v>
      </c>
      <c r="AM41" s="11">
        <v>-5.4479880520000004</v>
      </c>
      <c r="AN41" s="11">
        <v>1.9759980000000001E-3</v>
      </c>
    </row>
    <row r="42" spans="12:40" ht="16" x14ac:dyDescent="0.2">
      <c r="L42" s="18" t="s">
        <v>387</v>
      </c>
      <c r="M42" s="19">
        <f t="shared" si="9"/>
        <v>1.294790809</v>
      </c>
      <c r="N42" s="19">
        <f t="shared" si="10"/>
        <v>1.7496228999999999E-2</v>
      </c>
      <c r="O42" s="19">
        <f t="shared" si="11"/>
        <v>-3.7015277649999998</v>
      </c>
      <c r="P42" s="19">
        <f t="shared" si="12"/>
        <v>3.05668E-3</v>
      </c>
      <c r="R42" s="18" t="s">
        <v>762</v>
      </c>
      <c r="S42" s="19">
        <f t="shared" si="13"/>
        <v>2.1199611869999999</v>
      </c>
      <c r="T42" s="19">
        <f t="shared" si="14"/>
        <v>8.5523779999999994E-3</v>
      </c>
      <c r="U42" s="19">
        <f t="shared" si="15"/>
        <v>-2.1554035310000002</v>
      </c>
      <c r="V42" s="19">
        <f t="shared" si="16"/>
        <v>1.4678790000000001E-3</v>
      </c>
      <c r="X42" s="18" t="s">
        <v>394</v>
      </c>
      <c r="Y42" s="19">
        <f t="shared" si="17"/>
        <v>2.2879467400000002</v>
      </c>
      <c r="Z42" s="19">
        <f t="shared" si="18"/>
        <v>3.9612841000000003E-2</v>
      </c>
      <c r="AA42" s="19">
        <f t="shared" si="19"/>
        <v>-1.8329032839999999</v>
      </c>
      <c r="AB42" s="19">
        <f t="shared" si="20"/>
        <v>2.7884010000000001E-2</v>
      </c>
      <c r="AD42" s="13" t="s">
        <v>395</v>
      </c>
      <c r="AE42" s="11">
        <v>4.7676355380000004</v>
      </c>
      <c r="AF42" s="11">
        <v>2.9498630000000001E-2</v>
      </c>
      <c r="AH42" s="13" t="s">
        <v>199</v>
      </c>
      <c r="AI42" s="11">
        <v>-4.1654407469999999</v>
      </c>
      <c r="AJ42" s="11">
        <v>3.2211549999999999E-3</v>
      </c>
      <c r="AL42" s="13" t="s">
        <v>396</v>
      </c>
      <c r="AM42" s="11">
        <v>-5.3811755840000002</v>
      </c>
      <c r="AN42" s="11">
        <v>7.3962979999999999E-3</v>
      </c>
    </row>
    <row r="43" spans="12:40" ht="16" x14ac:dyDescent="0.2">
      <c r="L43" s="18" t="s">
        <v>392</v>
      </c>
      <c r="M43" s="19">
        <f t="shared" si="9"/>
        <v>-1.252221394</v>
      </c>
      <c r="N43" s="19">
        <f t="shared" si="10"/>
        <v>4.7292910000000001E-3</v>
      </c>
      <c r="O43" s="19">
        <f t="shared" si="11"/>
        <v>-4.5861084459999999</v>
      </c>
      <c r="P43" s="19">
        <f t="shared" si="12"/>
        <v>7.8666489999999999E-3</v>
      </c>
      <c r="R43" s="18" t="s">
        <v>1547</v>
      </c>
      <c r="S43" s="19">
        <f t="shared" si="13"/>
        <v>1.2850276890000001</v>
      </c>
      <c r="T43" s="19">
        <f t="shared" si="14"/>
        <v>1.5759167000000001E-2</v>
      </c>
      <c r="U43" s="19">
        <f t="shared" si="15"/>
        <v>-2.1489171050000002</v>
      </c>
      <c r="V43" s="19">
        <f t="shared" si="16"/>
        <v>3.3732654000000001E-2</v>
      </c>
      <c r="X43" s="18" t="s">
        <v>399</v>
      </c>
      <c r="Y43" s="19">
        <f t="shared" si="17"/>
        <v>-2.2628067010000001</v>
      </c>
      <c r="Z43" s="19">
        <f t="shared" si="18"/>
        <v>4.4346466000000001E-2</v>
      </c>
      <c r="AA43" s="19">
        <f t="shared" si="19"/>
        <v>-5.107212541</v>
      </c>
      <c r="AB43" s="19">
        <f t="shared" si="20"/>
        <v>3.5410940000000002E-2</v>
      </c>
      <c r="AD43" s="13" t="s">
        <v>400</v>
      </c>
      <c r="AE43" s="11">
        <v>-4.759630392</v>
      </c>
      <c r="AF43" s="11">
        <v>3.1524066000000003E-2</v>
      </c>
      <c r="AH43" s="13" t="s">
        <v>401</v>
      </c>
      <c r="AI43" s="11">
        <v>4.0964130489999997</v>
      </c>
      <c r="AJ43" s="11">
        <v>1.281026E-2</v>
      </c>
      <c r="AL43" s="13" t="s">
        <v>402</v>
      </c>
      <c r="AM43" s="11">
        <v>-5.3708657369999999</v>
      </c>
      <c r="AN43" s="11">
        <v>1.3511160000000001E-3</v>
      </c>
    </row>
    <row r="44" spans="12:40" ht="16" x14ac:dyDescent="0.2">
      <c r="L44" s="18" t="s">
        <v>397</v>
      </c>
      <c r="M44" s="19">
        <f t="shared" si="9"/>
        <v>-1.2246557259999999</v>
      </c>
      <c r="N44" s="19">
        <f t="shared" si="10"/>
        <v>7.4024400000000004E-4</v>
      </c>
      <c r="O44" s="19">
        <f t="shared" si="11"/>
        <v>-2.0054533879999998</v>
      </c>
      <c r="P44" s="19">
        <f t="shared" si="12"/>
        <v>4.1217838E-2</v>
      </c>
      <c r="R44" s="18" t="s">
        <v>291</v>
      </c>
      <c r="S44" s="19">
        <f t="shared" si="13"/>
        <v>3.1540407300000002</v>
      </c>
      <c r="T44" s="19">
        <f t="shared" si="14"/>
        <v>5.0680200000000003E-3</v>
      </c>
      <c r="U44" s="19">
        <f t="shared" si="15"/>
        <v>-2.129582815</v>
      </c>
      <c r="V44" s="19">
        <f t="shared" si="16"/>
        <v>1.9672246000000001E-2</v>
      </c>
      <c r="X44" s="18" t="s">
        <v>405</v>
      </c>
      <c r="Y44" s="19">
        <f t="shared" si="17"/>
        <v>2.23763902</v>
      </c>
      <c r="Z44" s="19">
        <f t="shared" si="18"/>
        <v>2.7258984999999999E-2</v>
      </c>
      <c r="AA44" s="19">
        <f t="shared" si="19"/>
        <v>-2.2113855789999999</v>
      </c>
      <c r="AB44" s="19">
        <f t="shared" si="20"/>
        <v>3.1291311000000002E-2</v>
      </c>
      <c r="AD44" s="13" t="s">
        <v>406</v>
      </c>
      <c r="AE44" s="11">
        <v>4.7376294970000004</v>
      </c>
      <c r="AF44" s="11">
        <v>2.5856189999999999E-3</v>
      </c>
      <c r="AH44" s="13" t="s">
        <v>407</v>
      </c>
      <c r="AI44" s="11">
        <v>4.0906948959999996</v>
      </c>
      <c r="AJ44" s="11">
        <v>1.8001969999999999E-3</v>
      </c>
      <c r="AL44" s="13" t="s">
        <v>408</v>
      </c>
      <c r="AM44" s="11">
        <v>-5.3362087059999999</v>
      </c>
      <c r="AN44" s="11">
        <v>2.355794E-3</v>
      </c>
    </row>
    <row r="45" spans="12:40" ht="16" x14ac:dyDescent="0.2">
      <c r="L45" s="18" t="s">
        <v>403</v>
      </c>
      <c r="M45" s="19">
        <f t="shared" si="9"/>
        <v>1.211476268</v>
      </c>
      <c r="N45" s="19">
        <f t="shared" si="10"/>
        <v>7.428133E-3</v>
      </c>
      <c r="O45" s="19">
        <f t="shared" si="11"/>
        <v>-2.1109664490000002</v>
      </c>
      <c r="P45" s="19">
        <f t="shared" si="12"/>
        <v>2.7313647999999999E-2</v>
      </c>
      <c r="R45" s="18" t="s">
        <v>579</v>
      </c>
      <c r="S45" s="19">
        <f t="shared" si="13"/>
        <v>2.5224762730000001</v>
      </c>
      <c r="T45" s="19">
        <f t="shared" si="14"/>
        <v>3.9044990000000001E-3</v>
      </c>
      <c r="U45" s="19">
        <f t="shared" si="15"/>
        <v>-2.087268135</v>
      </c>
      <c r="V45" s="19">
        <f t="shared" si="16"/>
        <v>2.4649450000000001E-3</v>
      </c>
      <c r="X45" s="18" t="s">
        <v>411</v>
      </c>
      <c r="Y45" s="19">
        <f t="shared" si="17"/>
        <v>-2.2071715620000001</v>
      </c>
      <c r="Z45" s="19">
        <f t="shared" si="18"/>
        <v>1.2199618000000001E-2</v>
      </c>
      <c r="AA45" s="19">
        <f t="shared" si="19"/>
        <v>-2.399996732</v>
      </c>
      <c r="AB45" s="19">
        <f t="shared" si="20"/>
        <v>2.6275796000000001E-2</v>
      </c>
      <c r="AD45" s="13" t="s">
        <v>412</v>
      </c>
      <c r="AE45" s="11">
        <v>4.6824962880000003</v>
      </c>
      <c r="AF45" s="11">
        <v>2.7360409999999998E-3</v>
      </c>
      <c r="AH45" s="13" t="s">
        <v>113</v>
      </c>
      <c r="AI45" s="11">
        <v>4.0762478780000002</v>
      </c>
      <c r="AJ45" s="11">
        <v>5.4776850000000004E-3</v>
      </c>
      <c r="AL45" s="13" t="s">
        <v>413</v>
      </c>
      <c r="AM45" s="11">
        <v>-5.3110352409999999</v>
      </c>
      <c r="AN45" s="11">
        <v>1.6255934999999999E-2</v>
      </c>
    </row>
    <row r="46" spans="12:40" ht="16" x14ac:dyDescent="0.2">
      <c r="R46" s="18" t="s">
        <v>1479</v>
      </c>
      <c r="S46" s="19">
        <f t="shared" si="13"/>
        <v>1.354993804</v>
      </c>
      <c r="T46" s="19">
        <f t="shared" si="14"/>
        <v>3.0306314000000001E-2</v>
      </c>
      <c r="U46" s="19">
        <f t="shared" si="15"/>
        <v>-2.0789992540000002</v>
      </c>
      <c r="V46" s="19">
        <f t="shared" si="16"/>
        <v>9.2952699999999996E-3</v>
      </c>
      <c r="X46" s="18" t="s">
        <v>416</v>
      </c>
      <c r="Y46" s="19">
        <f t="shared" si="17"/>
        <v>2.1439294100000001</v>
      </c>
      <c r="Z46" s="19">
        <f t="shared" si="18"/>
        <v>2.0371162000000002E-2</v>
      </c>
      <c r="AA46" s="19">
        <f t="shared" si="19"/>
        <v>-1.973722966</v>
      </c>
      <c r="AB46" s="19">
        <f t="shared" si="20"/>
        <v>2.6079877000000001E-2</v>
      </c>
      <c r="AD46" s="13" t="s">
        <v>218</v>
      </c>
      <c r="AE46" s="11">
        <v>4.6276867160000004</v>
      </c>
      <c r="AF46" s="11">
        <v>3.5483566000000001E-2</v>
      </c>
      <c r="AH46" s="13" t="s">
        <v>417</v>
      </c>
      <c r="AI46" s="11">
        <v>4.0677601980000002</v>
      </c>
      <c r="AJ46" s="11">
        <v>6.3911200000000001E-3</v>
      </c>
      <c r="AL46" s="13" t="s">
        <v>418</v>
      </c>
      <c r="AM46" s="11">
        <v>-5.2424274149999999</v>
      </c>
      <c r="AN46" s="11">
        <v>4.7600539999999997E-3</v>
      </c>
    </row>
    <row r="47" spans="12:40" ht="16" x14ac:dyDescent="0.2">
      <c r="R47" s="18" t="s">
        <v>921</v>
      </c>
      <c r="S47" s="19">
        <f t="shared" si="13"/>
        <v>1.919673059</v>
      </c>
      <c r="T47" s="19">
        <f t="shared" si="14"/>
        <v>3.9631192000000003E-2</v>
      </c>
      <c r="U47" s="19">
        <f t="shared" si="15"/>
        <v>-2.0101950199999998</v>
      </c>
      <c r="V47" s="19">
        <f t="shared" si="16"/>
        <v>3.2951489999999998E-3</v>
      </c>
      <c r="X47" s="18" t="s">
        <v>421</v>
      </c>
      <c r="Y47" s="19">
        <f t="shared" si="17"/>
        <v>2.1157099009999998</v>
      </c>
      <c r="Z47" s="19">
        <f t="shared" si="18"/>
        <v>4.2685766999999999E-2</v>
      </c>
      <c r="AA47" s="19">
        <f t="shared" si="19"/>
        <v>1.7387022590000001</v>
      </c>
      <c r="AB47" s="19">
        <f t="shared" si="20"/>
        <v>4.0331905000000001E-2</v>
      </c>
      <c r="AD47" s="13" t="s">
        <v>422</v>
      </c>
      <c r="AE47" s="11">
        <v>-4.6264748000000004</v>
      </c>
      <c r="AF47" s="11">
        <v>1.2218577E-2</v>
      </c>
      <c r="AH47" s="13" t="s">
        <v>423</v>
      </c>
      <c r="AI47" s="11">
        <v>4.0347170339999998</v>
      </c>
      <c r="AJ47" s="11">
        <v>3.8389600000000002E-3</v>
      </c>
      <c r="AL47" s="13" t="s">
        <v>424</v>
      </c>
      <c r="AM47" s="11">
        <v>-5.2029304029999999</v>
      </c>
      <c r="AN47" s="11">
        <v>5.6360569999999999E-3</v>
      </c>
    </row>
    <row r="48" spans="12:40" ht="16" x14ac:dyDescent="0.2">
      <c r="R48" s="18" t="s">
        <v>1152</v>
      </c>
      <c r="S48" s="19">
        <f t="shared" si="13"/>
        <v>1.654950511</v>
      </c>
      <c r="T48" s="19">
        <f t="shared" si="14"/>
        <v>4.4116073999999998E-2</v>
      </c>
      <c r="U48" s="19">
        <f t="shared" si="15"/>
        <v>-2.0003673270000002</v>
      </c>
      <c r="V48" s="19">
        <f t="shared" si="16"/>
        <v>9.5739970000000008E-3</v>
      </c>
      <c r="X48" s="18" t="s">
        <v>326</v>
      </c>
      <c r="Y48" s="19">
        <f t="shared" si="17"/>
        <v>-2.0944238789999998</v>
      </c>
      <c r="Z48" s="19">
        <f t="shared" si="18"/>
        <v>2.9949472000000001E-2</v>
      </c>
      <c r="AA48" s="19">
        <f t="shared" si="19"/>
        <v>-6.2631798429999996</v>
      </c>
      <c r="AB48" s="19">
        <f t="shared" si="20"/>
        <v>1.612982E-3</v>
      </c>
      <c r="AD48" s="13" t="s">
        <v>427</v>
      </c>
      <c r="AE48" s="11">
        <v>-4.6196624570000004</v>
      </c>
      <c r="AF48" s="11">
        <v>4.2918425000000003E-2</v>
      </c>
      <c r="AH48" s="13" t="s">
        <v>428</v>
      </c>
      <c r="AI48" s="11">
        <v>4.030672858</v>
      </c>
      <c r="AJ48" s="11">
        <v>5.2203909999999996E-3</v>
      </c>
      <c r="AL48" s="13" t="s">
        <v>9</v>
      </c>
      <c r="AM48" s="11">
        <v>-5.1674605900000001</v>
      </c>
      <c r="AN48" s="11">
        <v>3.4037659999999999E-3</v>
      </c>
    </row>
    <row r="49" spans="18:40" ht="16" x14ac:dyDescent="0.2">
      <c r="R49" s="18" t="s">
        <v>561</v>
      </c>
      <c r="S49" s="19">
        <f t="shared" si="13"/>
        <v>2.5481120270000002</v>
      </c>
      <c r="T49" s="19">
        <f t="shared" si="14"/>
        <v>4.6580839999999998E-3</v>
      </c>
      <c r="U49" s="19">
        <f t="shared" si="15"/>
        <v>-1.9768953469999999</v>
      </c>
      <c r="V49" s="19">
        <f t="shared" si="16"/>
        <v>4.7051133000000002E-2</v>
      </c>
      <c r="X49" s="18" t="s">
        <v>431</v>
      </c>
      <c r="Y49" s="19">
        <f t="shared" si="17"/>
        <v>-2.0814821019999998</v>
      </c>
      <c r="Z49" s="19">
        <f t="shared" si="18"/>
        <v>6.0154659999999997E-3</v>
      </c>
      <c r="AA49" s="19">
        <f t="shared" si="19"/>
        <v>-2.6278758</v>
      </c>
      <c r="AB49" s="19">
        <f t="shared" si="20"/>
        <v>7.9393160000000001E-3</v>
      </c>
      <c r="AD49" s="13" t="s">
        <v>222</v>
      </c>
      <c r="AE49" s="11">
        <v>4.610811676</v>
      </c>
      <c r="AF49" s="11">
        <v>4.5881366E-2</v>
      </c>
      <c r="AH49" s="13" t="s">
        <v>205</v>
      </c>
      <c r="AI49" s="11">
        <v>4.0217405529999999</v>
      </c>
      <c r="AJ49" s="11">
        <v>1.936337E-3</v>
      </c>
      <c r="AL49" s="13" t="s">
        <v>432</v>
      </c>
      <c r="AM49" s="11">
        <v>5.1488093859999999</v>
      </c>
      <c r="AN49" s="11">
        <v>6.4393510000000003E-3</v>
      </c>
    </row>
    <row r="50" spans="18:40" ht="16" x14ac:dyDescent="0.2">
      <c r="R50" s="18" t="s">
        <v>1249</v>
      </c>
      <c r="S50" s="19">
        <f t="shared" si="13"/>
        <v>-1.571965313</v>
      </c>
      <c r="T50" s="19">
        <f t="shared" si="14"/>
        <v>2.2519515E-2</v>
      </c>
      <c r="U50" s="19">
        <f t="shared" si="15"/>
        <v>1.96104923</v>
      </c>
      <c r="V50" s="19">
        <f t="shared" si="16"/>
        <v>5.6708150000000001E-3</v>
      </c>
      <c r="X50" s="18" t="s">
        <v>55</v>
      </c>
      <c r="Y50" s="19">
        <f t="shared" si="17"/>
        <v>2.0793151499999998</v>
      </c>
      <c r="Z50" s="19">
        <f t="shared" si="18"/>
        <v>3.7323595000000001E-2</v>
      </c>
      <c r="AA50" s="19">
        <f t="shared" si="19"/>
        <v>4.0682441249999997</v>
      </c>
      <c r="AB50" s="19">
        <f t="shared" si="20"/>
        <v>6.7745629999999999E-3</v>
      </c>
      <c r="AD50" s="13" t="s">
        <v>435</v>
      </c>
      <c r="AE50" s="11">
        <v>4.5889569510000001</v>
      </c>
      <c r="AF50" s="11">
        <v>4.9696489999999996E-3</v>
      </c>
      <c r="AH50" s="13" t="s">
        <v>436</v>
      </c>
      <c r="AI50" s="11">
        <v>4.0064412330000003</v>
      </c>
      <c r="AJ50" s="11">
        <v>2.7902529999999999E-3</v>
      </c>
      <c r="AL50" s="13" t="s">
        <v>437</v>
      </c>
      <c r="AM50" s="11">
        <v>-5.122466406</v>
      </c>
      <c r="AN50" s="11">
        <v>1.9790430000000002E-3</v>
      </c>
    </row>
    <row r="51" spans="18:40" ht="16" x14ac:dyDescent="0.2">
      <c r="R51" s="18" t="s">
        <v>971</v>
      </c>
      <c r="S51" s="19">
        <f t="shared" si="13"/>
        <v>1.8651338559999999</v>
      </c>
      <c r="T51" s="19">
        <f t="shared" si="14"/>
        <v>1.3214854999999999E-2</v>
      </c>
      <c r="U51" s="19">
        <f t="shared" si="15"/>
        <v>-1.954863129</v>
      </c>
      <c r="V51" s="19">
        <f t="shared" si="16"/>
        <v>1.707278E-3</v>
      </c>
      <c r="X51" s="18" t="s">
        <v>440</v>
      </c>
      <c r="Y51" s="19">
        <f t="shared" si="17"/>
        <v>2.0736816770000002</v>
      </c>
      <c r="Z51" s="19">
        <f t="shared" si="18"/>
        <v>2.3063865999999999E-2</v>
      </c>
      <c r="AA51" s="19">
        <f t="shared" si="19"/>
        <v>-2.9815275510000001</v>
      </c>
      <c r="AB51" s="19">
        <f t="shared" si="20"/>
        <v>7.8829580000000007E-3</v>
      </c>
      <c r="AD51" s="13" t="s">
        <v>441</v>
      </c>
      <c r="AE51" s="11">
        <v>4.5267788529999997</v>
      </c>
      <c r="AF51" s="11">
        <v>3.4745184999999998E-2</v>
      </c>
      <c r="AH51" s="13" t="s">
        <v>212</v>
      </c>
      <c r="AI51" s="11">
        <v>3.9861689930000002</v>
      </c>
      <c r="AJ51" s="11">
        <v>9.3928459999999998E-3</v>
      </c>
      <c r="AL51" s="13" t="s">
        <v>399</v>
      </c>
      <c r="AM51" s="11">
        <v>-5.107212541</v>
      </c>
      <c r="AN51" s="11">
        <v>3.5410940000000002E-2</v>
      </c>
    </row>
    <row r="52" spans="18:40" ht="16" x14ac:dyDescent="0.2">
      <c r="R52" s="18" t="s">
        <v>819</v>
      </c>
      <c r="S52" s="19">
        <f t="shared" si="13"/>
        <v>2.050566903</v>
      </c>
      <c r="T52" s="19">
        <f t="shared" si="14"/>
        <v>5.5463159999999999E-3</v>
      </c>
      <c r="U52" s="19">
        <f t="shared" si="15"/>
        <v>-1.9538698960000001</v>
      </c>
      <c r="V52" s="19">
        <f t="shared" si="16"/>
        <v>1.8128174E-2</v>
      </c>
      <c r="X52" s="18" t="s">
        <v>444</v>
      </c>
      <c r="Y52" s="19">
        <f t="shared" si="17"/>
        <v>2.0682073120000002</v>
      </c>
      <c r="Z52" s="19">
        <f t="shared" si="18"/>
        <v>2.1480520000000001E-3</v>
      </c>
      <c r="AA52" s="19">
        <f t="shared" si="19"/>
        <v>-1.748452436</v>
      </c>
      <c r="AB52" s="19">
        <f t="shared" si="20"/>
        <v>3.5478061999999998E-2</v>
      </c>
      <c r="AD52" s="13" t="s">
        <v>144</v>
      </c>
      <c r="AE52" s="11">
        <v>-4.4463807839999996</v>
      </c>
      <c r="AF52" s="11">
        <v>3.5172597999999999E-2</v>
      </c>
      <c r="AH52" s="13" t="s">
        <v>445</v>
      </c>
      <c r="AI52" s="11">
        <v>-3.969738633</v>
      </c>
      <c r="AJ52" s="11">
        <v>3.5942916999999998E-2</v>
      </c>
      <c r="AL52" s="13" t="s">
        <v>446</v>
      </c>
      <c r="AM52" s="11">
        <v>-5.0927688130000002</v>
      </c>
      <c r="AN52" s="11">
        <v>2.2148089999999999E-3</v>
      </c>
    </row>
    <row r="53" spans="18:40" ht="16" x14ac:dyDescent="0.2">
      <c r="R53" s="18" t="s">
        <v>1534</v>
      </c>
      <c r="S53" s="19">
        <f t="shared" si="13"/>
        <v>1.305970799</v>
      </c>
      <c r="T53" s="19">
        <f t="shared" si="14"/>
        <v>2.2756723E-2</v>
      </c>
      <c r="U53" s="19">
        <f t="shared" si="15"/>
        <v>-1.9248901899999999</v>
      </c>
      <c r="V53" s="19">
        <f t="shared" si="16"/>
        <v>3.558159E-3</v>
      </c>
      <c r="X53" s="18" t="s">
        <v>449</v>
      </c>
      <c r="Y53" s="19">
        <f t="shared" si="17"/>
        <v>-2.0652967200000001</v>
      </c>
      <c r="Z53" s="19">
        <f t="shared" si="18"/>
        <v>1.3670399999999999E-2</v>
      </c>
      <c r="AA53" s="19">
        <f t="shared" si="19"/>
        <v>-1.8479216949999999</v>
      </c>
      <c r="AB53" s="19">
        <f t="shared" si="20"/>
        <v>3.6001955000000002E-2</v>
      </c>
      <c r="AD53" s="13" t="s">
        <v>221</v>
      </c>
      <c r="AE53" s="11">
        <v>4.4178904140000004</v>
      </c>
      <c r="AF53" s="11">
        <v>1.236961E-3</v>
      </c>
      <c r="AH53" s="13" t="s">
        <v>217</v>
      </c>
      <c r="AI53" s="11">
        <v>3.9343359179999999</v>
      </c>
      <c r="AJ53" s="11">
        <v>9.7786020000000008E-3</v>
      </c>
      <c r="AL53" s="13" t="s">
        <v>450</v>
      </c>
      <c r="AM53" s="11">
        <v>-5.0782725900000001</v>
      </c>
      <c r="AN53" s="11">
        <v>2.3863247000000001E-2</v>
      </c>
    </row>
    <row r="54" spans="18:40" ht="16" x14ac:dyDescent="0.2">
      <c r="R54" s="18" t="s">
        <v>1206</v>
      </c>
      <c r="S54" s="19">
        <f t="shared" si="13"/>
        <v>1.6109832390000001</v>
      </c>
      <c r="T54" s="19">
        <f t="shared" si="14"/>
        <v>1.8859226999999999E-2</v>
      </c>
      <c r="U54" s="19">
        <f t="shared" si="15"/>
        <v>-1.9194730040000001</v>
      </c>
      <c r="V54" s="19">
        <f t="shared" si="16"/>
        <v>5.84039E-3</v>
      </c>
      <c r="X54" s="18" t="s">
        <v>453</v>
      </c>
      <c r="Y54" s="19">
        <f t="shared" si="17"/>
        <v>2.048362257</v>
      </c>
      <c r="Z54" s="19">
        <f t="shared" si="18"/>
        <v>2.9248989999999999E-3</v>
      </c>
      <c r="AA54" s="19">
        <f t="shared" si="19"/>
        <v>1.5997718379999999</v>
      </c>
      <c r="AB54" s="19">
        <f t="shared" si="20"/>
        <v>2.583059E-2</v>
      </c>
      <c r="AD54" s="13" t="s">
        <v>229</v>
      </c>
      <c r="AE54" s="11">
        <v>4.3796111660000001</v>
      </c>
      <c r="AF54" s="11">
        <v>1.1438696E-2</v>
      </c>
      <c r="AH54" s="13" t="s">
        <v>454</v>
      </c>
      <c r="AI54" s="11">
        <v>-3.8729660739999998</v>
      </c>
      <c r="AJ54" s="11">
        <v>2.4855993999999999E-2</v>
      </c>
      <c r="AL54" s="13" t="s">
        <v>455</v>
      </c>
      <c r="AM54" s="11">
        <v>-5.0603472749999998</v>
      </c>
      <c r="AN54" s="11">
        <v>2.405613E-3</v>
      </c>
    </row>
    <row r="55" spans="18:40" ht="16" x14ac:dyDescent="0.2">
      <c r="R55" s="18" t="s">
        <v>754</v>
      </c>
      <c r="S55" s="19">
        <f t="shared" si="13"/>
        <v>2.1493941859999999</v>
      </c>
      <c r="T55" s="19">
        <f t="shared" si="14"/>
        <v>1.8381349000000002E-2</v>
      </c>
      <c r="U55" s="19">
        <f t="shared" si="15"/>
        <v>-1.908604856</v>
      </c>
      <c r="V55" s="19">
        <f t="shared" si="16"/>
        <v>1.1246285999999999E-2</v>
      </c>
      <c r="X55" s="18" t="s">
        <v>458</v>
      </c>
      <c r="Y55" s="19">
        <f t="shared" si="17"/>
        <v>2.0361632709999999</v>
      </c>
      <c r="Z55" s="19">
        <f t="shared" si="18"/>
        <v>4.5611462999999998E-2</v>
      </c>
      <c r="AA55" s="19">
        <f t="shared" si="19"/>
        <v>-1.910925813</v>
      </c>
      <c r="AB55" s="19">
        <f t="shared" si="20"/>
        <v>2.6855338999999999E-2</v>
      </c>
      <c r="AD55" s="13" t="s">
        <v>459</v>
      </c>
      <c r="AE55" s="11">
        <v>4.3668165429999997</v>
      </c>
      <c r="AF55" s="11">
        <v>3.2393790000000001E-3</v>
      </c>
      <c r="AH55" s="13" t="s">
        <v>460</v>
      </c>
      <c r="AI55" s="11">
        <v>3.8714144199999998</v>
      </c>
      <c r="AJ55" s="11">
        <v>1.5726008E-2</v>
      </c>
      <c r="AL55" s="13" t="s">
        <v>461</v>
      </c>
      <c r="AM55" s="11">
        <v>5.0480466030000004</v>
      </c>
      <c r="AN55" s="11">
        <v>2.2643390000000002E-3</v>
      </c>
    </row>
    <row r="56" spans="18:40" ht="16" x14ac:dyDescent="0.2">
      <c r="R56" s="18" t="s">
        <v>388</v>
      </c>
      <c r="S56" s="19">
        <f t="shared" si="13"/>
        <v>2.8914879149999999</v>
      </c>
      <c r="T56" s="19">
        <f t="shared" si="14"/>
        <v>9.5199999999999997E-5</v>
      </c>
      <c r="U56" s="19">
        <f t="shared" si="15"/>
        <v>-1.894625099</v>
      </c>
      <c r="V56" s="19">
        <f t="shared" si="16"/>
        <v>1.1192775E-2</v>
      </c>
      <c r="X56" s="18" t="s">
        <v>464</v>
      </c>
      <c r="Y56" s="19">
        <f t="shared" si="17"/>
        <v>1.9982820830000001</v>
      </c>
      <c r="Z56" s="19">
        <f t="shared" si="18"/>
        <v>1.0043468999999999E-2</v>
      </c>
      <c r="AA56" s="19">
        <f t="shared" si="19"/>
        <v>-1.36310932</v>
      </c>
      <c r="AB56" s="19">
        <f t="shared" si="20"/>
        <v>4.8676456E-2</v>
      </c>
      <c r="AD56" s="13" t="s">
        <v>465</v>
      </c>
      <c r="AE56" s="11">
        <v>4.3626935329999998</v>
      </c>
      <c r="AF56" s="11">
        <v>1.342537E-3</v>
      </c>
      <c r="AH56" s="13" t="s">
        <v>466</v>
      </c>
      <c r="AI56" s="11">
        <v>3.8625569679999998</v>
      </c>
      <c r="AJ56" s="11">
        <v>1.9634639999999998E-3</v>
      </c>
      <c r="AL56" s="13" t="s">
        <v>467</v>
      </c>
      <c r="AM56" s="11">
        <v>-5.0322957309999996</v>
      </c>
      <c r="AN56" s="11">
        <v>2.0055469999999999E-3</v>
      </c>
    </row>
    <row r="57" spans="18:40" ht="16" x14ac:dyDescent="0.2">
      <c r="R57" s="18" t="s">
        <v>135</v>
      </c>
      <c r="S57" s="19">
        <f t="shared" si="13"/>
        <v>2.288090881</v>
      </c>
      <c r="T57" s="19">
        <f t="shared" si="14"/>
        <v>2.3796019000000002E-2</v>
      </c>
      <c r="U57" s="19">
        <f t="shared" si="15"/>
        <v>1.88436531</v>
      </c>
      <c r="V57" s="19">
        <f t="shared" si="16"/>
        <v>6.8727060000000001E-3</v>
      </c>
      <c r="X57" s="18" t="s">
        <v>366</v>
      </c>
      <c r="Y57" s="19">
        <f t="shared" si="17"/>
        <v>1.9924957459999999</v>
      </c>
      <c r="Z57" s="19">
        <f t="shared" si="18"/>
        <v>4.5687852000000001E-2</v>
      </c>
      <c r="AA57" s="19">
        <f t="shared" si="19"/>
        <v>-5.6319809950000002</v>
      </c>
      <c r="AB57" s="19">
        <f t="shared" si="20"/>
        <v>1.9810449999999999E-3</v>
      </c>
      <c r="AD57" s="13" t="s">
        <v>470</v>
      </c>
      <c r="AE57" s="11">
        <v>4.3529127040000004</v>
      </c>
      <c r="AF57" s="11">
        <v>4.8432759999999997E-3</v>
      </c>
      <c r="AH57" s="13" t="s">
        <v>471</v>
      </c>
      <c r="AI57" s="11">
        <v>3.8573818900000001</v>
      </c>
      <c r="AJ57" s="11">
        <v>1.9047859999999999E-3</v>
      </c>
      <c r="AL57" s="13" t="s">
        <v>317</v>
      </c>
      <c r="AM57" s="11">
        <v>-5.0299051349999999</v>
      </c>
      <c r="AN57" s="11">
        <v>1.975344E-3</v>
      </c>
    </row>
    <row r="58" spans="18:40" ht="16" x14ac:dyDescent="0.2">
      <c r="R58" s="18" t="s">
        <v>1049</v>
      </c>
      <c r="S58" s="19">
        <f t="shared" si="13"/>
        <v>1.783171029</v>
      </c>
      <c r="T58" s="19">
        <f t="shared" si="14"/>
        <v>3.7636006E-2</v>
      </c>
      <c r="U58" s="19">
        <f t="shared" si="15"/>
        <v>-1.851113523</v>
      </c>
      <c r="V58" s="19">
        <f t="shared" si="16"/>
        <v>4.702103E-3</v>
      </c>
      <c r="X58" s="18" t="s">
        <v>473</v>
      </c>
      <c r="Y58" s="19">
        <f t="shared" si="17"/>
        <v>-1.9541821930000001</v>
      </c>
      <c r="Z58" s="19">
        <f t="shared" si="18"/>
        <v>3.041041E-3</v>
      </c>
      <c r="AA58" s="19">
        <f t="shared" si="19"/>
        <v>-4.5442217979999997</v>
      </c>
      <c r="AB58" s="19">
        <f t="shared" si="20"/>
        <v>2.115984E-3</v>
      </c>
      <c r="AD58" s="13" t="s">
        <v>474</v>
      </c>
      <c r="AE58" s="11">
        <v>4.3325645440000002</v>
      </c>
      <c r="AF58" s="11">
        <v>2.6225889999999998E-3</v>
      </c>
      <c r="AH58" s="13" t="s">
        <v>475</v>
      </c>
      <c r="AI58" s="11">
        <v>-3.8530442800000002</v>
      </c>
      <c r="AJ58" s="11">
        <v>4.5316417999999997E-2</v>
      </c>
      <c r="AL58" s="13" t="s">
        <v>476</v>
      </c>
      <c r="AM58" s="11">
        <v>-5.0110312590000001</v>
      </c>
      <c r="AN58" s="11">
        <v>2.6860220000000001E-3</v>
      </c>
    </row>
    <row r="59" spans="18:40" ht="16" x14ac:dyDescent="0.2">
      <c r="R59" s="18" t="s">
        <v>1078</v>
      </c>
      <c r="S59" s="19">
        <f t="shared" si="13"/>
        <v>1.756487127</v>
      </c>
      <c r="T59" s="19">
        <f t="shared" si="14"/>
        <v>1.3615805999999999E-2</v>
      </c>
      <c r="U59" s="19">
        <f t="shared" si="15"/>
        <v>-1.850124401</v>
      </c>
      <c r="V59" s="19">
        <f t="shared" si="16"/>
        <v>2.1937990000000002E-3</v>
      </c>
      <c r="X59" s="18" t="s">
        <v>478</v>
      </c>
      <c r="Y59" s="19">
        <f t="shared" si="17"/>
        <v>1.95412264</v>
      </c>
      <c r="Z59" s="19">
        <f t="shared" si="18"/>
        <v>3.4390484999999998E-2</v>
      </c>
      <c r="AA59" s="19">
        <f t="shared" si="19"/>
        <v>-1.728161729</v>
      </c>
      <c r="AB59" s="19">
        <f t="shared" si="20"/>
        <v>4.8519365000000002E-2</v>
      </c>
      <c r="AD59" s="13" t="s">
        <v>479</v>
      </c>
      <c r="AE59" s="11">
        <v>4.329890432</v>
      </c>
      <c r="AF59" s="14">
        <v>6.1600000000000007E-5</v>
      </c>
      <c r="AH59" s="13" t="s">
        <v>480</v>
      </c>
      <c r="AI59" s="11">
        <v>3.8194256449999999</v>
      </c>
      <c r="AJ59" s="11">
        <v>2.4373513999999999E-2</v>
      </c>
      <c r="AL59" s="13" t="s">
        <v>481</v>
      </c>
      <c r="AM59" s="11">
        <v>-5.0012444990000002</v>
      </c>
      <c r="AN59" s="11">
        <v>1.8216675000000002E-2</v>
      </c>
    </row>
    <row r="60" spans="18:40" ht="16" x14ac:dyDescent="0.2">
      <c r="R60" s="18" t="s">
        <v>871</v>
      </c>
      <c r="S60" s="19">
        <f t="shared" si="13"/>
        <v>1.9722297390000001</v>
      </c>
      <c r="T60" s="19">
        <f t="shared" si="14"/>
        <v>3.2725835000000002E-2</v>
      </c>
      <c r="U60" s="19">
        <f t="shared" si="15"/>
        <v>-1.849682544</v>
      </c>
      <c r="V60" s="19">
        <f t="shared" si="16"/>
        <v>5.4705520000000001E-3</v>
      </c>
      <c r="X60" s="18" t="s">
        <v>483</v>
      </c>
      <c r="Y60" s="19">
        <f t="shared" si="17"/>
        <v>-1.9149453460000001</v>
      </c>
      <c r="Z60" s="19">
        <f t="shared" si="18"/>
        <v>3.8864101999999998E-2</v>
      </c>
      <c r="AA60" s="19">
        <f t="shared" si="19"/>
        <v>-1.2639311040000001</v>
      </c>
      <c r="AB60" s="19">
        <f t="shared" si="20"/>
        <v>4.2828974999999998E-2</v>
      </c>
      <c r="AD60" s="13" t="s">
        <v>484</v>
      </c>
      <c r="AE60" s="11">
        <v>4.3202882660000004</v>
      </c>
      <c r="AF60" s="11">
        <v>3.7869800000000001E-3</v>
      </c>
      <c r="AH60" s="13" t="s">
        <v>25</v>
      </c>
      <c r="AI60" s="11">
        <v>-3.7869782340000002</v>
      </c>
      <c r="AJ60" s="11">
        <v>2.8760489999999999E-3</v>
      </c>
      <c r="AL60" s="13" t="s">
        <v>485</v>
      </c>
      <c r="AM60" s="11">
        <v>-4.9996151820000003</v>
      </c>
      <c r="AN60" s="11">
        <v>4.2302053999999999E-2</v>
      </c>
    </row>
    <row r="61" spans="18:40" ht="16" x14ac:dyDescent="0.2">
      <c r="R61" s="18" t="s">
        <v>1493</v>
      </c>
      <c r="S61" s="19">
        <f t="shared" si="13"/>
        <v>-1.332814307</v>
      </c>
      <c r="T61" s="19">
        <f t="shared" si="14"/>
        <v>1.8494659999999999E-3</v>
      </c>
      <c r="U61" s="19">
        <f t="shared" si="15"/>
        <v>1.834526243</v>
      </c>
      <c r="V61" s="19">
        <f t="shared" si="16"/>
        <v>5.7656019999999999E-3</v>
      </c>
      <c r="X61" s="18" t="s">
        <v>487</v>
      </c>
      <c r="Y61" s="19">
        <f t="shared" si="17"/>
        <v>-1.8974013300000001</v>
      </c>
      <c r="Z61" s="19">
        <f t="shared" si="18"/>
        <v>8.78201E-4</v>
      </c>
      <c r="AA61" s="19">
        <f t="shared" si="19"/>
        <v>-1.6641873760000001</v>
      </c>
      <c r="AB61" s="19">
        <f t="shared" si="20"/>
        <v>4.0936999000000002E-2</v>
      </c>
      <c r="AD61" s="13" t="s">
        <v>235</v>
      </c>
      <c r="AE61" s="11">
        <v>4.3187514739999999</v>
      </c>
      <c r="AF61" s="11">
        <v>4.6358650000000001E-2</v>
      </c>
      <c r="AH61" s="13" t="s">
        <v>488</v>
      </c>
      <c r="AI61" s="11">
        <v>-3.759844363</v>
      </c>
      <c r="AJ61" s="11">
        <v>8.12351E-4</v>
      </c>
      <c r="AL61" s="13" t="s">
        <v>489</v>
      </c>
      <c r="AM61" s="11">
        <v>-4.9945162359999999</v>
      </c>
      <c r="AN61" s="11">
        <v>9.0099800000000008E-3</v>
      </c>
    </row>
    <row r="62" spans="18:40" ht="16" x14ac:dyDescent="0.2">
      <c r="R62" s="18" t="s">
        <v>1104</v>
      </c>
      <c r="S62" s="19">
        <f t="shared" si="13"/>
        <v>-1.7243778780000001</v>
      </c>
      <c r="T62" s="19">
        <f t="shared" si="14"/>
        <v>4.9735700000000003E-4</v>
      </c>
      <c r="U62" s="19">
        <f t="shared" si="15"/>
        <v>-1.820425629</v>
      </c>
      <c r="V62" s="19">
        <f t="shared" si="16"/>
        <v>4.19265E-3</v>
      </c>
      <c r="X62" s="18" t="s">
        <v>491</v>
      </c>
      <c r="Y62" s="19">
        <f t="shared" si="17"/>
        <v>1.874680734</v>
      </c>
      <c r="Z62" s="19">
        <f t="shared" si="18"/>
        <v>1.8041272000000001E-2</v>
      </c>
      <c r="AA62" s="19">
        <f t="shared" si="19"/>
        <v>-2.0630254030000001</v>
      </c>
      <c r="AB62" s="19">
        <f t="shared" si="20"/>
        <v>2.7954316E-2</v>
      </c>
      <c r="AD62" s="13" t="s">
        <v>492</v>
      </c>
      <c r="AE62" s="11">
        <v>-4.3113998740000001</v>
      </c>
      <c r="AF62" s="11">
        <v>1.644441E-2</v>
      </c>
      <c r="AH62" s="13" t="s">
        <v>493</v>
      </c>
      <c r="AI62" s="11">
        <v>-3.7425684619999999</v>
      </c>
      <c r="AJ62" s="11">
        <v>4.0148600000000003E-3</v>
      </c>
      <c r="AL62" s="13" t="s">
        <v>339</v>
      </c>
      <c r="AM62" s="11">
        <v>-4.9707755179999999</v>
      </c>
      <c r="AN62" s="11">
        <v>2.3357928E-2</v>
      </c>
    </row>
    <row r="63" spans="18:40" ht="16" x14ac:dyDescent="0.2">
      <c r="R63" s="18" t="s">
        <v>795</v>
      </c>
      <c r="S63" s="19">
        <f t="shared" si="13"/>
        <v>2.0860467200000001</v>
      </c>
      <c r="T63" s="19">
        <f t="shared" si="14"/>
        <v>1.0712202000000001E-2</v>
      </c>
      <c r="U63" s="19">
        <f t="shared" si="15"/>
        <v>-1.8071840429999999</v>
      </c>
      <c r="V63" s="19">
        <f t="shared" si="16"/>
        <v>2.8578560000000002E-3</v>
      </c>
      <c r="X63" s="18" t="s">
        <v>495</v>
      </c>
      <c r="Y63" s="19">
        <f t="shared" si="17"/>
        <v>1.658472119</v>
      </c>
      <c r="Z63" s="19">
        <f t="shared" si="18"/>
        <v>1.6654296999999998E-2</v>
      </c>
      <c r="AA63" s="19">
        <f t="shared" si="19"/>
        <v>-2.3928932120000002</v>
      </c>
      <c r="AB63" s="19">
        <f t="shared" si="20"/>
        <v>4.4307448999999999E-2</v>
      </c>
      <c r="AD63" s="13" t="s">
        <v>496</v>
      </c>
      <c r="AE63" s="11">
        <v>4.298540322</v>
      </c>
      <c r="AF63" s="11">
        <v>1.3443257E-2</v>
      </c>
      <c r="AH63" s="13" t="s">
        <v>497</v>
      </c>
      <c r="AI63" s="11">
        <v>3.7381255750000002</v>
      </c>
      <c r="AJ63" s="11">
        <v>7.2600399999999997E-3</v>
      </c>
      <c r="AL63" s="13" t="s">
        <v>498</v>
      </c>
      <c r="AM63" s="11">
        <v>-4.9489584669999998</v>
      </c>
      <c r="AN63" s="11">
        <v>2.2251620000000001E-3</v>
      </c>
    </row>
    <row r="64" spans="18:40" ht="16" x14ac:dyDescent="0.2">
      <c r="R64" s="18" t="s">
        <v>599</v>
      </c>
      <c r="S64" s="19">
        <f t="shared" si="13"/>
        <v>2.4913132170000001</v>
      </c>
      <c r="T64" s="19">
        <f t="shared" si="14"/>
        <v>8.5641390000000001E-3</v>
      </c>
      <c r="U64" s="19">
        <f t="shared" si="15"/>
        <v>-1.7982828689999999</v>
      </c>
      <c r="V64" s="19">
        <f t="shared" si="16"/>
        <v>3.5521785E-2</v>
      </c>
      <c r="X64" s="18" t="s">
        <v>44</v>
      </c>
      <c r="Y64" s="19">
        <f t="shared" si="17"/>
        <v>1.647511333</v>
      </c>
      <c r="Z64" s="19">
        <f t="shared" si="18"/>
        <v>1.6747871000000001E-2</v>
      </c>
      <c r="AA64" s="19">
        <f t="shared" si="19"/>
        <v>-3.7103856789999998</v>
      </c>
      <c r="AB64" s="19">
        <f t="shared" si="20"/>
        <v>2.817384E-3</v>
      </c>
      <c r="AD64" s="13" t="s">
        <v>500</v>
      </c>
      <c r="AE64" s="11">
        <v>4.2692621470000001</v>
      </c>
      <c r="AF64" s="11">
        <v>1.3300184E-2</v>
      </c>
      <c r="AH64" s="13" t="s">
        <v>501</v>
      </c>
      <c r="AI64" s="11">
        <v>3.7364599589999998</v>
      </c>
      <c r="AJ64" s="11">
        <v>9.5378909999999997E-3</v>
      </c>
      <c r="AL64" s="13" t="s">
        <v>502</v>
      </c>
      <c r="AM64" s="11">
        <v>-4.9393477030000001</v>
      </c>
      <c r="AN64" s="11">
        <v>1.9903949999999998E-3</v>
      </c>
    </row>
    <row r="65" spans="18:40" ht="16" x14ac:dyDescent="0.2">
      <c r="R65" s="18" t="s">
        <v>915</v>
      </c>
      <c r="S65" s="19">
        <f t="shared" si="13"/>
        <v>1.9198409409999999</v>
      </c>
      <c r="T65" s="19">
        <f t="shared" si="14"/>
        <v>4.8500169999999999E-3</v>
      </c>
      <c r="U65" s="19">
        <f t="shared" si="15"/>
        <v>-1.798066562</v>
      </c>
      <c r="V65" s="19">
        <f t="shared" si="16"/>
        <v>1.6999376E-2</v>
      </c>
      <c r="X65" s="18" t="s">
        <v>219</v>
      </c>
      <c r="Y65" s="19">
        <f t="shared" si="17"/>
        <v>1.5972652270000001</v>
      </c>
      <c r="Z65" s="19">
        <f t="shared" si="18"/>
        <v>1.7420577999999999E-2</v>
      </c>
      <c r="AA65" s="19">
        <f t="shared" si="19"/>
        <v>1.8824268420000001</v>
      </c>
      <c r="AB65" s="19">
        <f t="shared" si="20"/>
        <v>3.5723914000000002E-2</v>
      </c>
      <c r="AD65" s="13" t="s">
        <v>505</v>
      </c>
      <c r="AE65" s="11">
        <v>-4.2309771549999997</v>
      </c>
      <c r="AF65" s="11">
        <v>9.5174030000000007E-3</v>
      </c>
      <c r="AH65" s="13" t="s">
        <v>506</v>
      </c>
      <c r="AI65" s="11">
        <v>3.7283289430000002</v>
      </c>
      <c r="AJ65" s="11">
        <v>3.087425E-3</v>
      </c>
      <c r="AL65" s="13" t="s">
        <v>507</v>
      </c>
      <c r="AM65" s="11">
        <v>-4.929439844</v>
      </c>
      <c r="AN65" s="11">
        <v>4.7515430999999997E-2</v>
      </c>
    </row>
    <row r="66" spans="18:40" ht="16" x14ac:dyDescent="0.2">
      <c r="R66" s="18" t="s">
        <v>1443</v>
      </c>
      <c r="S66" s="19">
        <f t="shared" si="13"/>
        <v>-1.3962654990000001</v>
      </c>
      <c r="T66" s="19">
        <f t="shared" si="14"/>
        <v>1.295484E-2</v>
      </c>
      <c r="U66" s="19">
        <f t="shared" si="15"/>
        <v>1.787912959</v>
      </c>
      <c r="V66" s="19">
        <f t="shared" si="16"/>
        <v>1.3030818E-2</v>
      </c>
      <c r="X66" s="18" t="s">
        <v>504</v>
      </c>
      <c r="Y66" s="19">
        <f t="shared" si="17"/>
        <v>1.5729020469999999</v>
      </c>
      <c r="Z66" s="19">
        <f t="shared" si="18"/>
        <v>1.8701026999999999E-2</v>
      </c>
      <c r="AA66" s="19">
        <f t="shared" si="19"/>
        <v>-2.3480190470000002</v>
      </c>
      <c r="AB66" s="19">
        <f t="shared" si="20"/>
        <v>2.2179177000000001E-2</v>
      </c>
      <c r="AD66" s="13" t="s">
        <v>510</v>
      </c>
      <c r="AE66" s="11">
        <v>4.2138105120000002</v>
      </c>
      <c r="AF66" s="11">
        <v>1.2319838E-2</v>
      </c>
      <c r="AH66" s="13" t="s">
        <v>511</v>
      </c>
      <c r="AI66" s="11">
        <v>3.719996251</v>
      </c>
      <c r="AJ66" s="11">
        <v>7.0514849999999997E-3</v>
      </c>
      <c r="AL66" s="13" t="s">
        <v>512</v>
      </c>
      <c r="AM66" s="11">
        <v>-4.8903611339999999</v>
      </c>
      <c r="AN66" s="11">
        <v>2.4778859999999999E-3</v>
      </c>
    </row>
    <row r="67" spans="18:40" ht="16" x14ac:dyDescent="0.2">
      <c r="R67" s="18" t="s">
        <v>87</v>
      </c>
      <c r="S67" s="19">
        <f t="shared" si="13"/>
        <v>1.3909701919999999</v>
      </c>
      <c r="T67" s="19">
        <f t="shared" si="14"/>
        <v>4.4616714000000002E-2</v>
      </c>
      <c r="U67" s="19">
        <f t="shared" si="15"/>
        <v>-1.7792212460000001</v>
      </c>
      <c r="V67" s="19">
        <f t="shared" si="16"/>
        <v>5.4987389999999999E-3</v>
      </c>
      <c r="X67" s="18" t="s">
        <v>509</v>
      </c>
      <c r="Y67" s="19">
        <f t="shared" si="17"/>
        <v>1.56873208</v>
      </c>
      <c r="Z67" s="19">
        <f t="shared" si="18"/>
        <v>3.517811E-3</v>
      </c>
      <c r="AA67" s="19">
        <f t="shared" si="19"/>
        <v>-1.661822635</v>
      </c>
      <c r="AB67" s="19">
        <f t="shared" si="20"/>
        <v>4.7552076999999998E-2</v>
      </c>
      <c r="AD67" s="13" t="s">
        <v>515</v>
      </c>
      <c r="AE67" s="11">
        <v>4.2049741230000004</v>
      </c>
      <c r="AF67" s="11">
        <v>4.9979710000000004E-3</v>
      </c>
      <c r="AH67" s="13" t="s">
        <v>516</v>
      </c>
      <c r="AI67" s="11">
        <v>3.7050173590000002</v>
      </c>
      <c r="AJ67" s="11">
        <v>2.1679540000000001E-3</v>
      </c>
      <c r="AL67" s="13" t="s">
        <v>517</v>
      </c>
      <c r="AM67" s="11">
        <v>-4.8567075170000003</v>
      </c>
      <c r="AN67" s="11">
        <v>2.009837E-3</v>
      </c>
    </row>
    <row r="68" spans="18:40" ht="16" x14ac:dyDescent="0.2">
      <c r="R68" s="18" t="s">
        <v>1427</v>
      </c>
      <c r="S68" s="19">
        <f t="shared" ref="S68:S131" si="21">IFERROR(INDEX($AI$3:$AI$100002,MATCH($R68,$AH$3:$AH$100002,0),1),"0")</f>
        <v>-1.410332852</v>
      </c>
      <c r="T68" s="19">
        <f t="shared" ref="T68:T131" si="22">IFERROR(INDEX($AJ$3:$AJ$100002,MATCH($R68,$AH$3:$AH$100002,0),1),"0")</f>
        <v>2.0532463000000001E-2</v>
      </c>
      <c r="U68" s="19">
        <f t="shared" ref="U68:U131" si="23">IFERROR(INDEX($AE$3:$AE$100002,MATCH($R68,$AD$3:$AD$100002,0),1),"0")</f>
        <v>1.7777120120000001</v>
      </c>
      <c r="V68" s="19">
        <f t="shared" ref="V68:V131" si="24">IFERROR(INDEX($AF$3:$AF$100002,MATCH($R68,$AD$3:$AD$100002,0),1),"0")</f>
        <v>4.9761012E-2</v>
      </c>
      <c r="X68" s="18" t="s">
        <v>514</v>
      </c>
      <c r="Y68" s="19">
        <f t="shared" ref="Y68:Y86" si="25">IFERROR(INDEX($AE$3:$AE$100002,MATCH($X68,$AD$3:$AD$100002,0),1),"0")</f>
        <v>-1.5670835489999999</v>
      </c>
      <c r="Z68" s="19">
        <f t="shared" ref="Z68:Z86" si="26">IFERROR(INDEX($AF$3:$AF$100002,MATCH($X68,$AD$3:$AD$100002,0),1),"0")</f>
        <v>3.3248861999999997E-2</v>
      </c>
      <c r="AA68" s="19">
        <f t="shared" ref="AA68:AA86" si="27">IFERROR(INDEX($AM$3:$AM$100002,MATCH($X68,$AL$3:$AL$100002,0),1),"0")</f>
        <v>2.4578239979999998</v>
      </c>
      <c r="AB68" s="19">
        <f t="shared" ref="AB68:AB86" si="28">IFERROR(INDEX($AN$3:$AN$100002,MATCH($X68,$AL$3:$AL$100002,0),1),"0")</f>
        <v>4.9529661000000003E-2</v>
      </c>
      <c r="AD68" s="13" t="s">
        <v>212</v>
      </c>
      <c r="AE68" s="11">
        <v>4.1965300000000001</v>
      </c>
      <c r="AF68" s="11">
        <v>3.6593656000000002E-2</v>
      </c>
      <c r="AH68" s="13" t="s">
        <v>519</v>
      </c>
      <c r="AI68" s="11">
        <v>3.699926724</v>
      </c>
      <c r="AJ68" s="11">
        <v>1.0756444E-2</v>
      </c>
      <c r="AL68" s="13" t="s">
        <v>520</v>
      </c>
      <c r="AM68" s="11">
        <v>-4.825071822</v>
      </c>
      <c r="AN68" s="11">
        <v>7.5011920000000003E-3</v>
      </c>
    </row>
    <row r="69" spans="18:40" ht="16" x14ac:dyDescent="0.2">
      <c r="R69" s="18" t="s">
        <v>719</v>
      </c>
      <c r="S69" s="19">
        <f t="shared" si="21"/>
        <v>2.1967701310000001</v>
      </c>
      <c r="T69" s="19">
        <f t="shared" si="22"/>
        <v>3.6017839999999998E-3</v>
      </c>
      <c r="U69" s="19">
        <f t="shared" si="23"/>
        <v>-1.769443791</v>
      </c>
      <c r="V69" s="19">
        <f t="shared" si="24"/>
        <v>2.8745969E-2</v>
      </c>
      <c r="X69" s="18" t="s">
        <v>226</v>
      </c>
      <c r="Y69" s="19">
        <f t="shared" si="25"/>
        <v>-1.559727713</v>
      </c>
      <c r="Z69" s="19">
        <f t="shared" si="26"/>
        <v>2.613307E-3</v>
      </c>
      <c r="AA69" s="19">
        <f t="shared" si="27"/>
        <v>-3.257135688</v>
      </c>
      <c r="AB69" s="19">
        <f t="shared" si="28"/>
        <v>2.9447977E-2</v>
      </c>
      <c r="AD69" s="13" t="s">
        <v>523</v>
      </c>
      <c r="AE69" s="11">
        <v>-4.1919889399999999</v>
      </c>
      <c r="AF69" s="11">
        <v>2.4336300000000002E-2</v>
      </c>
      <c r="AH69" s="13" t="s">
        <v>524</v>
      </c>
      <c r="AI69" s="11">
        <v>3.6692658100000002</v>
      </c>
      <c r="AJ69" s="11">
        <v>3.3814909999999999E-3</v>
      </c>
      <c r="AL69" s="13" t="s">
        <v>525</v>
      </c>
      <c r="AM69" s="11">
        <v>-4.814281984</v>
      </c>
      <c r="AN69" s="11">
        <v>1.5153122999999999E-2</v>
      </c>
    </row>
    <row r="70" spans="18:40" ht="16" x14ac:dyDescent="0.2">
      <c r="R70" s="18" t="s">
        <v>1509</v>
      </c>
      <c r="S70" s="19">
        <f t="shared" si="21"/>
        <v>-1.320015833</v>
      </c>
      <c r="T70" s="19">
        <f t="shared" si="22"/>
        <v>2.3045303E-2</v>
      </c>
      <c r="U70" s="19">
        <f t="shared" si="23"/>
        <v>1.767463972</v>
      </c>
      <c r="V70" s="19">
        <f t="shared" si="24"/>
        <v>2.5039533999999999E-2</v>
      </c>
      <c r="X70" s="18" t="s">
        <v>518</v>
      </c>
      <c r="Y70" s="19">
        <f t="shared" si="25"/>
        <v>1.554189273</v>
      </c>
      <c r="Z70" s="19">
        <f t="shared" si="26"/>
        <v>1.2546066999999999E-2</v>
      </c>
      <c r="AA70" s="19">
        <f t="shared" si="27"/>
        <v>-2.3719124489999999</v>
      </c>
      <c r="AB70" s="19">
        <f t="shared" si="28"/>
        <v>3.5658082000000001E-2</v>
      </c>
      <c r="AD70" s="13" t="s">
        <v>527</v>
      </c>
      <c r="AE70" s="11">
        <v>4.1900395469999996</v>
      </c>
      <c r="AF70" s="11">
        <v>6.6419299999999999E-4</v>
      </c>
      <c r="AH70" s="13" t="s">
        <v>528</v>
      </c>
      <c r="AI70" s="11">
        <v>3.6498327759999998</v>
      </c>
      <c r="AJ70" s="11">
        <v>2.262586E-3</v>
      </c>
      <c r="AL70" s="13" t="s">
        <v>529</v>
      </c>
      <c r="AM70" s="11">
        <v>-4.8112399430000004</v>
      </c>
      <c r="AN70" s="11">
        <v>1.9124980000000001E-3</v>
      </c>
    </row>
    <row r="71" spans="18:40" ht="16" x14ac:dyDescent="0.2">
      <c r="R71" s="18" t="s">
        <v>1468</v>
      </c>
      <c r="S71" s="19">
        <f t="shared" si="21"/>
        <v>1.3651825959999999</v>
      </c>
      <c r="T71" s="19">
        <f t="shared" si="22"/>
        <v>3.5320220999999999E-2</v>
      </c>
      <c r="U71" s="19">
        <f t="shared" si="23"/>
        <v>-1.7621611829999999</v>
      </c>
      <c r="V71" s="19">
        <f t="shared" si="24"/>
        <v>2.6912389999999998E-3</v>
      </c>
      <c r="X71" s="18" t="s">
        <v>522</v>
      </c>
      <c r="Y71" s="19">
        <f t="shared" si="25"/>
        <v>-1.526068384</v>
      </c>
      <c r="Z71" s="19">
        <f t="shared" si="26"/>
        <v>3.1917649999999999E-2</v>
      </c>
      <c r="AA71" s="19">
        <f t="shared" si="27"/>
        <v>-3.6784851619999999</v>
      </c>
      <c r="AB71" s="19">
        <f t="shared" si="28"/>
        <v>4.1633319999999996E-3</v>
      </c>
      <c r="AD71" s="13" t="s">
        <v>532</v>
      </c>
      <c r="AE71" s="11">
        <v>-4.181270262</v>
      </c>
      <c r="AF71" s="11">
        <v>1.3765845000000001E-2</v>
      </c>
      <c r="AH71" s="13" t="s">
        <v>143</v>
      </c>
      <c r="AI71" s="11">
        <v>3.6252476470000001</v>
      </c>
      <c r="AJ71" s="11">
        <v>6.9776730000000002E-3</v>
      </c>
      <c r="AL71" s="13" t="s">
        <v>296</v>
      </c>
      <c r="AM71" s="11">
        <v>-4.8104039250000001</v>
      </c>
      <c r="AN71" s="11">
        <v>2.59231E-3</v>
      </c>
    </row>
    <row r="72" spans="18:40" ht="16" x14ac:dyDescent="0.2">
      <c r="R72" s="18" t="s">
        <v>404</v>
      </c>
      <c r="S72" s="19">
        <f t="shared" si="21"/>
        <v>2.8583795219999999</v>
      </c>
      <c r="T72" s="19">
        <f t="shared" si="22"/>
        <v>2.1831749999999999E-3</v>
      </c>
      <c r="U72" s="19">
        <f t="shared" si="23"/>
        <v>-1.7543559179999999</v>
      </c>
      <c r="V72" s="19">
        <f t="shared" si="24"/>
        <v>5.1637549999999999E-3</v>
      </c>
      <c r="X72" s="18" t="s">
        <v>526</v>
      </c>
      <c r="Y72" s="19">
        <f t="shared" si="25"/>
        <v>1.4503489570000001</v>
      </c>
      <c r="Z72" s="19">
        <f t="shared" si="26"/>
        <v>1.5607087E-2</v>
      </c>
      <c r="AA72" s="19">
        <f t="shared" si="27"/>
        <v>2.851816822</v>
      </c>
      <c r="AB72" s="19">
        <f t="shared" si="28"/>
        <v>8.8345639999999996E-3</v>
      </c>
      <c r="AD72" s="13" t="s">
        <v>535</v>
      </c>
      <c r="AE72" s="11">
        <v>4.1779498769999996</v>
      </c>
      <c r="AF72" s="11">
        <v>1.6036100000000001E-4</v>
      </c>
      <c r="AH72" s="13" t="s">
        <v>221</v>
      </c>
      <c r="AI72" s="11">
        <v>-3.6195772289999999</v>
      </c>
      <c r="AJ72" s="11">
        <v>3.5627359999999999E-3</v>
      </c>
      <c r="AL72" s="13" t="s">
        <v>536</v>
      </c>
      <c r="AM72" s="11">
        <v>-4.8039418229999997</v>
      </c>
      <c r="AN72" s="11">
        <v>1.9504559999999999E-3</v>
      </c>
    </row>
    <row r="73" spans="18:40" ht="16" x14ac:dyDescent="0.2">
      <c r="R73" s="18" t="s">
        <v>1319</v>
      </c>
      <c r="S73" s="19">
        <f t="shared" si="21"/>
        <v>1.5070250890000001</v>
      </c>
      <c r="T73" s="19">
        <f t="shared" si="22"/>
        <v>4.9726135999999997E-2</v>
      </c>
      <c r="U73" s="19">
        <f t="shared" si="23"/>
        <v>-1.742016918</v>
      </c>
      <c r="V73" s="19">
        <f t="shared" si="24"/>
        <v>9.0786649999999997E-3</v>
      </c>
      <c r="X73" s="18" t="s">
        <v>531</v>
      </c>
      <c r="Y73" s="19">
        <f t="shared" si="25"/>
        <v>-1.4243416499999999</v>
      </c>
      <c r="Z73" s="19">
        <f t="shared" si="26"/>
        <v>4.2899410000000002E-3</v>
      </c>
      <c r="AA73" s="19">
        <f t="shared" si="27"/>
        <v>-2.3778438290000001</v>
      </c>
      <c r="AB73" s="19">
        <f t="shared" si="28"/>
        <v>1.6784855000000001E-2</v>
      </c>
      <c r="AD73" s="13" t="s">
        <v>539</v>
      </c>
      <c r="AE73" s="11">
        <v>-4.1775842900000004</v>
      </c>
      <c r="AF73" s="11">
        <v>1.3613303E-2</v>
      </c>
      <c r="AH73" s="13" t="s">
        <v>540</v>
      </c>
      <c r="AI73" s="11">
        <v>3.6025596759999998</v>
      </c>
      <c r="AJ73" s="11">
        <v>8.0519419999999994E-3</v>
      </c>
      <c r="AL73" s="13" t="s">
        <v>541</v>
      </c>
      <c r="AM73" s="11">
        <v>-4.7776804789999998</v>
      </c>
      <c r="AN73" s="11">
        <v>7.9173879999999992E-3</v>
      </c>
    </row>
    <row r="74" spans="18:40" ht="16" x14ac:dyDescent="0.2">
      <c r="R74" s="18" t="s">
        <v>950</v>
      </c>
      <c r="S74" s="19">
        <f t="shared" si="21"/>
        <v>1.8852256510000001</v>
      </c>
      <c r="T74" s="19">
        <f t="shared" si="22"/>
        <v>6.9382879999999999E-3</v>
      </c>
      <c r="U74" s="19">
        <f t="shared" si="23"/>
        <v>-1.7333234550000001</v>
      </c>
      <c r="V74" s="19">
        <f t="shared" si="24"/>
        <v>1.5363009999999999E-3</v>
      </c>
      <c r="X74" s="18" t="s">
        <v>534</v>
      </c>
      <c r="Y74" s="19">
        <f t="shared" si="25"/>
        <v>-1.4242022940000001</v>
      </c>
      <c r="Z74" s="19">
        <f t="shared" si="26"/>
        <v>2.2677485000000001E-2</v>
      </c>
      <c r="AA74" s="19">
        <f t="shared" si="27"/>
        <v>-2.1527756660000001</v>
      </c>
      <c r="AB74" s="19">
        <f t="shared" si="28"/>
        <v>2.4582373000000001E-2</v>
      </c>
      <c r="AD74" s="13" t="s">
        <v>544</v>
      </c>
      <c r="AE74" s="11">
        <v>4.1613170369999999</v>
      </c>
      <c r="AF74" s="11">
        <v>1.9906640000000001E-3</v>
      </c>
      <c r="AH74" s="13" t="s">
        <v>545</v>
      </c>
      <c r="AI74" s="11">
        <v>-3.6008799150000002</v>
      </c>
      <c r="AJ74" s="11">
        <v>3.2627316000000003E-2</v>
      </c>
      <c r="AL74" s="13" t="s">
        <v>546</v>
      </c>
      <c r="AM74" s="11">
        <v>-4.7712504530000004</v>
      </c>
      <c r="AN74" s="11">
        <v>4.1014567000000002E-2</v>
      </c>
    </row>
    <row r="75" spans="18:40" ht="16" x14ac:dyDescent="0.2">
      <c r="R75" s="18" t="s">
        <v>983</v>
      </c>
      <c r="S75" s="19">
        <f t="shared" si="21"/>
        <v>1.8579892250000001</v>
      </c>
      <c r="T75" s="19">
        <f t="shared" si="22"/>
        <v>1.8055651999999998E-2</v>
      </c>
      <c r="U75" s="19">
        <f t="shared" si="23"/>
        <v>-1.7329646759999999</v>
      </c>
      <c r="V75" s="19">
        <f t="shared" si="24"/>
        <v>3.9796240000000002E-3</v>
      </c>
      <c r="X75" s="18" t="s">
        <v>538</v>
      </c>
      <c r="Y75" s="19">
        <f t="shared" si="25"/>
        <v>-1.408545846</v>
      </c>
      <c r="Z75" s="19">
        <f t="shared" si="26"/>
        <v>6.9046719999999997E-3</v>
      </c>
      <c r="AA75" s="19">
        <f t="shared" si="27"/>
        <v>-1.420887993</v>
      </c>
      <c r="AB75" s="19">
        <f t="shared" si="28"/>
        <v>2.2542262E-2</v>
      </c>
      <c r="AD75" s="13" t="s">
        <v>548</v>
      </c>
      <c r="AE75" s="11">
        <v>-4.1579725679999999</v>
      </c>
      <c r="AF75" s="11">
        <v>2.0722259999999999E-3</v>
      </c>
      <c r="AH75" s="13" t="s">
        <v>549</v>
      </c>
      <c r="AI75" s="11">
        <v>3.5953783010000002</v>
      </c>
      <c r="AJ75" s="11">
        <v>1.5866788999999999E-2</v>
      </c>
      <c r="AL75" s="13" t="s">
        <v>550</v>
      </c>
      <c r="AM75" s="11">
        <v>-4.770168988</v>
      </c>
      <c r="AN75" s="11">
        <v>2.7931850000000001E-3</v>
      </c>
    </row>
    <row r="76" spans="18:40" ht="16" x14ac:dyDescent="0.2">
      <c r="R76" s="18" t="s">
        <v>704</v>
      </c>
      <c r="S76" s="19">
        <f t="shared" si="21"/>
        <v>2.2304788449999999</v>
      </c>
      <c r="T76" s="19">
        <f t="shared" si="22"/>
        <v>9.1675490000000005E-3</v>
      </c>
      <c r="U76" s="19">
        <f t="shared" si="23"/>
        <v>-1.7307844029999999</v>
      </c>
      <c r="V76" s="19">
        <f t="shared" si="24"/>
        <v>4.3872679999999997E-3</v>
      </c>
      <c r="X76" s="18" t="s">
        <v>543</v>
      </c>
      <c r="Y76" s="19">
        <f t="shared" si="25"/>
        <v>-1.382620315</v>
      </c>
      <c r="Z76" s="19">
        <f t="shared" si="26"/>
        <v>5.1255959999999996E-3</v>
      </c>
      <c r="AA76" s="19">
        <f t="shared" si="27"/>
        <v>-3.6776364090000002</v>
      </c>
      <c r="AB76" s="19">
        <f t="shared" si="28"/>
        <v>7.2819929999999996E-3</v>
      </c>
      <c r="AD76" s="13" t="s">
        <v>553</v>
      </c>
      <c r="AE76" s="11">
        <v>4.1459391879999998</v>
      </c>
      <c r="AF76" s="11">
        <v>8.9008360000000005E-3</v>
      </c>
      <c r="AH76" s="13" t="s">
        <v>554</v>
      </c>
      <c r="AI76" s="11">
        <v>3.5925244300000001</v>
      </c>
      <c r="AJ76" s="11">
        <v>7.508972E-3</v>
      </c>
      <c r="AL76" s="13" t="s">
        <v>555</v>
      </c>
      <c r="AM76" s="11">
        <v>-4.7690842910000004</v>
      </c>
      <c r="AN76" s="11">
        <v>2.6461929999999998E-3</v>
      </c>
    </row>
    <row r="77" spans="18:40" ht="16" x14ac:dyDescent="0.2">
      <c r="R77" s="18" t="s">
        <v>979</v>
      </c>
      <c r="S77" s="19">
        <f t="shared" si="21"/>
        <v>1.8609553969999999</v>
      </c>
      <c r="T77" s="19">
        <f t="shared" si="22"/>
        <v>1.0149976999999999E-2</v>
      </c>
      <c r="U77" s="19">
        <f t="shared" si="23"/>
        <v>-1.7262976839999999</v>
      </c>
      <c r="V77" s="19">
        <f t="shared" si="24"/>
        <v>1.3904069E-2</v>
      </c>
      <c r="X77" s="18" t="s">
        <v>547</v>
      </c>
      <c r="Y77" s="19">
        <f t="shared" si="25"/>
        <v>-1.363105534</v>
      </c>
      <c r="Z77" s="19">
        <f t="shared" si="26"/>
        <v>2.5684914999999999E-2</v>
      </c>
      <c r="AA77" s="19">
        <f t="shared" si="27"/>
        <v>-2.6224105820000001</v>
      </c>
      <c r="AB77" s="19">
        <f t="shared" si="28"/>
        <v>4.6152399999999996E-3</v>
      </c>
      <c r="AD77" s="13" t="s">
        <v>558</v>
      </c>
      <c r="AE77" s="11">
        <v>4.1197143110000001</v>
      </c>
      <c r="AF77" s="11">
        <v>3.5611347000000002E-2</v>
      </c>
      <c r="AH77" s="13" t="s">
        <v>559</v>
      </c>
      <c r="AI77" s="11">
        <v>3.574653482</v>
      </c>
      <c r="AJ77" s="11">
        <v>1.329214E-3</v>
      </c>
      <c r="AL77" s="13" t="s">
        <v>560</v>
      </c>
      <c r="AM77" s="11">
        <v>-4.7667545599999999</v>
      </c>
      <c r="AN77" s="11">
        <v>3.121146E-3</v>
      </c>
    </row>
    <row r="78" spans="18:40" ht="16" x14ac:dyDescent="0.2">
      <c r="R78" s="18" t="s">
        <v>556</v>
      </c>
      <c r="S78" s="19">
        <f t="shared" si="21"/>
        <v>2.5565640439999999</v>
      </c>
      <c r="T78" s="19">
        <f t="shared" si="22"/>
        <v>1.7006659E-2</v>
      </c>
      <c r="U78" s="19">
        <f t="shared" si="23"/>
        <v>-1.7173102469999999</v>
      </c>
      <c r="V78" s="19">
        <f t="shared" si="24"/>
        <v>4.6485160999999997E-2</v>
      </c>
      <c r="X78" s="18" t="s">
        <v>552</v>
      </c>
      <c r="Y78" s="19">
        <f t="shared" si="25"/>
        <v>1.3347815759999999</v>
      </c>
      <c r="Z78" s="19">
        <f t="shared" si="26"/>
        <v>2.2290516999999999E-2</v>
      </c>
      <c r="AA78" s="19">
        <f t="shared" si="27"/>
        <v>-3.0963091010000001</v>
      </c>
      <c r="AB78" s="19">
        <f t="shared" si="28"/>
        <v>1.7916283000000002E-2</v>
      </c>
      <c r="AD78" s="13" t="s">
        <v>234</v>
      </c>
      <c r="AE78" s="11">
        <v>4.1085541149999996</v>
      </c>
      <c r="AF78" s="11">
        <v>1.0068762E-2</v>
      </c>
      <c r="AH78" s="13" t="s">
        <v>563</v>
      </c>
      <c r="AI78" s="11">
        <v>3.5681279859999999</v>
      </c>
      <c r="AJ78" s="11">
        <v>2.4227507999999998E-2</v>
      </c>
      <c r="AL78" s="13" t="s">
        <v>564</v>
      </c>
      <c r="AM78" s="11">
        <v>-4.7497902889999999</v>
      </c>
      <c r="AN78" s="11">
        <v>4.4578910000000003E-3</v>
      </c>
    </row>
    <row r="79" spans="18:40" ht="16" x14ac:dyDescent="0.2">
      <c r="R79" s="18" t="s">
        <v>1034</v>
      </c>
      <c r="S79" s="19">
        <f t="shared" si="21"/>
        <v>1.810460054</v>
      </c>
      <c r="T79" s="19">
        <f t="shared" si="22"/>
        <v>3.5337670000000002E-3</v>
      </c>
      <c r="U79" s="19">
        <f t="shared" si="23"/>
        <v>1.7171919929999999</v>
      </c>
      <c r="V79" s="19">
        <f t="shared" si="24"/>
        <v>3.3248052E-2</v>
      </c>
      <c r="X79" s="18" t="s">
        <v>557</v>
      </c>
      <c r="Y79" s="19">
        <f t="shared" si="25"/>
        <v>-1.333787448</v>
      </c>
      <c r="Z79" s="19">
        <f t="shared" si="26"/>
        <v>1.0717673E-2</v>
      </c>
      <c r="AA79" s="19">
        <f t="shared" si="27"/>
        <v>-1.8247918839999999</v>
      </c>
      <c r="AB79" s="19">
        <f t="shared" si="28"/>
        <v>4.3313921999999998E-2</v>
      </c>
      <c r="AD79" s="13" t="s">
        <v>567</v>
      </c>
      <c r="AE79" s="11">
        <v>-4.0937049129999998</v>
      </c>
      <c r="AF79" s="11">
        <v>5.153342E-3</v>
      </c>
      <c r="AH79" s="13" t="s">
        <v>568</v>
      </c>
      <c r="AI79" s="11">
        <v>-3.5528425380000002</v>
      </c>
      <c r="AJ79" s="11">
        <v>1.95238E-4</v>
      </c>
      <c r="AL79" s="13" t="s">
        <v>569</v>
      </c>
      <c r="AM79" s="11">
        <v>-4.7435090339999997</v>
      </c>
      <c r="AN79" s="11">
        <v>2.0661669999999998E-3</v>
      </c>
    </row>
    <row r="80" spans="18:40" ht="16" x14ac:dyDescent="0.2">
      <c r="R80" s="18" t="s">
        <v>1524</v>
      </c>
      <c r="S80" s="19">
        <f t="shared" si="21"/>
        <v>1.307338669</v>
      </c>
      <c r="T80" s="19">
        <f t="shared" si="22"/>
        <v>3.8555751999999999E-2</v>
      </c>
      <c r="U80" s="19">
        <f t="shared" si="23"/>
        <v>-1.7149331569999999</v>
      </c>
      <c r="V80" s="19">
        <f t="shared" si="24"/>
        <v>2.072693E-3</v>
      </c>
      <c r="X80" s="18" t="s">
        <v>562</v>
      </c>
      <c r="Y80" s="19">
        <f t="shared" si="25"/>
        <v>1.329603109</v>
      </c>
      <c r="Z80" s="19">
        <f t="shared" si="26"/>
        <v>1.6918918000000002E-2</v>
      </c>
      <c r="AA80" s="19">
        <f t="shared" si="27"/>
        <v>-1.658811193</v>
      </c>
      <c r="AB80" s="19">
        <f t="shared" si="28"/>
        <v>3.7580956999999998E-2</v>
      </c>
      <c r="AD80" s="13" t="s">
        <v>572</v>
      </c>
      <c r="AE80" s="11">
        <v>4.0785408009999999</v>
      </c>
      <c r="AF80" s="11">
        <v>2.0965168999999999E-2</v>
      </c>
      <c r="AH80" s="13" t="s">
        <v>573</v>
      </c>
      <c r="AI80" s="11">
        <v>3.5517368399999998</v>
      </c>
      <c r="AJ80" s="11">
        <v>4.3972910000000002E-3</v>
      </c>
      <c r="AL80" s="13" t="s">
        <v>574</v>
      </c>
      <c r="AM80" s="11">
        <v>-4.7372460500000004</v>
      </c>
      <c r="AN80" s="11">
        <v>7.5823000000000002E-3</v>
      </c>
    </row>
    <row r="81" spans="18:40" ht="16" x14ac:dyDescent="0.2">
      <c r="R81" s="18" t="s">
        <v>1388</v>
      </c>
      <c r="S81" s="19">
        <f t="shared" si="21"/>
        <v>1.4321175450000001</v>
      </c>
      <c r="T81" s="19">
        <f t="shared" si="22"/>
        <v>3.0842353999999999E-2</v>
      </c>
      <c r="U81" s="19">
        <f t="shared" si="23"/>
        <v>-1.70703005</v>
      </c>
      <c r="V81" s="19">
        <f t="shared" si="24"/>
        <v>2.7953487999999999E-2</v>
      </c>
      <c r="X81" s="18" t="s">
        <v>566</v>
      </c>
      <c r="Y81" s="19">
        <f t="shared" si="25"/>
        <v>1.31389624</v>
      </c>
      <c r="Z81" s="19">
        <f t="shared" si="26"/>
        <v>2.6144570999999998E-2</v>
      </c>
      <c r="AA81" s="19">
        <f t="shared" si="27"/>
        <v>-1.662833139</v>
      </c>
      <c r="AB81" s="19">
        <f t="shared" si="28"/>
        <v>4.3971283E-2</v>
      </c>
      <c r="AD81" s="13" t="s">
        <v>577</v>
      </c>
      <c r="AE81" s="11">
        <v>4.0662675420000003</v>
      </c>
      <c r="AF81" s="11">
        <v>9.0681459999999992E-3</v>
      </c>
      <c r="AH81" s="13" t="s">
        <v>228</v>
      </c>
      <c r="AI81" s="11">
        <v>3.5390161980000001</v>
      </c>
      <c r="AJ81" s="11">
        <v>3.1485039999999999E-3</v>
      </c>
      <c r="AL81" s="13" t="s">
        <v>578</v>
      </c>
      <c r="AM81" s="11">
        <v>-4.731370343</v>
      </c>
      <c r="AN81" s="11">
        <v>2.6535847000000001E-2</v>
      </c>
    </row>
    <row r="82" spans="18:40" ht="16" x14ac:dyDescent="0.2">
      <c r="R82" s="18" t="s">
        <v>1239</v>
      </c>
      <c r="S82" s="19">
        <f t="shared" si="21"/>
        <v>1.585786519</v>
      </c>
      <c r="T82" s="19">
        <f t="shared" si="22"/>
        <v>1.7321811999999999E-2</v>
      </c>
      <c r="U82" s="19">
        <f t="shared" si="23"/>
        <v>-1.7034752950000001</v>
      </c>
      <c r="V82" s="19">
        <f t="shared" si="24"/>
        <v>9.8270430000000006E-3</v>
      </c>
      <c r="X82" s="18" t="s">
        <v>571</v>
      </c>
      <c r="Y82" s="19">
        <f t="shared" si="25"/>
        <v>-1.312003765</v>
      </c>
      <c r="Z82" s="19">
        <f t="shared" si="26"/>
        <v>9.1481740000000002E-3</v>
      </c>
      <c r="AA82" s="19">
        <f t="shared" si="27"/>
        <v>-2.6490106560000002</v>
      </c>
      <c r="AB82" s="19">
        <f t="shared" si="28"/>
        <v>7.4463180000000004E-3</v>
      </c>
      <c r="AD82" s="13" t="s">
        <v>581</v>
      </c>
      <c r="AE82" s="11">
        <v>4.0448055089999997</v>
      </c>
      <c r="AF82" s="11">
        <v>3.146172E-3</v>
      </c>
      <c r="AH82" s="13" t="s">
        <v>582</v>
      </c>
      <c r="AI82" s="11">
        <v>3.471065104</v>
      </c>
      <c r="AJ82" s="11">
        <v>4.2089680000000004E-3</v>
      </c>
      <c r="AL82" s="13" t="s">
        <v>583</v>
      </c>
      <c r="AM82" s="11">
        <v>-4.6680643560000004</v>
      </c>
      <c r="AN82" s="11">
        <v>3.002121E-3</v>
      </c>
    </row>
    <row r="83" spans="18:40" ht="16" x14ac:dyDescent="0.2">
      <c r="R83" s="18" t="s">
        <v>665</v>
      </c>
      <c r="S83" s="19">
        <f t="shared" si="21"/>
        <v>2.278211196</v>
      </c>
      <c r="T83" s="19">
        <f t="shared" si="22"/>
        <v>3.5326168999999998E-2</v>
      </c>
      <c r="U83" s="19">
        <f t="shared" si="23"/>
        <v>-1.698570248</v>
      </c>
      <c r="V83" s="19">
        <f t="shared" si="24"/>
        <v>1.409829E-3</v>
      </c>
      <c r="X83" s="18" t="s">
        <v>576</v>
      </c>
      <c r="Y83" s="19">
        <f t="shared" si="25"/>
        <v>1.298950222</v>
      </c>
      <c r="Z83" s="19">
        <f t="shared" si="26"/>
        <v>2.4846729000000001E-2</v>
      </c>
      <c r="AA83" s="19">
        <f t="shared" si="27"/>
        <v>-1.672883136</v>
      </c>
      <c r="AB83" s="19">
        <f t="shared" si="28"/>
        <v>4.6482210000000003E-2</v>
      </c>
      <c r="AD83" s="13" t="s">
        <v>586</v>
      </c>
      <c r="AE83" s="11">
        <v>4.0366937519999997</v>
      </c>
      <c r="AF83" s="11">
        <v>3.8713969999999999E-3</v>
      </c>
      <c r="AH83" s="13" t="s">
        <v>587</v>
      </c>
      <c r="AI83" s="11">
        <v>-3.4426870730000001</v>
      </c>
      <c r="AJ83" s="11">
        <v>2.0019160000000001E-2</v>
      </c>
      <c r="AL83" s="13" t="s">
        <v>588</v>
      </c>
      <c r="AM83" s="11">
        <v>-4.665453565</v>
      </c>
      <c r="AN83" s="11">
        <v>6.6488390000000001E-3</v>
      </c>
    </row>
    <row r="84" spans="18:40" ht="16" x14ac:dyDescent="0.2">
      <c r="R84" s="18" t="s">
        <v>1110</v>
      </c>
      <c r="S84" s="19">
        <f t="shared" si="21"/>
        <v>1.722267276</v>
      </c>
      <c r="T84" s="19">
        <f t="shared" si="22"/>
        <v>1.7261744999999998E-2</v>
      </c>
      <c r="U84" s="19">
        <f t="shared" si="23"/>
        <v>-1.690513959</v>
      </c>
      <c r="V84" s="19">
        <f t="shared" si="24"/>
        <v>1.2978246000000001E-2</v>
      </c>
      <c r="X84" s="18" t="s">
        <v>580</v>
      </c>
      <c r="Y84" s="19">
        <f t="shared" si="25"/>
        <v>1.2953767540000001</v>
      </c>
      <c r="Z84" s="19">
        <f t="shared" si="26"/>
        <v>7.8096270000000004E-3</v>
      </c>
      <c r="AA84" s="19">
        <f t="shared" si="27"/>
        <v>-3.3774889849999998</v>
      </c>
      <c r="AB84" s="19">
        <f t="shared" si="28"/>
        <v>5.6260930000000004E-3</v>
      </c>
      <c r="AD84" s="13" t="s">
        <v>591</v>
      </c>
      <c r="AE84" s="11">
        <v>4.0270147950000004</v>
      </c>
      <c r="AF84" s="11">
        <v>1.4408136E-2</v>
      </c>
      <c r="AH84" s="13" t="s">
        <v>592</v>
      </c>
      <c r="AI84" s="11">
        <v>-3.4241720510000002</v>
      </c>
      <c r="AJ84" s="11">
        <v>4.7399859999999999E-3</v>
      </c>
      <c r="AL84" s="13" t="s">
        <v>593</v>
      </c>
      <c r="AM84" s="11">
        <v>-4.6558914910000002</v>
      </c>
      <c r="AN84" s="11">
        <v>4.0742679999999998E-3</v>
      </c>
    </row>
    <row r="85" spans="18:40" ht="16" x14ac:dyDescent="0.2">
      <c r="R85" s="18" t="s">
        <v>882</v>
      </c>
      <c r="S85" s="19">
        <f t="shared" si="21"/>
        <v>1.9481927990000001</v>
      </c>
      <c r="T85" s="19">
        <f t="shared" si="22"/>
        <v>1.851494E-3</v>
      </c>
      <c r="U85" s="19">
        <f t="shared" si="23"/>
        <v>-1.6878175019999999</v>
      </c>
      <c r="V85" s="19">
        <f t="shared" si="24"/>
        <v>1.4984021E-2</v>
      </c>
      <c r="X85" s="18" t="s">
        <v>585</v>
      </c>
      <c r="Y85" s="19">
        <f t="shared" si="25"/>
        <v>-1.266437488</v>
      </c>
      <c r="Z85" s="19">
        <f t="shared" si="26"/>
        <v>4.6410377000000003E-2</v>
      </c>
      <c r="AA85" s="19">
        <f t="shared" si="27"/>
        <v>2.2105566740000002</v>
      </c>
      <c r="AB85" s="19">
        <f t="shared" si="28"/>
        <v>1.5414971E-2</v>
      </c>
      <c r="AD85" s="13" t="s">
        <v>596</v>
      </c>
      <c r="AE85" s="11">
        <v>-4.0193655039999996</v>
      </c>
      <c r="AF85" s="11">
        <v>3.7978560000000001E-3</v>
      </c>
      <c r="AH85" s="13" t="s">
        <v>597</v>
      </c>
      <c r="AI85" s="11">
        <v>3.422411973</v>
      </c>
      <c r="AJ85" s="11">
        <v>4.4551144000000001E-2</v>
      </c>
      <c r="AL85" s="13" t="s">
        <v>598</v>
      </c>
      <c r="AM85" s="11">
        <v>-4.6479989279999998</v>
      </c>
      <c r="AN85" s="11">
        <v>2.6378433E-2</v>
      </c>
    </row>
    <row r="86" spans="18:40" ht="16" x14ac:dyDescent="0.2">
      <c r="R86" s="18" t="s">
        <v>744</v>
      </c>
      <c r="S86" s="19">
        <f t="shared" si="21"/>
        <v>2.1687358720000001</v>
      </c>
      <c r="T86" s="19">
        <f t="shared" si="22"/>
        <v>5.8537600000000004E-3</v>
      </c>
      <c r="U86" s="19">
        <f t="shared" si="23"/>
        <v>-1.676181886</v>
      </c>
      <c r="V86" s="19">
        <f t="shared" si="24"/>
        <v>4.2093740000000001E-3</v>
      </c>
      <c r="X86" s="18" t="s">
        <v>590</v>
      </c>
      <c r="Y86" s="19">
        <f t="shared" si="25"/>
        <v>1.2568116730000001</v>
      </c>
      <c r="Z86" s="19">
        <f t="shared" si="26"/>
        <v>1.3516458E-2</v>
      </c>
      <c r="AA86" s="19">
        <f t="shared" si="27"/>
        <v>-2.2794692250000002</v>
      </c>
      <c r="AB86" s="19">
        <f t="shared" si="28"/>
        <v>1.9589016000000001E-2</v>
      </c>
      <c r="AD86" s="13" t="s">
        <v>601</v>
      </c>
      <c r="AE86" s="11">
        <v>-3.9796617059999999</v>
      </c>
      <c r="AF86" s="11">
        <v>3.5936915E-2</v>
      </c>
      <c r="AH86" s="13" t="s">
        <v>602</v>
      </c>
      <c r="AI86" s="11">
        <v>3.4050635360000001</v>
      </c>
      <c r="AJ86" s="11">
        <v>3.5053325000000003E-2</v>
      </c>
      <c r="AL86" s="13" t="s">
        <v>603</v>
      </c>
      <c r="AM86" s="11">
        <v>-4.629094534</v>
      </c>
      <c r="AN86" s="11">
        <v>2.4101320000000002E-3</v>
      </c>
    </row>
    <row r="87" spans="18:40" ht="16" x14ac:dyDescent="0.2">
      <c r="R87" s="18" t="s">
        <v>689</v>
      </c>
      <c r="S87" s="19">
        <f t="shared" si="21"/>
        <v>2.2486741110000001</v>
      </c>
      <c r="T87" s="19">
        <f t="shared" si="22"/>
        <v>9.4316169999999998E-3</v>
      </c>
      <c r="U87" s="19">
        <f t="shared" si="23"/>
        <v>-1.67228555</v>
      </c>
      <c r="V87" s="19">
        <f t="shared" si="24"/>
        <v>3.1937390000000001E-3</v>
      </c>
      <c r="AD87" s="13" t="s">
        <v>606</v>
      </c>
      <c r="AE87" s="11">
        <v>3.977866831</v>
      </c>
      <c r="AF87" s="11">
        <v>2.1700658000000001E-2</v>
      </c>
      <c r="AH87" s="13" t="s">
        <v>607</v>
      </c>
      <c r="AI87" s="11">
        <v>-3.4042355400000002</v>
      </c>
      <c r="AJ87" s="11">
        <v>1.5709203000000001E-2</v>
      </c>
      <c r="AL87" s="13" t="s">
        <v>608</v>
      </c>
      <c r="AM87" s="11">
        <v>-4.6011031530000004</v>
      </c>
      <c r="AN87" s="11">
        <v>1.525074E-3</v>
      </c>
    </row>
    <row r="88" spans="18:40" ht="16" x14ac:dyDescent="0.2">
      <c r="R88" s="18" t="s">
        <v>1313</v>
      </c>
      <c r="S88" s="19">
        <f t="shared" si="21"/>
        <v>-1.510775609</v>
      </c>
      <c r="T88" s="19">
        <f t="shared" si="22"/>
        <v>8.1279500000000005E-4</v>
      </c>
      <c r="U88" s="19">
        <f t="shared" si="23"/>
        <v>1.6700039630000001</v>
      </c>
      <c r="V88" s="19">
        <f t="shared" si="24"/>
        <v>1.569492E-3</v>
      </c>
      <c r="AD88" s="13" t="s">
        <v>611</v>
      </c>
      <c r="AE88" s="11">
        <v>3.9697727719999998</v>
      </c>
      <c r="AF88" s="11">
        <v>3.7175630000000001E-3</v>
      </c>
      <c r="AH88" s="13" t="s">
        <v>612</v>
      </c>
      <c r="AI88" s="11">
        <v>3.4018628039999999</v>
      </c>
      <c r="AJ88" s="11">
        <v>5.3934000000000002E-4</v>
      </c>
      <c r="AL88" s="13" t="s">
        <v>613</v>
      </c>
      <c r="AM88" s="11">
        <v>-4.6001052140000001</v>
      </c>
      <c r="AN88" s="11">
        <v>1.9250014999999999E-2</v>
      </c>
    </row>
    <row r="89" spans="18:40" ht="16" x14ac:dyDescent="0.2">
      <c r="R89" s="18" t="s">
        <v>439</v>
      </c>
      <c r="S89" s="19">
        <f t="shared" si="21"/>
        <v>2.7926639089999998</v>
      </c>
      <c r="T89" s="19">
        <f t="shared" si="22"/>
        <v>2.0214942E-2</v>
      </c>
      <c r="U89" s="19">
        <f t="shared" si="23"/>
        <v>-1.6652447100000001</v>
      </c>
      <c r="V89" s="19">
        <f t="shared" si="24"/>
        <v>1.6572165999999999E-2</v>
      </c>
      <c r="AD89" s="13" t="s">
        <v>240</v>
      </c>
      <c r="AE89" s="11">
        <v>-3.936692211</v>
      </c>
      <c r="AF89" s="11">
        <v>3.9889521999999997E-2</v>
      </c>
      <c r="AH89" s="13" t="s">
        <v>616</v>
      </c>
      <c r="AI89" s="11">
        <v>3.3878882730000002</v>
      </c>
      <c r="AJ89" s="11">
        <v>4.5368600000000002E-3</v>
      </c>
      <c r="AL89" s="13" t="s">
        <v>392</v>
      </c>
      <c r="AM89" s="11">
        <v>-4.5861084459999999</v>
      </c>
      <c r="AN89" s="11">
        <v>7.8666489999999999E-3</v>
      </c>
    </row>
    <row r="90" spans="18:40" ht="16" x14ac:dyDescent="0.2">
      <c r="R90" s="18" t="s">
        <v>1489</v>
      </c>
      <c r="S90" s="19">
        <f t="shared" si="21"/>
        <v>1.332857637</v>
      </c>
      <c r="T90" s="19">
        <f t="shared" si="22"/>
        <v>3.4537615000000001E-2</v>
      </c>
      <c r="U90" s="19">
        <f t="shared" si="23"/>
        <v>-1.661971385</v>
      </c>
      <c r="V90" s="19">
        <f t="shared" si="24"/>
        <v>1.7657969999999999E-2</v>
      </c>
      <c r="AD90" s="13" t="s">
        <v>618</v>
      </c>
      <c r="AE90" s="11">
        <v>3.9187365820000002</v>
      </c>
      <c r="AF90" s="11">
        <v>2.882056E-3</v>
      </c>
      <c r="AH90" s="13" t="s">
        <v>619</v>
      </c>
      <c r="AI90" s="11">
        <v>3.3695328760000001</v>
      </c>
      <c r="AJ90" s="11">
        <v>2.2392804999999998E-2</v>
      </c>
      <c r="AL90" s="13" t="s">
        <v>620</v>
      </c>
      <c r="AM90" s="11">
        <v>-4.5682045249999996</v>
      </c>
      <c r="AN90" s="11">
        <v>4.8872250000000002E-3</v>
      </c>
    </row>
    <row r="91" spans="18:40" ht="16" x14ac:dyDescent="0.2">
      <c r="R91" s="18" t="s">
        <v>205</v>
      </c>
      <c r="S91" s="19">
        <f t="shared" si="21"/>
        <v>4.0217405529999999</v>
      </c>
      <c r="T91" s="19">
        <f t="shared" si="22"/>
        <v>1.936337E-3</v>
      </c>
      <c r="U91" s="19">
        <f t="shared" si="23"/>
        <v>-1.641073123</v>
      </c>
      <c r="V91" s="19">
        <f t="shared" si="24"/>
        <v>7.2407749999999996E-3</v>
      </c>
      <c r="AD91" s="13" t="s">
        <v>623</v>
      </c>
      <c r="AE91" s="11">
        <v>3.9166584389999999</v>
      </c>
      <c r="AF91" s="11">
        <v>6.737697E-3</v>
      </c>
      <c r="AH91" s="13" t="s">
        <v>100</v>
      </c>
      <c r="AI91" s="11">
        <v>3.3622400940000001</v>
      </c>
      <c r="AJ91" s="11">
        <v>3.4941052E-2</v>
      </c>
      <c r="AL91" s="13" t="s">
        <v>624</v>
      </c>
      <c r="AM91" s="11">
        <v>-4.563024929</v>
      </c>
      <c r="AN91" s="11">
        <v>2.8275710000000001E-3</v>
      </c>
    </row>
    <row r="92" spans="18:40" ht="16" x14ac:dyDescent="0.2">
      <c r="R92" s="18" t="s">
        <v>457</v>
      </c>
      <c r="S92" s="19">
        <f t="shared" si="21"/>
        <v>2.754073918</v>
      </c>
      <c r="T92" s="19">
        <f t="shared" si="22"/>
        <v>7.9418990000000005E-3</v>
      </c>
      <c r="U92" s="19">
        <f t="shared" si="23"/>
        <v>-1.6370777160000001</v>
      </c>
      <c r="V92" s="19">
        <f t="shared" si="24"/>
        <v>1.575675E-2</v>
      </c>
      <c r="AD92" s="13" t="s">
        <v>627</v>
      </c>
      <c r="AE92" s="11">
        <v>3.9142157370000001</v>
      </c>
      <c r="AF92" s="11">
        <v>3.0106326999999999E-2</v>
      </c>
      <c r="AH92" s="13" t="s">
        <v>628</v>
      </c>
      <c r="AI92" s="11">
        <v>3.3516464469999998</v>
      </c>
      <c r="AJ92" s="11">
        <v>2.8144400000000001E-3</v>
      </c>
      <c r="AL92" s="13" t="s">
        <v>629</v>
      </c>
      <c r="AM92" s="11">
        <v>-4.5484005840000004</v>
      </c>
      <c r="AN92" s="11">
        <v>1.1199037E-2</v>
      </c>
    </row>
    <row r="93" spans="18:40" ht="16" x14ac:dyDescent="0.2">
      <c r="R93" s="18" t="s">
        <v>1392</v>
      </c>
      <c r="S93" s="19">
        <f t="shared" si="21"/>
        <v>1.4316656910000001</v>
      </c>
      <c r="T93" s="19">
        <f t="shared" si="22"/>
        <v>2.6644441000000001E-2</v>
      </c>
      <c r="U93" s="19">
        <f t="shared" si="23"/>
        <v>-1.6369869020000001</v>
      </c>
      <c r="V93" s="19">
        <f t="shared" si="24"/>
        <v>4.0743768999999999E-2</v>
      </c>
      <c r="AD93" s="13" t="s">
        <v>7</v>
      </c>
      <c r="AE93" s="11">
        <v>3.8781298799999999</v>
      </c>
      <c r="AF93" s="11">
        <v>8.27982E-4</v>
      </c>
      <c r="AH93" s="13" t="s">
        <v>234</v>
      </c>
      <c r="AI93" s="11">
        <v>3.3502226159999999</v>
      </c>
      <c r="AJ93" s="11">
        <v>1.9235890000000001E-3</v>
      </c>
      <c r="AL93" s="13" t="s">
        <v>473</v>
      </c>
      <c r="AM93" s="11">
        <v>-4.5442217979999997</v>
      </c>
      <c r="AN93" s="11">
        <v>2.115984E-3</v>
      </c>
    </row>
    <row r="94" spans="18:40" ht="16" x14ac:dyDescent="0.2">
      <c r="R94" s="18" t="s">
        <v>1336</v>
      </c>
      <c r="S94" s="19">
        <f t="shared" si="21"/>
        <v>1.495652569</v>
      </c>
      <c r="T94" s="19">
        <f t="shared" si="22"/>
        <v>8.5082140000000001E-3</v>
      </c>
      <c r="U94" s="19">
        <f t="shared" si="23"/>
        <v>-1.6364694259999999</v>
      </c>
      <c r="V94" s="19">
        <f t="shared" si="24"/>
        <v>1.0041025E-2</v>
      </c>
      <c r="AD94" s="13" t="s">
        <v>633</v>
      </c>
      <c r="AE94" s="11">
        <v>3.8660543559999998</v>
      </c>
      <c r="AF94" s="11">
        <v>3.2895854000000002E-2</v>
      </c>
      <c r="AH94" s="13" t="s">
        <v>634</v>
      </c>
      <c r="AI94" s="11">
        <v>3.3454365589999999</v>
      </c>
      <c r="AJ94" s="11">
        <v>3.1509509999999999E-3</v>
      </c>
      <c r="AL94" s="13" t="s">
        <v>635</v>
      </c>
      <c r="AM94" s="11">
        <v>-4.5408103039999999</v>
      </c>
      <c r="AN94" s="11">
        <v>4.9084660000000002E-3</v>
      </c>
    </row>
    <row r="95" spans="18:40" ht="16" x14ac:dyDescent="0.2">
      <c r="R95" s="18" t="s">
        <v>630</v>
      </c>
      <c r="S95" s="19">
        <f t="shared" si="21"/>
        <v>2.4190647059999999</v>
      </c>
      <c r="T95" s="19">
        <f t="shared" si="22"/>
        <v>1.8009068999999999E-2</v>
      </c>
      <c r="U95" s="19">
        <f t="shared" si="23"/>
        <v>-1.634572052</v>
      </c>
      <c r="V95" s="19">
        <f t="shared" si="24"/>
        <v>8.5011619999999996E-3</v>
      </c>
      <c r="AD95" s="13" t="s">
        <v>637</v>
      </c>
      <c r="AE95" s="11">
        <v>-3.8586271139999999</v>
      </c>
      <c r="AF95" s="11">
        <v>2.0317265000000001E-2</v>
      </c>
      <c r="AH95" s="13" t="s">
        <v>638</v>
      </c>
      <c r="AI95" s="11">
        <v>3.3148810150000001</v>
      </c>
      <c r="AJ95" s="11">
        <v>7.0937079999999998E-3</v>
      </c>
      <c r="AL95" s="13" t="s">
        <v>369</v>
      </c>
      <c r="AM95" s="11">
        <v>-4.4886032790000003</v>
      </c>
      <c r="AN95" s="11">
        <v>3.02987E-3</v>
      </c>
    </row>
    <row r="96" spans="18:40" ht="16" x14ac:dyDescent="0.2">
      <c r="R96" s="18" t="s">
        <v>1269</v>
      </c>
      <c r="S96" s="19">
        <f t="shared" si="21"/>
        <v>1.548971959</v>
      </c>
      <c r="T96" s="19">
        <f t="shared" si="22"/>
        <v>3.0527888999999999E-2</v>
      </c>
      <c r="U96" s="19">
        <f t="shared" si="23"/>
        <v>-1.6278907229999999</v>
      </c>
      <c r="V96" s="19">
        <f t="shared" si="24"/>
        <v>4.172228E-3</v>
      </c>
      <c r="AD96" s="13" t="s">
        <v>640</v>
      </c>
      <c r="AE96" s="11">
        <v>3.8322032140000002</v>
      </c>
      <c r="AF96" s="11">
        <v>2.0987097E-2</v>
      </c>
      <c r="AH96" s="13" t="s">
        <v>641</v>
      </c>
      <c r="AI96" s="11">
        <v>3.312739901</v>
      </c>
      <c r="AJ96" s="11">
        <v>1.4692836000000001E-2</v>
      </c>
      <c r="AL96" s="13" t="s">
        <v>642</v>
      </c>
      <c r="AM96" s="11">
        <v>-4.4668378979999996</v>
      </c>
      <c r="AN96" s="11">
        <v>6.272433E-3</v>
      </c>
    </row>
    <row r="97" spans="18:40" ht="16" x14ac:dyDescent="0.2">
      <c r="R97" s="18" t="s">
        <v>508</v>
      </c>
      <c r="S97" s="19">
        <f t="shared" si="21"/>
        <v>2.6279790859999999</v>
      </c>
      <c r="T97" s="19">
        <f t="shared" si="22"/>
        <v>4.630248E-3</v>
      </c>
      <c r="U97" s="19">
        <f t="shared" si="23"/>
        <v>-1.624698016</v>
      </c>
      <c r="V97" s="19">
        <f t="shared" si="24"/>
        <v>4.4150099999999998E-2</v>
      </c>
      <c r="AD97" s="13" t="s">
        <v>644</v>
      </c>
      <c r="AE97" s="11">
        <v>-3.8235399970000001</v>
      </c>
      <c r="AF97" s="11">
        <v>2.7705239999999999E-3</v>
      </c>
      <c r="AH97" s="13" t="s">
        <v>239</v>
      </c>
      <c r="AI97" s="11">
        <v>3.2954915269999998</v>
      </c>
      <c r="AJ97" s="11">
        <v>1.1315159E-2</v>
      </c>
      <c r="AL97" s="13" t="s">
        <v>645</v>
      </c>
      <c r="AM97" s="11">
        <v>-4.4656978690000004</v>
      </c>
      <c r="AN97" s="11">
        <v>2.5774349999999999E-3</v>
      </c>
    </row>
    <row r="98" spans="18:40" ht="16" x14ac:dyDescent="0.2">
      <c r="R98" s="18" t="s">
        <v>811</v>
      </c>
      <c r="S98" s="19">
        <f t="shared" si="21"/>
        <v>2.055246463</v>
      </c>
      <c r="T98" s="19">
        <f t="shared" si="22"/>
        <v>2.6181794000000001E-2</v>
      </c>
      <c r="U98" s="19">
        <f t="shared" si="23"/>
        <v>-1.624499761</v>
      </c>
      <c r="V98" s="19">
        <f t="shared" si="24"/>
        <v>7.3677589999999998E-3</v>
      </c>
      <c r="AD98" s="13" t="s">
        <v>647</v>
      </c>
      <c r="AE98" s="11">
        <v>3.8161351620000001</v>
      </c>
      <c r="AF98" s="11">
        <v>1.6201709999999999E-3</v>
      </c>
      <c r="AH98" s="13" t="s">
        <v>244</v>
      </c>
      <c r="AI98" s="11">
        <v>3.2903902569999999</v>
      </c>
      <c r="AJ98" s="11">
        <v>4.8170399999999999E-3</v>
      </c>
      <c r="AL98" s="13" t="s">
        <v>206</v>
      </c>
      <c r="AM98" s="11">
        <v>-4.4523574029999997</v>
      </c>
      <c r="AN98" s="11">
        <v>5.0605010000000002E-3</v>
      </c>
    </row>
    <row r="99" spans="18:40" ht="16" x14ac:dyDescent="0.2">
      <c r="R99" s="18" t="s">
        <v>265</v>
      </c>
      <c r="S99" s="19">
        <f t="shared" si="21"/>
        <v>3.2029377409999999</v>
      </c>
      <c r="T99" s="19">
        <f t="shared" si="22"/>
        <v>2.6127093000000001E-2</v>
      </c>
      <c r="U99" s="19">
        <f t="shared" si="23"/>
        <v>-1.622390641</v>
      </c>
      <c r="V99" s="19">
        <f t="shared" si="24"/>
        <v>7.7790079999999996E-3</v>
      </c>
      <c r="AD99" s="13" t="s">
        <v>649</v>
      </c>
      <c r="AE99" s="11">
        <v>3.7781179109999998</v>
      </c>
      <c r="AF99" s="11">
        <v>6.7480899999999996E-4</v>
      </c>
      <c r="AH99" s="13" t="s">
        <v>650</v>
      </c>
      <c r="AI99" s="11">
        <v>3.276511599</v>
      </c>
      <c r="AJ99" s="11">
        <v>9.3168250000000008E-3</v>
      </c>
      <c r="AL99" s="13" t="s">
        <v>651</v>
      </c>
      <c r="AM99" s="11">
        <v>-4.4450253829999999</v>
      </c>
      <c r="AN99" s="11">
        <v>3.5280770000000001E-3</v>
      </c>
    </row>
    <row r="100" spans="18:40" ht="16" x14ac:dyDescent="0.2">
      <c r="R100" s="18" t="s">
        <v>864</v>
      </c>
      <c r="S100" s="19">
        <f t="shared" si="21"/>
        <v>1.9811107729999999</v>
      </c>
      <c r="T100" s="19">
        <f t="shared" si="22"/>
        <v>1.2136852E-2</v>
      </c>
      <c r="U100" s="19">
        <f t="shared" si="23"/>
        <v>-1.621321733</v>
      </c>
      <c r="V100" s="19">
        <f t="shared" si="24"/>
        <v>1.2050442E-2</v>
      </c>
      <c r="AD100" s="13" t="s">
        <v>653</v>
      </c>
      <c r="AE100" s="11">
        <v>3.7762196189999999</v>
      </c>
      <c r="AF100" s="11">
        <v>3.88412E-3</v>
      </c>
      <c r="AH100" s="13" t="s">
        <v>654</v>
      </c>
      <c r="AI100" s="11">
        <v>3.2730862429999998</v>
      </c>
      <c r="AJ100" s="11">
        <v>5.4188539999999999E-3</v>
      </c>
      <c r="AL100" s="13" t="s">
        <v>655</v>
      </c>
      <c r="AM100" s="11">
        <v>-4.4215398549999998</v>
      </c>
      <c r="AN100" s="11">
        <v>3.6539939999999998E-3</v>
      </c>
    </row>
    <row r="101" spans="18:40" ht="16" x14ac:dyDescent="0.2">
      <c r="R101" s="18" t="s">
        <v>825</v>
      </c>
      <c r="S101" s="19">
        <f t="shared" si="21"/>
        <v>2.037444453</v>
      </c>
      <c r="T101" s="19">
        <f t="shared" si="22"/>
        <v>1.8717015E-2</v>
      </c>
      <c r="U101" s="19">
        <f t="shared" si="23"/>
        <v>-1.6129708840000001</v>
      </c>
      <c r="V101" s="19">
        <f t="shared" si="24"/>
        <v>3.7123371000000002E-2</v>
      </c>
      <c r="AD101" s="13" t="s">
        <v>657</v>
      </c>
      <c r="AE101" s="11">
        <v>-3.7714574509999998</v>
      </c>
      <c r="AF101" s="11">
        <v>1.5137200000000001E-3</v>
      </c>
      <c r="AH101" s="13" t="s">
        <v>249</v>
      </c>
      <c r="AI101" s="11">
        <v>3.2552620760000002</v>
      </c>
      <c r="AJ101" s="11">
        <v>6.8223870000000001E-3</v>
      </c>
      <c r="AL101" s="13" t="s">
        <v>658</v>
      </c>
      <c r="AM101" s="11">
        <v>-4.4194777030000001</v>
      </c>
      <c r="AN101" s="11">
        <v>5.2867540000000003E-3</v>
      </c>
    </row>
    <row r="102" spans="18:40" ht="16" x14ac:dyDescent="0.2">
      <c r="R102" s="18" t="s">
        <v>1457</v>
      </c>
      <c r="S102" s="19">
        <f t="shared" si="21"/>
        <v>1.379585694</v>
      </c>
      <c r="T102" s="19">
        <f t="shared" si="22"/>
        <v>4.9531436999999998E-2</v>
      </c>
      <c r="U102" s="19">
        <f t="shared" si="23"/>
        <v>-1.611044089</v>
      </c>
      <c r="V102" s="19">
        <f t="shared" si="24"/>
        <v>9.4692140000000001E-3</v>
      </c>
      <c r="AD102" s="13" t="s">
        <v>660</v>
      </c>
      <c r="AE102" s="11">
        <v>-3.7546947639999999</v>
      </c>
      <c r="AF102" s="11">
        <v>3.4038247000000001E-2</v>
      </c>
      <c r="AH102" s="13" t="s">
        <v>254</v>
      </c>
      <c r="AI102" s="11">
        <v>3.2549885999999999</v>
      </c>
      <c r="AJ102" s="11">
        <v>6.6542540000000001E-3</v>
      </c>
      <c r="AL102" s="13" t="s">
        <v>661</v>
      </c>
      <c r="AM102" s="11">
        <v>-4.311783879</v>
      </c>
      <c r="AN102" s="11">
        <v>7.6272320000000003E-3</v>
      </c>
    </row>
    <row r="103" spans="18:40" ht="16" x14ac:dyDescent="0.2">
      <c r="R103" s="18" t="s">
        <v>1235</v>
      </c>
      <c r="S103" s="19">
        <f t="shared" si="21"/>
        <v>1.5879640960000001</v>
      </c>
      <c r="T103" s="19">
        <f t="shared" si="22"/>
        <v>4.908356E-3</v>
      </c>
      <c r="U103" s="19">
        <f t="shared" si="23"/>
        <v>-1.609943744</v>
      </c>
      <c r="V103" s="19">
        <f t="shared" si="24"/>
        <v>3.0500927000000001E-2</v>
      </c>
      <c r="AD103" s="13" t="s">
        <v>662</v>
      </c>
      <c r="AE103" s="11">
        <v>-3.751559286</v>
      </c>
      <c r="AF103" s="11">
        <v>2.1956969E-2</v>
      </c>
      <c r="AH103" s="13" t="s">
        <v>663</v>
      </c>
      <c r="AI103" s="11">
        <v>-3.2505728739999999</v>
      </c>
      <c r="AJ103" s="11">
        <v>5.1455509999999999E-3</v>
      </c>
      <c r="AL103" s="13" t="s">
        <v>664</v>
      </c>
      <c r="AM103" s="11">
        <v>-4.3042662380000003</v>
      </c>
      <c r="AN103" s="11">
        <v>2.0749620000000001E-3</v>
      </c>
    </row>
    <row r="104" spans="18:40" ht="16" x14ac:dyDescent="0.2">
      <c r="R104" s="18" t="s">
        <v>802</v>
      </c>
      <c r="S104" s="19">
        <f t="shared" si="21"/>
        <v>2.0653434000000002</v>
      </c>
      <c r="T104" s="19">
        <f t="shared" si="22"/>
        <v>4.9946142999999998E-2</v>
      </c>
      <c r="U104" s="19">
        <f t="shared" si="23"/>
        <v>-1.603074704</v>
      </c>
      <c r="V104" s="19">
        <f t="shared" si="24"/>
        <v>9.9647850000000003E-3</v>
      </c>
      <c r="AD104" s="13" t="s">
        <v>666</v>
      </c>
      <c r="AE104" s="11">
        <v>-3.7484050569999998</v>
      </c>
      <c r="AF104" s="11">
        <v>3.4964783999999999E-2</v>
      </c>
      <c r="AH104" s="13" t="s">
        <v>667</v>
      </c>
      <c r="AI104" s="11">
        <v>3.2485037499999998</v>
      </c>
      <c r="AJ104" s="11">
        <v>7.0013899999999997E-3</v>
      </c>
      <c r="AL104" s="13" t="s">
        <v>668</v>
      </c>
      <c r="AM104" s="11">
        <v>4.2900849579999996</v>
      </c>
      <c r="AN104" s="11">
        <v>2.9332922000000001E-2</v>
      </c>
    </row>
    <row r="105" spans="18:40" ht="16" x14ac:dyDescent="0.2">
      <c r="R105" s="18" t="s">
        <v>521</v>
      </c>
      <c r="S105" s="19">
        <f t="shared" si="21"/>
        <v>2.6107807599999999</v>
      </c>
      <c r="T105" s="19">
        <f t="shared" si="22"/>
        <v>1.8600609000000001E-2</v>
      </c>
      <c r="U105" s="19">
        <f t="shared" si="23"/>
        <v>-1.602338147</v>
      </c>
      <c r="V105" s="19">
        <f t="shared" si="24"/>
        <v>6.9442319999999998E-3</v>
      </c>
      <c r="AD105" s="13" t="s">
        <v>670</v>
      </c>
      <c r="AE105" s="11">
        <v>-3.701092005</v>
      </c>
      <c r="AF105" s="11">
        <v>2.9992073000000001E-2</v>
      </c>
      <c r="AH105" s="13" t="s">
        <v>671</v>
      </c>
      <c r="AI105" s="11">
        <v>3.2452463219999999</v>
      </c>
      <c r="AJ105" s="11">
        <v>7.0528960000000003E-3</v>
      </c>
      <c r="AL105" s="13" t="s">
        <v>433</v>
      </c>
      <c r="AM105" s="11">
        <v>-4.2751326770000002</v>
      </c>
      <c r="AN105" s="11">
        <v>1.0425660999999999E-2</v>
      </c>
    </row>
    <row r="106" spans="18:40" ht="16" x14ac:dyDescent="0.2">
      <c r="R106" s="18" t="s">
        <v>570</v>
      </c>
      <c r="S106" s="19">
        <f t="shared" si="21"/>
        <v>2.5453304320000001</v>
      </c>
      <c r="T106" s="19">
        <f t="shared" si="22"/>
        <v>5.703428E-3</v>
      </c>
      <c r="U106" s="19">
        <f t="shared" si="23"/>
        <v>-1.5831814470000001</v>
      </c>
      <c r="V106" s="19">
        <f t="shared" si="24"/>
        <v>5.3072950000000001E-3</v>
      </c>
      <c r="AD106" s="13" t="s">
        <v>673</v>
      </c>
      <c r="AE106" s="11">
        <v>-3.696264534</v>
      </c>
      <c r="AF106" s="11">
        <v>2.0301764E-2</v>
      </c>
      <c r="AH106" s="13" t="s">
        <v>259</v>
      </c>
      <c r="AI106" s="11">
        <v>3.2317221780000001</v>
      </c>
      <c r="AJ106" s="11">
        <v>1.3434155E-2</v>
      </c>
      <c r="AL106" s="13" t="s">
        <v>674</v>
      </c>
      <c r="AM106" s="11">
        <v>-4.2693141079999997</v>
      </c>
      <c r="AN106" s="11">
        <v>2.3041210000000001E-3</v>
      </c>
    </row>
    <row r="107" spans="18:40" ht="16" x14ac:dyDescent="0.2">
      <c r="R107" s="18" t="s">
        <v>944</v>
      </c>
      <c r="S107" s="19">
        <f t="shared" si="21"/>
        <v>1.8974535889999999</v>
      </c>
      <c r="T107" s="19">
        <f t="shared" si="22"/>
        <v>1.2557537000000001E-2</v>
      </c>
      <c r="U107" s="19">
        <f t="shared" si="23"/>
        <v>-1.578055744</v>
      </c>
      <c r="V107" s="19">
        <f t="shared" si="24"/>
        <v>6.2035110000000001E-3</v>
      </c>
      <c r="AD107" s="13" t="s">
        <v>250</v>
      </c>
      <c r="AE107" s="11">
        <v>3.6878092219999998</v>
      </c>
      <c r="AF107" s="11">
        <v>3.9966590000000003E-2</v>
      </c>
      <c r="AH107" s="13" t="s">
        <v>211</v>
      </c>
      <c r="AI107" s="11">
        <v>3.2212795820000002</v>
      </c>
      <c r="AJ107" s="11">
        <v>1.8593075000000001E-2</v>
      </c>
      <c r="AL107" s="13" t="s">
        <v>676</v>
      </c>
      <c r="AM107" s="11">
        <v>-4.2664818579999997</v>
      </c>
      <c r="AN107" s="11">
        <v>6.2130290000000001E-3</v>
      </c>
    </row>
    <row r="108" spans="18:40" ht="16" x14ac:dyDescent="0.2">
      <c r="R108" s="18" t="s">
        <v>1170</v>
      </c>
      <c r="S108" s="19">
        <f t="shared" si="21"/>
        <v>1.6396028760000001</v>
      </c>
      <c r="T108" s="19">
        <f t="shared" si="22"/>
        <v>2.8834518999999999E-2</v>
      </c>
      <c r="U108" s="19">
        <f t="shared" si="23"/>
        <v>-1.575030828</v>
      </c>
      <c r="V108" s="19">
        <f t="shared" si="24"/>
        <v>7.9207189999999997E-3</v>
      </c>
      <c r="AD108" s="13" t="s">
        <v>678</v>
      </c>
      <c r="AE108" s="11">
        <v>3.6811355020000001</v>
      </c>
      <c r="AF108" s="11">
        <v>4.7694399999999998E-4</v>
      </c>
      <c r="AH108" s="13" t="s">
        <v>679</v>
      </c>
      <c r="AI108" s="11">
        <v>3.2170664069999999</v>
      </c>
      <c r="AJ108" s="11">
        <v>1.8735189999999999E-3</v>
      </c>
      <c r="AL108" s="13" t="s">
        <v>680</v>
      </c>
      <c r="AM108" s="11">
        <v>-4.2526836460000004</v>
      </c>
      <c r="AN108" s="11">
        <v>2.7737730000000002E-3</v>
      </c>
    </row>
    <row r="109" spans="18:40" ht="16" x14ac:dyDescent="0.2">
      <c r="R109" s="18" t="s">
        <v>807</v>
      </c>
      <c r="S109" s="19">
        <f t="shared" si="21"/>
        <v>2.0596505700000001</v>
      </c>
      <c r="T109" s="19">
        <f t="shared" si="22"/>
        <v>1.8322047000000001E-2</v>
      </c>
      <c r="U109" s="19">
        <f t="shared" si="23"/>
        <v>-1.565114294</v>
      </c>
      <c r="V109" s="19">
        <f t="shared" si="24"/>
        <v>3.8243930000000001E-3</v>
      </c>
      <c r="AD109" s="13" t="s">
        <v>682</v>
      </c>
      <c r="AE109" s="11">
        <v>3.681067122</v>
      </c>
      <c r="AF109" s="11">
        <v>2.90809E-2</v>
      </c>
      <c r="AH109" s="13" t="s">
        <v>683</v>
      </c>
      <c r="AI109" s="11">
        <v>3.2155643779999998</v>
      </c>
      <c r="AJ109" s="11">
        <v>3.4318310000000002E-3</v>
      </c>
      <c r="AL109" s="13" t="s">
        <v>684</v>
      </c>
      <c r="AM109" s="11">
        <v>-4.2492914429999997</v>
      </c>
      <c r="AN109" s="11">
        <v>1.2366231E-2</v>
      </c>
    </row>
    <row r="110" spans="18:40" ht="16" x14ac:dyDescent="0.2">
      <c r="R110" s="18" t="s">
        <v>1527</v>
      </c>
      <c r="S110" s="19">
        <f t="shared" si="21"/>
        <v>1.3071008310000001</v>
      </c>
      <c r="T110" s="19">
        <f t="shared" si="22"/>
        <v>9.3379569999999992E-3</v>
      </c>
      <c r="U110" s="19">
        <f t="shared" si="23"/>
        <v>-1.564415976</v>
      </c>
      <c r="V110" s="19">
        <f t="shared" si="24"/>
        <v>2.457257E-3</v>
      </c>
      <c r="AD110" s="13" t="s">
        <v>686</v>
      </c>
      <c r="AE110" s="11">
        <v>-3.6775044879999998</v>
      </c>
      <c r="AF110" s="11">
        <v>2.3190530000000002E-3</v>
      </c>
      <c r="AH110" s="13" t="s">
        <v>687</v>
      </c>
      <c r="AI110" s="11">
        <v>3.2093463619999998</v>
      </c>
      <c r="AJ110" s="11">
        <v>1.1456899999999999E-4</v>
      </c>
      <c r="AL110" s="13" t="s">
        <v>688</v>
      </c>
      <c r="AM110" s="11">
        <v>-4.2269194240000001</v>
      </c>
      <c r="AN110" s="11">
        <v>7.6630539999999999E-3</v>
      </c>
    </row>
    <row r="111" spans="18:40" ht="16" x14ac:dyDescent="0.2">
      <c r="R111" s="18" t="s">
        <v>1350</v>
      </c>
      <c r="S111" s="19">
        <f t="shared" si="21"/>
        <v>1.4769630549999999</v>
      </c>
      <c r="T111" s="19">
        <f t="shared" si="22"/>
        <v>4.6770844999999998E-2</v>
      </c>
      <c r="U111" s="19">
        <f t="shared" si="23"/>
        <v>-1.5622077430000001</v>
      </c>
      <c r="V111" s="19">
        <f t="shared" si="24"/>
        <v>2.1157314999999999E-2</v>
      </c>
      <c r="AD111" s="13" t="s">
        <v>690</v>
      </c>
      <c r="AE111" s="11">
        <v>-3.6748270079999998</v>
      </c>
      <c r="AF111" s="11">
        <v>3.0146945000000001E-2</v>
      </c>
      <c r="AH111" s="13" t="s">
        <v>265</v>
      </c>
      <c r="AI111" s="11">
        <v>3.2029377409999999</v>
      </c>
      <c r="AJ111" s="11">
        <v>2.6127093000000001E-2</v>
      </c>
      <c r="AL111" s="13" t="s">
        <v>691</v>
      </c>
      <c r="AM111" s="11">
        <v>-4.2141670299999996</v>
      </c>
      <c r="AN111" s="11">
        <v>4.2075710000000002E-3</v>
      </c>
    </row>
    <row r="112" spans="18:40" ht="16" x14ac:dyDescent="0.2">
      <c r="R112" s="18" t="s">
        <v>1189</v>
      </c>
      <c r="S112" s="19">
        <f t="shared" si="21"/>
        <v>1.6311659089999999</v>
      </c>
      <c r="T112" s="19">
        <f t="shared" si="22"/>
        <v>7.192904E-3</v>
      </c>
      <c r="U112" s="19">
        <f t="shared" si="23"/>
        <v>-1.5616070230000001</v>
      </c>
      <c r="V112" s="19">
        <f t="shared" si="24"/>
        <v>6.077626E-3</v>
      </c>
      <c r="AD112" s="13" t="s">
        <v>255</v>
      </c>
      <c r="AE112" s="11">
        <v>3.6612329880000001</v>
      </c>
      <c r="AF112" s="11">
        <v>5.894308E-3</v>
      </c>
      <c r="AH112" s="13" t="s">
        <v>693</v>
      </c>
      <c r="AI112" s="11">
        <v>3.2023202880000001</v>
      </c>
      <c r="AJ112" s="11">
        <v>1.9655514999999998E-2</v>
      </c>
      <c r="AL112" s="13" t="s">
        <v>694</v>
      </c>
      <c r="AM112" s="11">
        <v>-4.2118148150000003</v>
      </c>
      <c r="AN112" s="11">
        <v>2.4511400000000001E-3</v>
      </c>
    </row>
    <row r="113" spans="18:40" ht="16" x14ac:dyDescent="0.2">
      <c r="R113" s="18" t="s">
        <v>1513</v>
      </c>
      <c r="S113" s="19">
        <f t="shared" si="21"/>
        <v>1.318902442</v>
      </c>
      <c r="T113" s="19">
        <f t="shared" si="22"/>
        <v>2.2092161999999999E-2</v>
      </c>
      <c r="U113" s="19">
        <f t="shared" si="23"/>
        <v>-1.5524173969999999</v>
      </c>
      <c r="V113" s="19">
        <f t="shared" si="24"/>
        <v>3.2830910000000001E-3</v>
      </c>
      <c r="AD113" s="13" t="s">
        <v>696</v>
      </c>
      <c r="AE113" s="11">
        <v>3.6602556399999999</v>
      </c>
      <c r="AF113" s="11">
        <v>2.3879724000000001E-2</v>
      </c>
      <c r="AH113" s="13" t="s">
        <v>270</v>
      </c>
      <c r="AI113" s="11">
        <v>3.1994827049999999</v>
      </c>
      <c r="AJ113" s="11">
        <v>2.1559499999999998E-3</v>
      </c>
      <c r="AL113" s="13" t="s">
        <v>200</v>
      </c>
      <c r="AM113" s="11">
        <v>-4.2038471370000003</v>
      </c>
      <c r="AN113" s="11">
        <v>1.049668E-2</v>
      </c>
    </row>
    <row r="114" spans="18:40" ht="16" x14ac:dyDescent="0.2">
      <c r="R114" s="18" t="s">
        <v>1192</v>
      </c>
      <c r="S114" s="19">
        <f t="shared" si="21"/>
        <v>1.6297624630000001</v>
      </c>
      <c r="T114" s="19">
        <f t="shared" si="22"/>
        <v>3.8954483999999998E-2</v>
      </c>
      <c r="U114" s="19">
        <f t="shared" si="23"/>
        <v>-1.5504311719999999</v>
      </c>
      <c r="V114" s="19">
        <f t="shared" si="24"/>
        <v>1.4218447E-2</v>
      </c>
      <c r="AD114" s="13" t="s">
        <v>698</v>
      </c>
      <c r="AE114" s="11">
        <v>-3.6499028080000002</v>
      </c>
      <c r="AF114" s="11">
        <v>1.2084318E-2</v>
      </c>
      <c r="AH114" s="13" t="s">
        <v>699</v>
      </c>
      <c r="AI114" s="11">
        <v>3.1981555679999998</v>
      </c>
      <c r="AJ114" s="11">
        <v>7.297146E-3</v>
      </c>
      <c r="AL114" s="13" t="s">
        <v>700</v>
      </c>
      <c r="AM114" s="11">
        <v>-4.1996533280000001</v>
      </c>
      <c r="AN114" s="11">
        <v>1.3925223E-2</v>
      </c>
    </row>
    <row r="115" spans="18:40" ht="16" x14ac:dyDescent="0.2">
      <c r="R115" s="18" t="s">
        <v>60</v>
      </c>
      <c r="S115" s="19">
        <f t="shared" si="21"/>
        <v>1.6208663969999999</v>
      </c>
      <c r="T115" s="19">
        <f t="shared" si="22"/>
        <v>4.5878550000000001E-3</v>
      </c>
      <c r="U115" s="19">
        <f t="shared" si="23"/>
        <v>-1.54901493</v>
      </c>
      <c r="V115" s="19">
        <f t="shared" si="24"/>
        <v>7.5081510000000002E-3</v>
      </c>
      <c r="AD115" s="13" t="s">
        <v>702</v>
      </c>
      <c r="AE115" s="11">
        <v>-3.6378286809999998</v>
      </c>
      <c r="AF115" s="11">
        <v>4.9250422000000002E-2</v>
      </c>
      <c r="AH115" s="13" t="s">
        <v>275</v>
      </c>
      <c r="AI115" s="11">
        <v>3.1969257560000002</v>
      </c>
      <c r="AJ115" s="11">
        <v>5.3620869999999998E-3</v>
      </c>
      <c r="AL115" s="13" t="s">
        <v>703</v>
      </c>
      <c r="AM115" s="11">
        <v>-4.1409482080000002</v>
      </c>
      <c r="AN115" s="11">
        <v>4.4493400000000004E-3</v>
      </c>
    </row>
    <row r="116" spans="18:40" ht="16" x14ac:dyDescent="0.2">
      <c r="R116" s="18" t="s">
        <v>472</v>
      </c>
      <c r="S116" s="19">
        <f t="shared" si="21"/>
        <v>2.713809973</v>
      </c>
      <c r="T116" s="19">
        <f t="shared" si="22"/>
        <v>8.0938269999999996E-3</v>
      </c>
      <c r="U116" s="19">
        <f t="shared" si="23"/>
        <v>-1.538013158</v>
      </c>
      <c r="V116" s="19">
        <f t="shared" si="24"/>
        <v>7.2381329999999999E-3</v>
      </c>
      <c r="AD116" s="13" t="s">
        <v>260</v>
      </c>
      <c r="AE116" s="11">
        <v>3.6318419510000002</v>
      </c>
      <c r="AF116" s="11">
        <v>3.1890030000000002E-3</v>
      </c>
      <c r="AH116" s="13" t="s">
        <v>705</v>
      </c>
      <c r="AI116" s="11">
        <v>3.19637613</v>
      </c>
      <c r="AJ116" s="11">
        <v>7.9641199999999999E-3</v>
      </c>
      <c r="AL116" s="13" t="s">
        <v>706</v>
      </c>
      <c r="AM116" s="11">
        <v>4.1342162790000003</v>
      </c>
      <c r="AN116" s="11">
        <v>3.7903210000000001E-3</v>
      </c>
    </row>
    <row r="117" spans="18:40" ht="16" x14ac:dyDescent="0.2">
      <c r="R117" s="18" t="s">
        <v>889</v>
      </c>
      <c r="S117" s="19">
        <f t="shared" si="21"/>
        <v>1.9399877729999999</v>
      </c>
      <c r="T117" s="19">
        <f t="shared" si="22"/>
        <v>1.1551189E-2</v>
      </c>
      <c r="U117" s="19">
        <f t="shared" si="23"/>
        <v>1.532206239</v>
      </c>
      <c r="V117" s="19">
        <f t="shared" si="24"/>
        <v>2.0449769E-2</v>
      </c>
      <c r="AD117" s="13" t="s">
        <v>434</v>
      </c>
      <c r="AE117" s="11">
        <v>3.6317617310000001</v>
      </c>
      <c r="AF117" s="11">
        <v>1.7259264E-2</v>
      </c>
      <c r="AH117" s="13" t="s">
        <v>147</v>
      </c>
      <c r="AI117" s="11">
        <v>3.1943034670000001</v>
      </c>
      <c r="AJ117" s="11">
        <v>1.2798001E-2</v>
      </c>
      <c r="AL117" s="13" t="s">
        <v>708</v>
      </c>
      <c r="AM117" s="11">
        <v>-4.1330416659999996</v>
      </c>
      <c r="AN117" s="11">
        <v>2.3662012E-2</v>
      </c>
    </row>
    <row r="118" spans="18:40" ht="16" x14ac:dyDescent="0.2">
      <c r="R118" s="18" t="s">
        <v>415</v>
      </c>
      <c r="S118" s="19">
        <f t="shared" si="21"/>
        <v>2.8499142709999998</v>
      </c>
      <c r="T118" s="19">
        <f t="shared" si="22"/>
        <v>1.2987331E-2</v>
      </c>
      <c r="U118" s="19">
        <f t="shared" si="23"/>
        <v>-1.5308091960000001</v>
      </c>
      <c r="V118" s="19">
        <f t="shared" si="24"/>
        <v>1.9814590999999999E-2</v>
      </c>
      <c r="AD118" s="13" t="s">
        <v>710</v>
      </c>
      <c r="AE118" s="11">
        <v>-3.6257424650000001</v>
      </c>
      <c r="AF118" s="11">
        <v>9.3324280000000003E-3</v>
      </c>
      <c r="AH118" s="13" t="s">
        <v>711</v>
      </c>
      <c r="AI118" s="11">
        <v>3.1919056829999999</v>
      </c>
      <c r="AJ118" s="11">
        <v>2.0324750000000002E-3</v>
      </c>
      <c r="AL118" s="13" t="s">
        <v>38</v>
      </c>
      <c r="AM118" s="11">
        <v>-4.1329969760000003</v>
      </c>
      <c r="AN118" s="11">
        <v>4.1062019999999998E-3</v>
      </c>
    </row>
    <row r="119" spans="18:40" ht="16" x14ac:dyDescent="0.2">
      <c r="R119" s="18" t="s">
        <v>884</v>
      </c>
      <c r="S119" s="19">
        <f t="shared" si="21"/>
        <v>1.9465036630000001</v>
      </c>
      <c r="T119" s="19">
        <f t="shared" si="22"/>
        <v>1.9288257999999999E-2</v>
      </c>
      <c r="U119" s="19">
        <f t="shared" si="23"/>
        <v>-1.5248649839999999</v>
      </c>
      <c r="V119" s="19">
        <f t="shared" si="24"/>
        <v>2.774267E-3</v>
      </c>
      <c r="AD119" s="13" t="s">
        <v>713</v>
      </c>
      <c r="AE119" s="11">
        <v>3.6228566189999998</v>
      </c>
      <c r="AF119" s="11">
        <v>1.1902401E-2</v>
      </c>
      <c r="AH119" s="13" t="s">
        <v>714</v>
      </c>
      <c r="AI119" s="11">
        <v>3.1721816770000002</v>
      </c>
      <c r="AJ119" s="11">
        <v>2.6059500000000002E-4</v>
      </c>
      <c r="AL119" s="13" t="s">
        <v>715</v>
      </c>
      <c r="AM119" s="11">
        <v>4.1269342279999996</v>
      </c>
      <c r="AN119" s="11">
        <v>2.8508525999999999E-2</v>
      </c>
    </row>
    <row r="120" spans="18:40" ht="16" x14ac:dyDescent="0.2">
      <c r="R120" s="18" t="s">
        <v>838</v>
      </c>
      <c r="S120" s="19">
        <f t="shared" si="21"/>
        <v>2.0232572439999998</v>
      </c>
      <c r="T120" s="19">
        <f t="shared" si="22"/>
        <v>4.5743976999999998E-2</v>
      </c>
      <c r="U120" s="19">
        <f t="shared" si="23"/>
        <v>-1.522709004</v>
      </c>
      <c r="V120" s="19">
        <f t="shared" si="24"/>
        <v>5.1153479999999996E-3</v>
      </c>
      <c r="AD120" s="13" t="s">
        <v>717</v>
      </c>
      <c r="AE120" s="11">
        <v>3.6174985140000002</v>
      </c>
      <c r="AF120" s="11">
        <v>2.8848268999999999E-2</v>
      </c>
      <c r="AH120" s="13" t="s">
        <v>285</v>
      </c>
      <c r="AI120" s="11">
        <v>3.1638129419999999</v>
      </c>
      <c r="AJ120" s="11">
        <v>6.5271289999999996E-3</v>
      </c>
      <c r="AL120" s="13" t="s">
        <v>718</v>
      </c>
      <c r="AM120" s="11">
        <v>-4.119891645</v>
      </c>
      <c r="AN120" s="11">
        <v>1.7105571E-2</v>
      </c>
    </row>
    <row r="121" spans="18:40" ht="16" x14ac:dyDescent="0.2">
      <c r="R121" s="18" t="s">
        <v>722</v>
      </c>
      <c r="S121" s="19">
        <f t="shared" si="21"/>
        <v>2.1932354549999999</v>
      </c>
      <c r="T121" s="19">
        <f t="shared" si="22"/>
        <v>1.517862E-2</v>
      </c>
      <c r="U121" s="19">
        <f t="shared" si="23"/>
        <v>-1.5120639979999999</v>
      </c>
      <c r="V121" s="19">
        <f t="shared" si="24"/>
        <v>6.7993070000000001E-3</v>
      </c>
      <c r="AD121" s="13" t="s">
        <v>266</v>
      </c>
      <c r="AE121" s="11">
        <v>3.6139000079999999</v>
      </c>
      <c r="AF121" s="11">
        <v>5.1466399999999996E-4</v>
      </c>
      <c r="AH121" s="13" t="s">
        <v>720</v>
      </c>
      <c r="AI121" s="11">
        <v>3.160923843</v>
      </c>
      <c r="AJ121" s="11">
        <v>3.6109211000000002E-2</v>
      </c>
      <c r="AL121" s="13" t="s">
        <v>721</v>
      </c>
      <c r="AM121" s="11">
        <v>-4.1095406460000001</v>
      </c>
      <c r="AN121" s="11">
        <v>2.9090409999999998E-3</v>
      </c>
    </row>
    <row r="122" spans="18:40" ht="16" x14ac:dyDescent="0.2">
      <c r="R122" s="18" t="s">
        <v>1107</v>
      </c>
      <c r="S122" s="19">
        <f t="shared" si="21"/>
        <v>1.7238511919999999</v>
      </c>
      <c r="T122" s="19">
        <f t="shared" si="22"/>
        <v>1.73823E-2</v>
      </c>
      <c r="U122" s="19">
        <f t="shared" si="23"/>
        <v>-1.504357554</v>
      </c>
      <c r="V122" s="19">
        <f t="shared" si="24"/>
        <v>7.6461619999999998E-3</v>
      </c>
      <c r="AD122" s="13" t="s">
        <v>723</v>
      </c>
      <c r="AE122" s="11">
        <v>-3.6116801650000001</v>
      </c>
      <c r="AF122" s="11">
        <v>4.3024660999999999E-2</v>
      </c>
      <c r="AH122" s="13" t="s">
        <v>724</v>
      </c>
      <c r="AI122" s="11">
        <v>3.160298831</v>
      </c>
      <c r="AJ122" s="11">
        <v>1.3672471E-2</v>
      </c>
      <c r="AL122" s="13" t="s">
        <v>725</v>
      </c>
      <c r="AM122" s="11">
        <v>-4.1055012880000001</v>
      </c>
      <c r="AN122" s="11">
        <v>4.1548870000000003E-3</v>
      </c>
    </row>
    <row r="123" spans="18:40" ht="16" x14ac:dyDescent="0.2">
      <c r="R123" s="18" t="s">
        <v>1084</v>
      </c>
      <c r="S123" s="19">
        <f t="shared" si="21"/>
        <v>1.746026689</v>
      </c>
      <c r="T123" s="19">
        <f t="shared" si="22"/>
        <v>2.9012447E-2</v>
      </c>
      <c r="U123" s="19">
        <f t="shared" si="23"/>
        <v>-1.498386979</v>
      </c>
      <c r="V123" s="19">
        <f t="shared" si="24"/>
        <v>7.4724919999999998E-3</v>
      </c>
      <c r="AD123" s="13" t="s">
        <v>271</v>
      </c>
      <c r="AE123" s="11">
        <v>3.6046041130000002</v>
      </c>
      <c r="AF123" s="11">
        <v>2.029355E-3</v>
      </c>
      <c r="AH123" s="13" t="s">
        <v>291</v>
      </c>
      <c r="AI123" s="11">
        <v>3.1540407300000002</v>
      </c>
      <c r="AJ123" s="11">
        <v>5.0680200000000003E-3</v>
      </c>
      <c r="AL123" s="13" t="s">
        <v>727</v>
      </c>
      <c r="AM123" s="11">
        <v>4.0902715389999997</v>
      </c>
      <c r="AN123" s="11">
        <v>4.8919330000000002E-3</v>
      </c>
    </row>
    <row r="124" spans="18:40" ht="16" x14ac:dyDescent="0.2">
      <c r="R124" s="18" t="s">
        <v>784</v>
      </c>
      <c r="S124" s="19">
        <f t="shared" si="21"/>
        <v>2.0938120730000001</v>
      </c>
      <c r="T124" s="19">
        <f t="shared" si="22"/>
        <v>3.0607812000000002E-2</v>
      </c>
      <c r="U124" s="19">
        <f t="shared" si="23"/>
        <v>-1.484074551</v>
      </c>
      <c r="V124" s="19">
        <f t="shared" si="24"/>
        <v>9.5567169999999993E-3</v>
      </c>
      <c r="AD124" s="13" t="s">
        <v>729</v>
      </c>
      <c r="AE124" s="11">
        <v>-3.5971595729999999</v>
      </c>
      <c r="AF124" s="11">
        <v>1.1037348000000001E-2</v>
      </c>
      <c r="AH124" s="13" t="s">
        <v>295</v>
      </c>
      <c r="AI124" s="11">
        <v>3.1529231019999999</v>
      </c>
      <c r="AJ124" s="11">
        <v>1.4813095E-2</v>
      </c>
      <c r="AL124" s="13" t="s">
        <v>730</v>
      </c>
      <c r="AM124" s="11">
        <v>-4.0711024250000003</v>
      </c>
      <c r="AN124" s="11">
        <v>2.3734590000000001E-3</v>
      </c>
    </row>
    <row r="125" spans="18:40" ht="16" x14ac:dyDescent="0.2">
      <c r="R125" s="18" t="s">
        <v>1027</v>
      </c>
      <c r="S125" s="19">
        <f t="shared" si="21"/>
        <v>1.815316191</v>
      </c>
      <c r="T125" s="19">
        <f t="shared" si="22"/>
        <v>1.3755331000000001E-2</v>
      </c>
      <c r="U125" s="19">
        <f t="shared" si="23"/>
        <v>-1.477807211</v>
      </c>
      <c r="V125" s="19">
        <f t="shared" si="24"/>
        <v>2.4535098000000002E-2</v>
      </c>
      <c r="AD125" s="13" t="s">
        <v>732</v>
      </c>
      <c r="AE125" s="11">
        <v>-3.589228979</v>
      </c>
      <c r="AF125" s="11">
        <v>1.7747282999999999E-2</v>
      </c>
      <c r="AH125" s="13" t="s">
        <v>117</v>
      </c>
      <c r="AI125" s="11">
        <v>3.1403924380000001</v>
      </c>
      <c r="AJ125" s="11">
        <v>9.9330740000000001E-3</v>
      </c>
      <c r="AL125" s="13" t="s">
        <v>55</v>
      </c>
      <c r="AM125" s="11">
        <v>4.0682441249999997</v>
      </c>
      <c r="AN125" s="11">
        <v>6.7745629999999999E-3</v>
      </c>
    </row>
    <row r="126" spans="18:40" ht="16" x14ac:dyDescent="0.2">
      <c r="R126" s="18" t="s">
        <v>1352</v>
      </c>
      <c r="S126" s="19">
        <f t="shared" si="21"/>
        <v>1.473235895</v>
      </c>
      <c r="T126" s="19">
        <f t="shared" si="22"/>
        <v>5.4866810000000002E-3</v>
      </c>
      <c r="U126" s="19">
        <f t="shared" si="23"/>
        <v>-1.4758235369999999</v>
      </c>
      <c r="V126" s="19">
        <f t="shared" si="24"/>
        <v>3.1049839999999999E-3</v>
      </c>
      <c r="AD126" s="13" t="s">
        <v>734</v>
      </c>
      <c r="AE126" s="11">
        <v>3.5832803169999998</v>
      </c>
      <c r="AF126" s="11">
        <v>3.6419209000000001E-2</v>
      </c>
      <c r="AH126" s="13" t="s">
        <v>735</v>
      </c>
      <c r="AI126" s="11">
        <v>3.1403091179999998</v>
      </c>
      <c r="AJ126" s="11">
        <v>7.8688509999999996E-3</v>
      </c>
      <c r="AL126" s="13" t="s">
        <v>736</v>
      </c>
      <c r="AM126" s="11">
        <v>-4.0640523799999997</v>
      </c>
      <c r="AN126" s="11">
        <v>3.6392239999999999E-3</v>
      </c>
    </row>
    <row r="127" spans="18:40" ht="16" x14ac:dyDescent="0.2">
      <c r="R127" s="18" t="s">
        <v>791</v>
      </c>
      <c r="S127" s="19">
        <f t="shared" si="21"/>
        <v>2.091279976</v>
      </c>
      <c r="T127" s="19">
        <f t="shared" si="22"/>
        <v>4.5117300999999999E-2</v>
      </c>
      <c r="U127" s="19">
        <f t="shared" si="23"/>
        <v>-1.4637684419999999</v>
      </c>
      <c r="V127" s="19">
        <f t="shared" si="24"/>
        <v>9.9536759999999998E-3</v>
      </c>
      <c r="AD127" s="13" t="s">
        <v>738</v>
      </c>
      <c r="AE127" s="11">
        <v>-3.5694002459999998</v>
      </c>
      <c r="AF127" s="11">
        <v>1.0762635E-2</v>
      </c>
      <c r="AH127" s="13" t="s">
        <v>216</v>
      </c>
      <c r="AI127" s="11">
        <v>3.1365437730000001</v>
      </c>
      <c r="AJ127" s="11">
        <v>4.2941828000000001E-2</v>
      </c>
      <c r="AL127" s="13" t="s">
        <v>739</v>
      </c>
      <c r="AM127" s="11">
        <v>-4.0298872770000003</v>
      </c>
      <c r="AN127" s="11">
        <v>1.4383203000000001E-2</v>
      </c>
    </row>
    <row r="128" spans="18:40" ht="16" x14ac:dyDescent="0.2">
      <c r="R128" s="18" t="s">
        <v>1431</v>
      </c>
      <c r="S128" s="19">
        <f t="shared" si="21"/>
        <v>1.406336284</v>
      </c>
      <c r="T128" s="19">
        <f t="shared" si="22"/>
        <v>1.2375476999999999E-2</v>
      </c>
      <c r="U128" s="19">
        <f t="shared" si="23"/>
        <v>-1.4625472859999999</v>
      </c>
      <c r="V128" s="19">
        <f t="shared" si="24"/>
        <v>4.1206239999999998E-3</v>
      </c>
      <c r="AD128" s="13" t="s">
        <v>741</v>
      </c>
      <c r="AE128" s="11">
        <v>3.5681806520000001</v>
      </c>
      <c r="AF128" s="11">
        <v>1.255284E-3</v>
      </c>
      <c r="AH128" s="13" t="s">
        <v>742</v>
      </c>
      <c r="AI128" s="11">
        <v>3.1264357789999999</v>
      </c>
      <c r="AJ128" s="11">
        <v>1.3009766000000001E-2</v>
      </c>
      <c r="AL128" s="13" t="s">
        <v>743</v>
      </c>
      <c r="AM128" s="11">
        <v>-4.0215843490000003</v>
      </c>
      <c r="AN128" s="11">
        <v>1.2979140000000001E-3</v>
      </c>
    </row>
    <row r="129" spans="18:40" ht="16" x14ac:dyDescent="0.2">
      <c r="R129" s="18" t="s">
        <v>1551</v>
      </c>
      <c r="S129" s="19">
        <f t="shared" si="21"/>
        <v>1.2844181649999999</v>
      </c>
      <c r="T129" s="19">
        <f t="shared" si="22"/>
        <v>1.3994916E-2</v>
      </c>
      <c r="U129" s="19">
        <f t="shared" si="23"/>
        <v>-1.460672983</v>
      </c>
      <c r="V129" s="19">
        <f t="shared" si="24"/>
        <v>2.8587817000000001E-2</v>
      </c>
      <c r="AD129" s="13" t="s">
        <v>745</v>
      </c>
      <c r="AE129" s="11">
        <v>3.5646773239999998</v>
      </c>
      <c r="AF129" s="11">
        <v>1.5691329E-2</v>
      </c>
      <c r="AH129" s="13" t="s">
        <v>305</v>
      </c>
      <c r="AI129" s="11">
        <v>3.1222981320000001</v>
      </c>
      <c r="AJ129" s="11">
        <v>1.480884E-3</v>
      </c>
      <c r="AL129" s="13" t="s">
        <v>746</v>
      </c>
      <c r="AM129" s="11">
        <v>-4.0061963399999998</v>
      </c>
      <c r="AN129" s="11">
        <v>9.0208760000000006E-3</v>
      </c>
    </row>
    <row r="130" spans="18:40" ht="16" x14ac:dyDescent="0.2">
      <c r="R130" s="18" t="s">
        <v>575</v>
      </c>
      <c r="S130" s="19">
        <f t="shared" si="21"/>
        <v>2.5384965099999999</v>
      </c>
      <c r="T130" s="19">
        <f t="shared" si="22"/>
        <v>3.5941633000000001E-2</v>
      </c>
      <c r="U130" s="19">
        <f t="shared" si="23"/>
        <v>-1.4548527490000001</v>
      </c>
      <c r="V130" s="19">
        <f t="shared" si="24"/>
        <v>9.2690610000000003E-3</v>
      </c>
      <c r="AD130" s="13" t="s">
        <v>747</v>
      </c>
      <c r="AE130" s="11">
        <v>-3.5580576449999999</v>
      </c>
      <c r="AF130" s="11">
        <v>9.9225600000000004E-3</v>
      </c>
      <c r="AH130" s="13" t="s">
        <v>748</v>
      </c>
      <c r="AI130" s="11">
        <v>3.1218959910000001</v>
      </c>
      <c r="AJ130" s="11">
        <v>9.2269399999999994E-3</v>
      </c>
      <c r="AL130" s="13" t="s">
        <v>749</v>
      </c>
      <c r="AM130" s="11">
        <v>-4.005741478</v>
      </c>
      <c r="AN130" s="11">
        <v>2.2061900999999998E-2</v>
      </c>
    </row>
    <row r="131" spans="18:40" ht="16" x14ac:dyDescent="0.2">
      <c r="R131" s="18" t="s">
        <v>589</v>
      </c>
      <c r="S131" s="19">
        <f t="shared" si="21"/>
        <v>2.5082562400000001</v>
      </c>
      <c r="T131" s="19">
        <f t="shared" si="22"/>
        <v>1.7053189999999999E-2</v>
      </c>
      <c r="U131" s="19">
        <f t="shared" si="23"/>
        <v>-1.4527771949999999</v>
      </c>
      <c r="V131" s="19">
        <f t="shared" si="24"/>
        <v>2.2488092000000001E-2</v>
      </c>
      <c r="AD131" s="13" t="s">
        <v>751</v>
      </c>
      <c r="AE131" s="11">
        <v>-3.5571522870000001</v>
      </c>
      <c r="AF131" s="11">
        <v>1.2280357E-2</v>
      </c>
      <c r="AH131" s="13" t="s">
        <v>752</v>
      </c>
      <c r="AI131" s="11">
        <v>3.1162511419999999</v>
      </c>
      <c r="AJ131" s="11">
        <v>4.2955219000000003E-2</v>
      </c>
      <c r="AL131" s="13" t="s">
        <v>753</v>
      </c>
      <c r="AM131" s="11">
        <v>-3.9978709989999999</v>
      </c>
      <c r="AN131" s="11">
        <v>6.0645949999999999E-3</v>
      </c>
    </row>
    <row r="132" spans="18:40" ht="16" x14ac:dyDescent="0.2">
      <c r="R132" s="18" t="s">
        <v>1146</v>
      </c>
      <c r="S132" s="19">
        <f t="shared" ref="S132:S195" si="29">IFERROR(INDEX($AI$3:$AI$100002,MATCH($R132,$AH$3:$AH$100002,0),1),"0")</f>
        <v>1.664294757</v>
      </c>
      <c r="T132" s="19">
        <f t="shared" ref="T132:T195" si="30">IFERROR(INDEX($AJ$3:$AJ$100002,MATCH($R132,$AH$3:$AH$100002,0),1),"0")</f>
        <v>4.1415929999999998E-3</v>
      </c>
      <c r="U132" s="19">
        <f t="shared" ref="U132:U195" si="31">IFERROR(INDEX($AE$3:$AE$100002,MATCH($R132,$AD$3:$AD$100002,0),1),"0")</f>
        <v>-1.4492595029999999</v>
      </c>
      <c r="V132" s="19">
        <f t="shared" ref="V132:V195" si="32">IFERROR(INDEX($AF$3:$AF$100002,MATCH($R132,$AD$3:$AD$100002,0),1),"0")</f>
        <v>3.4894975000000002E-2</v>
      </c>
      <c r="AD132" s="13" t="s">
        <v>755</v>
      </c>
      <c r="AE132" s="11">
        <v>3.5114767119999999</v>
      </c>
      <c r="AF132" s="11">
        <v>1.8332916000000001E-2</v>
      </c>
      <c r="AH132" s="13" t="s">
        <v>756</v>
      </c>
      <c r="AI132" s="11">
        <v>3.1144264009999998</v>
      </c>
      <c r="AJ132" s="11">
        <v>2.5954839999999999E-3</v>
      </c>
      <c r="AL132" s="13" t="s">
        <v>757</v>
      </c>
      <c r="AM132" s="11">
        <v>-3.9976721529999999</v>
      </c>
      <c r="AN132" s="11">
        <v>3.635274E-3</v>
      </c>
    </row>
    <row r="133" spans="18:40" ht="16" x14ac:dyDescent="0.2">
      <c r="R133" s="18" t="s">
        <v>604</v>
      </c>
      <c r="S133" s="19">
        <f t="shared" si="29"/>
        <v>2.4717263269999998</v>
      </c>
      <c r="T133" s="19">
        <f t="shared" si="30"/>
        <v>2.3637444000000001E-2</v>
      </c>
      <c r="U133" s="19">
        <f t="shared" si="31"/>
        <v>-1.448260222</v>
      </c>
      <c r="V133" s="19">
        <f t="shared" si="32"/>
        <v>7.509674E-3</v>
      </c>
      <c r="AD133" s="13" t="s">
        <v>759</v>
      </c>
      <c r="AE133" s="11">
        <v>3.5082429290000001</v>
      </c>
      <c r="AF133" s="11">
        <v>1.1561E-3</v>
      </c>
      <c r="AH133" s="13" t="s">
        <v>760</v>
      </c>
      <c r="AI133" s="11">
        <v>3.1138061669999999</v>
      </c>
      <c r="AJ133" s="11">
        <v>5.6366619999999997E-3</v>
      </c>
      <c r="AL133" s="13" t="s">
        <v>761</v>
      </c>
      <c r="AM133" s="11">
        <v>-3.9963803420000001</v>
      </c>
      <c r="AN133" s="11">
        <v>2.0173729999999998E-3</v>
      </c>
    </row>
    <row r="134" spans="18:40" ht="16" x14ac:dyDescent="0.2">
      <c r="R134" s="18" t="s">
        <v>1317</v>
      </c>
      <c r="S134" s="19">
        <f t="shared" si="29"/>
        <v>1.509635732</v>
      </c>
      <c r="T134" s="19">
        <f t="shared" si="30"/>
        <v>3.6849158999999999E-2</v>
      </c>
      <c r="U134" s="19">
        <f t="shared" si="31"/>
        <v>-1.44791644</v>
      </c>
      <c r="V134" s="19">
        <f t="shared" si="32"/>
        <v>1.4233865E-2</v>
      </c>
      <c r="AD134" s="13" t="s">
        <v>763</v>
      </c>
      <c r="AE134" s="11">
        <v>-3.5059781800000001</v>
      </c>
      <c r="AF134" s="11">
        <v>2.1746274999999999E-2</v>
      </c>
      <c r="AH134" s="13" t="s">
        <v>764</v>
      </c>
      <c r="AI134" s="11">
        <v>3.1063639790000002</v>
      </c>
      <c r="AJ134" s="11">
        <v>5.6967939999999998E-3</v>
      </c>
      <c r="AL134" s="13" t="s">
        <v>765</v>
      </c>
      <c r="AM134" s="11">
        <v>-3.9839632190000001</v>
      </c>
      <c r="AN134" s="11">
        <v>6.2312239999999996E-3</v>
      </c>
    </row>
    <row r="135" spans="18:40" ht="16" x14ac:dyDescent="0.2">
      <c r="R135" s="18" t="s">
        <v>938</v>
      </c>
      <c r="S135" s="19">
        <f t="shared" si="29"/>
        <v>1.903959422</v>
      </c>
      <c r="T135" s="19">
        <f t="shared" si="30"/>
        <v>2.9950342000000001E-2</v>
      </c>
      <c r="U135" s="19">
        <f t="shared" si="31"/>
        <v>-1.4409479199999999</v>
      </c>
      <c r="V135" s="19">
        <f t="shared" si="32"/>
        <v>2.5072023999999998E-2</v>
      </c>
      <c r="AD135" s="13" t="s">
        <v>767</v>
      </c>
      <c r="AE135" s="11">
        <v>-3.4889161190000002</v>
      </c>
      <c r="AF135" s="11">
        <v>2.3866312000000001E-2</v>
      </c>
      <c r="AH135" s="13" t="s">
        <v>768</v>
      </c>
      <c r="AI135" s="11">
        <v>3.106114008</v>
      </c>
      <c r="AJ135" s="11">
        <v>4.8372379999999998E-3</v>
      </c>
      <c r="AL135" s="13" t="s">
        <v>769</v>
      </c>
      <c r="AM135" s="11">
        <v>-3.9567036089999998</v>
      </c>
      <c r="AN135" s="11">
        <v>2.4890668000000001E-2</v>
      </c>
    </row>
    <row r="136" spans="18:40" ht="16" x14ac:dyDescent="0.2">
      <c r="R136" s="18" t="s">
        <v>469</v>
      </c>
      <c r="S136" s="19">
        <f t="shared" si="29"/>
        <v>2.7363247149999999</v>
      </c>
      <c r="T136" s="19">
        <f t="shared" si="30"/>
        <v>1.2333499E-2</v>
      </c>
      <c r="U136" s="19">
        <f t="shared" si="31"/>
        <v>-1.4395648640000001</v>
      </c>
      <c r="V136" s="19">
        <f t="shared" si="32"/>
        <v>5.2083670000000002E-3</v>
      </c>
      <c r="AD136" s="13" t="s">
        <v>771</v>
      </c>
      <c r="AE136" s="11">
        <v>-3.485311426</v>
      </c>
      <c r="AF136" s="11">
        <v>2.9914547999999999E-2</v>
      </c>
      <c r="AH136" s="13" t="s">
        <v>772</v>
      </c>
      <c r="AI136" s="11">
        <v>3.1043057250000001</v>
      </c>
      <c r="AJ136" s="11">
        <v>1.9991206000000001E-2</v>
      </c>
      <c r="AL136" s="13" t="s">
        <v>11</v>
      </c>
      <c r="AM136" s="11">
        <v>-3.9527641569999998</v>
      </c>
      <c r="AN136" s="11">
        <v>1.676905E-3</v>
      </c>
    </row>
    <row r="137" spans="18:40" ht="16" x14ac:dyDescent="0.2">
      <c r="R137" s="18" t="s">
        <v>766</v>
      </c>
      <c r="S137" s="19">
        <f t="shared" si="29"/>
        <v>2.1195618409999999</v>
      </c>
      <c r="T137" s="19">
        <f t="shared" si="30"/>
        <v>1.7552086000000001E-2</v>
      </c>
      <c r="U137" s="19">
        <f t="shared" si="31"/>
        <v>-1.4357532470000001</v>
      </c>
      <c r="V137" s="19">
        <f t="shared" si="32"/>
        <v>2.7758040000000002E-3</v>
      </c>
      <c r="AD137" s="13" t="s">
        <v>774</v>
      </c>
      <c r="AE137" s="11">
        <v>-3.4837744750000001</v>
      </c>
      <c r="AF137" s="11">
        <v>2.9533285999999999E-2</v>
      </c>
      <c r="AH137" s="13" t="s">
        <v>775</v>
      </c>
      <c r="AI137" s="11">
        <v>3.1013214310000001</v>
      </c>
      <c r="AJ137" s="11">
        <v>4.7156259999999997E-3</v>
      </c>
      <c r="AL137" s="13" t="s">
        <v>776</v>
      </c>
      <c r="AM137" s="11">
        <v>-3.931740644</v>
      </c>
      <c r="AN137" s="11">
        <v>4.3045727999999998E-2</v>
      </c>
    </row>
    <row r="138" spans="18:40" ht="16" x14ac:dyDescent="0.2">
      <c r="R138" s="18" t="s">
        <v>1366</v>
      </c>
      <c r="S138" s="19">
        <f t="shared" si="29"/>
        <v>1.452966231</v>
      </c>
      <c r="T138" s="19">
        <f t="shared" si="30"/>
        <v>4.6516694999999997E-2</v>
      </c>
      <c r="U138" s="19">
        <f t="shared" si="31"/>
        <v>-1.4350261479999999</v>
      </c>
      <c r="V138" s="19">
        <f t="shared" si="32"/>
        <v>2.5190189999999999E-3</v>
      </c>
      <c r="AD138" s="13" t="s">
        <v>276</v>
      </c>
      <c r="AE138" s="11">
        <v>3.482633914</v>
      </c>
      <c r="AF138" s="11">
        <v>1.1394689E-2</v>
      </c>
      <c r="AH138" s="13" t="s">
        <v>310</v>
      </c>
      <c r="AI138" s="11">
        <v>3.094722135</v>
      </c>
      <c r="AJ138" s="11">
        <v>3.1967229999999998E-3</v>
      </c>
      <c r="AL138" s="13" t="s">
        <v>777</v>
      </c>
      <c r="AM138" s="11">
        <v>-3.931175004</v>
      </c>
      <c r="AN138" s="11">
        <v>3.8082580000000001E-3</v>
      </c>
    </row>
    <row r="139" spans="18:40" ht="16" x14ac:dyDescent="0.2">
      <c r="R139" s="18" t="s">
        <v>1634</v>
      </c>
      <c r="S139" s="19">
        <f t="shared" si="29"/>
        <v>1.203117475</v>
      </c>
      <c r="T139" s="19">
        <f t="shared" si="30"/>
        <v>5.4693980000000003E-3</v>
      </c>
      <c r="U139" s="19">
        <f t="shared" si="31"/>
        <v>-1.4326749599999999</v>
      </c>
      <c r="V139" s="19">
        <f t="shared" si="32"/>
        <v>1.8652585999999999E-2</v>
      </c>
      <c r="AD139" s="13" t="s">
        <v>778</v>
      </c>
      <c r="AE139" s="11">
        <v>3.4764329319999998</v>
      </c>
      <c r="AF139" s="11">
        <v>2.1062412999999999E-2</v>
      </c>
      <c r="AH139" s="13" t="s">
        <v>779</v>
      </c>
      <c r="AI139" s="11">
        <v>3.0928648459999999</v>
      </c>
      <c r="AJ139" s="11">
        <v>3.3428389000000003E-2</v>
      </c>
      <c r="AL139" s="13" t="s">
        <v>780</v>
      </c>
      <c r="AM139" s="11">
        <v>-3.9309253599999998</v>
      </c>
      <c r="AN139" s="11">
        <v>4.152729E-3</v>
      </c>
    </row>
    <row r="140" spans="18:40" ht="16" x14ac:dyDescent="0.2">
      <c r="R140" s="18" t="s">
        <v>947</v>
      </c>
      <c r="S140" s="19">
        <f t="shared" si="29"/>
        <v>1.893480007</v>
      </c>
      <c r="T140" s="19">
        <f t="shared" si="30"/>
        <v>1.3900505E-2</v>
      </c>
      <c r="U140" s="19">
        <f t="shared" si="31"/>
        <v>-1.4204588929999999</v>
      </c>
      <c r="V140" s="19">
        <f t="shared" si="32"/>
        <v>1.2653642E-2</v>
      </c>
      <c r="AD140" s="13" t="s">
        <v>782</v>
      </c>
      <c r="AE140" s="11">
        <v>-3.4717935500000001</v>
      </c>
      <c r="AF140" s="11">
        <v>2.0687055999999999E-2</v>
      </c>
      <c r="AH140" s="13" t="s">
        <v>220</v>
      </c>
      <c r="AI140" s="11">
        <v>3.0781929670000001</v>
      </c>
      <c r="AJ140" s="11">
        <v>2.7556239999999999E-3</v>
      </c>
      <c r="AL140" s="13" t="s">
        <v>783</v>
      </c>
      <c r="AM140" s="11">
        <v>-3.8831743310000002</v>
      </c>
      <c r="AN140" s="11">
        <v>3.7579559999999998E-3</v>
      </c>
    </row>
    <row r="141" spans="18:40" ht="16" x14ac:dyDescent="0.2">
      <c r="R141" s="18" t="s">
        <v>1220</v>
      </c>
      <c r="S141" s="19">
        <f t="shared" si="29"/>
        <v>1.6003733280000001</v>
      </c>
      <c r="T141" s="19">
        <f t="shared" si="30"/>
        <v>2.6558012999999998E-2</v>
      </c>
      <c r="U141" s="19">
        <f t="shared" si="31"/>
        <v>-1.4159057230000001</v>
      </c>
      <c r="V141" s="19">
        <f t="shared" si="32"/>
        <v>2.4546647000000001E-2</v>
      </c>
      <c r="AD141" s="13" t="s">
        <v>785</v>
      </c>
      <c r="AE141" s="11">
        <v>-3.4708646019999998</v>
      </c>
      <c r="AF141" s="11">
        <v>2.4912811E-2</v>
      </c>
      <c r="AH141" s="13" t="s">
        <v>786</v>
      </c>
      <c r="AI141" s="11">
        <v>3.0770783210000001</v>
      </c>
      <c r="AJ141" s="11">
        <v>2.2298919999999998E-3</v>
      </c>
      <c r="AL141" s="13" t="s">
        <v>260</v>
      </c>
      <c r="AM141" s="11">
        <v>-3.8765666040000002</v>
      </c>
      <c r="AN141" s="11">
        <v>1.3063455E-2</v>
      </c>
    </row>
    <row r="142" spans="18:40" ht="16" x14ac:dyDescent="0.2">
      <c r="R142" s="18" t="s">
        <v>1254</v>
      </c>
      <c r="S142" s="19">
        <f t="shared" si="29"/>
        <v>1.561150907</v>
      </c>
      <c r="T142" s="19">
        <f t="shared" si="30"/>
        <v>1.8180689999999999E-2</v>
      </c>
      <c r="U142" s="19">
        <f t="shared" si="31"/>
        <v>-1.412534392</v>
      </c>
      <c r="V142" s="19">
        <f t="shared" si="32"/>
        <v>7.0240379999999998E-3</v>
      </c>
      <c r="AD142" s="13" t="s">
        <v>788</v>
      </c>
      <c r="AE142" s="11">
        <v>-3.4581600030000001</v>
      </c>
      <c r="AF142" s="11">
        <v>1.4535015E-2</v>
      </c>
      <c r="AH142" s="13" t="s">
        <v>789</v>
      </c>
      <c r="AI142" s="11">
        <v>3.071149116</v>
      </c>
      <c r="AJ142" s="11">
        <v>1.2829339999999999E-3</v>
      </c>
      <c r="AL142" s="13" t="s">
        <v>790</v>
      </c>
      <c r="AM142" s="11">
        <v>3.8729394510000001</v>
      </c>
      <c r="AN142" s="11">
        <v>2.4444245E-2</v>
      </c>
    </row>
    <row r="143" spans="18:40" ht="16" x14ac:dyDescent="0.2">
      <c r="R143" s="18" t="s">
        <v>1132</v>
      </c>
      <c r="S143" s="19">
        <f t="shared" si="29"/>
        <v>1.6888354329999999</v>
      </c>
      <c r="T143" s="19">
        <f t="shared" si="30"/>
        <v>8.8811240000000007E-3</v>
      </c>
      <c r="U143" s="19">
        <f t="shared" si="31"/>
        <v>-1.409820955</v>
      </c>
      <c r="V143" s="19">
        <f t="shared" si="32"/>
        <v>1.2585386E-2</v>
      </c>
      <c r="AD143" s="13" t="s">
        <v>792</v>
      </c>
      <c r="AE143" s="11">
        <v>3.4474230709999998</v>
      </c>
      <c r="AF143" s="11">
        <v>2.3182960000000001E-3</v>
      </c>
      <c r="AH143" s="13" t="s">
        <v>793</v>
      </c>
      <c r="AI143" s="11">
        <v>3.0693153089999998</v>
      </c>
      <c r="AJ143" s="11">
        <v>6.6345220000000003E-3</v>
      </c>
      <c r="AL143" s="13" t="s">
        <v>794</v>
      </c>
      <c r="AM143" s="11">
        <v>-3.862021554</v>
      </c>
      <c r="AN143" s="11">
        <v>1.6619895999999999E-2</v>
      </c>
    </row>
    <row r="144" spans="18:40" ht="16" x14ac:dyDescent="0.2">
      <c r="R144" s="18" t="s">
        <v>1384</v>
      </c>
      <c r="S144" s="19">
        <f t="shared" si="29"/>
        <v>1.433366006</v>
      </c>
      <c r="T144" s="19">
        <f t="shared" si="30"/>
        <v>3.9377140000000001E-3</v>
      </c>
      <c r="U144" s="19">
        <f t="shared" si="31"/>
        <v>-1.409567069</v>
      </c>
      <c r="V144" s="19">
        <f t="shared" si="32"/>
        <v>4.4763750000000003E-3</v>
      </c>
      <c r="AD144" s="13" t="s">
        <v>281</v>
      </c>
      <c r="AE144" s="11">
        <v>3.4448677509999999</v>
      </c>
      <c r="AF144" s="11">
        <v>4.3440499E-2</v>
      </c>
      <c r="AH144" s="13" t="s">
        <v>316</v>
      </c>
      <c r="AI144" s="11">
        <v>3.0604589579999999</v>
      </c>
      <c r="AJ144" s="11">
        <v>7.1662669999999996E-3</v>
      </c>
      <c r="AL144" s="13" t="s">
        <v>199</v>
      </c>
      <c r="AM144" s="11">
        <v>3.8570278610000002</v>
      </c>
      <c r="AN144" s="11">
        <v>8.2105930000000004E-3</v>
      </c>
    </row>
    <row r="145" spans="18:40" ht="16" x14ac:dyDescent="0.2">
      <c r="R145" s="18" t="s">
        <v>486</v>
      </c>
      <c r="S145" s="19">
        <f t="shared" si="29"/>
        <v>2.6599347180000001</v>
      </c>
      <c r="T145" s="19">
        <f t="shared" si="30"/>
        <v>1.9265129999999999E-3</v>
      </c>
      <c r="U145" s="19">
        <f t="shared" si="31"/>
        <v>-1.4082866359999999</v>
      </c>
      <c r="V145" s="19">
        <f t="shared" si="32"/>
        <v>2.0915237999999999E-2</v>
      </c>
      <c r="AD145" s="13" t="s">
        <v>797</v>
      </c>
      <c r="AE145" s="11">
        <v>-3.434511036</v>
      </c>
      <c r="AF145" s="11">
        <v>4.7108300000000002E-4</v>
      </c>
      <c r="AH145" s="13" t="s">
        <v>798</v>
      </c>
      <c r="AI145" s="11">
        <v>3.0577626580000001</v>
      </c>
      <c r="AJ145" s="11">
        <v>1.0669187E-2</v>
      </c>
      <c r="AL145" s="13" t="s">
        <v>799</v>
      </c>
      <c r="AM145" s="11">
        <v>-3.8513931160000001</v>
      </c>
      <c r="AN145" s="11">
        <v>1.7737803E-2</v>
      </c>
    </row>
    <row r="146" spans="18:40" ht="16" x14ac:dyDescent="0.2">
      <c r="R146" s="18" t="s">
        <v>617</v>
      </c>
      <c r="S146" s="19">
        <f t="shared" si="29"/>
        <v>2.4563921479999999</v>
      </c>
      <c r="T146" s="19">
        <f t="shared" si="30"/>
        <v>2.0287006E-2</v>
      </c>
      <c r="U146" s="19">
        <f t="shared" si="31"/>
        <v>-1.405395865</v>
      </c>
      <c r="V146" s="19">
        <f t="shared" si="32"/>
        <v>2.7552610000000002E-3</v>
      </c>
      <c r="AD146" s="13" t="s">
        <v>800</v>
      </c>
      <c r="AE146" s="11">
        <v>-3.4318454979999999</v>
      </c>
      <c r="AF146" s="11">
        <v>4.3777257999999999E-2</v>
      </c>
      <c r="AH146" s="13" t="s">
        <v>322</v>
      </c>
      <c r="AI146" s="11">
        <v>3.0457206380000001</v>
      </c>
      <c r="AJ146" s="11">
        <v>1.6972510000000001E-3</v>
      </c>
      <c r="AL146" s="13" t="s">
        <v>801</v>
      </c>
      <c r="AM146" s="11">
        <v>-3.848408659</v>
      </c>
      <c r="AN146" s="11">
        <v>8.9841980000000005E-3</v>
      </c>
    </row>
    <row r="147" spans="18:40" ht="16" x14ac:dyDescent="0.2">
      <c r="R147" s="18" t="s">
        <v>1419</v>
      </c>
      <c r="S147" s="19">
        <f t="shared" si="29"/>
        <v>1.4124078870000001</v>
      </c>
      <c r="T147" s="19">
        <f t="shared" si="30"/>
        <v>2.392141E-3</v>
      </c>
      <c r="U147" s="19">
        <f t="shared" si="31"/>
        <v>-1.404818522</v>
      </c>
      <c r="V147" s="19">
        <f t="shared" si="32"/>
        <v>5.4114990000000002E-3</v>
      </c>
      <c r="AD147" s="13" t="s">
        <v>803</v>
      </c>
      <c r="AE147" s="11">
        <v>3.4254628660000002</v>
      </c>
      <c r="AF147" s="11">
        <v>6.5041669999999999E-3</v>
      </c>
      <c r="AH147" s="13" t="s">
        <v>227</v>
      </c>
      <c r="AI147" s="11">
        <v>3.0449343940000002</v>
      </c>
      <c r="AJ147" s="11">
        <v>6.687653E-3</v>
      </c>
      <c r="AL147" s="13" t="s">
        <v>211</v>
      </c>
      <c r="AM147" s="11">
        <v>-3.8254557359999999</v>
      </c>
      <c r="AN147" s="11">
        <v>1.1251591999999999E-2</v>
      </c>
    </row>
    <row r="148" spans="18:40" ht="16" x14ac:dyDescent="0.2">
      <c r="R148" s="18" t="s">
        <v>1631</v>
      </c>
      <c r="S148" s="19">
        <f t="shared" si="29"/>
        <v>1.2040428460000001</v>
      </c>
      <c r="T148" s="19">
        <f t="shared" si="30"/>
        <v>2.4948629999999999E-2</v>
      </c>
      <c r="U148" s="19">
        <f t="shared" si="31"/>
        <v>-1.401928002</v>
      </c>
      <c r="V148" s="19">
        <f t="shared" si="32"/>
        <v>3.0452208000000001E-2</v>
      </c>
      <c r="AD148" s="13" t="s">
        <v>805</v>
      </c>
      <c r="AE148" s="11">
        <v>3.4092910019999998</v>
      </c>
      <c r="AF148" s="11">
        <v>2.4345889999999999E-2</v>
      </c>
      <c r="AH148" s="13" t="s">
        <v>150</v>
      </c>
      <c r="AI148" s="11">
        <v>3.0445297010000001</v>
      </c>
      <c r="AJ148" s="11">
        <v>5.4523480000000001E-3</v>
      </c>
      <c r="AL148" s="13" t="s">
        <v>806</v>
      </c>
      <c r="AM148" s="11">
        <v>-3.8254104550000001</v>
      </c>
      <c r="AN148" s="11">
        <v>5.8943800000000003E-3</v>
      </c>
    </row>
    <row r="149" spans="18:40" ht="16" x14ac:dyDescent="0.2">
      <c r="R149" s="18" t="s">
        <v>1087</v>
      </c>
      <c r="S149" s="19">
        <f t="shared" si="29"/>
        <v>1.7438237940000001</v>
      </c>
      <c r="T149" s="19">
        <f t="shared" si="30"/>
        <v>4.5105649999999997E-2</v>
      </c>
      <c r="U149" s="19">
        <f t="shared" si="31"/>
        <v>-1.401642923</v>
      </c>
      <c r="V149" s="19">
        <f t="shared" si="32"/>
        <v>6.3142279999999999E-3</v>
      </c>
      <c r="AD149" s="13" t="s">
        <v>808</v>
      </c>
      <c r="AE149" s="11">
        <v>3.406096008</v>
      </c>
      <c r="AF149" s="11">
        <v>1.2076013999999999E-2</v>
      </c>
      <c r="AH149" s="13" t="s">
        <v>809</v>
      </c>
      <c r="AI149" s="11">
        <v>3.037577207</v>
      </c>
      <c r="AJ149" s="11">
        <v>1.0485141999999999E-2</v>
      </c>
      <c r="AL149" s="13" t="s">
        <v>810</v>
      </c>
      <c r="AM149" s="11">
        <v>-3.820947232</v>
      </c>
      <c r="AN149" s="11">
        <v>4.0617580000000004E-3</v>
      </c>
    </row>
    <row r="150" spans="18:40" ht="16" x14ac:dyDescent="0.2">
      <c r="R150" s="18" t="s">
        <v>530</v>
      </c>
      <c r="S150" s="19">
        <f t="shared" si="29"/>
        <v>2.5980325290000001</v>
      </c>
      <c r="T150" s="19">
        <f t="shared" si="30"/>
        <v>7.5675079999999997E-3</v>
      </c>
      <c r="U150" s="19">
        <f t="shared" si="31"/>
        <v>-1.4015884089999999</v>
      </c>
      <c r="V150" s="19">
        <f t="shared" si="32"/>
        <v>6.8715390000000003E-3</v>
      </c>
      <c r="AD150" s="13" t="s">
        <v>812</v>
      </c>
      <c r="AE150" s="11">
        <v>3.4059314239999998</v>
      </c>
      <c r="AF150" s="11">
        <v>6.2071269999999998E-3</v>
      </c>
      <c r="AH150" s="13" t="s">
        <v>813</v>
      </c>
      <c r="AI150" s="11">
        <v>-3.03258501</v>
      </c>
      <c r="AJ150" s="11">
        <v>2.7833587999999999E-2</v>
      </c>
      <c r="AL150" s="13" t="s">
        <v>814</v>
      </c>
      <c r="AM150" s="11">
        <v>-3.8149543869999998</v>
      </c>
      <c r="AN150" s="11">
        <v>2.7073470000000001E-3</v>
      </c>
    </row>
    <row r="151" spans="18:40" ht="16" x14ac:dyDescent="0.2">
      <c r="R151" s="18" t="s">
        <v>692</v>
      </c>
      <c r="S151" s="19">
        <f t="shared" si="29"/>
        <v>2.2392805509999998</v>
      </c>
      <c r="T151" s="19">
        <f t="shared" si="30"/>
        <v>2.6598566000000001E-2</v>
      </c>
      <c r="U151" s="19">
        <f t="shared" si="31"/>
        <v>-1.3983423150000001</v>
      </c>
      <c r="V151" s="19">
        <f t="shared" si="32"/>
        <v>1.0938722999999999E-2</v>
      </c>
      <c r="AD151" s="13" t="s">
        <v>816</v>
      </c>
      <c r="AE151" s="11">
        <v>3.4007888460000002</v>
      </c>
      <c r="AF151" s="11">
        <v>1.358903E-2</v>
      </c>
      <c r="AH151" s="13" t="s">
        <v>817</v>
      </c>
      <c r="AI151" s="11">
        <v>3.0287586549999999</v>
      </c>
      <c r="AJ151" s="11">
        <v>1.5288446000000001E-2</v>
      </c>
      <c r="AL151" s="13" t="s">
        <v>818</v>
      </c>
      <c r="AM151" s="11">
        <v>-3.8039094059999998</v>
      </c>
      <c r="AN151" s="11">
        <v>1.7789019E-2</v>
      </c>
    </row>
    <row r="152" spans="18:40" ht="16" x14ac:dyDescent="0.2">
      <c r="R152" s="18" t="s">
        <v>239</v>
      </c>
      <c r="S152" s="19">
        <f t="shared" si="29"/>
        <v>3.2954915269999998</v>
      </c>
      <c r="T152" s="19">
        <f t="shared" si="30"/>
        <v>1.1315159E-2</v>
      </c>
      <c r="U152" s="19">
        <f t="shared" si="31"/>
        <v>-1.3974595489999999</v>
      </c>
      <c r="V152" s="19">
        <f t="shared" si="32"/>
        <v>2.2920290000000001E-3</v>
      </c>
      <c r="AD152" s="13" t="s">
        <v>305</v>
      </c>
      <c r="AE152" s="11">
        <v>3.3974390269999999</v>
      </c>
      <c r="AF152" s="11">
        <v>5.2958349999999996E-3</v>
      </c>
      <c r="AH152" s="13" t="s">
        <v>820</v>
      </c>
      <c r="AI152" s="11">
        <v>3.0286690649999999</v>
      </c>
      <c r="AJ152" s="11">
        <v>3.9899749999999998E-3</v>
      </c>
      <c r="AL152" s="13" t="s">
        <v>821</v>
      </c>
      <c r="AM152" s="11">
        <v>3.7794394210000002</v>
      </c>
      <c r="AN152" s="11">
        <v>9.1991480000000007E-3</v>
      </c>
    </row>
    <row r="153" spans="18:40" ht="16" x14ac:dyDescent="0.2">
      <c r="R153" s="18" t="s">
        <v>374</v>
      </c>
      <c r="S153" s="19">
        <f t="shared" si="29"/>
        <v>-2.9129145080000001</v>
      </c>
      <c r="T153" s="19">
        <f t="shared" si="30"/>
        <v>2.3808482999999998E-2</v>
      </c>
      <c r="U153" s="19">
        <f t="shared" si="31"/>
        <v>1.394720924</v>
      </c>
      <c r="V153" s="19">
        <f t="shared" si="32"/>
        <v>1.2371188999999999E-2</v>
      </c>
      <c r="AD153" s="13" t="s">
        <v>823</v>
      </c>
      <c r="AE153" s="11">
        <v>-3.3748237460000001</v>
      </c>
      <c r="AF153" s="11">
        <v>2.2350480999999998E-2</v>
      </c>
      <c r="AH153" s="13" t="s">
        <v>824</v>
      </c>
      <c r="AI153" s="11">
        <v>3.0260049449999999</v>
      </c>
      <c r="AJ153" s="11">
        <v>9.6261309999999996E-3</v>
      </c>
      <c r="AL153" s="13" t="s">
        <v>323</v>
      </c>
      <c r="AM153" s="11">
        <v>-3.772844611</v>
      </c>
      <c r="AN153" s="11">
        <v>5.0517519999999996E-3</v>
      </c>
    </row>
    <row r="154" spans="18:40" ht="16" x14ac:dyDescent="0.2">
      <c r="R154" s="18" t="s">
        <v>1564</v>
      </c>
      <c r="S154" s="19">
        <f t="shared" si="29"/>
        <v>1.2812733409999999</v>
      </c>
      <c r="T154" s="19">
        <f t="shared" si="30"/>
        <v>3.7377616000000002E-2</v>
      </c>
      <c r="U154" s="19">
        <f t="shared" si="31"/>
        <v>-1.3932099360000001</v>
      </c>
      <c r="V154" s="19">
        <f t="shared" si="32"/>
        <v>3.260424E-3</v>
      </c>
      <c r="AD154" s="13" t="s">
        <v>286</v>
      </c>
      <c r="AE154" s="11">
        <v>3.3717757759999998</v>
      </c>
      <c r="AF154" s="11">
        <v>3.7231291999999999E-2</v>
      </c>
      <c r="AH154" s="13" t="s">
        <v>826</v>
      </c>
      <c r="AI154" s="11">
        <v>3.0219183269999998</v>
      </c>
      <c r="AJ154" s="11">
        <v>4.6582990000000003E-3</v>
      </c>
      <c r="AL154" s="13" t="s">
        <v>827</v>
      </c>
      <c r="AM154" s="11">
        <v>-3.760031084</v>
      </c>
      <c r="AN154" s="11">
        <v>1.4334104E-2</v>
      </c>
    </row>
    <row r="155" spans="18:40" ht="16" x14ac:dyDescent="0.2">
      <c r="R155" s="18" t="s">
        <v>1333</v>
      </c>
      <c r="S155" s="19">
        <f t="shared" si="29"/>
        <v>1.496939866</v>
      </c>
      <c r="T155" s="19">
        <f t="shared" si="30"/>
        <v>2.6028817999999999E-2</v>
      </c>
      <c r="U155" s="19">
        <f t="shared" si="31"/>
        <v>-1.390337913</v>
      </c>
      <c r="V155" s="19">
        <f t="shared" si="32"/>
        <v>2.4882049999999999E-2</v>
      </c>
      <c r="AD155" s="13" t="s">
        <v>53</v>
      </c>
      <c r="AE155" s="11">
        <v>-3.3654482799999998</v>
      </c>
      <c r="AF155" s="11">
        <v>1.2830540000000001E-3</v>
      </c>
      <c r="AH155" s="13" t="s">
        <v>829</v>
      </c>
      <c r="AI155" s="11">
        <v>3.0198065060000001</v>
      </c>
      <c r="AJ155" s="11">
        <v>3.9601204000000001E-2</v>
      </c>
      <c r="AL155" s="13" t="s">
        <v>830</v>
      </c>
      <c r="AM155" s="11">
        <v>-3.7523149459999998</v>
      </c>
      <c r="AN155" s="11">
        <v>4.2608949999999998E-3</v>
      </c>
    </row>
    <row r="156" spans="18:40" ht="16" x14ac:dyDescent="0.2">
      <c r="R156" s="18" t="s">
        <v>773</v>
      </c>
      <c r="S156" s="19">
        <f t="shared" si="29"/>
        <v>2.1121604679999999</v>
      </c>
      <c r="T156" s="19">
        <f t="shared" si="30"/>
        <v>1.6690133999999999E-2</v>
      </c>
      <c r="U156" s="19">
        <f t="shared" si="31"/>
        <v>-1.3887370210000001</v>
      </c>
      <c r="V156" s="19">
        <f t="shared" si="32"/>
        <v>6.2386179999999996E-3</v>
      </c>
      <c r="AD156" s="13" t="s">
        <v>832</v>
      </c>
      <c r="AE156" s="11">
        <v>3.364290682</v>
      </c>
      <c r="AF156" s="11">
        <v>4.9450520000000001E-3</v>
      </c>
      <c r="AH156" s="13" t="s">
        <v>833</v>
      </c>
      <c r="AI156" s="11">
        <v>3.0151731939999999</v>
      </c>
      <c r="AJ156" s="11">
        <v>1.0003688E-2</v>
      </c>
      <c r="AL156" s="13" t="s">
        <v>834</v>
      </c>
      <c r="AM156" s="11">
        <v>-3.7388188539999998</v>
      </c>
      <c r="AN156" s="11">
        <v>1.7450001999999999E-2</v>
      </c>
    </row>
    <row r="157" spans="18:40" ht="16" x14ac:dyDescent="0.2">
      <c r="R157" s="18" t="s">
        <v>758</v>
      </c>
      <c r="S157" s="19">
        <f t="shared" si="29"/>
        <v>2.1368609169999999</v>
      </c>
      <c r="T157" s="19">
        <f t="shared" si="30"/>
        <v>2.7006771999999998E-2</v>
      </c>
      <c r="U157" s="19">
        <f t="shared" si="31"/>
        <v>-1.3884749219999999</v>
      </c>
      <c r="V157" s="19">
        <f t="shared" si="32"/>
        <v>1.2281105E-2</v>
      </c>
      <c r="AD157" s="13" t="s">
        <v>836</v>
      </c>
      <c r="AE157" s="11">
        <v>3.345848487</v>
      </c>
      <c r="AF157" s="11">
        <v>2.1978420000000002E-3</v>
      </c>
      <c r="AH157" s="13" t="s">
        <v>328</v>
      </c>
      <c r="AI157" s="11">
        <v>3.0082356899999998</v>
      </c>
      <c r="AJ157" s="11">
        <v>3.436574E-3</v>
      </c>
      <c r="AL157" s="13" t="s">
        <v>837</v>
      </c>
      <c r="AM157" s="11">
        <v>-3.735354472</v>
      </c>
      <c r="AN157" s="11">
        <v>1.3902183E-2</v>
      </c>
    </row>
    <row r="158" spans="18:40" ht="16" x14ac:dyDescent="0.2">
      <c r="R158" s="18" t="s">
        <v>31</v>
      </c>
      <c r="S158" s="19">
        <f t="shared" si="29"/>
        <v>1.5000235310000001</v>
      </c>
      <c r="T158" s="19">
        <f t="shared" si="30"/>
        <v>2.4190560999999999E-2</v>
      </c>
      <c r="U158" s="19">
        <f t="shared" si="31"/>
        <v>-1.381070472</v>
      </c>
      <c r="V158" s="19">
        <f t="shared" si="32"/>
        <v>7.8911880000000004E-3</v>
      </c>
      <c r="AD158" s="13" t="s">
        <v>839</v>
      </c>
      <c r="AE158" s="11">
        <v>3.3259655079999999</v>
      </c>
      <c r="AF158" s="11">
        <v>4.4059209000000002E-2</v>
      </c>
      <c r="AH158" s="13" t="s">
        <v>840</v>
      </c>
      <c r="AI158" s="11">
        <v>2.9987219949999999</v>
      </c>
      <c r="AJ158" s="11">
        <v>2.5693529E-2</v>
      </c>
      <c r="AL158" s="13" t="s">
        <v>841</v>
      </c>
      <c r="AM158" s="11">
        <v>3.721795476</v>
      </c>
      <c r="AN158" s="11">
        <v>1.4785194999999999E-2</v>
      </c>
    </row>
    <row r="159" spans="18:40" ht="16" x14ac:dyDescent="0.2">
      <c r="R159" s="18" t="s">
        <v>129</v>
      </c>
      <c r="S159" s="19">
        <f t="shared" si="29"/>
        <v>2.1552561899999998</v>
      </c>
      <c r="T159" s="19">
        <f t="shared" si="30"/>
        <v>2.7416995999999999E-2</v>
      </c>
      <c r="U159" s="19">
        <f t="shared" si="31"/>
        <v>-1.3805747779999999</v>
      </c>
      <c r="V159" s="19">
        <f t="shared" si="32"/>
        <v>8.9498140000000004E-3</v>
      </c>
      <c r="AD159" s="13" t="s">
        <v>292</v>
      </c>
      <c r="AE159" s="11">
        <v>-3.3254952950000001</v>
      </c>
      <c r="AF159" s="11">
        <v>2.3746140000000002E-3</v>
      </c>
      <c r="AH159" s="13" t="s">
        <v>843</v>
      </c>
      <c r="AI159" s="11">
        <v>2.9864534439999999</v>
      </c>
      <c r="AJ159" s="11">
        <v>2.8976560000000002E-3</v>
      </c>
      <c r="AL159" s="13" t="s">
        <v>844</v>
      </c>
      <c r="AM159" s="11">
        <v>-3.7200313619999998</v>
      </c>
      <c r="AN159" s="11">
        <v>2.9114132000000001E-2</v>
      </c>
    </row>
    <row r="160" spans="18:40" ht="16" x14ac:dyDescent="0.2">
      <c r="R160" s="18" t="s">
        <v>1195</v>
      </c>
      <c r="S160" s="19">
        <f t="shared" si="29"/>
        <v>1.624518283</v>
      </c>
      <c r="T160" s="19">
        <f t="shared" si="30"/>
        <v>3.8606123999999999E-2</v>
      </c>
      <c r="U160" s="19">
        <f t="shared" si="31"/>
        <v>-1.3775483150000001</v>
      </c>
      <c r="V160" s="19">
        <f t="shared" si="32"/>
        <v>2.9819792000000001E-2</v>
      </c>
      <c r="AD160" s="13" t="s">
        <v>846</v>
      </c>
      <c r="AE160" s="11">
        <v>3.3222553270000001</v>
      </c>
      <c r="AF160" s="11">
        <v>4.5468985000000003E-2</v>
      </c>
      <c r="AH160" s="13" t="s">
        <v>847</v>
      </c>
      <c r="AI160" s="11">
        <v>2.9863684460000002</v>
      </c>
      <c r="AJ160" s="11">
        <v>1.3916899E-2</v>
      </c>
      <c r="AL160" s="13" t="s">
        <v>848</v>
      </c>
      <c r="AM160" s="11">
        <v>-3.7195406279999998</v>
      </c>
      <c r="AN160" s="11">
        <v>4.1789430000000001E-3</v>
      </c>
    </row>
    <row r="161" spans="18:40" ht="16" x14ac:dyDescent="0.2">
      <c r="R161" s="18" t="s">
        <v>932</v>
      </c>
      <c r="S161" s="19">
        <f t="shared" si="29"/>
        <v>1.9089869150000001</v>
      </c>
      <c r="T161" s="19">
        <f t="shared" si="30"/>
        <v>1.1097371E-2</v>
      </c>
      <c r="U161" s="19">
        <f t="shared" si="31"/>
        <v>-1.3750997460000001</v>
      </c>
      <c r="V161" s="19">
        <f t="shared" si="32"/>
        <v>2.1806626999999999E-2</v>
      </c>
      <c r="AD161" s="13" t="s">
        <v>850</v>
      </c>
      <c r="AE161" s="11">
        <v>-3.3201294300000002</v>
      </c>
      <c r="AF161" s="11">
        <v>8.8062169999999999E-3</v>
      </c>
      <c r="AH161" s="13" t="s">
        <v>334</v>
      </c>
      <c r="AI161" s="11">
        <v>2.9858847000000002</v>
      </c>
      <c r="AJ161" s="11">
        <v>6.0341049999999997E-3</v>
      </c>
      <c r="AL161" s="13" t="s">
        <v>35</v>
      </c>
      <c r="AM161" s="11">
        <v>3.7173900689999999</v>
      </c>
      <c r="AN161" s="11">
        <v>9.9212350000000005E-3</v>
      </c>
    </row>
    <row r="162" spans="18:40" ht="16" x14ac:dyDescent="0.2">
      <c r="R162" s="18" t="s">
        <v>477</v>
      </c>
      <c r="S162" s="19">
        <f t="shared" si="29"/>
        <v>2.7137143159999999</v>
      </c>
      <c r="T162" s="19">
        <f t="shared" si="30"/>
        <v>1.2911428000000001E-2</v>
      </c>
      <c r="U162" s="19">
        <f t="shared" si="31"/>
        <v>-1.3749049069999999</v>
      </c>
      <c r="V162" s="19">
        <f t="shared" si="32"/>
        <v>3.5154420000000001E-3</v>
      </c>
      <c r="AD162" s="13" t="s">
        <v>296</v>
      </c>
      <c r="AE162" s="11">
        <v>3.3189918189999998</v>
      </c>
      <c r="AF162" s="11">
        <v>4.2260359999999999E-3</v>
      </c>
      <c r="AH162" s="13" t="s">
        <v>852</v>
      </c>
      <c r="AI162" s="11">
        <v>2.971221366</v>
      </c>
      <c r="AJ162" s="11">
        <v>5.5849840000000003E-3</v>
      </c>
      <c r="AL162" s="13" t="s">
        <v>853</v>
      </c>
      <c r="AM162" s="11">
        <v>-3.7105937519999999</v>
      </c>
      <c r="AN162" s="11">
        <v>5.4308109999999998E-3</v>
      </c>
    </row>
    <row r="163" spans="18:40" ht="16" x14ac:dyDescent="0.2">
      <c r="R163" s="18" t="s">
        <v>685</v>
      </c>
      <c r="S163" s="19">
        <f t="shared" si="29"/>
        <v>2.2494027230000002</v>
      </c>
      <c r="T163" s="19">
        <f t="shared" si="30"/>
        <v>9.4326859999999992E-3</v>
      </c>
      <c r="U163" s="19">
        <f t="shared" si="31"/>
        <v>-1.374785339</v>
      </c>
      <c r="V163" s="19">
        <f t="shared" si="32"/>
        <v>7.7740880000000002E-3</v>
      </c>
      <c r="AD163" s="13" t="s">
        <v>855</v>
      </c>
      <c r="AE163" s="11">
        <v>-3.3121498859999998</v>
      </c>
      <c r="AF163" s="11">
        <v>1.8382211999999998E-2</v>
      </c>
      <c r="AH163" s="13" t="s">
        <v>856</v>
      </c>
      <c r="AI163" s="11">
        <v>2.9699841400000002</v>
      </c>
      <c r="AJ163" s="11">
        <v>1.0527554E-2</v>
      </c>
      <c r="AL163" s="13" t="s">
        <v>44</v>
      </c>
      <c r="AM163" s="11">
        <v>-3.7103856789999998</v>
      </c>
      <c r="AN163" s="11">
        <v>2.817384E-3</v>
      </c>
    </row>
    <row r="164" spans="18:40" ht="16" x14ac:dyDescent="0.2">
      <c r="R164" s="18" t="s">
        <v>675</v>
      </c>
      <c r="S164" s="19">
        <f t="shared" si="29"/>
        <v>2.2578981250000001</v>
      </c>
      <c r="T164" s="19">
        <f t="shared" si="30"/>
        <v>1.0814265E-2</v>
      </c>
      <c r="U164" s="19">
        <f t="shared" si="31"/>
        <v>-1.3740210669999999</v>
      </c>
      <c r="V164" s="19">
        <f t="shared" si="32"/>
        <v>3.73193E-2</v>
      </c>
      <c r="AD164" s="13" t="s">
        <v>858</v>
      </c>
      <c r="AE164" s="11">
        <v>-3.311940903</v>
      </c>
      <c r="AF164" s="11">
        <v>4.3858760000000004E-3</v>
      </c>
      <c r="AH164" s="13" t="s">
        <v>859</v>
      </c>
      <c r="AI164" s="11">
        <v>2.9646812150000001</v>
      </c>
      <c r="AJ164" s="11">
        <v>3.4847260000000001E-3</v>
      </c>
      <c r="AL164" s="13" t="s">
        <v>387</v>
      </c>
      <c r="AM164" s="11">
        <v>-3.7015277649999998</v>
      </c>
      <c r="AN164" s="11">
        <v>3.05668E-3</v>
      </c>
    </row>
    <row r="165" spans="18:40" ht="16" x14ac:dyDescent="0.2">
      <c r="R165" s="18" t="s">
        <v>1339</v>
      </c>
      <c r="S165" s="19">
        <f t="shared" si="29"/>
        <v>1.4902219400000001</v>
      </c>
      <c r="T165" s="19">
        <f t="shared" si="30"/>
        <v>6.2983659999999997E-3</v>
      </c>
      <c r="U165" s="19">
        <f t="shared" si="31"/>
        <v>-1.371506385</v>
      </c>
      <c r="V165" s="19">
        <f t="shared" si="32"/>
        <v>3.3927919999999999E-3</v>
      </c>
      <c r="AD165" s="13" t="s">
        <v>861</v>
      </c>
      <c r="AE165" s="11">
        <v>-3.3084736110000001</v>
      </c>
      <c r="AF165" s="11">
        <v>2.0864210000000001E-2</v>
      </c>
      <c r="AH165" s="13" t="s">
        <v>862</v>
      </c>
      <c r="AI165" s="11">
        <v>2.9626020020000001</v>
      </c>
      <c r="AJ165" s="11">
        <v>1.0566437999999999E-2</v>
      </c>
      <c r="AL165" s="13" t="s">
        <v>863</v>
      </c>
      <c r="AM165" s="11">
        <v>-3.6994202340000002</v>
      </c>
      <c r="AN165" s="11">
        <v>4.6691170000000004E-3</v>
      </c>
    </row>
    <row r="166" spans="18:40" ht="16" x14ac:dyDescent="0.2">
      <c r="R166" s="18" t="s">
        <v>1075</v>
      </c>
      <c r="S166" s="19">
        <f t="shared" si="29"/>
        <v>1.756865739</v>
      </c>
      <c r="T166" s="19">
        <f t="shared" si="30"/>
        <v>1.2872738999999999E-2</v>
      </c>
      <c r="U166" s="19">
        <f t="shared" si="31"/>
        <v>-1.366244945</v>
      </c>
      <c r="V166" s="19">
        <f t="shared" si="32"/>
        <v>2.2150501E-2</v>
      </c>
      <c r="AD166" s="13" t="s">
        <v>865</v>
      </c>
      <c r="AE166" s="11">
        <v>3.308350822</v>
      </c>
      <c r="AF166" s="11">
        <v>8.1482940000000004E-3</v>
      </c>
      <c r="AH166" s="13" t="s">
        <v>866</v>
      </c>
      <c r="AI166" s="11">
        <v>2.9572542199999998</v>
      </c>
      <c r="AJ166" s="11">
        <v>5.3902639999999996E-3</v>
      </c>
      <c r="AL166" s="13" t="s">
        <v>867</v>
      </c>
      <c r="AM166" s="11">
        <v>-3.6931769540000001</v>
      </c>
      <c r="AN166" s="11">
        <v>3.7465369999999999E-3</v>
      </c>
    </row>
    <row r="167" spans="18:40" ht="16" x14ac:dyDescent="0.2">
      <c r="R167" s="18" t="s">
        <v>1395</v>
      </c>
      <c r="S167" s="19">
        <f t="shared" si="29"/>
        <v>1.4271200770000001</v>
      </c>
      <c r="T167" s="19">
        <f t="shared" si="30"/>
        <v>3.5386117000000002E-2</v>
      </c>
      <c r="U167" s="19">
        <f t="shared" si="31"/>
        <v>-1.3639402300000001</v>
      </c>
      <c r="V167" s="19">
        <f t="shared" si="32"/>
        <v>9.9712499999999992E-3</v>
      </c>
      <c r="AD167" s="13" t="s">
        <v>869</v>
      </c>
      <c r="AE167" s="11">
        <v>-3.3046239580000001</v>
      </c>
      <c r="AF167" s="11">
        <v>2.8655800000000002E-4</v>
      </c>
      <c r="AH167" s="13" t="s">
        <v>870</v>
      </c>
      <c r="AI167" s="11">
        <v>2.9558014909999999</v>
      </c>
      <c r="AJ167" s="11">
        <v>5.9519899999999999E-3</v>
      </c>
      <c r="AL167" s="13" t="s">
        <v>10</v>
      </c>
      <c r="AM167" s="11">
        <v>3.6794597150000001</v>
      </c>
      <c r="AN167" s="11">
        <v>4.1624504E-2</v>
      </c>
    </row>
    <row r="168" spans="18:40" ht="16" x14ac:dyDescent="0.2">
      <c r="R168" s="18" t="s">
        <v>1623</v>
      </c>
      <c r="S168" s="19">
        <f t="shared" si="29"/>
        <v>1.2141437909999999</v>
      </c>
      <c r="T168" s="19">
        <f t="shared" si="30"/>
        <v>2.9431824999999998E-2</v>
      </c>
      <c r="U168" s="19">
        <f t="shared" si="31"/>
        <v>-1.3624556649999999</v>
      </c>
      <c r="V168" s="19">
        <f t="shared" si="32"/>
        <v>3.8971890000000001E-3</v>
      </c>
      <c r="AD168" s="13" t="s">
        <v>872</v>
      </c>
      <c r="AE168" s="11">
        <v>3.3028518980000001</v>
      </c>
      <c r="AF168" s="11">
        <v>4.4521494000000002E-2</v>
      </c>
      <c r="AH168" s="13" t="s">
        <v>340</v>
      </c>
      <c r="AI168" s="11">
        <v>2.9494156660000002</v>
      </c>
      <c r="AJ168" s="11">
        <v>1.3732226E-2</v>
      </c>
      <c r="AL168" s="13" t="s">
        <v>522</v>
      </c>
      <c r="AM168" s="11">
        <v>-3.6784851619999999</v>
      </c>
      <c r="AN168" s="11">
        <v>4.1633319999999996E-3</v>
      </c>
    </row>
    <row r="169" spans="18:40" ht="16" x14ac:dyDescent="0.2">
      <c r="R169" s="18" t="s">
        <v>892</v>
      </c>
      <c r="S169" s="19">
        <f t="shared" si="29"/>
        <v>1.936044466</v>
      </c>
      <c r="T169" s="19">
        <f t="shared" si="30"/>
        <v>1.5215008E-2</v>
      </c>
      <c r="U169" s="19">
        <f t="shared" si="31"/>
        <v>-1.36049325</v>
      </c>
      <c r="V169" s="19">
        <f t="shared" si="32"/>
        <v>4.502425E-3</v>
      </c>
      <c r="AD169" s="13" t="s">
        <v>874</v>
      </c>
      <c r="AE169" s="11">
        <v>-3.2886661579999998</v>
      </c>
      <c r="AF169" s="11">
        <v>2.8263026E-2</v>
      </c>
      <c r="AH169" s="13" t="s">
        <v>875</v>
      </c>
      <c r="AI169" s="11">
        <v>2.9450255790000002</v>
      </c>
      <c r="AJ169" s="11">
        <v>3.3584255E-2</v>
      </c>
      <c r="AL169" s="13" t="s">
        <v>543</v>
      </c>
      <c r="AM169" s="11">
        <v>-3.6776364090000002</v>
      </c>
      <c r="AN169" s="11">
        <v>7.2819929999999996E-3</v>
      </c>
    </row>
    <row r="170" spans="18:40" ht="16" x14ac:dyDescent="0.2">
      <c r="R170" s="18" t="s">
        <v>328</v>
      </c>
      <c r="S170" s="19">
        <f t="shared" si="29"/>
        <v>3.0082356899999998</v>
      </c>
      <c r="T170" s="19">
        <f t="shared" si="30"/>
        <v>3.436574E-3</v>
      </c>
      <c r="U170" s="19">
        <f t="shared" si="31"/>
        <v>-1.360249877</v>
      </c>
      <c r="V170" s="19">
        <f t="shared" si="32"/>
        <v>4.6439619000000001E-2</v>
      </c>
      <c r="AD170" s="13" t="s">
        <v>301</v>
      </c>
      <c r="AE170" s="11">
        <v>3.2857391410000001</v>
      </c>
      <c r="AF170" s="11">
        <v>1.4472619999999999E-3</v>
      </c>
      <c r="AH170" s="13" t="s">
        <v>877</v>
      </c>
      <c r="AI170" s="11">
        <v>-2.9385084020000001</v>
      </c>
      <c r="AJ170" s="11">
        <v>1.4868710000000001E-3</v>
      </c>
      <c r="AL170" s="13" t="s">
        <v>878</v>
      </c>
      <c r="AM170" s="11">
        <v>-3.6772416639999999</v>
      </c>
      <c r="AN170" s="11">
        <v>4.7218119999999997E-3</v>
      </c>
    </row>
    <row r="171" spans="18:40" ht="16" x14ac:dyDescent="0.2">
      <c r="R171" s="18" t="s">
        <v>1359</v>
      </c>
      <c r="S171" s="19">
        <f t="shared" si="29"/>
        <v>1.4612962119999999</v>
      </c>
      <c r="T171" s="19">
        <f t="shared" si="30"/>
        <v>4.3789796999999998E-2</v>
      </c>
      <c r="U171" s="19">
        <f t="shared" si="31"/>
        <v>-1.3582712749999999</v>
      </c>
      <c r="V171" s="19">
        <f t="shared" si="32"/>
        <v>8.5681899999999998E-3</v>
      </c>
      <c r="AD171" s="13" t="s">
        <v>880</v>
      </c>
      <c r="AE171" s="11">
        <v>-3.283336491</v>
      </c>
      <c r="AF171" s="11">
        <v>4.6525323E-2</v>
      </c>
      <c r="AH171" s="13" t="s">
        <v>345</v>
      </c>
      <c r="AI171" s="11">
        <v>2.9370899449999999</v>
      </c>
      <c r="AJ171" s="11">
        <v>6.6857080000000003E-3</v>
      </c>
      <c r="AL171" s="13" t="s">
        <v>881</v>
      </c>
      <c r="AM171" s="11">
        <v>-3.6744286659999998</v>
      </c>
      <c r="AN171" s="11">
        <v>4.6396043999999997E-2</v>
      </c>
    </row>
    <row r="172" spans="18:40" ht="16" x14ac:dyDescent="0.2">
      <c r="R172" s="18" t="s">
        <v>254</v>
      </c>
      <c r="S172" s="19">
        <f t="shared" si="29"/>
        <v>3.2549885999999999</v>
      </c>
      <c r="T172" s="19">
        <f t="shared" si="30"/>
        <v>6.6542540000000001E-3</v>
      </c>
      <c r="U172" s="19">
        <f t="shared" si="31"/>
        <v>-1.352513887</v>
      </c>
      <c r="V172" s="19">
        <f t="shared" si="32"/>
        <v>1.7511557000000001E-2</v>
      </c>
      <c r="AD172" s="13" t="s">
        <v>19</v>
      </c>
      <c r="AE172" s="11">
        <v>-3.2821218970000001</v>
      </c>
      <c r="AF172" s="11">
        <v>3.1327148999999999E-2</v>
      </c>
      <c r="AH172" s="13" t="s">
        <v>350</v>
      </c>
      <c r="AI172" s="11">
        <v>2.9359518960000002</v>
      </c>
      <c r="AJ172" s="11">
        <v>7.3403660000000001E-3</v>
      </c>
      <c r="AL172" s="13" t="s">
        <v>883</v>
      </c>
      <c r="AM172" s="11">
        <v>-3.6717008469999999</v>
      </c>
      <c r="AN172" s="11">
        <v>3.6908444999999998E-2</v>
      </c>
    </row>
    <row r="173" spans="18:40" ht="16" x14ac:dyDescent="0.2">
      <c r="R173" s="18" t="s">
        <v>1045</v>
      </c>
      <c r="S173" s="19">
        <f t="shared" si="29"/>
        <v>1.7916742649999999</v>
      </c>
      <c r="T173" s="19">
        <f t="shared" si="30"/>
        <v>3.1209635999999999E-2</v>
      </c>
      <c r="U173" s="19">
        <f t="shared" si="31"/>
        <v>-1.344195085</v>
      </c>
      <c r="V173" s="19">
        <f t="shared" si="32"/>
        <v>7.4051799999999999E-3</v>
      </c>
      <c r="AD173" s="13" t="s">
        <v>306</v>
      </c>
      <c r="AE173" s="11">
        <v>3.2796248000000001</v>
      </c>
      <c r="AF173" s="11">
        <v>4.2370630000000001E-3</v>
      </c>
      <c r="AH173" s="13" t="s">
        <v>885</v>
      </c>
      <c r="AI173" s="11">
        <v>-2.9346234120000001</v>
      </c>
      <c r="AJ173" s="11">
        <v>7.5988599999999998E-4</v>
      </c>
      <c r="AL173" s="13" t="s">
        <v>886</v>
      </c>
      <c r="AM173" s="11">
        <v>-3.65785048</v>
      </c>
      <c r="AN173" s="11">
        <v>7.5053860000000002E-3</v>
      </c>
    </row>
    <row r="174" spans="18:40" ht="16" x14ac:dyDescent="0.2">
      <c r="R174" s="18" t="s">
        <v>609</v>
      </c>
      <c r="S174" s="19">
        <f t="shared" si="29"/>
        <v>2.4678274340000002</v>
      </c>
      <c r="T174" s="19">
        <f t="shared" si="30"/>
        <v>2.0286394999999999E-2</v>
      </c>
      <c r="U174" s="19">
        <f t="shared" si="31"/>
        <v>-1.3401959349999999</v>
      </c>
      <c r="V174" s="19">
        <f t="shared" si="32"/>
        <v>9.4967149999999993E-3</v>
      </c>
      <c r="AD174" s="13" t="s">
        <v>887</v>
      </c>
      <c r="AE174" s="11">
        <v>-3.2794343659999998</v>
      </c>
      <c r="AF174" s="11">
        <v>6.6230270000000001E-3</v>
      </c>
      <c r="AH174" s="13" t="s">
        <v>356</v>
      </c>
      <c r="AI174" s="11">
        <v>2.933992489</v>
      </c>
      <c r="AJ174" s="11">
        <v>9.0936290000000006E-3</v>
      </c>
      <c r="AL174" s="13" t="s">
        <v>888</v>
      </c>
      <c r="AM174" s="11">
        <v>-3.6481802569999999</v>
      </c>
      <c r="AN174" s="11">
        <v>4.321503E-3</v>
      </c>
    </row>
    <row r="175" spans="18:40" ht="16" x14ac:dyDescent="0.2">
      <c r="R175" s="18" t="s">
        <v>1601</v>
      </c>
      <c r="S175" s="19">
        <f t="shared" si="29"/>
        <v>1.255440801</v>
      </c>
      <c r="T175" s="19">
        <f t="shared" si="30"/>
        <v>3.2993501000000001E-2</v>
      </c>
      <c r="U175" s="19">
        <f t="shared" si="31"/>
        <v>-1.3357365969999999</v>
      </c>
      <c r="V175" s="19">
        <f t="shared" si="32"/>
        <v>1.8670091E-2</v>
      </c>
      <c r="AD175" s="13" t="s">
        <v>890</v>
      </c>
      <c r="AE175" s="11">
        <v>-3.2626518670000002</v>
      </c>
      <c r="AF175" s="11">
        <v>4.6000946000000001E-2</v>
      </c>
      <c r="AH175" s="13" t="s">
        <v>362</v>
      </c>
      <c r="AI175" s="11">
        <v>2.9278439770000002</v>
      </c>
      <c r="AJ175" s="11">
        <v>2.4854640000000002E-3</v>
      </c>
      <c r="AL175" s="13" t="s">
        <v>891</v>
      </c>
      <c r="AM175" s="11">
        <v>3.641067203</v>
      </c>
      <c r="AN175" s="11">
        <v>3.932329E-3</v>
      </c>
    </row>
    <row r="176" spans="18:40" ht="16" x14ac:dyDescent="0.2">
      <c r="R176" s="18" t="s">
        <v>1538</v>
      </c>
      <c r="S176" s="19">
        <f t="shared" si="29"/>
        <v>1.302080546</v>
      </c>
      <c r="T176" s="19">
        <f t="shared" si="30"/>
        <v>3.7636524999999997E-2</v>
      </c>
      <c r="U176" s="19">
        <f t="shared" si="31"/>
        <v>-1.330367136</v>
      </c>
      <c r="V176" s="19">
        <f t="shared" si="32"/>
        <v>5.3961740000000001E-3</v>
      </c>
      <c r="AD176" s="13" t="s">
        <v>893</v>
      </c>
      <c r="AE176" s="11">
        <v>-3.2564596830000001</v>
      </c>
      <c r="AF176" s="11">
        <v>8.7087299999999998E-4</v>
      </c>
      <c r="AH176" s="13" t="s">
        <v>368</v>
      </c>
      <c r="AI176" s="11">
        <v>2.9260601830000001</v>
      </c>
      <c r="AJ176" s="11">
        <v>1.3066316999999999E-2</v>
      </c>
      <c r="AL176" s="13" t="s">
        <v>894</v>
      </c>
      <c r="AM176" s="11">
        <v>-3.616683863</v>
      </c>
      <c r="AN176" s="11">
        <v>1.4068155000000001E-2</v>
      </c>
    </row>
    <row r="177" spans="18:40" ht="16" x14ac:dyDescent="0.2">
      <c r="R177" s="18" t="s">
        <v>244</v>
      </c>
      <c r="S177" s="19">
        <f t="shared" si="29"/>
        <v>3.2903902569999999</v>
      </c>
      <c r="T177" s="19">
        <f t="shared" si="30"/>
        <v>4.8170399999999999E-3</v>
      </c>
      <c r="U177" s="19">
        <f t="shared" si="31"/>
        <v>-1.3272330910000001</v>
      </c>
      <c r="V177" s="19">
        <f t="shared" si="32"/>
        <v>1.7361498999999999E-2</v>
      </c>
      <c r="AD177" s="13" t="s">
        <v>896</v>
      </c>
      <c r="AE177" s="11">
        <v>3.2559587090000002</v>
      </c>
      <c r="AF177" s="11">
        <v>2.3672799999999999E-4</v>
      </c>
      <c r="AH177" s="13" t="s">
        <v>897</v>
      </c>
      <c r="AI177" s="11">
        <v>2.9248630640000002</v>
      </c>
      <c r="AJ177" s="11">
        <v>1.1967577E-2</v>
      </c>
      <c r="AL177" s="13" t="s">
        <v>898</v>
      </c>
      <c r="AM177" s="11">
        <v>-3.613684407</v>
      </c>
      <c r="AN177" s="11">
        <v>3.245758E-2</v>
      </c>
    </row>
    <row r="178" spans="18:40" ht="16" x14ac:dyDescent="0.2">
      <c r="R178" s="18" t="s">
        <v>533</v>
      </c>
      <c r="S178" s="19">
        <f t="shared" si="29"/>
        <v>2.5837219</v>
      </c>
      <c r="T178" s="19">
        <f t="shared" si="30"/>
        <v>1.4070809999999999E-3</v>
      </c>
      <c r="U178" s="19">
        <f t="shared" si="31"/>
        <v>-1.3240743580000001</v>
      </c>
      <c r="V178" s="19">
        <f t="shared" si="32"/>
        <v>3.3894647E-2</v>
      </c>
      <c r="AD178" s="13" t="s">
        <v>900</v>
      </c>
      <c r="AE178" s="11">
        <v>-3.2538407330000001</v>
      </c>
      <c r="AF178" s="11">
        <v>3.0255227999999999E-2</v>
      </c>
      <c r="AH178" s="13" t="s">
        <v>901</v>
      </c>
      <c r="AI178" s="11">
        <v>2.9245267990000001</v>
      </c>
      <c r="AJ178" s="11">
        <v>2.0935400000000001E-3</v>
      </c>
      <c r="AL178" s="13" t="s">
        <v>902</v>
      </c>
      <c r="AM178" s="11">
        <v>-3.6089600650000002</v>
      </c>
      <c r="AN178" s="11">
        <v>4.3300049999999996E-3</v>
      </c>
    </row>
    <row r="179" spans="18:40" ht="16" x14ac:dyDescent="0.2">
      <c r="R179" s="18" t="s">
        <v>1143</v>
      </c>
      <c r="S179" s="19">
        <f t="shared" si="29"/>
        <v>1.666685304</v>
      </c>
      <c r="T179" s="19">
        <f t="shared" si="30"/>
        <v>3.7946502E-2</v>
      </c>
      <c r="U179" s="19">
        <f t="shared" si="31"/>
        <v>-1.3222408210000001</v>
      </c>
      <c r="V179" s="19">
        <f t="shared" si="32"/>
        <v>2.9151710000000001E-2</v>
      </c>
      <c r="AD179" s="13" t="s">
        <v>904</v>
      </c>
      <c r="AE179" s="11">
        <v>-3.2487936450000001</v>
      </c>
      <c r="AF179" s="11">
        <v>4.4357731999999997E-2</v>
      </c>
      <c r="AH179" s="13" t="s">
        <v>905</v>
      </c>
      <c r="AI179" s="11">
        <v>2.923951899</v>
      </c>
      <c r="AJ179" s="11">
        <v>1.9601169999999999E-3</v>
      </c>
      <c r="AL179" s="13" t="s">
        <v>906</v>
      </c>
      <c r="AM179" s="11">
        <v>-3.6032514330000001</v>
      </c>
      <c r="AN179" s="11">
        <v>1.0272720000000001E-2</v>
      </c>
    </row>
    <row r="180" spans="18:40" ht="16" x14ac:dyDescent="0.2">
      <c r="R180" s="18" t="s">
        <v>393</v>
      </c>
      <c r="S180" s="19">
        <f t="shared" si="29"/>
        <v>2.8723162210000002</v>
      </c>
      <c r="T180" s="19">
        <f t="shared" si="30"/>
        <v>1.339827E-2</v>
      </c>
      <c r="U180" s="19">
        <f t="shared" si="31"/>
        <v>-1.322131967</v>
      </c>
      <c r="V180" s="19">
        <f t="shared" si="32"/>
        <v>1.7744825999999998E-2</v>
      </c>
      <c r="AD180" s="13" t="s">
        <v>908</v>
      </c>
      <c r="AE180" s="11">
        <v>-3.2486058170000001</v>
      </c>
      <c r="AF180" s="11">
        <v>3.0721277000000002E-2</v>
      </c>
      <c r="AH180" s="13" t="s">
        <v>909</v>
      </c>
      <c r="AI180" s="11">
        <v>2.9234022479999999</v>
      </c>
      <c r="AJ180" s="11">
        <v>1.5891163E-2</v>
      </c>
      <c r="AL180" s="13" t="s">
        <v>910</v>
      </c>
      <c r="AM180" s="11">
        <v>-3.5925499599999999</v>
      </c>
      <c r="AN180" s="11">
        <v>3.1349475000000002E-2</v>
      </c>
    </row>
    <row r="181" spans="18:40" ht="16" x14ac:dyDescent="0.2">
      <c r="R181" s="18" t="s">
        <v>443</v>
      </c>
      <c r="S181" s="19">
        <f t="shared" si="29"/>
        <v>2.7752918609999999</v>
      </c>
      <c r="T181" s="19">
        <f t="shared" si="30"/>
        <v>4.9301880000000003E-3</v>
      </c>
      <c r="U181" s="19">
        <f t="shared" si="31"/>
        <v>-1.32134559</v>
      </c>
      <c r="V181" s="19">
        <f t="shared" si="32"/>
        <v>9.273814E-3</v>
      </c>
      <c r="AD181" s="13" t="s">
        <v>912</v>
      </c>
      <c r="AE181" s="11">
        <v>3.2307609899999998</v>
      </c>
      <c r="AF181" s="11">
        <v>2.2425500000000001E-2</v>
      </c>
      <c r="AH181" s="13" t="s">
        <v>913</v>
      </c>
      <c r="AI181" s="11">
        <v>2.9145980150000002</v>
      </c>
      <c r="AJ181" s="11">
        <v>8.8599920000000006E-3</v>
      </c>
      <c r="AL181" s="13" t="s">
        <v>914</v>
      </c>
      <c r="AM181" s="11">
        <v>3.5900004870000002</v>
      </c>
      <c r="AN181" s="11">
        <v>4.928244E-3</v>
      </c>
    </row>
    <row r="182" spans="18:40" ht="16" x14ac:dyDescent="0.2">
      <c r="R182" s="18" t="s">
        <v>998</v>
      </c>
      <c r="S182" s="19">
        <f t="shared" si="29"/>
        <v>1.836523412</v>
      </c>
      <c r="T182" s="19">
        <f t="shared" si="30"/>
        <v>2.4967156000000001E-2</v>
      </c>
      <c r="U182" s="19">
        <f t="shared" si="31"/>
        <v>-1.3106839020000001</v>
      </c>
      <c r="V182" s="19">
        <f t="shared" si="32"/>
        <v>1.6927537999999999E-2</v>
      </c>
      <c r="AD182" s="13" t="s">
        <v>916</v>
      </c>
      <c r="AE182" s="11">
        <v>3.2286001010000001</v>
      </c>
      <c r="AF182" s="11">
        <v>1.800329E-3</v>
      </c>
      <c r="AH182" s="13" t="s">
        <v>233</v>
      </c>
      <c r="AI182" s="11">
        <v>-2.913701461</v>
      </c>
      <c r="AJ182" s="11">
        <v>2.14484E-4</v>
      </c>
      <c r="AL182" s="13" t="s">
        <v>917</v>
      </c>
      <c r="AM182" s="11">
        <v>-3.588486166</v>
      </c>
      <c r="AN182" s="11">
        <v>7.0153719999999998E-3</v>
      </c>
    </row>
    <row r="183" spans="18:40" ht="16" x14ac:dyDescent="0.2">
      <c r="R183" s="18" t="s">
        <v>1232</v>
      </c>
      <c r="S183" s="19">
        <f t="shared" si="29"/>
        <v>1.589794696</v>
      </c>
      <c r="T183" s="19">
        <f t="shared" si="30"/>
        <v>4.5392483999999997E-2</v>
      </c>
      <c r="U183" s="19">
        <f t="shared" si="31"/>
        <v>-1.3095708399999999</v>
      </c>
      <c r="V183" s="19">
        <f t="shared" si="32"/>
        <v>6.1633410000000001E-3</v>
      </c>
      <c r="AD183" s="13" t="s">
        <v>919</v>
      </c>
      <c r="AE183" s="11">
        <v>-3.2221531620000001</v>
      </c>
      <c r="AF183" s="11">
        <v>4.9375660000000002E-2</v>
      </c>
      <c r="AH183" s="13" t="s">
        <v>920</v>
      </c>
      <c r="AI183" s="11">
        <v>2.913216002</v>
      </c>
      <c r="AJ183" s="11">
        <v>3.2189710000000002E-3</v>
      </c>
      <c r="AL183" s="13" t="s">
        <v>306</v>
      </c>
      <c r="AM183" s="11">
        <v>-3.566676561</v>
      </c>
      <c r="AN183" s="11">
        <v>2.3019048E-2</v>
      </c>
    </row>
    <row r="184" spans="18:40" ht="16" x14ac:dyDescent="0.2">
      <c r="R184" s="18" t="s">
        <v>499</v>
      </c>
      <c r="S184" s="19">
        <f t="shared" si="29"/>
        <v>2.6363475300000001</v>
      </c>
      <c r="T184" s="19">
        <f t="shared" si="30"/>
        <v>1.1205769000000001E-2</v>
      </c>
      <c r="U184" s="19">
        <f t="shared" si="31"/>
        <v>-1.3087958609999999</v>
      </c>
      <c r="V184" s="19">
        <f t="shared" si="32"/>
        <v>1.1546214000000001E-2</v>
      </c>
      <c r="AD184" s="13" t="s">
        <v>922</v>
      </c>
      <c r="AE184" s="11">
        <v>3.219498577</v>
      </c>
      <c r="AF184" s="11">
        <v>8.2877739999999995E-3</v>
      </c>
      <c r="AH184" s="13" t="s">
        <v>374</v>
      </c>
      <c r="AI184" s="11">
        <v>-2.9129145080000001</v>
      </c>
      <c r="AJ184" s="11">
        <v>2.3808482999999998E-2</v>
      </c>
      <c r="AL184" s="13" t="s">
        <v>923</v>
      </c>
      <c r="AM184" s="11">
        <v>-3.5547365179999999</v>
      </c>
      <c r="AN184" s="11">
        <v>6.0081900000000001E-3</v>
      </c>
    </row>
    <row r="185" spans="18:40" ht="16" x14ac:dyDescent="0.2">
      <c r="R185" s="18" t="s">
        <v>259</v>
      </c>
      <c r="S185" s="19">
        <f t="shared" si="29"/>
        <v>3.2317221780000001</v>
      </c>
      <c r="T185" s="19">
        <f t="shared" si="30"/>
        <v>1.3434155E-2</v>
      </c>
      <c r="U185" s="19">
        <f t="shared" si="31"/>
        <v>-1.308301078</v>
      </c>
      <c r="V185" s="19">
        <f t="shared" si="32"/>
        <v>1.1370575000000001E-2</v>
      </c>
      <c r="AD185" s="13" t="s">
        <v>925</v>
      </c>
      <c r="AE185" s="11">
        <v>3.2191718479999998</v>
      </c>
      <c r="AF185" s="11">
        <v>6.1913280000000003E-3</v>
      </c>
      <c r="AH185" s="13" t="s">
        <v>926</v>
      </c>
      <c r="AI185" s="11">
        <v>-2.9112383880000001</v>
      </c>
      <c r="AJ185" s="11">
        <v>2.7900050999999999E-2</v>
      </c>
      <c r="AL185" s="13" t="s">
        <v>927</v>
      </c>
      <c r="AM185" s="11">
        <v>-3.5446261589999999</v>
      </c>
      <c r="AN185" s="11">
        <v>2.7260722000000001E-2</v>
      </c>
    </row>
    <row r="186" spans="18:40" ht="16" x14ac:dyDescent="0.2">
      <c r="R186" s="18" t="s">
        <v>228</v>
      </c>
      <c r="S186" s="19">
        <f t="shared" si="29"/>
        <v>3.5390161980000001</v>
      </c>
      <c r="T186" s="19">
        <f t="shared" si="30"/>
        <v>3.1485039999999999E-3</v>
      </c>
      <c r="U186" s="19">
        <f t="shared" si="31"/>
        <v>-1.3059299129999999</v>
      </c>
      <c r="V186" s="19">
        <f t="shared" si="32"/>
        <v>7.9593870000000001E-3</v>
      </c>
      <c r="AD186" s="13" t="s">
        <v>929</v>
      </c>
      <c r="AE186" s="11">
        <v>-3.2063690079999998</v>
      </c>
      <c r="AF186" s="11">
        <v>3.8375656000000001E-2</v>
      </c>
      <c r="AH186" s="13" t="s">
        <v>930</v>
      </c>
      <c r="AI186" s="11">
        <v>2.9109126380000001</v>
      </c>
      <c r="AJ186" s="11">
        <v>3.4011581999999999E-2</v>
      </c>
      <c r="AL186" s="13" t="s">
        <v>931</v>
      </c>
      <c r="AM186" s="11">
        <v>-3.5438550320000002</v>
      </c>
      <c r="AN186" s="11">
        <v>8.2531119999999999E-3</v>
      </c>
    </row>
    <row r="187" spans="18:40" ht="16" x14ac:dyDescent="0.2">
      <c r="R187" s="18" t="s">
        <v>857</v>
      </c>
      <c r="S187" s="19">
        <f t="shared" si="29"/>
        <v>1.982843656</v>
      </c>
      <c r="T187" s="19">
        <f t="shared" si="30"/>
        <v>4.1212940000000002E-3</v>
      </c>
      <c r="U187" s="19">
        <f t="shared" si="31"/>
        <v>-1.302641135</v>
      </c>
      <c r="V187" s="19">
        <f t="shared" si="32"/>
        <v>3.1075255999999999E-2</v>
      </c>
      <c r="AD187" s="13" t="s">
        <v>311</v>
      </c>
      <c r="AE187" s="11">
        <v>-3.2060287679999999</v>
      </c>
      <c r="AF187" s="11">
        <v>1.1782386000000001E-2</v>
      </c>
      <c r="AH187" s="13" t="s">
        <v>380</v>
      </c>
      <c r="AI187" s="11">
        <v>2.9107382839999998</v>
      </c>
      <c r="AJ187" s="11">
        <v>4.9021589999999997E-3</v>
      </c>
      <c r="AL187" s="13" t="s">
        <v>933</v>
      </c>
      <c r="AM187" s="11">
        <v>-3.5397790320000002</v>
      </c>
      <c r="AN187" s="11">
        <v>1.5431719E-2</v>
      </c>
    </row>
    <row r="188" spans="18:40" ht="16" x14ac:dyDescent="0.2">
      <c r="R188" s="18" t="s">
        <v>639</v>
      </c>
      <c r="S188" s="19">
        <f t="shared" si="29"/>
        <v>2.355215491</v>
      </c>
      <c r="T188" s="19">
        <f t="shared" si="30"/>
        <v>3.0690741000000001E-2</v>
      </c>
      <c r="U188" s="19">
        <f t="shared" si="31"/>
        <v>-1.2970643559999999</v>
      </c>
      <c r="V188" s="19">
        <f t="shared" si="32"/>
        <v>5.5913550000000001E-3</v>
      </c>
      <c r="AD188" s="13" t="s">
        <v>935</v>
      </c>
      <c r="AE188" s="11">
        <v>3.2049144009999999</v>
      </c>
      <c r="AF188" s="11">
        <v>5.3089249999999999E-3</v>
      </c>
      <c r="AH188" s="13" t="s">
        <v>936</v>
      </c>
      <c r="AI188" s="11">
        <v>2.9098504159999998</v>
      </c>
      <c r="AJ188" s="11">
        <v>4.5343299999999999E-4</v>
      </c>
      <c r="AL188" s="13" t="s">
        <v>937</v>
      </c>
      <c r="AM188" s="11">
        <v>-3.536594322</v>
      </c>
      <c r="AN188" s="11">
        <v>1.3296316000000001E-2</v>
      </c>
    </row>
    <row r="189" spans="18:40" ht="16" x14ac:dyDescent="0.2">
      <c r="R189" s="18" t="s">
        <v>398</v>
      </c>
      <c r="S189" s="19">
        <f t="shared" si="29"/>
        <v>2.8709026020000001</v>
      </c>
      <c r="T189" s="19">
        <f t="shared" si="30"/>
        <v>3.7347019999999999E-3</v>
      </c>
      <c r="U189" s="19">
        <f t="shared" si="31"/>
        <v>-1.2970159480000001</v>
      </c>
      <c r="V189" s="19">
        <f t="shared" si="32"/>
        <v>1.795012E-2</v>
      </c>
      <c r="AD189" s="13" t="s">
        <v>939</v>
      </c>
      <c r="AE189" s="11">
        <v>-3.2029461650000002</v>
      </c>
      <c r="AF189" s="11">
        <v>2.739755E-2</v>
      </c>
      <c r="AH189" s="13" t="s">
        <v>940</v>
      </c>
      <c r="AI189" s="11">
        <v>2.907288871</v>
      </c>
      <c r="AJ189" s="11">
        <v>1.2450467E-2</v>
      </c>
      <c r="AL189" s="13" t="s">
        <v>235</v>
      </c>
      <c r="AM189" s="11">
        <v>3.5306965720000001</v>
      </c>
      <c r="AN189" s="11">
        <v>5.005481E-3</v>
      </c>
    </row>
    <row r="190" spans="18:40" ht="16" x14ac:dyDescent="0.2">
      <c r="R190" s="18" t="s">
        <v>716</v>
      </c>
      <c r="S190" s="19">
        <f t="shared" si="29"/>
        <v>2.1988108240000002</v>
      </c>
      <c r="T190" s="19">
        <f t="shared" si="30"/>
        <v>3.6839680000000001E-3</v>
      </c>
      <c r="U190" s="19">
        <f t="shared" si="31"/>
        <v>-1.29406362</v>
      </c>
      <c r="V190" s="19">
        <f t="shared" si="32"/>
        <v>5.1633520000000004E-3</v>
      </c>
      <c r="AD190" s="13" t="s">
        <v>317</v>
      </c>
      <c r="AE190" s="11">
        <v>3.1893666770000002</v>
      </c>
      <c r="AF190" s="11">
        <v>1.7328840000000001E-3</v>
      </c>
      <c r="AH190" s="13" t="s">
        <v>942</v>
      </c>
      <c r="AI190" s="11">
        <v>2.9068717510000002</v>
      </c>
      <c r="AJ190" s="11">
        <v>3.6332220000000002E-3</v>
      </c>
      <c r="AL190" s="13" t="s">
        <v>943</v>
      </c>
      <c r="AM190" s="11">
        <v>3.5173040009999998</v>
      </c>
      <c r="AN190" s="11">
        <v>3.962831E-3</v>
      </c>
    </row>
    <row r="191" spans="18:40" ht="16" x14ac:dyDescent="0.2">
      <c r="R191" s="18" t="s">
        <v>1402</v>
      </c>
      <c r="S191" s="19">
        <f t="shared" si="29"/>
        <v>1.4193900159999999</v>
      </c>
      <c r="T191" s="19">
        <f t="shared" si="30"/>
        <v>4.7176322999999999E-2</v>
      </c>
      <c r="U191" s="19">
        <f t="shared" si="31"/>
        <v>-1.292082234</v>
      </c>
      <c r="V191" s="19">
        <f t="shared" si="32"/>
        <v>1.9013391000000001E-2</v>
      </c>
      <c r="AD191" s="13" t="s">
        <v>945</v>
      </c>
      <c r="AE191" s="11">
        <v>3.1878250189999999</v>
      </c>
      <c r="AF191" s="11">
        <v>2.262067E-3</v>
      </c>
      <c r="AH191" s="13" t="s">
        <v>946</v>
      </c>
      <c r="AI191" s="11">
        <v>2.8983829019999998</v>
      </c>
      <c r="AJ191" s="11">
        <v>5.1708609999999997E-3</v>
      </c>
      <c r="AL191" s="13" t="s">
        <v>346</v>
      </c>
      <c r="AM191" s="11">
        <v>-3.503735834</v>
      </c>
      <c r="AN191" s="11">
        <v>3.2979419000000003E-2</v>
      </c>
    </row>
    <row r="192" spans="18:40" ht="16" x14ac:dyDescent="0.2">
      <c r="R192" s="18" t="s">
        <v>1627</v>
      </c>
      <c r="S192" s="19">
        <f t="shared" si="29"/>
        <v>1.214019757</v>
      </c>
      <c r="T192" s="19">
        <f t="shared" si="30"/>
        <v>9.1104949999999997E-3</v>
      </c>
      <c r="U192" s="19">
        <f t="shared" si="31"/>
        <v>-1.287447776</v>
      </c>
      <c r="V192" s="19">
        <f t="shared" si="32"/>
        <v>3.0199559999999999E-3</v>
      </c>
      <c r="AD192" s="13" t="s">
        <v>948</v>
      </c>
      <c r="AE192" s="11">
        <v>3.1746206290000001</v>
      </c>
      <c r="AF192" s="11">
        <v>2.0352949999999999E-3</v>
      </c>
      <c r="AH192" s="13" t="s">
        <v>384</v>
      </c>
      <c r="AI192" s="11">
        <v>2.897770859</v>
      </c>
      <c r="AJ192" s="11">
        <v>9.2089389999999993E-3</v>
      </c>
      <c r="AL192" s="13" t="s">
        <v>949</v>
      </c>
      <c r="AM192" s="11">
        <v>3.4869793750000002</v>
      </c>
      <c r="AN192" s="11">
        <v>8.839197E-3</v>
      </c>
    </row>
    <row r="193" spans="18:40" ht="16" x14ac:dyDescent="0.2">
      <c r="R193" s="18" t="s">
        <v>851</v>
      </c>
      <c r="S193" s="19">
        <f t="shared" si="29"/>
        <v>1.9983993499999999</v>
      </c>
      <c r="T193" s="19">
        <f t="shared" si="30"/>
        <v>5.1323519999999997E-3</v>
      </c>
      <c r="U193" s="19">
        <f t="shared" si="31"/>
        <v>1.287167878</v>
      </c>
      <c r="V193" s="19">
        <f t="shared" si="32"/>
        <v>3.7533566999999997E-2</v>
      </c>
      <c r="AD193" s="13" t="s">
        <v>951</v>
      </c>
      <c r="AE193" s="11">
        <v>3.1723478140000001</v>
      </c>
      <c r="AF193" s="11">
        <v>2.2476869999999999E-3</v>
      </c>
      <c r="AH193" s="13" t="s">
        <v>952</v>
      </c>
      <c r="AI193" s="11">
        <v>2.8960453859999999</v>
      </c>
      <c r="AJ193" s="11">
        <v>5.2745899999999998E-4</v>
      </c>
      <c r="AL193" s="13" t="s">
        <v>953</v>
      </c>
      <c r="AM193" s="11">
        <v>-3.471403864</v>
      </c>
      <c r="AN193" s="11">
        <v>5.4218809999999999E-3</v>
      </c>
    </row>
    <row r="194" spans="18:40" ht="16" x14ac:dyDescent="0.2">
      <c r="R194" s="18" t="s">
        <v>1341</v>
      </c>
      <c r="S194" s="19">
        <f t="shared" si="29"/>
        <v>1.48625216</v>
      </c>
      <c r="T194" s="19">
        <f t="shared" si="30"/>
        <v>2.6317369999999999E-3</v>
      </c>
      <c r="U194" s="19">
        <f t="shared" si="31"/>
        <v>-1.2871361750000001</v>
      </c>
      <c r="V194" s="19">
        <f t="shared" si="32"/>
        <v>2.0447669000000002E-2</v>
      </c>
      <c r="AD194" s="13" t="s">
        <v>955</v>
      </c>
      <c r="AE194" s="11">
        <v>3.1686439769999999</v>
      </c>
      <c r="AF194" s="11">
        <v>7.2333E-4</v>
      </c>
      <c r="AH194" s="13" t="s">
        <v>388</v>
      </c>
      <c r="AI194" s="11">
        <v>2.8914879149999999</v>
      </c>
      <c r="AJ194" s="14">
        <v>9.5199999999999997E-5</v>
      </c>
      <c r="AL194" s="13" t="s">
        <v>956</v>
      </c>
      <c r="AM194" s="11">
        <v>-3.467041332</v>
      </c>
      <c r="AN194" s="11">
        <v>1.9963069E-2</v>
      </c>
    </row>
    <row r="195" spans="18:40" ht="16" x14ac:dyDescent="0.2">
      <c r="R195" s="18" t="s">
        <v>876</v>
      </c>
      <c r="S195" s="19">
        <f t="shared" si="29"/>
        <v>1.955810227</v>
      </c>
      <c r="T195" s="19">
        <f t="shared" si="30"/>
        <v>4.5795690000000003E-3</v>
      </c>
      <c r="U195" s="19">
        <f t="shared" si="31"/>
        <v>-1.284039809</v>
      </c>
      <c r="V195" s="19">
        <f t="shared" si="32"/>
        <v>3.9703968999999999E-2</v>
      </c>
      <c r="AD195" s="13" t="s">
        <v>958</v>
      </c>
      <c r="AE195" s="11">
        <v>3.1649705369999999</v>
      </c>
      <c r="AF195" s="11">
        <v>1.2790286999999999E-2</v>
      </c>
      <c r="AH195" s="13" t="s">
        <v>959</v>
      </c>
      <c r="AI195" s="11">
        <v>2.8884539779999998</v>
      </c>
      <c r="AJ195" s="11">
        <v>1.1868058000000001E-2</v>
      </c>
      <c r="AL195" s="13" t="s">
        <v>960</v>
      </c>
      <c r="AM195" s="11">
        <v>-3.4669636829999999</v>
      </c>
      <c r="AN195" s="11">
        <v>6.8914199999999997E-3</v>
      </c>
    </row>
    <row r="196" spans="18:40" ht="16" x14ac:dyDescent="0.2">
      <c r="R196" s="18" t="s">
        <v>828</v>
      </c>
      <c r="S196" s="19">
        <f t="shared" ref="S196:S257" si="33">IFERROR(INDEX($AI$3:$AI$100002,MATCH($R196,$AH$3:$AH$100002,0),1),"0")</f>
        <v>2.031317069</v>
      </c>
      <c r="T196" s="19">
        <f t="shared" ref="T196:T257" si="34">IFERROR(INDEX($AJ$3:$AJ$100002,MATCH($R196,$AH$3:$AH$100002,0),1),"0")</f>
        <v>1.5999014999999998E-2</v>
      </c>
      <c r="U196" s="19">
        <f t="shared" ref="U196:U257" si="35">IFERROR(INDEX($AE$3:$AE$100002,MATCH($R196,$AD$3:$AD$100002,0),1),"0")</f>
        <v>-1.283716042</v>
      </c>
      <c r="V196" s="19">
        <f t="shared" ref="V196:V257" si="36">IFERROR(INDEX($AF$3:$AF$100002,MATCH($R196,$AD$3:$AD$100002,0),1),"0")</f>
        <v>6.3863940000000001E-3</v>
      </c>
      <c r="AD196" s="13" t="s">
        <v>962</v>
      </c>
      <c r="AE196" s="11">
        <v>3.1518661849999998</v>
      </c>
      <c r="AF196" s="11">
        <v>1.1196543999999999E-2</v>
      </c>
      <c r="AH196" s="13" t="s">
        <v>37</v>
      </c>
      <c r="AI196" s="11">
        <v>2.8844293030000001</v>
      </c>
      <c r="AJ196" s="11">
        <v>1.4837477999999999E-2</v>
      </c>
      <c r="AL196" s="13" t="s">
        <v>963</v>
      </c>
      <c r="AM196" s="11">
        <v>-3.4475023149999999</v>
      </c>
      <c r="AN196" s="11">
        <v>1.0173671E-2</v>
      </c>
    </row>
    <row r="197" spans="18:40" ht="16" x14ac:dyDescent="0.2">
      <c r="R197" s="18" t="s">
        <v>842</v>
      </c>
      <c r="S197" s="19">
        <f t="shared" si="33"/>
        <v>2.0215936390000002</v>
      </c>
      <c r="T197" s="19">
        <f t="shared" si="34"/>
        <v>1.5929721000000001E-2</v>
      </c>
      <c r="U197" s="19">
        <f t="shared" si="35"/>
        <v>-1.2824201500000001</v>
      </c>
      <c r="V197" s="19">
        <f t="shared" si="36"/>
        <v>1.4093329999999999E-2</v>
      </c>
      <c r="AD197" s="13" t="s">
        <v>80</v>
      </c>
      <c r="AE197" s="11">
        <v>3.1517584740000002</v>
      </c>
      <c r="AF197" s="11">
        <v>3.4371098000000003E-2</v>
      </c>
      <c r="AH197" s="13" t="s">
        <v>965</v>
      </c>
      <c r="AI197" s="11">
        <v>2.8815605350000002</v>
      </c>
      <c r="AJ197" s="11">
        <v>2.2071640000000002E-3</v>
      </c>
      <c r="AL197" s="13" t="s">
        <v>966</v>
      </c>
      <c r="AM197" s="11">
        <v>-3.4411280670000002</v>
      </c>
      <c r="AN197" s="11">
        <v>1.1667234E-2</v>
      </c>
    </row>
    <row r="198" spans="18:40" ht="16" x14ac:dyDescent="0.2">
      <c r="R198" s="18" t="s">
        <v>51</v>
      </c>
      <c r="S198" s="19">
        <f t="shared" si="33"/>
        <v>1.4335270149999999</v>
      </c>
      <c r="T198" s="19">
        <f t="shared" si="34"/>
        <v>5.3953819999999998E-3</v>
      </c>
      <c r="U198" s="19">
        <f t="shared" si="35"/>
        <v>-1.281000702</v>
      </c>
      <c r="V198" s="19">
        <f t="shared" si="36"/>
        <v>7.1807629999999997E-3</v>
      </c>
      <c r="AD198" s="13" t="s">
        <v>968</v>
      </c>
      <c r="AE198" s="11">
        <v>-3.149559832</v>
      </c>
      <c r="AF198" s="11">
        <v>3.3289104999999999E-2</v>
      </c>
      <c r="AH198" s="13" t="s">
        <v>969</v>
      </c>
      <c r="AI198" s="11">
        <v>2.88036928</v>
      </c>
      <c r="AJ198" s="11">
        <v>6.328803E-3</v>
      </c>
      <c r="AL198" s="13" t="s">
        <v>970</v>
      </c>
      <c r="AM198" s="11">
        <v>-3.4317007589999999</v>
      </c>
      <c r="AN198" s="11">
        <v>3.7214781000000002E-2</v>
      </c>
    </row>
    <row r="199" spans="18:40" ht="16" x14ac:dyDescent="0.2">
      <c r="R199" s="18" t="s">
        <v>1024</v>
      </c>
      <c r="S199" s="19">
        <f t="shared" si="33"/>
        <v>1.820161454</v>
      </c>
      <c r="T199" s="19">
        <f t="shared" si="34"/>
        <v>3.4837931000000003E-2</v>
      </c>
      <c r="U199" s="19">
        <f t="shared" si="35"/>
        <v>-1.278540453</v>
      </c>
      <c r="V199" s="19">
        <f t="shared" si="36"/>
        <v>1.0744930999999999E-2</v>
      </c>
      <c r="AD199" s="13" t="s">
        <v>972</v>
      </c>
      <c r="AE199" s="11">
        <v>3.1462296589999998</v>
      </c>
      <c r="AF199" s="11">
        <v>3.8953071999999998E-2</v>
      </c>
      <c r="AH199" s="13" t="s">
        <v>973</v>
      </c>
      <c r="AI199" s="11">
        <v>2.8756024330000001</v>
      </c>
      <c r="AJ199" s="11">
        <v>7.5634359999999998E-3</v>
      </c>
      <c r="AL199" s="13" t="s">
        <v>321</v>
      </c>
      <c r="AM199" s="11">
        <v>3.4277704490000001</v>
      </c>
      <c r="AN199" s="11">
        <v>2.3315704E-2</v>
      </c>
    </row>
    <row r="200" spans="18:40" ht="16" x14ac:dyDescent="0.2">
      <c r="R200" s="18" t="s">
        <v>1071</v>
      </c>
      <c r="S200" s="19">
        <f t="shared" si="33"/>
        <v>1.761100611</v>
      </c>
      <c r="T200" s="19">
        <f t="shared" si="34"/>
        <v>1.4101994E-2</v>
      </c>
      <c r="U200" s="19">
        <f t="shared" si="35"/>
        <v>-1.277183432</v>
      </c>
      <c r="V200" s="19">
        <f t="shared" si="36"/>
        <v>1.1464459999999999E-2</v>
      </c>
      <c r="AD200" s="13" t="s">
        <v>614</v>
      </c>
      <c r="AE200" s="11">
        <v>3.1384859569999999</v>
      </c>
      <c r="AF200" s="11">
        <v>7.7330499999999996E-4</v>
      </c>
      <c r="AH200" s="13" t="s">
        <v>975</v>
      </c>
      <c r="AI200" s="11">
        <v>2.8736635370000001</v>
      </c>
      <c r="AJ200" s="11">
        <v>3.8207342999999998E-2</v>
      </c>
      <c r="AL200" s="13" t="s">
        <v>976</v>
      </c>
      <c r="AM200" s="11">
        <v>-3.4267256719999999</v>
      </c>
      <c r="AN200" s="11">
        <v>3.491367E-3</v>
      </c>
    </row>
    <row r="201" spans="18:40" ht="16" x14ac:dyDescent="0.2">
      <c r="R201" s="18" t="s">
        <v>796</v>
      </c>
      <c r="S201" s="19">
        <f t="shared" si="33"/>
        <v>2.07839741</v>
      </c>
      <c r="T201" s="19">
        <f t="shared" si="34"/>
        <v>1.9689115E-2</v>
      </c>
      <c r="U201" s="19">
        <f t="shared" si="35"/>
        <v>-1.2767782510000001</v>
      </c>
      <c r="V201" s="19">
        <f t="shared" si="36"/>
        <v>9.690499E-3</v>
      </c>
      <c r="AD201" s="13" t="s">
        <v>58</v>
      </c>
      <c r="AE201" s="11">
        <v>-3.1369066999999999</v>
      </c>
      <c r="AF201" s="11">
        <v>4.7682541000000002E-2</v>
      </c>
      <c r="AH201" s="13" t="s">
        <v>393</v>
      </c>
      <c r="AI201" s="11">
        <v>2.8723162210000002</v>
      </c>
      <c r="AJ201" s="11">
        <v>1.339827E-2</v>
      </c>
      <c r="AL201" s="13" t="s">
        <v>978</v>
      </c>
      <c r="AM201" s="11">
        <v>-3.4248652060000002</v>
      </c>
      <c r="AN201" s="11">
        <v>6.9618759999999997E-3</v>
      </c>
    </row>
    <row r="202" spans="18:40" ht="16" x14ac:dyDescent="0.2">
      <c r="R202" s="18" t="s">
        <v>697</v>
      </c>
      <c r="S202" s="19">
        <f t="shared" si="33"/>
        <v>2.237092326</v>
      </c>
      <c r="T202" s="19">
        <f t="shared" si="34"/>
        <v>3.8954207999999997E-2</v>
      </c>
      <c r="U202" s="19">
        <f t="shared" si="35"/>
        <v>-1.2729710359999999</v>
      </c>
      <c r="V202" s="19">
        <f t="shared" si="36"/>
        <v>6.8078430000000001E-3</v>
      </c>
      <c r="AD202" s="13" t="s">
        <v>980</v>
      </c>
      <c r="AE202" s="11">
        <v>3.1053192040000002</v>
      </c>
      <c r="AF202" s="11">
        <v>1.24486E-3</v>
      </c>
      <c r="AH202" s="13" t="s">
        <v>981</v>
      </c>
      <c r="AI202" s="11">
        <v>2.8717222520000001</v>
      </c>
      <c r="AJ202" s="11">
        <v>5.1337539999999999E-3</v>
      </c>
      <c r="AL202" s="13" t="s">
        <v>982</v>
      </c>
      <c r="AM202" s="11">
        <v>3.4058795769999999</v>
      </c>
      <c r="AN202" s="11">
        <v>6.4592119999999998E-3</v>
      </c>
    </row>
    <row r="203" spans="18:40" ht="16" x14ac:dyDescent="0.2">
      <c r="R203" s="18" t="s">
        <v>899</v>
      </c>
      <c r="S203" s="19">
        <f t="shared" si="33"/>
        <v>1.9276602629999999</v>
      </c>
      <c r="T203" s="19">
        <f t="shared" si="34"/>
        <v>2.499285E-2</v>
      </c>
      <c r="U203" s="19">
        <f t="shared" si="35"/>
        <v>-1.2709701040000001</v>
      </c>
      <c r="V203" s="19">
        <f t="shared" si="36"/>
        <v>4.2038379999999997E-3</v>
      </c>
      <c r="AD203" s="13" t="s">
        <v>984</v>
      </c>
      <c r="AE203" s="11">
        <v>3.0942933149999998</v>
      </c>
      <c r="AF203" s="11">
        <v>1.2084328E-2</v>
      </c>
      <c r="AH203" s="13" t="s">
        <v>398</v>
      </c>
      <c r="AI203" s="11">
        <v>2.8709026020000001</v>
      </c>
      <c r="AJ203" s="11">
        <v>3.7347019999999999E-3</v>
      </c>
      <c r="AL203" s="13" t="s">
        <v>985</v>
      </c>
      <c r="AM203" s="11">
        <v>-3.3888732890000002</v>
      </c>
      <c r="AN203" s="11">
        <v>6.8603300000000004E-3</v>
      </c>
    </row>
    <row r="204" spans="18:40" ht="16" x14ac:dyDescent="0.2">
      <c r="R204" s="18" t="s">
        <v>1370</v>
      </c>
      <c r="S204" s="19">
        <f t="shared" si="33"/>
        <v>1.4529000009999999</v>
      </c>
      <c r="T204" s="19">
        <f t="shared" si="34"/>
        <v>3.0849702E-2</v>
      </c>
      <c r="U204" s="19">
        <f t="shared" si="35"/>
        <v>-1.267475385</v>
      </c>
      <c r="V204" s="19">
        <f t="shared" si="36"/>
        <v>8.8773819999999996E-3</v>
      </c>
      <c r="AD204" s="13" t="s">
        <v>987</v>
      </c>
      <c r="AE204" s="11">
        <v>3.0908500110000001</v>
      </c>
      <c r="AF204" s="11">
        <v>2.6643717000000001E-2</v>
      </c>
      <c r="AH204" s="13" t="s">
        <v>988</v>
      </c>
      <c r="AI204" s="11">
        <v>2.8702180789999998</v>
      </c>
      <c r="AJ204" s="11">
        <v>1.9569705E-2</v>
      </c>
      <c r="AL204" s="13" t="s">
        <v>12</v>
      </c>
      <c r="AM204" s="11">
        <v>-3.3779980420000002</v>
      </c>
      <c r="AN204" s="11">
        <v>4.9162329999999999E-3</v>
      </c>
    </row>
    <row r="205" spans="18:40" ht="16" x14ac:dyDescent="0.2">
      <c r="R205" s="18" t="s">
        <v>1058</v>
      </c>
      <c r="S205" s="19">
        <f t="shared" si="33"/>
        <v>1.7771470229999999</v>
      </c>
      <c r="T205" s="19">
        <f t="shared" si="34"/>
        <v>1.3089958E-2</v>
      </c>
      <c r="U205" s="19">
        <f t="shared" si="35"/>
        <v>-1.2667836619999999</v>
      </c>
      <c r="V205" s="19">
        <f t="shared" si="36"/>
        <v>8.1263919999999996E-3</v>
      </c>
      <c r="AD205" s="13" t="s">
        <v>990</v>
      </c>
      <c r="AE205" s="11">
        <v>-3.090159967</v>
      </c>
      <c r="AF205" s="11">
        <v>2.0862749999999999E-2</v>
      </c>
      <c r="AH205" s="13" t="s">
        <v>991</v>
      </c>
      <c r="AI205" s="11">
        <v>2.869299577</v>
      </c>
      <c r="AJ205" s="11">
        <v>8.2739249999999997E-3</v>
      </c>
      <c r="AL205" s="13" t="s">
        <v>992</v>
      </c>
      <c r="AM205" s="11">
        <v>3.3775191439999999</v>
      </c>
      <c r="AN205" s="11">
        <v>4.9290925999999999E-2</v>
      </c>
    </row>
    <row r="206" spans="18:40" ht="16" x14ac:dyDescent="0.2">
      <c r="R206" s="18" t="s">
        <v>928</v>
      </c>
      <c r="S206" s="19">
        <f t="shared" si="33"/>
        <v>1.9170543980000001</v>
      </c>
      <c r="T206" s="19">
        <f t="shared" si="34"/>
        <v>3.1017110000000001E-3</v>
      </c>
      <c r="U206" s="19">
        <f t="shared" si="35"/>
        <v>-1.26650167</v>
      </c>
      <c r="V206" s="19">
        <f t="shared" si="36"/>
        <v>1.4876125E-2</v>
      </c>
      <c r="AD206" s="13" t="s">
        <v>993</v>
      </c>
      <c r="AE206" s="11">
        <v>-3.0886709529999998</v>
      </c>
      <c r="AF206" s="11">
        <v>2.1680182999999999E-2</v>
      </c>
      <c r="AH206" s="13" t="s">
        <v>238</v>
      </c>
      <c r="AI206" s="11">
        <v>2.8614839189999999</v>
      </c>
      <c r="AJ206" s="11">
        <v>4.7127699000000002E-2</v>
      </c>
      <c r="AL206" s="13" t="s">
        <v>580</v>
      </c>
      <c r="AM206" s="11">
        <v>-3.3774889849999998</v>
      </c>
      <c r="AN206" s="11">
        <v>5.6260930000000004E-3</v>
      </c>
    </row>
    <row r="207" spans="18:40" ht="16" x14ac:dyDescent="0.2">
      <c r="R207" s="18" t="s">
        <v>542</v>
      </c>
      <c r="S207" s="19">
        <f t="shared" si="33"/>
        <v>2.559127583</v>
      </c>
      <c r="T207" s="19">
        <f t="shared" si="34"/>
        <v>1.4974200999999999E-2</v>
      </c>
      <c r="U207" s="19">
        <f t="shared" si="35"/>
        <v>-1.263923927</v>
      </c>
      <c r="V207" s="19">
        <f t="shared" si="36"/>
        <v>7.4495919999999997E-3</v>
      </c>
      <c r="AD207" s="13" t="s">
        <v>995</v>
      </c>
      <c r="AE207" s="11">
        <v>-3.0829447399999999</v>
      </c>
      <c r="AF207" s="11">
        <v>2.3990997E-2</v>
      </c>
      <c r="AH207" s="13" t="s">
        <v>996</v>
      </c>
      <c r="AI207" s="11">
        <v>2.8612673769999999</v>
      </c>
      <c r="AJ207" s="11">
        <v>1.0068343E-2</v>
      </c>
      <c r="AL207" s="13" t="s">
        <v>997</v>
      </c>
      <c r="AM207" s="11">
        <v>-3.3701136950000001</v>
      </c>
      <c r="AN207" s="11">
        <v>4.6590169999999997E-3</v>
      </c>
    </row>
    <row r="208" spans="18:40" ht="16" x14ac:dyDescent="0.2">
      <c r="R208" s="18" t="s">
        <v>1015</v>
      </c>
      <c r="S208" s="19">
        <f t="shared" si="33"/>
        <v>1.824684653</v>
      </c>
      <c r="T208" s="19">
        <f t="shared" si="34"/>
        <v>2.8512963999999998E-2</v>
      </c>
      <c r="U208" s="19">
        <f t="shared" si="35"/>
        <v>-1.26285721</v>
      </c>
      <c r="V208" s="19">
        <f t="shared" si="36"/>
        <v>8.9617289999999999E-3</v>
      </c>
      <c r="AD208" s="13" t="s">
        <v>999</v>
      </c>
      <c r="AE208" s="11">
        <v>-3.0829275229999999</v>
      </c>
      <c r="AF208" s="11">
        <v>4.5552342000000003E-2</v>
      </c>
      <c r="AH208" s="13" t="s">
        <v>404</v>
      </c>
      <c r="AI208" s="11">
        <v>2.8583795219999999</v>
      </c>
      <c r="AJ208" s="11">
        <v>2.1831749999999999E-3</v>
      </c>
      <c r="AL208" s="13" t="s">
        <v>1000</v>
      </c>
      <c r="AM208" s="11">
        <v>-3.3656466219999999</v>
      </c>
      <c r="AN208" s="11">
        <v>3.4596344000000001E-2</v>
      </c>
    </row>
    <row r="209" spans="18:40" ht="16" x14ac:dyDescent="0.2">
      <c r="R209" s="18" t="s">
        <v>140</v>
      </c>
      <c r="S209" s="19">
        <f t="shared" si="33"/>
        <v>2.1096111639999999</v>
      </c>
      <c r="T209" s="19">
        <f t="shared" si="34"/>
        <v>4.9069960000000003E-3</v>
      </c>
      <c r="U209" s="19">
        <f t="shared" si="35"/>
        <v>-1.2584188279999999</v>
      </c>
      <c r="V209" s="19">
        <f t="shared" si="36"/>
        <v>1.1145552E-2</v>
      </c>
      <c r="AD209" s="13" t="s">
        <v>1002</v>
      </c>
      <c r="AE209" s="11">
        <v>-3.0728176619999998</v>
      </c>
      <c r="AF209" s="11">
        <v>9.326539E-3</v>
      </c>
      <c r="AH209" s="13" t="s">
        <v>1003</v>
      </c>
      <c r="AI209" s="11">
        <v>2.8565796300000001</v>
      </c>
      <c r="AJ209" s="11">
        <v>7.6988129999999997E-3</v>
      </c>
      <c r="AL209" s="13" t="s">
        <v>383</v>
      </c>
      <c r="AM209" s="11">
        <v>-3.3655164860000002</v>
      </c>
      <c r="AN209" s="11">
        <v>3.6090882999999997E-2</v>
      </c>
    </row>
    <row r="210" spans="18:40" ht="16" x14ac:dyDescent="0.2">
      <c r="R210" s="18" t="s">
        <v>1398</v>
      </c>
      <c r="S210" s="19">
        <f t="shared" si="33"/>
        <v>1.424602771</v>
      </c>
      <c r="T210" s="19">
        <f t="shared" si="34"/>
        <v>1.8359059E-2</v>
      </c>
      <c r="U210" s="19">
        <f t="shared" si="35"/>
        <v>-1.252934655</v>
      </c>
      <c r="V210" s="19">
        <f t="shared" si="36"/>
        <v>3.0880939999999999E-2</v>
      </c>
      <c r="AD210" s="13" t="s">
        <v>1005</v>
      </c>
      <c r="AE210" s="11">
        <v>-3.0542731270000001</v>
      </c>
      <c r="AF210" s="11">
        <v>1.0802256E-2</v>
      </c>
      <c r="AH210" s="13" t="s">
        <v>1006</v>
      </c>
      <c r="AI210" s="11">
        <v>2.8542343209999999</v>
      </c>
      <c r="AJ210" s="11">
        <v>1.5800860999999999E-2</v>
      </c>
      <c r="AL210" s="13" t="s">
        <v>284</v>
      </c>
      <c r="AM210" s="11">
        <v>-3.3632265910000001</v>
      </c>
      <c r="AN210" s="11">
        <v>3.7292879999999999E-3</v>
      </c>
    </row>
    <row r="211" spans="18:40" ht="16" x14ac:dyDescent="0.2">
      <c r="R211" s="18" t="s">
        <v>1118</v>
      </c>
      <c r="S211" s="19">
        <f t="shared" si="33"/>
        <v>1.709207669</v>
      </c>
      <c r="T211" s="19">
        <f t="shared" si="34"/>
        <v>2.4020690000000001E-2</v>
      </c>
      <c r="U211" s="19">
        <f t="shared" si="35"/>
        <v>-1.25280024</v>
      </c>
      <c r="V211" s="19">
        <f t="shared" si="36"/>
        <v>1.8637503E-2</v>
      </c>
      <c r="AD211" s="13" t="s">
        <v>1008</v>
      </c>
      <c r="AE211" s="11">
        <v>-3.0461158290000001</v>
      </c>
      <c r="AF211" s="11">
        <v>1.1891017E-2</v>
      </c>
      <c r="AH211" s="13" t="s">
        <v>1009</v>
      </c>
      <c r="AI211" s="11">
        <v>-2.8539092830000001</v>
      </c>
      <c r="AJ211" s="11">
        <v>3.8377608000000001E-2</v>
      </c>
      <c r="AL211" s="13" t="s">
        <v>1010</v>
      </c>
      <c r="AM211" s="11">
        <v>-3.3572024159999998</v>
      </c>
      <c r="AN211" s="11">
        <v>5.239283E-3</v>
      </c>
    </row>
    <row r="212" spans="18:40" ht="16" x14ac:dyDescent="0.2">
      <c r="R212" s="18" t="s">
        <v>849</v>
      </c>
      <c r="S212" s="19">
        <f t="shared" si="33"/>
        <v>1.999758377</v>
      </c>
      <c r="T212" s="19">
        <f t="shared" si="34"/>
        <v>8.6876049999999993E-3</v>
      </c>
      <c r="U212" s="19">
        <f t="shared" si="35"/>
        <v>-1.2506469730000001</v>
      </c>
      <c r="V212" s="19">
        <f t="shared" si="36"/>
        <v>2.6358027999999999E-2</v>
      </c>
      <c r="AD212" s="13" t="s">
        <v>1012</v>
      </c>
      <c r="AE212" s="11">
        <v>-3.0455038409999999</v>
      </c>
      <c r="AF212" s="11">
        <v>4.3491153999999997E-2</v>
      </c>
      <c r="AH212" s="13" t="s">
        <v>1013</v>
      </c>
      <c r="AI212" s="11">
        <v>2.8528316870000001</v>
      </c>
      <c r="AJ212" s="11">
        <v>6.3053509999999998E-3</v>
      </c>
      <c r="AL212" s="13" t="s">
        <v>1014</v>
      </c>
      <c r="AM212" s="11">
        <v>-3.355479538</v>
      </c>
      <c r="AN212" s="11">
        <v>2.1079864E-2</v>
      </c>
    </row>
    <row r="213" spans="18:40" ht="16" x14ac:dyDescent="0.2">
      <c r="R213" s="18" t="s">
        <v>1577</v>
      </c>
      <c r="S213" s="19">
        <f t="shared" si="33"/>
        <v>1.2740861210000001</v>
      </c>
      <c r="T213" s="19">
        <f t="shared" si="34"/>
        <v>2.4453526999999999E-2</v>
      </c>
      <c r="U213" s="19">
        <f t="shared" si="35"/>
        <v>-1.248900251</v>
      </c>
      <c r="V213" s="19">
        <f t="shared" si="36"/>
        <v>4.5636399999999999E-3</v>
      </c>
      <c r="AD213" s="13" t="s">
        <v>1016</v>
      </c>
      <c r="AE213" s="11">
        <v>-3.0433566160000001</v>
      </c>
      <c r="AF213" s="11">
        <v>1.6308449999999999E-2</v>
      </c>
      <c r="AH213" s="13" t="s">
        <v>1017</v>
      </c>
      <c r="AI213" s="11">
        <v>-2.8513711320000001</v>
      </c>
      <c r="AJ213" s="11">
        <v>4.6853809999999997E-3</v>
      </c>
      <c r="AL213" s="13" t="s">
        <v>1018</v>
      </c>
      <c r="AM213" s="11">
        <v>-3.3523581760000001</v>
      </c>
      <c r="AN213" s="11">
        <v>1.0873127999999999E-2</v>
      </c>
    </row>
    <row r="214" spans="18:40" ht="16" x14ac:dyDescent="0.2">
      <c r="R214" s="18" t="s">
        <v>565</v>
      </c>
      <c r="S214" s="19">
        <f t="shared" si="33"/>
        <v>2.5460269580000001</v>
      </c>
      <c r="T214" s="19">
        <f t="shared" si="34"/>
        <v>1.6935301999999999E-2</v>
      </c>
      <c r="U214" s="19">
        <f t="shared" si="35"/>
        <v>-1.2484612230000001</v>
      </c>
      <c r="V214" s="19">
        <f t="shared" si="36"/>
        <v>1.2658077E-2</v>
      </c>
      <c r="AD214" s="13" t="s">
        <v>1020</v>
      </c>
      <c r="AE214" s="11">
        <v>-3.0328583500000001</v>
      </c>
      <c r="AF214" s="11">
        <v>7.5434789999999996E-3</v>
      </c>
      <c r="AH214" s="13" t="s">
        <v>410</v>
      </c>
      <c r="AI214" s="11">
        <v>2.8508092540000001</v>
      </c>
      <c r="AJ214" s="11">
        <v>1.7058309000000001E-2</v>
      </c>
      <c r="AL214" s="13" t="s">
        <v>1021</v>
      </c>
      <c r="AM214" s="11">
        <v>-3.3473516929999998</v>
      </c>
      <c r="AN214" s="11">
        <v>4.0242249000000001E-2</v>
      </c>
    </row>
    <row r="215" spans="18:40" ht="16" x14ac:dyDescent="0.2">
      <c r="R215" s="18" t="s">
        <v>463</v>
      </c>
      <c r="S215" s="19">
        <f t="shared" si="33"/>
        <v>2.7460792600000001</v>
      </c>
      <c r="T215" s="19">
        <f t="shared" si="34"/>
        <v>8.5545220000000002E-3</v>
      </c>
      <c r="U215" s="19">
        <f t="shared" si="35"/>
        <v>-1.247886955</v>
      </c>
      <c r="V215" s="19">
        <f t="shared" si="36"/>
        <v>6.4014689999999999E-3</v>
      </c>
      <c r="AD215" s="13" t="s">
        <v>1022</v>
      </c>
      <c r="AE215" s="11">
        <v>3.0317443580000001</v>
      </c>
      <c r="AF215" s="11">
        <v>2.5012639999999999E-2</v>
      </c>
      <c r="AH215" s="13" t="s">
        <v>1023</v>
      </c>
      <c r="AI215" s="11">
        <v>-2.850394659</v>
      </c>
      <c r="AJ215" s="11">
        <v>6.70205E-4</v>
      </c>
      <c r="AL215" s="13" t="s">
        <v>250</v>
      </c>
      <c r="AM215" s="11">
        <v>-3.3438454790000001</v>
      </c>
      <c r="AN215" s="11">
        <v>6.9880180000000004E-3</v>
      </c>
    </row>
    <row r="216" spans="18:40" ht="16" x14ac:dyDescent="0.2">
      <c r="R216" s="18" t="s">
        <v>895</v>
      </c>
      <c r="S216" s="19">
        <f t="shared" si="33"/>
        <v>1.9298657450000001</v>
      </c>
      <c r="T216" s="19">
        <f t="shared" si="34"/>
        <v>1.140711E-2</v>
      </c>
      <c r="U216" s="19">
        <f t="shared" si="35"/>
        <v>-1.2462803629999999</v>
      </c>
      <c r="V216" s="19">
        <f t="shared" si="36"/>
        <v>2.2952684000000001E-2</v>
      </c>
      <c r="AD216" s="13" t="s">
        <v>1025</v>
      </c>
      <c r="AE216" s="11">
        <v>-3.0316137439999999</v>
      </c>
      <c r="AF216" s="11">
        <v>2.7415387999999999E-2</v>
      </c>
      <c r="AH216" s="13" t="s">
        <v>415</v>
      </c>
      <c r="AI216" s="11">
        <v>2.8499142709999998</v>
      </c>
      <c r="AJ216" s="11">
        <v>1.2987331E-2</v>
      </c>
      <c r="AL216" s="13" t="s">
        <v>1026</v>
      </c>
      <c r="AM216" s="11">
        <v>-3.3165470859999999</v>
      </c>
      <c r="AN216" s="11">
        <v>5.2145469999999999E-3</v>
      </c>
    </row>
    <row r="217" spans="18:40" ht="16" x14ac:dyDescent="0.2">
      <c r="R217" s="18" t="s">
        <v>1597</v>
      </c>
      <c r="S217" s="19">
        <f t="shared" si="33"/>
        <v>1.262652479</v>
      </c>
      <c r="T217" s="19">
        <f t="shared" si="34"/>
        <v>2.5015464000000001E-2</v>
      </c>
      <c r="U217" s="19">
        <f t="shared" si="35"/>
        <v>-1.2455254529999999</v>
      </c>
      <c r="V217" s="19">
        <f t="shared" si="36"/>
        <v>1.4298584E-2</v>
      </c>
      <c r="AD217" s="13" t="s">
        <v>1028</v>
      </c>
      <c r="AE217" s="11">
        <v>-3.0202358120000001</v>
      </c>
      <c r="AF217" s="11">
        <v>1.538897E-3</v>
      </c>
      <c r="AH217" s="13" t="s">
        <v>420</v>
      </c>
      <c r="AI217" s="11">
        <v>2.8489099069999999</v>
      </c>
      <c r="AJ217" s="11">
        <v>3.4336604999999999E-2</v>
      </c>
      <c r="AL217" s="13" t="s">
        <v>1029</v>
      </c>
      <c r="AM217" s="11">
        <v>-3.3153990869999999</v>
      </c>
      <c r="AN217" s="11">
        <v>6.7395370000000003E-3</v>
      </c>
    </row>
    <row r="218" spans="18:40" ht="16" x14ac:dyDescent="0.2">
      <c r="R218" s="18" t="s">
        <v>964</v>
      </c>
      <c r="S218" s="19">
        <f t="shared" si="33"/>
        <v>1.877591539</v>
      </c>
      <c r="T218" s="19">
        <f t="shared" si="34"/>
        <v>1.2890043E-2</v>
      </c>
      <c r="U218" s="19">
        <f t="shared" si="35"/>
        <v>-1.2436106650000001</v>
      </c>
      <c r="V218" s="19">
        <f t="shared" si="36"/>
        <v>4.7065239000000002E-2</v>
      </c>
      <c r="AD218" s="13" t="s">
        <v>1031</v>
      </c>
      <c r="AE218" s="11">
        <v>-3.019669553</v>
      </c>
      <c r="AF218" s="11">
        <v>2.8117243E-2</v>
      </c>
      <c r="AH218" s="13" t="s">
        <v>1032</v>
      </c>
      <c r="AI218" s="11">
        <v>2.8462656470000001</v>
      </c>
      <c r="AJ218" s="11">
        <v>3.4362329999999999E-3</v>
      </c>
      <c r="AL218" s="13" t="s">
        <v>1033</v>
      </c>
      <c r="AM218" s="11">
        <v>-3.3074197380000001</v>
      </c>
      <c r="AN218" s="11">
        <v>6.5670620000000002E-3</v>
      </c>
    </row>
    <row r="219" spans="18:40" ht="16" x14ac:dyDescent="0.2">
      <c r="R219" s="18" t="s">
        <v>193</v>
      </c>
      <c r="S219" s="19">
        <f t="shared" si="33"/>
        <v>4.9762042959999997</v>
      </c>
      <c r="T219" s="19">
        <f t="shared" si="34"/>
        <v>2.285357E-3</v>
      </c>
      <c r="U219" s="19">
        <f t="shared" si="35"/>
        <v>-1.243136123</v>
      </c>
      <c r="V219" s="19">
        <f t="shared" si="36"/>
        <v>2.4729874999999998E-2</v>
      </c>
      <c r="AD219" s="13" t="s">
        <v>1035</v>
      </c>
      <c r="AE219" s="11">
        <v>3.0191094729999999</v>
      </c>
      <c r="AF219" s="11">
        <v>1.5887081000000001E-2</v>
      </c>
      <c r="AH219" s="13" t="s">
        <v>1036</v>
      </c>
      <c r="AI219" s="11">
        <v>2.8445933870000002</v>
      </c>
      <c r="AJ219" s="11">
        <v>1.1152211E-2</v>
      </c>
      <c r="AL219" s="13" t="s">
        <v>1037</v>
      </c>
      <c r="AM219" s="11">
        <v>-3.3042935529999999</v>
      </c>
      <c r="AN219" s="11">
        <v>2.1434153000000001E-2</v>
      </c>
    </row>
    <row r="220" spans="18:40" ht="16" x14ac:dyDescent="0.2">
      <c r="R220" s="18" t="s">
        <v>770</v>
      </c>
      <c r="S220" s="19">
        <f t="shared" si="33"/>
        <v>2.1159154949999999</v>
      </c>
      <c r="T220" s="19">
        <f t="shared" si="34"/>
        <v>1.2973475E-2</v>
      </c>
      <c r="U220" s="19">
        <f t="shared" si="35"/>
        <v>-1.242744184</v>
      </c>
      <c r="V220" s="19">
        <f t="shared" si="36"/>
        <v>7.8307169999999992E-3</v>
      </c>
      <c r="AD220" s="13" t="s">
        <v>1039</v>
      </c>
      <c r="AE220" s="11">
        <v>3.0078662029999998</v>
      </c>
      <c r="AF220" s="11">
        <v>1.1194733E-2</v>
      </c>
      <c r="AH220" s="13" t="s">
        <v>426</v>
      </c>
      <c r="AI220" s="11">
        <v>2.8344312880000002</v>
      </c>
      <c r="AJ220" s="11">
        <v>8.5553199999999999E-4</v>
      </c>
      <c r="AL220" s="13" t="s">
        <v>1040</v>
      </c>
      <c r="AM220" s="11">
        <v>3.3040814080000001</v>
      </c>
      <c r="AN220" s="11">
        <v>2.8490239999999999E-3</v>
      </c>
    </row>
    <row r="221" spans="18:40" ht="16" x14ac:dyDescent="0.2">
      <c r="R221" s="18" t="s">
        <v>1373</v>
      </c>
      <c r="S221" s="19">
        <f t="shared" si="33"/>
        <v>1.451781185</v>
      </c>
      <c r="T221" s="19">
        <f t="shared" si="34"/>
        <v>1.1291559E-2</v>
      </c>
      <c r="U221" s="19">
        <f t="shared" si="35"/>
        <v>-1.241554139</v>
      </c>
      <c r="V221" s="19">
        <f t="shared" si="36"/>
        <v>2.2082576999999999E-2</v>
      </c>
      <c r="AD221" s="13" t="s">
        <v>1042</v>
      </c>
      <c r="AE221" s="11">
        <v>-3.0033554929999999</v>
      </c>
      <c r="AF221" s="11">
        <v>2.4130245000000002E-2</v>
      </c>
      <c r="AH221" s="13" t="s">
        <v>1043</v>
      </c>
      <c r="AI221" s="11">
        <v>2.8243189809999998</v>
      </c>
      <c r="AJ221" s="11">
        <v>3.1222807000000002E-2</v>
      </c>
      <c r="AL221" s="13" t="s">
        <v>1044</v>
      </c>
      <c r="AM221" s="11">
        <v>-3.3038579879999999</v>
      </c>
      <c r="AN221" s="11">
        <v>4.5043721000000002E-2</v>
      </c>
    </row>
    <row r="222" spans="18:40" ht="16" x14ac:dyDescent="0.2">
      <c r="R222" s="18" t="s">
        <v>334</v>
      </c>
      <c r="S222" s="19">
        <f t="shared" si="33"/>
        <v>2.9858847000000002</v>
      </c>
      <c r="T222" s="19">
        <f t="shared" si="34"/>
        <v>6.0341049999999997E-3</v>
      </c>
      <c r="U222" s="19">
        <f t="shared" si="35"/>
        <v>-1.2405068969999999</v>
      </c>
      <c r="V222" s="19">
        <f t="shared" si="36"/>
        <v>1.5363353999999999E-2</v>
      </c>
      <c r="AD222" s="13" t="s">
        <v>1046</v>
      </c>
      <c r="AE222" s="11">
        <v>-2.9938373149999999</v>
      </c>
      <c r="AF222" s="11">
        <v>2.0793829E-2</v>
      </c>
      <c r="AH222" s="13" t="s">
        <v>1047</v>
      </c>
      <c r="AI222" s="11">
        <v>2.8230084610000001</v>
      </c>
      <c r="AJ222" s="11">
        <v>4.1506770000000002E-3</v>
      </c>
      <c r="AL222" s="13" t="s">
        <v>1048</v>
      </c>
      <c r="AM222" s="11">
        <v>-3.2875872400000001</v>
      </c>
      <c r="AN222" s="11">
        <v>1.6293242999999999E-2</v>
      </c>
    </row>
    <row r="223" spans="18:40" ht="16" x14ac:dyDescent="0.2">
      <c r="R223" s="18" t="s">
        <v>1114</v>
      </c>
      <c r="S223" s="19">
        <f t="shared" si="33"/>
        <v>1.7192478899999999</v>
      </c>
      <c r="T223" s="19">
        <f t="shared" si="34"/>
        <v>3.0854462999999999E-2</v>
      </c>
      <c r="U223" s="19">
        <f t="shared" si="35"/>
        <v>-1.2404123010000001</v>
      </c>
      <c r="V223" s="19">
        <f t="shared" si="36"/>
        <v>5.3369380000000003E-3</v>
      </c>
      <c r="AD223" s="13" t="s">
        <v>1050</v>
      </c>
      <c r="AE223" s="11">
        <v>2.9848085680000001</v>
      </c>
      <c r="AF223" s="11">
        <v>1.2248798E-2</v>
      </c>
      <c r="AH223" s="13" t="s">
        <v>430</v>
      </c>
      <c r="AI223" s="11">
        <v>2.8214264500000001</v>
      </c>
      <c r="AJ223" s="11">
        <v>9.3044319999999996E-3</v>
      </c>
      <c r="AL223" s="13" t="s">
        <v>1051</v>
      </c>
      <c r="AM223" s="11">
        <v>-3.2796542149999999</v>
      </c>
      <c r="AN223" s="11">
        <v>5.0773279999999999E-3</v>
      </c>
    </row>
    <row r="224" spans="18:40" ht="16" x14ac:dyDescent="0.2">
      <c r="R224" s="18" t="s">
        <v>621</v>
      </c>
      <c r="S224" s="19">
        <f t="shared" si="33"/>
        <v>2.4374522700000001</v>
      </c>
      <c r="T224" s="19">
        <f t="shared" si="34"/>
        <v>2.0498776999999999E-2</v>
      </c>
      <c r="U224" s="19">
        <f t="shared" si="35"/>
        <v>-1.2392733680000001</v>
      </c>
      <c r="V224" s="19">
        <f t="shared" si="36"/>
        <v>1.0493218E-2</v>
      </c>
      <c r="AD224" s="13" t="s">
        <v>1052</v>
      </c>
      <c r="AE224" s="11">
        <v>2.9839042600000001</v>
      </c>
      <c r="AF224" s="11">
        <v>1.6037936999999999E-2</v>
      </c>
      <c r="AH224" s="13" t="s">
        <v>1053</v>
      </c>
      <c r="AI224" s="11">
        <v>2.8115173750000002</v>
      </c>
      <c r="AJ224" s="11">
        <v>8.4304810000000001E-3</v>
      </c>
      <c r="AL224" s="13" t="s">
        <v>1054</v>
      </c>
      <c r="AM224" s="11">
        <v>-3.276665725</v>
      </c>
      <c r="AN224" s="11">
        <v>6.8791590000000001E-3</v>
      </c>
    </row>
    <row r="225" spans="18:40" ht="16" x14ac:dyDescent="0.2">
      <c r="R225" s="18" t="s">
        <v>625</v>
      </c>
      <c r="S225" s="19">
        <f t="shared" si="33"/>
        <v>2.422215134</v>
      </c>
      <c r="T225" s="19">
        <f t="shared" si="34"/>
        <v>1.3135325999999999E-2</v>
      </c>
      <c r="U225" s="19">
        <f t="shared" si="35"/>
        <v>-1.2390997290000001</v>
      </c>
      <c r="V225" s="19">
        <f t="shared" si="36"/>
        <v>8.8978930000000005E-3</v>
      </c>
      <c r="AD225" s="13" t="s">
        <v>1056</v>
      </c>
      <c r="AE225" s="11">
        <v>-2.9607864020000001</v>
      </c>
      <c r="AF225" s="11">
        <v>4.0081389000000002E-2</v>
      </c>
      <c r="AH225" s="13" t="s">
        <v>434</v>
      </c>
      <c r="AI225" s="11">
        <v>2.798440898</v>
      </c>
      <c r="AJ225" s="11">
        <v>1.4148294E-2</v>
      </c>
      <c r="AL225" s="13" t="s">
        <v>1057</v>
      </c>
      <c r="AM225" s="11">
        <v>-3.2751509400000001</v>
      </c>
      <c r="AN225" s="11">
        <v>1.4658598E-2</v>
      </c>
    </row>
    <row r="226" spans="18:40" ht="16" x14ac:dyDescent="0.2">
      <c r="R226" s="18" t="s">
        <v>1530</v>
      </c>
      <c r="S226" s="19">
        <f t="shared" si="33"/>
        <v>1.306412009</v>
      </c>
      <c r="T226" s="19">
        <f t="shared" si="34"/>
        <v>2.9308943E-2</v>
      </c>
      <c r="U226" s="19">
        <f t="shared" si="35"/>
        <v>-1.2390664179999999</v>
      </c>
      <c r="V226" s="19">
        <f t="shared" si="36"/>
        <v>7.266832E-3</v>
      </c>
      <c r="AD226" s="13" t="s">
        <v>1059</v>
      </c>
      <c r="AE226" s="11">
        <v>-2.9570774979999999</v>
      </c>
      <c r="AF226" s="11">
        <v>5.6860799999999996E-4</v>
      </c>
      <c r="AH226" s="13" t="s">
        <v>439</v>
      </c>
      <c r="AI226" s="11">
        <v>2.7926639089999998</v>
      </c>
      <c r="AJ226" s="11">
        <v>2.0214942E-2</v>
      </c>
      <c r="AL226" s="13" t="s">
        <v>1060</v>
      </c>
      <c r="AM226" s="11">
        <v>-3.2736303910000002</v>
      </c>
      <c r="AN226" s="11">
        <v>1.6810761E-2</v>
      </c>
    </row>
    <row r="227" spans="18:40" ht="16" x14ac:dyDescent="0.2">
      <c r="R227" s="18" t="s">
        <v>594</v>
      </c>
      <c r="S227" s="19">
        <f t="shared" si="33"/>
        <v>2.4954720319999999</v>
      </c>
      <c r="T227" s="19">
        <f t="shared" si="34"/>
        <v>1.5647237000000001E-2</v>
      </c>
      <c r="U227" s="19">
        <f t="shared" si="35"/>
        <v>-1.238142203</v>
      </c>
      <c r="V227" s="19">
        <f t="shared" si="36"/>
        <v>4.3718259999999997E-3</v>
      </c>
      <c r="AD227" s="13" t="s">
        <v>835</v>
      </c>
      <c r="AE227" s="11">
        <v>-2.9543495900000001</v>
      </c>
      <c r="AF227" s="11">
        <v>2.8836114999999999E-2</v>
      </c>
      <c r="AH227" s="13" t="s">
        <v>1062</v>
      </c>
      <c r="AI227" s="11">
        <v>2.7815057190000001</v>
      </c>
      <c r="AJ227" s="11">
        <v>1.2700665E-2</v>
      </c>
      <c r="AL227" s="13" t="s">
        <v>226</v>
      </c>
      <c r="AM227" s="11">
        <v>-3.257135688</v>
      </c>
      <c r="AN227" s="11">
        <v>2.9447977E-2</v>
      </c>
    </row>
    <row r="228" spans="18:40" ht="16" x14ac:dyDescent="0.2">
      <c r="R228" s="18" t="s">
        <v>1283</v>
      </c>
      <c r="S228" s="19">
        <f t="shared" si="33"/>
        <v>1.532067901</v>
      </c>
      <c r="T228" s="19">
        <f t="shared" si="34"/>
        <v>2.2150682000000001E-2</v>
      </c>
      <c r="U228" s="19">
        <f t="shared" si="35"/>
        <v>-1.2375209840000001</v>
      </c>
      <c r="V228" s="19">
        <f t="shared" si="36"/>
        <v>2.1793166999999999E-2</v>
      </c>
      <c r="AD228" s="13" t="s">
        <v>1064</v>
      </c>
      <c r="AE228" s="11">
        <v>2.9533745800000002</v>
      </c>
      <c r="AF228" s="11">
        <v>2.9877739999999999E-3</v>
      </c>
      <c r="AH228" s="13" t="s">
        <v>1065</v>
      </c>
      <c r="AI228" s="11">
        <v>2.7808365770000001</v>
      </c>
      <c r="AJ228" s="11">
        <v>6.5457889999999998E-3</v>
      </c>
      <c r="AL228" s="13" t="s">
        <v>1066</v>
      </c>
      <c r="AM228" s="11">
        <v>-3.2343498949999998</v>
      </c>
      <c r="AN228" s="11">
        <v>5.9520520000000002E-3</v>
      </c>
    </row>
    <row r="229" spans="18:40" ht="16" x14ac:dyDescent="0.2">
      <c r="R229" s="18" t="s">
        <v>356</v>
      </c>
      <c r="S229" s="19">
        <f t="shared" si="33"/>
        <v>2.933992489</v>
      </c>
      <c r="T229" s="19">
        <f t="shared" si="34"/>
        <v>9.0936290000000006E-3</v>
      </c>
      <c r="U229" s="19">
        <f t="shared" si="35"/>
        <v>-1.2367429830000001</v>
      </c>
      <c r="V229" s="19">
        <f t="shared" si="36"/>
        <v>2.8287131E-2</v>
      </c>
      <c r="AD229" s="13" t="s">
        <v>1068</v>
      </c>
      <c r="AE229" s="11">
        <v>2.9526524080000001</v>
      </c>
      <c r="AF229" s="11">
        <v>4.1701538000000003E-2</v>
      </c>
      <c r="AH229" s="13" t="s">
        <v>1069</v>
      </c>
      <c r="AI229" s="11">
        <v>2.7806461250000001</v>
      </c>
      <c r="AJ229" s="11">
        <v>5.8503089999999997E-3</v>
      </c>
      <c r="AL229" s="13" t="s">
        <v>1070</v>
      </c>
      <c r="AM229" s="11">
        <v>-3.2333888370000001</v>
      </c>
      <c r="AN229" s="11">
        <v>7.4295079999999996E-3</v>
      </c>
    </row>
    <row r="230" spans="18:40" ht="16" x14ac:dyDescent="0.2">
      <c r="R230" s="18" t="s">
        <v>1409</v>
      </c>
      <c r="S230" s="19">
        <f t="shared" si="33"/>
        <v>1.416284739</v>
      </c>
      <c r="T230" s="19">
        <f t="shared" si="34"/>
        <v>2.5762854000000002E-2</v>
      </c>
      <c r="U230" s="19">
        <f t="shared" si="35"/>
        <v>-1.235298894</v>
      </c>
      <c r="V230" s="19">
        <f t="shared" si="36"/>
        <v>1.4150115E-2</v>
      </c>
      <c r="AD230" s="13" t="s">
        <v>1072</v>
      </c>
      <c r="AE230" s="11">
        <v>2.945792725</v>
      </c>
      <c r="AF230" s="11">
        <v>6.027676E-3</v>
      </c>
      <c r="AH230" s="13" t="s">
        <v>1073</v>
      </c>
      <c r="AI230" s="11">
        <v>2.780382334</v>
      </c>
      <c r="AJ230" s="11">
        <v>1.3936090000000001E-3</v>
      </c>
      <c r="AL230" s="13" t="s">
        <v>1074</v>
      </c>
      <c r="AM230" s="11">
        <v>-3.2297071759999998</v>
      </c>
      <c r="AN230" s="11">
        <v>2.4451652000000001E-2</v>
      </c>
    </row>
    <row r="231" spans="18:40" ht="16" x14ac:dyDescent="0.2">
      <c r="R231" s="18" t="s">
        <v>1261</v>
      </c>
      <c r="S231" s="19">
        <f t="shared" si="33"/>
        <v>1.557175916</v>
      </c>
      <c r="T231" s="19">
        <f t="shared" si="34"/>
        <v>1.573447E-2</v>
      </c>
      <c r="U231" s="19">
        <f t="shared" si="35"/>
        <v>-1.234853338</v>
      </c>
      <c r="V231" s="19">
        <f t="shared" si="36"/>
        <v>1.0530563999999999E-2</v>
      </c>
      <c r="AD231" s="13" t="s">
        <v>1076</v>
      </c>
      <c r="AE231" s="11">
        <v>-2.939122647</v>
      </c>
      <c r="AF231" s="11">
        <v>3.9906509E-2</v>
      </c>
      <c r="AH231" s="13" t="s">
        <v>443</v>
      </c>
      <c r="AI231" s="11">
        <v>2.7752918609999999</v>
      </c>
      <c r="AJ231" s="11">
        <v>4.9301880000000003E-3</v>
      </c>
      <c r="AL231" s="13" t="s">
        <v>1077</v>
      </c>
      <c r="AM231" s="11">
        <v>-3.2159970840000001</v>
      </c>
      <c r="AN231" s="11">
        <v>2.3465389E-2</v>
      </c>
    </row>
    <row r="232" spans="18:40" ht="16" x14ac:dyDescent="0.2">
      <c r="R232" s="18" t="s">
        <v>911</v>
      </c>
      <c r="S232" s="19">
        <f t="shared" si="33"/>
        <v>1.920815269</v>
      </c>
      <c r="T232" s="19">
        <f t="shared" si="34"/>
        <v>3.6486767000000003E-2</v>
      </c>
      <c r="U232" s="19">
        <f t="shared" si="35"/>
        <v>-1.234689779</v>
      </c>
      <c r="V232" s="19">
        <f t="shared" si="36"/>
        <v>2.7297726000000001E-2</v>
      </c>
      <c r="AD232" s="13" t="s">
        <v>1079</v>
      </c>
      <c r="AE232" s="11">
        <v>-2.934439099</v>
      </c>
      <c r="AF232" s="11">
        <v>4.8753655999999999E-2</v>
      </c>
      <c r="AH232" s="13" t="s">
        <v>1080</v>
      </c>
      <c r="AI232" s="11">
        <v>2.7706242040000002</v>
      </c>
      <c r="AJ232" s="11">
        <v>6.9604810000000001E-3</v>
      </c>
      <c r="AL232" s="13" t="s">
        <v>1081</v>
      </c>
      <c r="AM232" s="11">
        <v>-3.2109449809999999</v>
      </c>
      <c r="AN232" s="11">
        <v>1.4725322000000001E-2</v>
      </c>
    </row>
    <row r="233" spans="18:40" ht="16" x14ac:dyDescent="0.2">
      <c r="R233" s="18" t="s">
        <v>187</v>
      </c>
      <c r="S233" s="19">
        <f t="shared" si="33"/>
        <v>5.0817735639999997</v>
      </c>
      <c r="T233" s="19">
        <f t="shared" si="34"/>
        <v>2.3401100000000001E-4</v>
      </c>
      <c r="U233" s="19">
        <f t="shared" si="35"/>
        <v>-1.233589053</v>
      </c>
      <c r="V233" s="19">
        <f t="shared" si="36"/>
        <v>1.8600246000000001E-2</v>
      </c>
      <c r="AD233" s="13" t="s">
        <v>1083</v>
      </c>
      <c r="AE233" s="11">
        <v>-2.9306857310000001</v>
      </c>
      <c r="AF233" s="11">
        <v>1.8177860000000001E-3</v>
      </c>
      <c r="AH233" s="13" t="s">
        <v>448</v>
      </c>
      <c r="AI233" s="11">
        <v>2.7662339920000001</v>
      </c>
      <c r="AJ233" s="11">
        <v>3.6069650000000002E-3</v>
      </c>
      <c r="AL233" s="13" t="s">
        <v>595</v>
      </c>
      <c r="AM233" s="11">
        <v>-3.204158364</v>
      </c>
      <c r="AN233" s="11">
        <v>7.545469E-3</v>
      </c>
    </row>
    <row r="234" spans="18:40" ht="16" x14ac:dyDescent="0.2">
      <c r="R234" s="18" t="s">
        <v>1590</v>
      </c>
      <c r="S234" s="19">
        <f t="shared" si="33"/>
        <v>1.2638453220000001</v>
      </c>
      <c r="T234" s="19">
        <f t="shared" si="34"/>
        <v>3.9091240999999999E-2</v>
      </c>
      <c r="U234" s="19">
        <f t="shared" si="35"/>
        <v>-1.2293205190000001</v>
      </c>
      <c r="V234" s="19">
        <f t="shared" si="36"/>
        <v>1.9918153000000001E-2</v>
      </c>
      <c r="AD234" s="13" t="s">
        <v>1085</v>
      </c>
      <c r="AE234" s="11">
        <v>2.926575835</v>
      </c>
      <c r="AF234" s="11">
        <v>1.5936949999999998E-2</v>
      </c>
      <c r="AH234" s="13" t="s">
        <v>452</v>
      </c>
      <c r="AI234" s="11">
        <v>2.7569385510000002</v>
      </c>
      <c r="AJ234" s="11">
        <v>1.0235416000000001E-2</v>
      </c>
      <c r="AL234" s="13" t="s">
        <v>1086</v>
      </c>
      <c r="AM234" s="11">
        <v>-3.1994659259999998</v>
      </c>
      <c r="AN234" s="11">
        <v>1.4059659E-2</v>
      </c>
    </row>
    <row r="235" spans="18:40" ht="16" x14ac:dyDescent="0.2">
      <c r="R235" s="18" t="s">
        <v>1447</v>
      </c>
      <c r="S235" s="19">
        <f t="shared" si="33"/>
        <v>1.3952881939999999</v>
      </c>
      <c r="T235" s="19">
        <f t="shared" si="34"/>
        <v>3.6432552E-2</v>
      </c>
      <c r="U235" s="19">
        <f t="shared" si="35"/>
        <v>-1.227124833</v>
      </c>
      <c r="V235" s="19">
        <f t="shared" si="36"/>
        <v>1.8099922000000001E-2</v>
      </c>
      <c r="AD235" s="13" t="s">
        <v>1088</v>
      </c>
      <c r="AE235" s="11">
        <v>2.9109788069999998</v>
      </c>
      <c r="AF235" s="11">
        <v>2.984862E-3</v>
      </c>
      <c r="AH235" s="13" t="s">
        <v>457</v>
      </c>
      <c r="AI235" s="11">
        <v>2.754073918</v>
      </c>
      <c r="AJ235" s="11">
        <v>7.9418990000000005E-3</v>
      </c>
      <c r="AL235" s="13" t="s">
        <v>1089</v>
      </c>
      <c r="AM235" s="11">
        <v>-3.1985886849999998</v>
      </c>
      <c r="AN235" s="11">
        <v>4.8376160000000003E-3</v>
      </c>
    </row>
    <row r="236" spans="18:40" ht="16" x14ac:dyDescent="0.2">
      <c r="R236" s="18" t="s">
        <v>873</v>
      </c>
      <c r="S236" s="19">
        <f t="shared" si="33"/>
        <v>1.9571760810000001</v>
      </c>
      <c r="T236" s="19">
        <f t="shared" si="34"/>
        <v>8.8222189999999992E-3</v>
      </c>
      <c r="U236" s="19">
        <f t="shared" si="35"/>
        <v>-1.224269042</v>
      </c>
      <c r="V236" s="19">
        <f t="shared" si="36"/>
        <v>6.104211E-3</v>
      </c>
      <c r="AD236" s="13" t="s">
        <v>1091</v>
      </c>
      <c r="AE236" s="11">
        <v>-2.904109402</v>
      </c>
      <c r="AF236" s="11">
        <v>2.7168589999999999E-3</v>
      </c>
      <c r="AH236" s="13" t="s">
        <v>1092</v>
      </c>
      <c r="AI236" s="11">
        <v>2.7483294030000001</v>
      </c>
      <c r="AJ236" s="11">
        <v>3.8192877E-2</v>
      </c>
      <c r="AL236" s="13" t="s">
        <v>1093</v>
      </c>
      <c r="AM236" s="11">
        <v>3.1947506109999999</v>
      </c>
      <c r="AN236" s="11">
        <v>6.8224640000000003E-3</v>
      </c>
    </row>
    <row r="237" spans="18:40" ht="16" x14ac:dyDescent="0.2">
      <c r="R237" s="18" t="s">
        <v>513</v>
      </c>
      <c r="S237" s="19">
        <f t="shared" si="33"/>
        <v>2.625504678</v>
      </c>
      <c r="T237" s="19">
        <f t="shared" si="34"/>
        <v>1.6363695000000001E-2</v>
      </c>
      <c r="U237" s="19">
        <f t="shared" si="35"/>
        <v>-1.2236756580000001</v>
      </c>
      <c r="V237" s="19">
        <f t="shared" si="36"/>
        <v>3.2475785E-2</v>
      </c>
      <c r="AD237" s="13" t="s">
        <v>1095</v>
      </c>
      <c r="AE237" s="11">
        <v>-2.9015392480000002</v>
      </c>
      <c r="AF237" s="11">
        <v>4.1579492000000003E-2</v>
      </c>
      <c r="AH237" s="13" t="s">
        <v>463</v>
      </c>
      <c r="AI237" s="11">
        <v>2.7460792600000001</v>
      </c>
      <c r="AJ237" s="11">
        <v>8.5545220000000002E-3</v>
      </c>
      <c r="AL237" s="13" t="s">
        <v>335</v>
      </c>
      <c r="AM237" s="11">
        <v>-3.191816298</v>
      </c>
      <c r="AN237" s="11">
        <v>3.8373750000000001E-3</v>
      </c>
    </row>
    <row r="238" spans="18:40" ht="16" x14ac:dyDescent="0.2">
      <c r="R238" s="18" t="s">
        <v>1004</v>
      </c>
      <c r="S238" s="19">
        <f t="shared" si="33"/>
        <v>1.8306791710000001</v>
      </c>
      <c r="T238" s="19">
        <f t="shared" si="34"/>
        <v>3.8467290000000001E-3</v>
      </c>
      <c r="U238" s="19">
        <f t="shared" si="35"/>
        <v>-1.223296666</v>
      </c>
      <c r="V238" s="19">
        <f t="shared" si="36"/>
        <v>1.3799985000000001E-2</v>
      </c>
      <c r="AD238" s="13" t="s">
        <v>1097</v>
      </c>
      <c r="AE238" s="11">
        <v>2.9004881149999999</v>
      </c>
      <c r="AF238" s="11">
        <v>1.9864356E-2</v>
      </c>
      <c r="AH238" s="13" t="s">
        <v>1098</v>
      </c>
      <c r="AI238" s="11">
        <v>2.7435429149999999</v>
      </c>
      <c r="AJ238" s="11">
        <v>1.5510593E-2</v>
      </c>
      <c r="AL238" s="13" t="s">
        <v>1099</v>
      </c>
      <c r="AM238" s="11">
        <v>-3.191790659</v>
      </c>
      <c r="AN238" s="11">
        <v>1.2782444E-2</v>
      </c>
    </row>
    <row r="239" spans="18:40" ht="16" x14ac:dyDescent="0.2">
      <c r="R239" s="18" t="s">
        <v>117</v>
      </c>
      <c r="S239" s="19">
        <f t="shared" si="33"/>
        <v>3.1403924380000001</v>
      </c>
      <c r="T239" s="19">
        <f t="shared" si="34"/>
        <v>9.9330740000000001E-3</v>
      </c>
      <c r="U239" s="19">
        <f t="shared" si="35"/>
        <v>-1.2229757619999999</v>
      </c>
      <c r="V239" s="19">
        <f t="shared" si="36"/>
        <v>1.2049257000000001E-2</v>
      </c>
      <c r="AD239" s="13" t="s">
        <v>1101</v>
      </c>
      <c r="AE239" s="11">
        <v>-2.8981871930000001</v>
      </c>
      <c r="AF239" s="11">
        <v>1.6386330000000001E-2</v>
      </c>
      <c r="AH239" s="13" t="s">
        <v>1102</v>
      </c>
      <c r="AI239" s="11">
        <v>2.7417993009999999</v>
      </c>
      <c r="AJ239" s="11">
        <v>5.4944800000000004E-3</v>
      </c>
      <c r="AL239" s="13" t="s">
        <v>1103</v>
      </c>
      <c r="AM239" s="11">
        <v>-3.1869185789999999</v>
      </c>
      <c r="AN239" s="11">
        <v>5.1065959999999997E-3</v>
      </c>
    </row>
    <row r="240" spans="18:40" ht="16" x14ac:dyDescent="0.2">
      <c r="R240" s="18" t="s">
        <v>787</v>
      </c>
      <c r="S240" s="19">
        <f t="shared" si="33"/>
        <v>2.0922736620000002</v>
      </c>
      <c r="T240" s="19">
        <f t="shared" si="34"/>
        <v>2.5950121E-2</v>
      </c>
      <c r="U240" s="19">
        <f t="shared" si="35"/>
        <v>-1.220782754</v>
      </c>
      <c r="V240" s="19">
        <f t="shared" si="36"/>
        <v>7.6509680000000002E-3</v>
      </c>
      <c r="AD240" s="13" t="s">
        <v>1105</v>
      </c>
      <c r="AE240" s="11">
        <v>2.8954701150000002</v>
      </c>
      <c r="AF240" s="11">
        <v>3.3405372000000003E-2</v>
      </c>
      <c r="AH240" s="13" t="s">
        <v>469</v>
      </c>
      <c r="AI240" s="11">
        <v>2.7363247149999999</v>
      </c>
      <c r="AJ240" s="11">
        <v>1.2333499E-2</v>
      </c>
      <c r="AL240" s="13" t="s">
        <v>1106</v>
      </c>
      <c r="AM240" s="11">
        <v>-3.17305875</v>
      </c>
      <c r="AN240" s="11">
        <v>5.4214570000000002E-3</v>
      </c>
    </row>
    <row r="241" spans="18:40" ht="16" x14ac:dyDescent="0.2">
      <c r="R241" s="18" t="s">
        <v>1326</v>
      </c>
      <c r="S241" s="19">
        <f t="shared" si="33"/>
        <v>1.502519516</v>
      </c>
      <c r="T241" s="19">
        <f t="shared" si="34"/>
        <v>2.7964913000000001E-2</v>
      </c>
      <c r="U241" s="19">
        <f t="shared" si="35"/>
        <v>-1.2190824360000001</v>
      </c>
      <c r="V241" s="19">
        <f t="shared" si="36"/>
        <v>1.2093047000000001E-2</v>
      </c>
      <c r="AD241" s="13" t="s">
        <v>101</v>
      </c>
      <c r="AE241" s="11">
        <v>-2.8944819289999999</v>
      </c>
      <c r="AF241" s="11">
        <v>5.8085000000000003E-3</v>
      </c>
      <c r="AH241" s="13" t="s">
        <v>1108</v>
      </c>
      <c r="AI241" s="11">
        <v>2.7347217979999998</v>
      </c>
      <c r="AJ241" s="11">
        <v>2.1955439999999998E-3</v>
      </c>
      <c r="AL241" s="13" t="s">
        <v>1109</v>
      </c>
      <c r="AM241" s="11">
        <v>3.172913463</v>
      </c>
      <c r="AN241" s="11">
        <v>1.2173592E-2</v>
      </c>
    </row>
    <row r="242" spans="18:40" ht="16" x14ac:dyDescent="0.2">
      <c r="R242" s="18" t="s">
        <v>954</v>
      </c>
      <c r="S242" s="19">
        <f t="shared" si="33"/>
        <v>1.881710437</v>
      </c>
      <c r="T242" s="19">
        <f t="shared" si="34"/>
        <v>9.5507939999999996E-3</v>
      </c>
      <c r="U242" s="19">
        <f t="shared" si="35"/>
        <v>-1.217932858</v>
      </c>
      <c r="V242" s="19">
        <f t="shared" si="36"/>
        <v>4.9561639999999999E-3</v>
      </c>
      <c r="AD242" s="13" t="s">
        <v>1111</v>
      </c>
      <c r="AE242" s="11">
        <v>-2.8890751360000002</v>
      </c>
      <c r="AF242" s="11">
        <v>1.2480029999999999E-3</v>
      </c>
      <c r="AH242" s="13" t="s">
        <v>1112</v>
      </c>
      <c r="AI242" s="11">
        <v>2.733198496</v>
      </c>
      <c r="AJ242" s="11">
        <v>1.727868E-3</v>
      </c>
      <c r="AL242" s="13" t="s">
        <v>1113</v>
      </c>
      <c r="AM242" s="11">
        <v>-3.1725172609999999</v>
      </c>
      <c r="AN242" s="11">
        <v>2.5875265000000001E-2</v>
      </c>
    </row>
    <row r="243" spans="18:40" ht="16" x14ac:dyDescent="0.2">
      <c r="R243" s="18" t="s">
        <v>137</v>
      </c>
      <c r="S243" s="19">
        <f t="shared" si="33"/>
        <v>2.1028181510000001</v>
      </c>
      <c r="T243" s="19">
        <f t="shared" si="34"/>
        <v>1.5466995000000001E-2</v>
      </c>
      <c r="U243" s="19">
        <f t="shared" si="35"/>
        <v>-1.215750042</v>
      </c>
      <c r="V243" s="19">
        <f t="shared" si="36"/>
        <v>8.5270239999999994E-3</v>
      </c>
      <c r="AD243" s="13" t="s">
        <v>1115</v>
      </c>
      <c r="AE243" s="11">
        <v>-2.8870294840000001</v>
      </c>
      <c r="AF243" s="11">
        <v>6.6588719999999997E-3</v>
      </c>
      <c r="AH243" s="13" t="s">
        <v>1116</v>
      </c>
      <c r="AI243" s="11">
        <v>2.7328502380000002</v>
      </c>
      <c r="AJ243" s="11">
        <v>8.3801459999999998E-3</v>
      </c>
      <c r="AL243" s="13" t="s">
        <v>1117</v>
      </c>
      <c r="AM243" s="11">
        <v>3.1718425269999999</v>
      </c>
      <c r="AN243" s="11">
        <v>5.3541079999999998E-3</v>
      </c>
    </row>
    <row r="244" spans="18:40" ht="16" x14ac:dyDescent="0.2">
      <c r="R244" s="18" t="s">
        <v>1136</v>
      </c>
      <c r="S244" s="19">
        <f t="shared" si="33"/>
        <v>1.683528141</v>
      </c>
      <c r="T244" s="19">
        <f t="shared" si="34"/>
        <v>6.500764E-3</v>
      </c>
      <c r="U244" s="19">
        <f t="shared" si="35"/>
        <v>-1.2156262600000001</v>
      </c>
      <c r="V244" s="19">
        <f t="shared" si="36"/>
        <v>1.2277208E-2</v>
      </c>
      <c r="AD244" s="13" t="s">
        <v>1119</v>
      </c>
      <c r="AE244" s="11">
        <v>-2.8795143310000002</v>
      </c>
      <c r="AF244" s="11">
        <v>4.8215059999999997E-3</v>
      </c>
      <c r="AH244" s="13" t="s">
        <v>1120</v>
      </c>
      <c r="AI244" s="11">
        <v>2.7325448200000002</v>
      </c>
      <c r="AJ244" s="11">
        <v>1.9240058000000001E-2</v>
      </c>
      <c r="AL244" s="13" t="s">
        <v>1121</v>
      </c>
      <c r="AM244" s="11">
        <v>-3.1651273120000001</v>
      </c>
      <c r="AN244" s="11">
        <v>1.9566417999999999E-2</v>
      </c>
    </row>
    <row r="245" spans="18:40" ht="16" x14ac:dyDescent="0.2">
      <c r="R245" s="18" t="s">
        <v>384</v>
      </c>
      <c r="S245" s="19">
        <f t="shared" si="33"/>
        <v>2.897770859</v>
      </c>
      <c r="T245" s="19">
        <f t="shared" si="34"/>
        <v>9.2089389999999993E-3</v>
      </c>
      <c r="U245" s="19">
        <f t="shared" si="35"/>
        <v>-1.214600042</v>
      </c>
      <c r="V245" s="19">
        <f t="shared" si="36"/>
        <v>2.4389543E-2</v>
      </c>
      <c r="AD245" s="13" t="s">
        <v>1122</v>
      </c>
      <c r="AE245" s="11">
        <v>2.8776118789999998</v>
      </c>
      <c r="AF245" s="11">
        <v>5.230162E-3</v>
      </c>
      <c r="AH245" s="13" t="s">
        <v>1123</v>
      </c>
      <c r="AI245" s="11">
        <v>2.73245103</v>
      </c>
      <c r="AJ245" s="11">
        <v>3.8496239999999998E-3</v>
      </c>
      <c r="AL245" s="13" t="s">
        <v>1124</v>
      </c>
      <c r="AM245" s="11">
        <v>-3.1586086799999999</v>
      </c>
      <c r="AN245" s="11">
        <v>3.509009E-3</v>
      </c>
    </row>
    <row r="246" spans="18:40" ht="16" x14ac:dyDescent="0.2">
      <c r="R246" s="18" t="s">
        <v>1210</v>
      </c>
      <c r="S246" s="19">
        <f t="shared" si="33"/>
        <v>1.6095584629999999</v>
      </c>
      <c r="T246" s="19">
        <f t="shared" si="34"/>
        <v>1.5255427E-2</v>
      </c>
      <c r="U246" s="19">
        <f t="shared" si="35"/>
        <v>-1.214557479</v>
      </c>
      <c r="V246" s="19">
        <f t="shared" si="36"/>
        <v>2.4931574000000001E-2</v>
      </c>
      <c r="AD246" s="13" t="s">
        <v>1126</v>
      </c>
      <c r="AE246" s="11">
        <v>-2.874839369</v>
      </c>
      <c r="AF246" s="11">
        <v>2.9943257000000001E-2</v>
      </c>
      <c r="AH246" s="13" t="s">
        <v>1127</v>
      </c>
      <c r="AI246" s="11">
        <v>2.7282488809999998</v>
      </c>
      <c r="AJ246" s="11">
        <v>2.9940850000000001E-3</v>
      </c>
      <c r="AL246" s="13" t="s">
        <v>1128</v>
      </c>
      <c r="AM246" s="11">
        <v>-3.1585997080000001</v>
      </c>
      <c r="AN246" s="11">
        <v>1.9331885E-2</v>
      </c>
    </row>
    <row r="247" spans="18:40" ht="16" x14ac:dyDescent="0.2">
      <c r="R247" s="18" t="s">
        <v>907</v>
      </c>
      <c r="S247" s="19">
        <f t="shared" si="33"/>
        <v>1.9216991370000001</v>
      </c>
      <c r="T247" s="19">
        <f t="shared" si="34"/>
        <v>2.3326138E-2</v>
      </c>
      <c r="U247" s="19">
        <f t="shared" si="35"/>
        <v>-1.214219685</v>
      </c>
      <c r="V247" s="19">
        <f t="shared" si="36"/>
        <v>1.9557089999999999E-2</v>
      </c>
      <c r="AD247" s="13" t="s">
        <v>1129</v>
      </c>
      <c r="AE247" s="11">
        <v>2.8712034040000001</v>
      </c>
      <c r="AF247" s="11">
        <v>1.1671511000000001E-2</v>
      </c>
      <c r="AH247" s="13" t="s">
        <v>1130</v>
      </c>
      <c r="AI247" s="11">
        <v>2.7214908869999999</v>
      </c>
      <c r="AJ247" s="11">
        <v>8.5284430000000001E-3</v>
      </c>
      <c r="AL247" s="13" t="s">
        <v>1131</v>
      </c>
      <c r="AM247" s="11">
        <v>-3.149370572</v>
      </c>
      <c r="AN247" s="11">
        <v>1.2539333E-2</v>
      </c>
    </row>
    <row r="248" spans="18:40" ht="16" x14ac:dyDescent="0.2">
      <c r="R248" s="18" t="s">
        <v>584</v>
      </c>
      <c r="S248" s="19">
        <f t="shared" si="33"/>
        <v>2.5207317890000001</v>
      </c>
      <c r="T248" s="19">
        <f t="shared" si="34"/>
        <v>2.7155918000000001E-2</v>
      </c>
      <c r="U248" s="19">
        <f t="shared" si="35"/>
        <v>-1.2140470059999999</v>
      </c>
      <c r="V248" s="19">
        <f t="shared" si="36"/>
        <v>6.930907E-3</v>
      </c>
      <c r="AD248" s="13" t="s">
        <v>1133</v>
      </c>
      <c r="AE248" s="11">
        <v>2.8678373580000001</v>
      </c>
      <c r="AF248" s="11">
        <v>4.6851949999999996E-3</v>
      </c>
      <c r="AH248" s="13" t="s">
        <v>1134</v>
      </c>
      <c r="AI248" s="11">
        <v>2.72104897</v>
      </c>
      <c r="AJ248" s="11">
        <v>4.9714659999999999E-3</v>
      </c>
      <c r="AL248" s="13" t="s">
        <v>1135</v>
      </c>
      <c r="AM248" s="11">
        <v>-3.1368086970000002</v>
      </c>
      <c r="AN248" s="11">
        <v>2.8190607999999999E-2</v>
      </c>
    </row>
    <row r="249" spans="18:40" ht="16" x14ac:dyDescent="0.2">
      <c r="R249" s="18" t="s">
        <v>494</v>
      </c>
      <c r="S249" s="19">
        <f t="shared" si="33"/>
        <v>2.6402854680000001</v>
      </c>
      <c r="T249" s="19">
        <f t="shared" si="34"/>
        <v>1.1909898E-2</v>
      </c>
      <c r="U249" s="19">
        <f t="shared" si="35"/>
        <v>-1.2139719200000001</v>
      </c>
      <c r="V249" s="19">
        <f t="shared" si="36"/>
        <v>1.0812436999999999E-2</v>
      </c>
      <c r="AD249" s="13" t="s">
        <v>1137</v>
      </c>
      <c r="AE249" s="11">
        <v>2.8678149340000001</v>
      </c>
      <c r="AF249" s="11">
        <v>3.9031033999999999E-2</v>
      </c>
      <c r="AH249" s="13" t="s">
        <v>1138</v>
      </c>
      <c r="AI249" s="11">
        <v>2.7200634539999999</v>
      </c>
      <c r="AJ249" s="11">
        <v>1.6261161E-2</v>
      </c>
      <c r="AL249" s="13" t="s">
        <v>1139</v>
      </c>
      <c r="AM249" s="11">
        <v>-3.1316672699999999</v>
      </c>
      <c r="AN249" s="11">
        <v>1.6541361000000001E-2</v>
      </c>
    </row>
    <row r="250" spans="18:40" ht="16" x14ac:dyDescent="0.2">
      <c r="R250" s="18" t="s">
        <v>368</v>
      </c>
      <c r="S250" s="19">
        <f t="shared" si="33"/>
        <v>2.9260601830000001</v>
      </c>
      <c r="T250" s="19">
        <f t="shared" si="34"/>
        <v>1.3066316999999999E-2</v>
      </c>
      <c r="U250" s="19">
        <f t="shared" si="35"/>
        <v>-1.210885105</v>
      </c>
      <c r="V250" s="19">
        <f t="shared" si="36"/>
        <v>1.4193078E-2</v>
      </c>
      <c r="AD250" s="13" t="s">
        <v>707</v>
      </c>
      <c r="AE250" s="11">
        <v>-2.8656415279999998</v>
      </c>
      <c r="AF250" s="11">
        <v>1.5322949000000001E-2</v>
      </c>
      <c r="AH250" s="13" t="s">
        <v>1141</v>
      </c>
      <c r="AI250" s="11">
        <v>2.716673798</v>
      </c>
      <c r="AJ250" s="11">
        <v>3.5211038E-2</v>
      </c>
      <c r="AL250" s="13" t="s">
        <v>1142</v>
      </c>
      <c r="AM250" s="11">
        <v>-3.1294328810000001</v>
      </c>
      <c r="AN250" s="11">
        <v>6.30264E-3</v>
      </c>
    </row>
    <row r="251" spans="18:40" ht="16" x14ac:dyDescent="0.2">
      <c r="R251" s="18" t="s">
        <v>1541</v>
      </c>
      <c r="S251" s="19">
        <f t="shared" si="33"/>
        <v>1.2987426150000001</v>
      </c>
      <c r="T251" s="19">
        <f t="shared" si="34"/>
        <v>3.2994572999999999E-2</v>
      </c>
      <c r="U251" s="19">
        <f t="shared" si="35"/>
        <v>-1.210200446</v>
      </c>
      <c r="V251" s="19">
        <f t="shared" si="36"/>
        <v>1.228302E-2</v>
      </c>
      <c r="AD251" s="13" t="s">
        <v>1144</v>
      </c>
      <c r="AE251" s="11">
        <v>-2.8617913750000001</v>
      </c>
      <c r="AF251" s="11">
        <v>1.0695611000000001E-2</v>
      </c>
      <c r="AH251" s="13" t="s">
        <v>472</v>
      </c>
      <c r="AI251" s="11">
        <v>2.713809973</v>
      </c>
      <c r="AJ251" s="11">
        <v>8.0938269999999996E-3</v>
      </c>
      <c r="AL251" s="13" t="s">
        <v>1145</v>
      </c>
      <c r="AM251" s="11">
        <v>-3.1292387640000001</v>
      </c>
      <c r="AN251" s="11">
        <v>4.7930840000000004E-3</v>
      </c>
    </row>
    <row r="252" spans="18:40" ht="16" x14ac:dyDescent="0.2">
      <c r="R252" s="18" t="s">
        <v>934</v>
      </c>
      <c r="S252" s="19">
        <f t="shared" si="33"/>
        <v>1.907111432</v>
      </c>
      <c r="T252" s="19">
        <f t="shared" si="34"/>
        <v>2.77945E-2</v>
      </c>
      <c r="U252" s="19">
        <f t="shared" si="35"/>
        <v>-1.2101433500000001</v>
      </c>
      <c r="V252" s="19">
        <f t="shared" si="36"/>
        <v>1.3968718999999999E-2</v>
      </c>
      <c r="AD252" s="13" t="s">
        <v>1147</v>
      </c>
      <c r="AE252" s="11">
        <v>2.8528542250000002</v>
      </c>
      <c r="AF252" s="11">
        <v>8.0362179999999995E-3</v>
      </c>
      <c r="AH252" s="13" t="s">
        <v>477</v>
      </c>
      <c r="AI252" s="11">
        <v>2.7137143159999999</v>
      </c>
      <c r="AJ252" s="11">
        <v>1.2911428000000001E-2</v>
      </c>
      <c r="AL252" s="13" t="s">
        <v>218</v>
      </c>
      <c r="AM252" s="11">
        <v>-3.1285828979999999</v>
      </c>
      <c r="AN252" s="11">
        <v>3.7738839000000003E-2</v>
      </c>
    </row>
    <row r="253" spans="18:40" ht="16" x14ac:dyDescent="0.2">
      <c r="R253" s="18" t="s">
        <v>1566</v>
      </c>
      <c r="S253" s="19">
        <f t="shared" si="33"/>
        <v>1.2809719500000001</v>
      </c>
      <c r="T253" s="19">
        <f t="shared" si="34"/>
        <v>3.5439623000000003E-2</v>
      </c>
      <c r="U253" s="19">
        <f t="shared" si="35"/>
        <v>-1.204276109</v>
      </c>
      <c r="V253" s="19">
        <f t="shared" si="36"/>
        <v>1.1428274E-2</v>
      </c>
      <c r="AD253" s="13" t="s">
        <v>1149</v>
      </c>
      <c r="AE253" s="11">
        <v>-2.8391046449999999</v>
      </c>
      <c r="AF253" s="11">
        <v>3.2364926000000002E-2</v>
      </c>
      <c r="AH253" s="13" t="s">
        <v>1150</v>
      </c>
      <c r="AI253" s="11">
        <v>2.7097724460000001</v>
      </c>
      <c r="AJ253" s="11">
        <v>4.8903250000000001E-3</v>
      </c>
      <c r="AL253" s="13" t="s">
        <v>1151</v>
      </c>
      <c r="AM253" s="11">
        <v>-3.1149195089999999</v>
      </c>
      <c r="AN253" s="11">
        <v>7.6619089999999997E-3</v>
      </c>
    </row>
    <row r="254" spans="18:40" ht="16" x14ac:dyDescent="0.2">
      <c r="R254" s="18" t="s">
        <v>1518</v>
      </c>
      <c r="S254" s="19">
        <f t="shared" si="33"/>
        <v>1.316280023</v>
      </c>
      <c r="T254" s="19">
        <f t="shared" si="34"/>
        <v>8.7103409999999999E-3</v>
      </c>
      <c r="U254" s="19">
        <f t="shared" si="35"/>
        <v>-1.2029990880000001</v>
      </c>
      <c r="V254" s="19">
        <f t="shared" si="36"/>
        <v>1.0311324E-2</v>
      </c>
      <c r="AD254" s="13" t="s">
        <v>1153</v>
      </c>
      <c r="AE254" s="11">
        <v>-2.832156334</v>
      </c>
      <c r="AF254" s="11">
        <v>3.0028058999999999E-2</v>
      </c>
      <c r="AH254" s="13" t="s">
        <v>1154</v>
      </c>
      <c r="AI254" s="11">
        <v>2.702220413</v>
      </c>
      <c r="AJ254" s="11">
        <v>6.9488409999999999E-3</v>
      </c>
      <c r="AL254" s="13" t="s">
        <v>1155</v>
      </c>
      <c r="AM254" s="11">
        <v>3.1014576250000001</v>
      </c>
      <c r="AN254" s="11">
        <v>1.1368424E-2</v>
      </c>
    </row>
    <row r="255" spans="18:40" ht="16" x14ac:dyDescent="0.2">
      <c r="R255" s="18" t="s">
        <v>1041</v>
      </c>
      <c r="S255" s="19">
        <f t="shared" si="33"/>
        <v>1.7955817839999999</v>
      </c>
      <c r="T255" s="19">
        <f t="shared" si="34"/>
        <v>2.3137905E-2</v>
      </c>
      <c r="U255" s="19">
        <f t="shared" si="35"/>
        <v>-1.2029687549999999</v>
      </c>
      <c r="V255" s="19">
        <f t="shared" si="36"/>
        <v>2.4350901000000001E-2</v>
      </c>
      <c r="AD255" s="13" t="s">
        <v>1157</v>
      </c>
      <c r="AE255" s="11">
        <v>2.8288194120000001</v>
      </c>
      <c r="AF255" s="11">
        <v>1.9798299999999999E-4</v>
      </c>
      <c r="AH255" s="13" t="s">
        <v>1158</v>
      </c>
      <c r="AI255" s="11">
        <v>2.7014726470000001</v>
      </c>
      <c r="AJ255" s="11">
        <v>6.2286060000000002E-3</v>
      </c>
      <c r="AL255" s="13" t="s">
        <v>552</v>
      </c>
      <c r="AM255" s="11">
        <v>-3.0963091010000001</v>
      </c>
      <c r="AN255" s="11">
        <v>1.7916283000000002E-2</v>
      </c>
    </row>
    <row r="256" spans="18:40" ht="16" x14ac:dyDescent="0.2">
      <c r="R256" s="18" t="s">
        <v>1159</v>
      </c>
      <c r="S256" s="19">
        <f t="shared" si="33"/>
        <v>1.654591669</v>
      </c>
      <c r="T256" s="19">
        <f t="shared" si="34"/>
        <v>5.1352100000000003E-3</v>
      </c>
      <c r="U256" s="19">
        <f t="shared" si="35"/>
        <v>-1.2008197110000001</v>
      </c>
      <c r="V256" s="19">
        <f t="shared" si="36"/>
        <v>9.4776510000000001E-3</v>
      </c>
      <c r="AD256" s="13" t="s">
        <v>217</v>
      </c>
      <c r="AE256" s="11">
        <v>-2.8278794939999998</v>
      </c>
      <c r="AF256" s="11">
        <v>3.126176E-3</v>
      </c>
      <c r="AH256" s="13" t="s">
        <v>482</v>
      </c>
      <c r="AI256" s="11">
        <v>2.6968726850000002</v>
      </c>
      <c r="AJ256" s="11">
        <v>9.3809219999999999E-3</v>
      </c>
      <c r="AL256" s="13" t="s">
        <v>1160</v>
      </c>
      <c r="AM256" s="11">
        <v>-3.0935576139999998</v>
      </c>
      <c r="AN256" s="11">
        <v>8.8505500000000004E-3</v>
      </c>
    </row>
    <row r="257" spans="18:40" ht="16" x14ac:dyDescent="0.2">
      <c r="R257" s="18" t="s">
        <v>1485</v>
      </c>
      <c r="S257" s="19">
        <f t="shared" si="33"/>
        <v>1.335959484</v>
      </c>
      <c r="T257" s="19">
        <f t="shared" si="34"/>
        <v>4.2788316999999999E-2</v>
      </c>
      <c r="U257" s="19">
        <f t="shared" si="35"/>
        <v>-1.200317987</v>
      </c>
      <c r="V257" s="19">
        <f t="shared" si="36"/>
        <v>1.4605633E-2</v>
      </c>
      <c r="AD257" s="13" t="s">
        <v>1162</v>
      </c>
      <c r="AE257" s="11">
        <v>2.814485946</v>
      </c>
      <c r="AF257" s="11">
        <v>1.2963033000000001E-2</v>
      </c>
      <c r="AH257" s="13" t="s">
        <v>1163</v>
      </c>
      <c r="AI257" s="11">
        <v>2.6967098269999998</v>
      </c>
      <c r="AJ257" s="11">
        <v>5.1248500000000002E-3</v>
      </c>
      <c r="AL257" s="13" t="s">
        <v>271</v>
      </c>
      <c r="AM257" s="11">
        <v>-3.0839881980000001</v>
      </c>
      <c r="AN257" s="11">
        <v>6.5989040000000001E-3</v>
      </c>
    </row>
    <row r="258" spans="18:40" ht="16" x14ac:dyDescent="0.2">
      <c r="AD258" s="13" t="s">
        <v>1165</v>
      </c>
      <c r="AE258" s="11">
        <v>-2.8097360839999999</v>
      </c>
      <c r="AF258" s="11">
        <v>1.5504939000000001E-2</v>
      </c>
      <c r="AH258" s="13" t="s">
        <v>1166</v>
      </c>
      <c r="AI258" s="11">
        <v>-2.6956427810000001</v>
      </c>
      <c r="AJ258" s="11">
        <v>1.074719E-3</v>
      </c>
      <c r="AL258" s="13" t="s">
        <v>329</v>
      </c>
      <c r="AM258" s="11">
        <v>-3.0826206859999998</v>
      </c>
      <c r="AN258" s="11">
        <v>1.5224969E-2</v>
      </c>
    </row>
    <row r="259" spans="18:40" ht="16" x14ac:dyDescent="0.2">
      <c r="AD259" s="13" t="s">
        <v>1168</v>
      </c>
      <c r="AE259" s="11">
        <v>-2.8094974339999998</v>
      </c>
      <c r="AF259" s="11">
        <v>3.4242527000000002E-2</v>
      </c>
      <c r="AH259" s="13" t="s">
        <v>1169</v>
      </c>
      <c r="AI259" s="11">
        <v>2.6939783980000001</v>
      </c>
      <c r="AJ259" s="11">
        <v>6.747182E-3</v>
      </c>
      <c r="AL259" s="13" t="s">
        <v>216</v>
      </c>
      <c r="AM259" s="11">
        <v>-3.0802418020000002</v>
      </c>
      <c r="AN259" s="11">
        <v>1.6786405000000001E-2</v>
      </c>
    </row>
    <row r="260" spans="18:40" ht="16" x14ac:dyDescent="0.2">
      <c r="AD260" s="13" t="s">
        <v>1171</v>
      </c>
      <c r="AE260" s="11">
        <v>-2.805896513</v>
      </c>
      <c r="AF260" s="11">
        <v>9.8865600000000008E-4</v>
      </c>
      <c r="AH260" s="13" t="s">
        <v>1172</v>
      </c>
      <c r="AI260" s="11">
        <v>2.689408867</v>
      </c>
      <c r="AJ260" s="11">
        <v>3.1638102000000001E-2</v>
      </c>
      <c r="AL260" s="13" t="s">
        <v>1173</v>
      </c>
      <c r="AM260" s="11">
        <v>3.0795271190000002</v>
      </c>
      <c r="AN260" s="11">
        <v>9.1915629999999998E-3</v>
      </c>
    </row>
    <row r="261" spans="18:40" ht="16" x14ac:dyDescent="0.2">
      <c r="AD261" s="13" t="s">
        <v>1175</v>
      </c>
      <c r="AE261" s="11">
        <v>-2.7961347320000001</v>
      </c>
      <c r="AF261" s="11">
        <v>8.6429369999999998E-3</v>
      </c>
      <c r="AH261" s="13" t="s">
        <v>1176</v>
      </c>
      <c r="AI261" s="11">
        <v>2.685500099</v>
      </c>
      <c r="AJ261" s="11">
        <v>1.1490758E-2</v>
      </c>
      <c r="AL261" s="13" t="s">
        <v>1177</v>
      </c>
      <c r="AM261" s="11">
        <v>-3.077128428</v>
      </c>
      <c r="AN261" s="11">
        <v>1.2706579000000001E-2</v>
      </c>
    </row>
    <row r="262" spans="18:40" ht="16" x14ac:dyDescent="0.2">
      <c r="AD262" s="13" t="s">
        <v>1179</v>
      </c>
      <c r="AE262" s="11">
        <v>-2.792691166</v>
      </c>
      <c r="AF262" s="11">
        <v>3.4480649000000002E-2</v>
      </c>
      <c r="AH262" s="13" t="s">
        <v>243</v>
      </c>
      <c r="AI262" s="11">
        <v>2.6828979830000002</v>
      </c>
      <c r="AJ262" s="11">
        <v>4.7506957000000002E-2</v>
      </c>
      <c r="AL262" s="13" t="s">
        <v>1180</v>
      </c>
      <c r="AM262" s="11">
        <v>-3.0751123329999999</v>
      </c>
      <c r="AN262" s="11">
        <v>5.2367569999999999E-3</v>
      </c>
    </row>
    <row r="263" spans="18:40" ht="16" x14ac:dyDescent="0.2">
      <c r="AD263" s="13" t="s">
        <v>1182</v>
      </c>
      <c r="AE263" s="11">
        <v>2.7912285799999998</v>
      </c>
      <c r="AF263" s="11">
        <v>4.9081247000000001E-2</v>
      </c>
      <c r="AH263" s="13" t="s">
        <v>1183</v>
      </c>
      <c r="AI263" s="11">
        <v>2.6827898120000002</v>
      </c>
      <c r="AJ263" s="11">
        <v>2.0159850000000001E-3</v>
      </c>
      <c r="AL263" s="13" t="s">
        <v>1184</v>
      </c>
      <c r="AM263" s="11">
        <v>-3.0723063449999999</v>
      </c>
      <c r="AN263" s="11">
        <v>1.3408175E-2</v>
      </c>
    </row>
    <row r="264" spans="18:40" ht="16" x14ac:dyDescent="0.2">
      <c r="AD264" s="13" t="s">
        <v>1186</v>
      </c>
      <c r="AE264" s="11">
        <v>2.771006866</v>
      </c>
      <c r="AF264" s="11">
        <v>4.4918983000000003E-2</v>
      </c>
      <c r="AH264" s="13" t="s">
        <v>1187</v>
      </c>
      <c r="AI264" s="11">
        <v>2.6790009320000001</v>
      </c>
      <c r="AJ264" s="11">
        <v>2.0137873000000001E-2</v>
      </c>
      <c r="AL264" s="13" t="s">
        <v>1188</v>
      </c>
      <c r="AM264" s="11">
        <v>3.0700565900000001</v>
      </c>
      <c r="AN264" s="11">
        <v>6.2051329999999998E-3</v>
      </c>
    </row>
    <row r="265" spans="18:40" ht="16" x14ac:dyDescent="0.2">
      <c r="AD265" s="13" t="s">
        <v>1190</v>
      </c>
      <c r="AE265" s="11">
        <v>-2.7626940580000001</v>
      </c>
      <c r="AF265" s="11">
        <v>2.2910169999999998E-3</v>
      </c>
      <c r="AH265" s="13" t="s">
        <v>1191</v>
      </c>
      <c r="AI265" s="11">
        <v>2.6778748710000002</v>
      </c>
      <c r="AJ265" s="11">
        <v>7.3814459999999998E-3</v>
      </c>
      <c r="AL265" s="13" t="s">
        <v>442</v>
      </c>
      <c r="AM265" s="11">
        <v>-3.063666628</v>
      </c>
      <c r="AN265" s="11">
        <v>3.7546283999999999E-2</v>
      </c>
    </row>
    <row r="266" spans="18:40" ht="16" x14ac:dyDescent="0.2">
      <c r="AD266" s="13" t="s">
        <v>1193</v>
      </c>
      <c r="AE266" s="11">
        <v>-2.7504536970000002</v>
      </c>
      <c r="AF266" s="11">
        <v>2.6976008999999999E-2</v>
      </c>
      <c r="AH266" s="13" t="s">
        <v>1194</v>
      </c>
      <c r="AI266" s="11">
        <v>2.6767589140000001</v>
      </c>
      <c r="AJ266" s="11">
        <v>1.4978605000000001E-2</v>
      </c>
      <c r="AL266" s="13" t="s">
        <v>240</v>
      </c>
      <c r="AM266" s="11">
        <v>-3.0599181390000001</v>
      </c>
      <c r="AN266" s="11">
        <v>1.0808257E-2</v>
      </c>
    </row>
    <row r="267" spans="18:40" ht="16" x14ac:dyDescent="0.2">
      <c r="AD267" s="13" t="s">
        <v>323</v>
      </c>
      <c r="AE267" s="11">
        <v>2.7487209520000002</v>
      </c>
      <c r="AF267" s="11">
        <v>1.7556787000000001E-2</v>
      </c>
      <c r="AH267" s="13" t="s">
        <v>1196</v>
      </c>
      <c r="AI267" s="11">
        <v>2.6646299579999999</v>
      </c>
      <c r="AJ267" s="11">
        <v>3.7469086999999998E-2</v>
      </c>
      <c r="AL267" s="13" t="s">
        <v>145</v>
      </c>
      <c r="AM267" s="11">
        <v>-3.0556721229999999</v>
      </c>
      <c r="AN267" s="11">
        <v>5.3386079999999999E-3</v>
      </c>
    </row>
    <row r="268" spans="18:40" ht="16" x14ac:dyDescent="0.2">
      <c r="AD268" s="13" t="s">
        <v>1198</v>
      </c>
      <c r="AE268" s="11">
        <v>-2.7478984460000002</v>
      </c>
      <c r="AF268" s="11">
        <v>1.5076532E-2</v>
      </c>
      <c r="AH268" s="13" t="s">
        <v>1199</v>
      </c>
      <c r="AI268" s="11">
        <v>2.6614828259999999</v>
      </c>
      <c r="AJ268" s="11">
        <v>1.1894527E-2</v>
      </c>
      <c r="AL268" s="13" t="s">
        <v>1200</v>
      </c>
      <c r="AM268" s="11">
        <v>-3.0458415539999999</v>
      </c>
      <c r="AN268" s="11">
        <v>6.8533500000000002E-3</v>
      </c>
    </row>
    <row r="269" spans="18:40" ht="16" x14ac:dyDescent="0.2">
      <c r="AD269" s="13" t="s">
        <v>1201</v>
      </c>
      <c r="AE269" s="11">
        <v>-2.7457159089999998</v>
      </c>
      <c r="AF269" s="11">
        <v>6.4266039999999998E-3</v>
      </c>
      <c r="AH269" s="13" t="s">
        <v>486</v>
      </c>
      <c r="AI269" s="11">
        <v>2.6599347180000001</v>
      </c>
      <c r="AJ269" s="11">
        <v>1.9265129999999999E-3</v>
      </c>
      <c r="AL269" s="13" t="s">
        <v>1202</v>
      </c>
      <c r="AM269" s="11">
        <v>-3.0418230140000002</v>
      </c>
      <c r="AN269" s="11">
        <v>2.6898605999999999E-2</v>
      </c>
    </row>
    <row r="270" spans="18:40" ht="16" x14ac:dyDescent="0.2">
      <c r="AD270" s="13" t="s">
        <v>1203</v>
      </c>
      <c r="AE270" s="11">
        <v>2.740936579</v>
      </c>
      <c r="AF270" s="11">
        <v>3.5029649999999998E-3</v>
      </c>
      <c r="AH270" s="13" t="s">
        <v>1204</v>
      </c>
      <c r="AI270" s="11">
        <v>2.6580067440000001</v>
      </c>
      <c r="AJ270" s="11">
        <v>2.819149E-3</v>
      </c>
      <c r="AL270" s="13" t="s">
        <v>1205</v>
      </c>
      <c r="AM270" s="11">
        <v>-3.039707028</v>
      </c>
      <c r="AN270" s="11">
        <v>5.0045289999999997E-3</v>
      </c>
    </row>
    <row r="271" spans="18:40" ht="16" x14ac:dyDescent="0.2">
      <c r="AD271" s="13" t="s">
        <v>1207</v>
      </c>
      <c r="AE271" s="11">
        <v>-2.738053683</v>
      </c>
      <c r="AF271" s="11">
        <v>2.6116159999999999E-2</v>
      </c>
      <c r="AH271" s="13" t="s">
        <v>1208</v>
      </c>
      <c r="AI271" s="11">
        <v>2.6533148230000001</v>
      </c>
      <c r="AJ271" s="11">
        <v>1.8525882E-2</v>
      </c>
      <c r="AL271" s="13" t="s">
        <v>1209</v>
      </c>
      <c r="AM271" s="11">
        <v>-3.035259318</v>
      </c>
      <c r="AN271" s="11">
        <v>6.7410170000000002E-3</v>
      </c>
    </row>
    <row r="272" spans="18:40" ht="16" x14ac:dyDescent="0.2">
      <c r="AD272" s="13" t="s">
        <v>1211</v>
      </c>
      <c r="AE272" s="11">
        <v>-2.7358510370000002</v>
      </c>
      <c r="AF272" s="11">
        <v>1.4036860999999999E-2</v>
      </c>
      <c r="AH272" s="13" t="s">
        <v>1212</v>
      </c>
      <c r="AI272" s="11">
        <v>2.6523777329999998</v>
      </c>
      <c r="AJ272" s="11">
        <v>1.7594156999999999E-2</v>
      </c>
      <c r="AL272" s="13" t="s">
        <v>1213</v>
      </c>
      <c r="AM272" s="11">
        <v>-3.0336706000000002</v>
      </c>
      <c r="AN272" s="11">
        <v>6.8821120000000001E-3</v>
      </c>
    </row>
    <row r="273" spans="30:40" ht="16" x14ac:dyDescent="0.2">
      <c r="AD273" s="13" t="s">
        <v>1214</v>
      </c>
      <c r="AE273" s="11">
        <v>-2.7350032230000001</v>
      </c>
      <c r="AF273" s="11">
        <v>3.5652306000000002E-2</v>
      </c>
      <c r="AH273" s="13" t="s">
        <v>490</v>
      </c>
      <c r="AI273" s="11">
        <v>2.6462620000000001</v>
      </c>
      <c r="AJ273" s="11">
        <v>1.2973857E-2</v>
      </c>
      <c r="AL273" s="13" t="s">
        <v>1215</v>
      </c>
      <c r="AM273" s="11">
        <v>-3.0283452369999999</v>
      </c>
      <c r="AN273" s="11">
        <v>1.6805667999999999E-2</v>
      </c>
    </row>
    <row r="274" spans="30:40" ht="16" x14ac:dyDescent="0.2">
      <c r="AD274" s="13" t="s">
        <v>1217</v>
      </c>
      <c r="AE274" s="11">
        <v>2.7326034720000001</v>
      </c>
      <c r="AF274" s="11">
        <v>5.5065840000000001E-3</v>
      </c>
      <c r="AH274" s="13" t="s">
        <v>1218</v>
      </c>
      <c r="AI274" s="11">
        <v>-2.6453502210000002</v>
      </c>
      <c r="AJ274" s="11">
        <v>8.964105E-3</v>
      </c>
      <c r="AL274" s="13" t="s">
        <v>1219</v>
      </c>
      <c r="AM274" s="11">
        <v>-3.0274880830000002</v>
      </c>
      <c r="AN274" s="11">
        <v>1.2043712E-2</v>
      </c>
    </row>
    <row r="275" spans="30:40" ht="16" x14ac:dyDescent="0.2">
      <c r="AD275" s="13" t="s">
        <v>329</v>
      </c>
      <c r="AE275" s="11">
        <v>-2.732535902</v>
      </c>
      <c r="AF275" s="11">
        <v>1.9965310000000002E-3</v>
      </c>
      <c r="AH275" s="13" t="s">
        <v>1221</v>
      </c>
      <c r="AI275" s="11">
        <v>2.6436644889999998</v>
      </c>
      <c r="AJ275" s="11">
        <v>6.5302679999999997E-3</v>
      </c>
      <c r="AL275" s="13" t="s">
        <v>1222</v>
      </c>
      <c r="AM275" s="11">
        <v>3.0213920769999998</v>
      </c>
      <c r="AN275" s="11">
        <v>1.2708723999999999E-2</v>
      </c>
    </row>
    <row r="276" spans="30:40" ht="16" x14ac:dyDescent="0.2">
      <c r="AD276" s="13" t="s">
        <v>1223</v>
      </c>
      <c r="AE276" s="11">
        <v>-2.7228951729999999</v>
      </c>
      <c r="AF276" s="11">
        <v>5.9549650000000004E-3</v>
      </c>
      <c r="AH276" s="13" t="s">
        <v>1224</v>
      </c>
      <c r="AI276" s="11">
        <v>2.6428508370000001</v>
      </c>
      <c r="AJ276" s="11">
        <v>2.8655234000000002E-2</v>
      </c>
      <c r="AL276" s="13" t="s">
        <v>1225</v>
      </c>
      <c r="AM276" s="11">
        <v>-3.0169256560000002</v>
      </c>
      <c r="AN276" s="11">
        <v>1.4716754E-2</v>
      </c>
    </row>
    <row r="277" spans="30:40" ht="16" x14ac:dyDescent="0.2">
      <c r="AD277" s="13" t="s">
        <v>1227</v>
      </c>
      <c r="AE277" s="11">
        <v>-2.7207925799999999</v>
      </c>
      <c r="AF277" s="11">
        <v>2.2606839E-2</v>
      </c>
      <c r="AH277" s="13" t="s">
        <v>494</v>
      </c>
      <c r="AI277" s="11">
        <v>2.6402854680000001</v>
      </c>
      <c r="AJ277" s="11">
        <v>1.1909898E-2</v>
      </c>
      <c r="AL277" s="13" t="s">
        <v>1228</v>
      </c>
      <c r="AM277" s="11">
        <v>-3.0157295240000002</v>
      </c>
      <c r="AN277" s="11">
        <v>1.9124611999999999E-2</v>
      </c>
    </row>
    <row r="278" spans="30:40" ht="16" x14ac:dyDescent="0.2">
      <c r="AD278" s="13" t="s">
        <v>1230</v>
      </c>
      <c r="AE278" s="11">
        <v>2.7160025609999998</v>
      </c>
      <c r="AF278" s="11">
        <v>8.9845240000000007E-3</v>
      </c>
      <c r="AH278" s="13" t="s">
        <v>499</v>
      </c>
      <c r="AI278" s="11">
        <v>2.6363475300000001</v>
      </c>
      <c r="AJ278" s="11">
        <v>1.1205769000000001E-2</v>
      </c>
      <c r="AL278" s="13" t="s">
        <v>1231</v>
      </c>
      <c r="AM278" s="11">
        <v>-3.0028482520000002</v>
      </c>
      <c r="AN278" s="11">
        <v>2.8433756000000001E-2</v>
      </c>
    </row>
    <row r="279" spans="30:40" ht="16" x14ac:dyDescent="0.2">
      <c r="AD279" s="13" t="s">
        <v>1233</v>
      </c>
      <c r="AE279" s="11">
        <v>-2.7021603910000001</v>
      </c>
      <c r="AF279" s="11">
        <v>1.6952343000000002E-2</v>
      </c>
      <c r="AH279" s="13" t="s">
        <v>503</v>
      </c>
      <c r="AI279" s="11">
        <v>2.6337820559999998</v>
      </c>
      <c r="AJ279" s="11">
        <v>7.0694310000000002E-3</v>
      </c>
      <c r="AL279" s="13" t="s">
        <v>1234</v>
      </c>
      <c r="AM279" s="11">
        <v>-2.99834764</v>
      </c>
      <c r="AN279" s="11">
        <v>1.6442038999999999E-2</v>
      </c>
    </row>
    <row r="280" spans="30:40" ht="16" x14ac:dyDescent="0.2">
      <c r="AD280" s="13" t="s">
        <v>1236</v>
      </c>
      <c r="AE280" s="11">
        <v>-2.7012939309999999</v>
      </c>
      <c r="AF280" s="11">
        <v>4.4024320000000004E-3</v>
      </c>
      <c r="AH280" s="13" t="s">
        <v>508</v>
      </c>
      <c r="AI280" s="11">
        <v>2.6279790859999999</v>
      </c>
      <c r="AJ280" s="11">
        <v>4.630248E-3</v>
      </c>
      <c r="AL280" s="13" t="s">
        <v>14</v>
      </c>
      <c r="AM280" s="11">
        <v>-2.9982083629999998</v>
      </c>
      <c r="AN280" s="11">
        <v>1.0549962E-2</v>
      </c>
    </row>
    <row r="281" spans="30:40" ht="16" x14ac:dyDescent="0.2">
      <c r="AD281" s="13" t="s">
        <v>1237</v>
      </c>
      <c r="AE281" s="11">
        <v>-2.700808651</v>
      </c>
      <c r="AF281" s="11">
        <v>5.1898299999999999E-4</v>
      </c>
      <c r="AH281" s="13" t="s">
        <v>513</v>
      </c>
      <c r="AI281" s="11">
        <v>2.625504678</v>
      </c>
      <c r="AJ281" s="11">
        <v>1.6363695000000001E-2</v>
      </c>
      <c r="AL281" s="13" t="s">
        <v>1238</v>
      </c>
      <c r="AM281" s="11">
        <v>-2.9981354659999999</v>
      </c>
      <c r="AN281" s="11">
        <v>6.5874189999999997E-3</v>
      </c>
    </row>
    <row r="282" spans="30:40" ht="16" x14ac:dyDescent="0.2">
      <c r="AD282" s="13" t="s">
        <v>1240</v>
      </c>
      <c r="AE282" s="11">
        <v>-2.699993154</v>
      </c>
      <c r="AF282" s="11">
        <v>4.8339340000000001E-2</v>
      </c>
      <c r="AH282" s="13" t="s">
        <v>1241</v>
      </c>
      <c r="AI282" s="11">
        <v>2.6229711240000002</v>
      </c>
      <c r="AJ282" s="11">
        <v>1.3670521999999999E-2</v>
      </c>
      <c r="AL282" s="13" t="s">
        <v>1242</v>
      </c>
      <c r="AM282" s="11">
        <v>-2.9973528630000001</v>
      </c>
      <c r="AN282" s="11">
        <v>1.1670542000000001E-2</v>
      </c>
    </row>
    <row r="283" spans="30:40" ht="16" x14ac:dyDescent="0.2">
      <c r="AD283" s="13" t="s">
        <v>1243</v>
      </c>
      <c r="AE283" s="11">
        <v>-2.6984667120000001</v>
      </c>
      <c r="AF283" s="11">
        <v>3.1824761999999999E-2</v>
      </c>
      <c r="AH283" s="13" t="s">
        <v>1244</v>
      </c>
      <c r="AI283" s="11">
        <v>2.6212305599999999</v>
      </c>
      <c r="AJ283" s="11">
        <v>7.2056050000000003E-3</v>
      </c>
      <c r="AL283" s="13" t="s">
        <v>1245</v>
      </c>
      <c r="AM283" s="11">
        <v>-2.99351521</v>
      </c>
      <c r="AN283" s="11">
        <v>4.3331841000000003E-2</v>
      </c>
    </row>
    <row r="284" spans="30:40" ht="16" x14ac:dyDescent="0.2">
      <c r="AD284" s="13" t="s">
        <v>1247</v>
      </c>
      <c r="AE284" s="11">
        <v>-2.6927276120000001</v>
      </c>
      <c r="AF284" s="11">
        <v>2.5916544999999999E-2</v>
      </c>
      <c r="AH284" s="13" t="s">
        <v>180</v>
      </c>
      <c r="AI284" s="11">
        <v>2.6207964920000002</v>
      </c>
      <c r="AJ284" s="11">
        <v>1.9002683999999999E-2</v>
      </c>
      <c r="AL284" s="13" t="s">
        <v>1248</v>
      </c>
      <c r="AM284" s="11">
        <v>2.991693138</v>
      </c>
      <c r="AN284" s="11">
        <v>3.0871327E-2</v>
      </c>
    </row>
    <row r="285" spans="30:40" ht="16" x14ac:dyDescent="0.2">
      <c r="AD285" s="13" t="s">
        <v>335</v>
      </c>
      <c r="AE285" s="11">
        <v>-2.6916354330000001</v>
      </c>
      <c r="AF285" s="11">
        <v>5.0586240000000003E-3</v>
      </c>
      <c r="AH285" s="13" t="s">
        <v>248</v>
      </c>
      <c r="AI285" s="11">
        <v>-2.617333007</v>
      </c>
      <c r="AJ285" s="11">
        <v>2.0999730000000002E-3</v>
      </c>
      <c r="AL285" s="13" t="s">
        <v>280</v>
      </c>
      <c r="AM285" s="11">
        <v>-2.9913662190000001</v>
      </c>
      <c r="AN285" s="11">
        <v>4.1198587000000002E-2</v>
      </c>
    </row>
    <row r="286" spans="30:40" ht="16" x14ac:dyDescent="0.2">
      <c r="AD286" s="13" t="s">
        <v>1251</v>
      </c>
      <c r="AE286" s="11">
        <v>-2.688426904</v>
      </c>
      <c r="AF286" s="11">
        <v>1.3964802E-2</v>
      </c>
      <c r="AH286" s="13" t="s">
        <v>1252</v>
      </c>
      <c r="AI286" s="11">
        <v>2.6154685940000002</v>
      </c>
      <c r="AJ286" s="11">
        <v>4.382365E-3</v>
      </c>
      <c r="AL286" s="13" t="s">
        <v>1253</v>
      </c>
      <c r="AM286" s="11">
        <v>-2.9911983599999998</v>
      </c>
      <c r="AN286" s="11">
        <v>3.5567950000000001E-2</v>
      </c>
    </row>
    <row r="287" spans="30:40" ht="16" x14ac:dyDescent="0.2">
      <c r="AD287" s="13" t="s">
        <v>341</v>
      </c>
      <c r="AE287" s="11">
        <v>2.683158755</v>
      </c>
      <c r="AF287" s="11">
        <v>4.6274330000000002E-3</v>
      </c>
      <c r="AH287" s="13" t="s">
        <v>49</v>
      </c>
      <c r="AI287" s="11">
        <v>2.6149492080000001</v>
      </c>
      <c r="AJ287" s="11">
        <v>6.1676170000000002E-3</v>
      </c>
      <c r="AL287" s="13" t="s">
        <v>440</v>
      </c>
      <c r="AM287" s="11">
        <v>-2.9815275510000001</v>
      </c>
      <c r="AN287" s="11">
        <v>7.8829580000000007E-3</v>
      </c>
    </row>
    <row r="288" spans="30:40" ht="16" x14ac:dyDescent="0.2">
      <c r="AD288" s="13" t="s">
        <v>1255</v>
      </c>
      <c r="AE288" s="11">
        <v>2.6816665589999999</v>
      </c>
      <c r="AF288" s="11">
        <v>1.1193214999999999E-2</v>
      </c>
      <c r="AH288" s="13" t="s">
        <v>521</v>
      </c>
      <c r="AI288" s="11">
        <v>2.6107807599999999</v>
      </c>
      <c r="AJ288" s="11">
        <v>1.8600609000000001E-2</v>
      </c>
      <c r="AL288" s="13" t="s">
        <v>1256</v>
      </c>
      <c r="AM288" s="11">
        <v>-2.9634316090000001</v>
      </c>
      <c r="AN288" s="11">
        <v>5.8204939999999998E-3</v>
      </c>
    </row>
    <row r="289" spans="30:40" ht="16" x14ac:dyDescent="0.2">
      <c r="AD289" s="13" t="s">
        <v>1258</v>
      </c>
      <c r="AE289" s="11">
        <v>-2.6794856340000002</v>
      </c>
      <c r="AF289" s="11">
        <v>1.5633810000000001E-2</v>
      </c>
      <c r="AH289" s="13" t="s">
        <v>1259</v>
      </c>
      <c r="AI289" s="11">
        <v>2.608464364</v>
      </c>
      <c r="AJ289" s="11">
        <v>1.7917401999999999E-2</v>
      </c>
      <c r="AL289" s="13" t="s">
        <v>1260</v>
      </c>
      <c r="AM289" s="11">
        <v>-2.9602920400000001</v>
      </c>
      <c r="AN289" s="11">
        <v>1.154258E-2</v>
      </c>
    </row>
    <row r="290" spans="30:40" ht="16" x14ac:dyDescent="0.2">
      <c r="AD290" s="13" t="s">
        <v>1262</v>
      </c>
      <c r="AE290" s="11">
        <v>-2.6675174739999998</v>
      </c>
      <c r="AF290" s="11">
        <v>2.9914198999999999E-2</v>
      </c>
      <c r="AH290" s="13" t="s">
        <v>1263</v>
      </c>
      <c r="AI290" s="11">
        <v>2.6070663860000001</v>
      </c>
      <c r="AJ290" s="11">
        <v>1.9427870999999999E-2</v>
      </c>
      <c r="AL290" s="13" t="s">
        <v>1264</v>
      </c>
      <c r="AM290" s="11">
        <v>2.9531029470000001</v>
      </c>
      <c r="AN290" s="11">
        <v>1.6127345000000001E-2</v>
      </c>
    </row>
    <row r="291" spans="30:40" ht="16" x14ac:dyDescent="0.2">
      <c r="AD291" s="13" t="s">
        <v>1266</v>
      </c>
      <c r="AE291" s="11">
        <v>-2.666622313</v>
      </c>
      <c r="AF291" s="11">
        <v>3.1682391999999997E-2</v>
      </c>
      <c r="AH291" s="13" t="s">
        <v>1267</v>
      </c>
      <c r="AI291" s="11">
        <v>2.6037365590000001</v>
      </c>
      <c r="AJ291" s="11">
        <v>4.9902610000000002E-3</v>
      </c>
      <c r="AL291" s="13" t="s">
        <v>1268</v>
      </c>
      <c r="AM291" s="11">
        <v>-2.9449777369999999</v>
      </c>
      <c r="AN291" s="11">
        <v>6.8028560000000004E-3</v>
      </c>
    </row>
    <row r="292" spans="30:40" ht="16" x14ac:dyDescent="0.2">
      <c r="AD292" s="13" t="s">
        <v>1270</v>
      </c>
      <c r="AE292" s="11">
        <v>-2.6653824469999998</v>
      </c>
      <c r="AF292" s="11">
        <v>4.0769830999999999E-2</v>
      </c>
      <c r="AH292" s="13" t="s">
        <v>1271</v>
      </c>
      <c r="AI292" s="11">
        <v>2.6035334520000002</v>
      </c>
      <c r="AJ292" s="11">
        <v>1.5464209E-2</v>
      </c>
      <c r="AL292" s="13" t="s">
        <v>419</v>
      </c>
      <c r="AM292" s="11">
        <v>-2.9443168449999999</v>
      </c>
      <c r="AN292" s="11">
        <v>2.508819E-2</v>
      </c>
    </row>
    <row r="293" spans="30:40" ht="16" x14ac:dyDescent="0.2">
      <c r="AD293" s="13" t="s">
        <v>1272</v>
      </c>
      <c r="AE293" s="11">
        <v>-2.6609936040000002</v>
      </c>
      <c r="AF293" s="11">
        <v>1.5276121E-2</v>
      </c>
      <c r="AH293" s="13" t="s">
        <v>1273</v>
      </c>
      <c r="AI293" s="11">
        <v>2.6013057700000002</v>
      </c>
      <c r="AJ293" s="11">
        <v>4.1521780000000003E-3</v>
      </c>
      <c r="AL293" s="13" t="s">
        <v>1274</v>
      </c>
      <c r="AM293" s="11">
        <v>-2.9360596399999999</v>
      </c>
      <c r="AN293" s="11">
        <v>3.8154942999999997E-2</v>
      </c>
    </row>
    <row r="294" spans="30:40" ht="16" x14ac:dyDescent="0.2">
      <c r="AD294" s="13" t="s">
        <v>1276</v>
      </c>
      <c r="AE294" s="11">
        <v>2.660935571</v>
      </c>
      <c r="AF294" s="11">
        <v>1.1924891999999999E-2</v>
      </c>
      <c r="AH294" s="13" t="s">
        <v>465</v>
      </c>
      <c r="AI294" s="11">
        <v>2.5999272420000001</v>
      </c>
      <c r="AJ294" s="11">
        <v>4.0813009999999999E-3</v>
      </c>
      <c r="AL294" s="13" t="s">
        <v>1277</v>
      </c>
      <c r="AM294" s="11">
        <v>-2.9342942120000002</v>
      </c>
      <c r="AN294" s="11">
        <v>3.6120383999999998E-2</v>
      </c>
    </row>
    <row r="295" spans="30:40" ht="16" x14ac:dyDescent="0.2">
      <c r="AD295" s="13" t="s">
        <v>1279</v>
      </c>
      <c r="AE295" s="11">
        <v>-2.6605812160000002</v>
      </c>
      <c r="AF295" s="11">
        <v>3.7490710000000001E-3</v>
      </c>
      <c r="AH295" s="13" t="s">
        <v>530</v>
      </c>
      <c r="AI295" s="11">
        <v>2.5980325290000001</v>
      </c>
      <c r="AJ295" s="11">
        <v>7.5675079999999997E-3</v>
      </c>
      <c r="AL295" s="13" t="s">
        <v>1280</v>
      </c>
      <c r="AM295" s="11">
        <v>-2.9220664759999999</v>
      </c>
      <c r="AN295" s="11">
        <v>1.8956562999999999E-2</v>
      </c>
    </row>
    <row r="296" spans="30:40" ht="16" x14ac:dyDescent="0.2">
      <c r="AD296" s="13" t="s">
        <v>677</v>
      </c>
      <c r="AE296" s="11">
        <v>2.6511080219999998</v>
      </c>
      <c r="AF296" s="11">
        <v>7.7389360000000001E-3</v>
      </c>
      <c r="AH296" s="13" t="s">
        <v>1282</v>
      </c>
      <c r="AI296" s="11">
        <v>2.5912394050000001</v>
      </c>
      <c r="AJ296" s="11">
        <v>1.2706614E-2</v>
      </c>
      <c r="AL296" s="13" t="s">
        <v>276</v>
      </c>
      <c r="AM296" s="11">
        <v>-2.9190640819999998</v>
      </c>
      <c r="AN296" s="11">
        <v>6.3936640000000003E-3</v>
      </c>
    </row>
    <row r="297" spans="30:40" ht="16" x14ac:dyDescent="0.2">
      <c r="AD297" s="13" t="s">
        <v>1284</v>
      </c>
      <c r="AE297" s="11">
        <v>-2.6485681849999998</v>
      </c>
      <c r="AF297" s="11">
        <v>3.4958375E-2</v>
      </c>
      <c r="AH297" s="13" t="s">
        <v>1285</v>
      </c>
      <c r="AI297" s="11">
        <v>2.5867980610000001</v>
      </c>
      <c r="AJ297" s="11">
        <v>3.206357E-2</v>
      </c>
      <c r="AL297" s="13" t="s">
        <v>1286</v>
      </c>
      <c r="AM297" s="11">
        <v>-2.9160410410000002</v>
      </c>
      <c r="AN297" s="11">
        <v>2.8190735000000001E-2</v>
      </c>
    </row>
    <row r="298" spans="30:40" ht="16" x14ac:dyDescent="0.2">
      <c r="AD298" s="13" t="s">
        <v>1288</v>
      </c>
      <c r="AE298" s="11">
        <v>-2.6473651010000001</v>
      </c>
      <c r="AF298" s="11">
        <v>2.9333004999999999E-2</v>
      </c>
      <c r="AH298" s="13" t="s">
        <v>533</v>
      </c>
      <c r="AI298" s="11">
        <v>2.5837219</v>
      </c>
      <c r="AJ298" s="11">
        <v>1.4070809999999999E-3</v>
      </c>
      <c r="AL298" s="13" t="s">
        <v>1289</v>
      </c>
      <c r="AM298" s="11">
        <v>-2.9114424579999998</v>
      </c>
      <c r="AN298" s="11">
        <v>5.2062979999999998E-3</v>
      </c>
    </row>
    <row r="299" spans="30:40" ht="16" x14ac:dyDescent="0.2">
      <c r="AD299" s="13" t="s">
        <v>1291</v>
      </c>
      <c r="AE299" s="11">
        <v>-2.645725412</v>
      </c>
      <c r="AF299" s="11">
        <v>1.2202579999999999E-2</v>
      </c>
      <c r="AH299" s="13" t="s">
        <v>1292</v>
      </c>
      <c r="AI299" s="11">
        <v>2.582793187</v>
      </c>
      <c r="AJ299" s="11">
        <v>3.3536621000000003E-2</v>
      </c>
      <c r="AL299" s="13" t="s">
        <v>1293</v>
      </c>
      <c r="AM299" s="11">
        <v>2.9040263899999998</v>
      </c>
      <c r="AN299" s="11">
        <v>1.0477379E-2</v>
      </c>
    </row>
    <row r="300" spans="30:40" ht="16" x14ac:dyDescent="0.2">
      <c r="AD300" s="13" t="s">
        <v>1294</v>
      </c>
      <c r="AE300" s="11">
        <v>-2.6411224180000001</v>
      </c>
      <c r="AF300" s="11">
        <v>4.6241479999999998E-3</v>
      </c>
      <c r="AH300" s="13" t="s">
        <v>1295</v>
      </c>
      <c r="AI300" s="11">
        <v>2.5813244599999998</v>
      </c>
      <c r="AJ300" s="11">
        <v>2.0256699E-2</v>
      </c>
      <c r="AL300" s="13" t="s">
        <v>1296</v>
      </c>
      <c r="AM300" s="11">
        <v>2.9033115650000001</v>
      </c>
      <c r="AN300" s="11">
        <v>2.1177105000000002E-2</v>
      </c>
    </row>
    <row r="301" spans="30:40" ht="16" x14ac:dyDescent="0.2">
      <c r="AD301" s="13" t="s">
        <v>1298</v>
      </c>
      <c r="AE301" s="11">
        <v>-2.6407680130000002</v>
      </c>
      <c r="AF301" s="11">
        <v>2.3638204999999999E-2</v>
      </c>
      <c r="AH301" s="13" t="s">
        <v>1299</v>
      </c>
      <c r="AI301" s="11">
        <v>2.578698385</v>
      </c>
      <c r="AJ301" s="11">
        <v>1.754858E-3</v>
      </c>
      <c r="AL301" s="13" t="s">
        <v>1300</v>
      </c>
      <c r="AM301" s="11">
        <v>-2.8997249740000002</v>
      </c>
      <c r="AN301" s="11">
        <v>1.2154514999999999E-2</v>
      </c>
    </row>
    <row r="302" spans="30:40" ht="16" x14ac:dyDescent="0.2">
      <c r="AD302" s="13" t="s">
        <v>1302</v>
      </c>
      <c r="AE302" s="11">
        <v>2.638746582</v>
      </c>
      <c r="AF302" s="11">
        <v>2.2548199999999999E-4</v>
      </c>
      <c r="AH302" s="13" t="s">
        <v>1303</v>
      </c>
      <c r="AI302" s="11">
        <v>2.575275328</v>
      </c>
      <c r="AJ302" s="11">
        <v>1.4994221E-2</v>
      </c>
      <c r="AL302" s="13" t="s">
        <v>1304</v>
      </c>
      <c r="AM302" s="11">
        <v>-2.898485601</v>
      </c>
      <c r="AN302" s="11">
        <v>9.4848869999999991E-3</v>
      </c>
    </row>
    <row r="303" spans="30:40" ht="16" x14ac:dyDescent="0.2">
      <c r="AD303" s="13" t="s">
        <v>1306</v>
      </c>
      <c r="AE303" s="11">
        <v>-2.6384372530000002</v>
      </c>
      <c r="AF303" s="11">
        <v>4.210175E-2</v>
      </c>
      <c r="AH303" s="13" t="s">
        <v>1307</v>
      </c>
      <c r="AI303" s="11">
        <v>2.5736002459999998</v>
      </c>
      <c r="AJ303" s="11">
        <v>2.2891846E-2</v>
      </c>
      <c r="AL303" s="13" t="s">
        <v>1308</v>
      </c>
      <c r="AM303" s="11">
        <v>2.897850858</v>
      </c>
      <c r="AN303" s="11">
        <v>4.3196113000000001E-2</v>
      </c>
    </row>
    <row r="304" spans="30:40" ht="16" x14ac:dyDescent="0.2">
      <c r="AD304" s="13" t="s">
        <v>1310</v>
      </c>
      <c r="AE304" s="11">
        <v>-2.6283392480000001</v>
      </c>
      <c r="AF304" s="11">
        <v>4.9604633000000002E-2</v>
      </c>
      <c r="AH304" s="13" t="s">
        <v>1311</v>
      </c>
      <c r="AI304" s="11">
        <v>2.5719172179999998</v>
      </c>
      <c r="AJ304" s="11">
        <v>1.1528544999999999E-2</v>
      </c>
      <c r="AL304" s="13" t="s">
        <v>1312</v>
      </c>
      <c r="AM304" s="11">
        <v>2.89496946</v>
      </c>
      <c r="AN304" s="11">
        <v>2.0330678000000001E-2</v>
      </c>
    </row>
    <row r="305" spans="30:40" ht="16" x14ac:dyDescent="0.2">
      <c r="AD305" s="13" t="s">
        <v>1314</v>
      </c>
      <c r="AE305" s="11">
        <v>-2.6257292190000001</v>
      </c>
      <c r="AF305" s="11">
        <v>3.0221247999999999E-2</v>
      </c>
      <c r="AH305" s="13" t="s">
        <v>1315</v>
      </c>
      <c r="AI305" s="11">
        <v>2.5680437070000002</v>
      </c>
      <c r="AJ305" s="11">
        <v>1.9971470000000002E-2</v>
      </c>
      <c r="AL305" s="13" t="s">
        <v>1316</v>
      </c>
      <c r="AM305" s="11">
        <v>2.8895510639999999</v>
      </c>
      <c r="AN305" s="11">
        <v>6.0974940000000002E-3</v>
      </c>
    </row>
    <row r="306" spans="30:40" ht="16" x14ac:dyDescent="0.2">
      <c r="AD306" s="13" t="s">
        <v>346</v>
      </c>
      <c r="AE306" s="11">
        <v>-2.6238303379999999</v>
      </c>
      <c r="AF306" s="11">
        <v>1.1491225000000001E-2</v>
      </c>
      <c r="AH306" s="13" t="s">
        <v>1318</v>
      </c>
      <c r="AI306" s="11">
        <v>2.565415453</v>
      </c>
      <c r="AJ306" s="11">
        <v>3.8336210000000002E-3</v>
      </c>
      <c r="AL306" s="13" t="s">
        <v>281</v>
      </c>
      <c r="AM306" s="11">
        <v>2.8862363069999999</v>
      </c>
      <c r="AN306" s="11">
        <v>1.7432270999999999E-2</v>
      </c>
    </row>
    <row r="307" spans="30:40" ht="16" x14ac:dyDescent="0.2">
      <c r="AD307" s="13" t="s">
        <v>1320</v>
      </c>
      <c r="AE307" s="11">
        <v>2.6232836430000002</v>
      </c>
      <c r="AF307" s="11">
        <v>1.7294541E-2</v>
      </c>
      <c r="AH307" s="13" t="s">
        <v>1321</v>
      </c>
      <c r="AI307" s="11">
        <v>2.5633221270000002</v>
      </c>
      <c r="AJ307" s="11">
        <v>5.5061199999999998E-3</v>
      </c>
      <c r="AL307" s="13" t="s">
        <v>41</v>
      </c>
      <c r="AM307" s="11">
        <v>2.8855526280000001</v>
      </c>
      <c r="AN307" s="11">
        <v>3.072689E-3</v>
      </c>
    </row>
    <row r="308" spans="30:40" ht="16" x14ac:dyDescent="0.2">
      <c r="AD308" s="13" t="s">
        <v>1323</v>
      </c>
      <c r="AE308" s="11">
        <v>-2.619684275</v>
      </c>
      <c r="AF308" s="11">
        <v>2.9627791000000001E-2</v>
      </c>
      <c r="AH308" s="13" t="s">
        <v>1324</v>
      </c>
      <c r="AI308" s="11">
        <v>2.5615792389999998</v>
      </c>
      <c r="AJ308" s="11">
        <v>2.2346250000000001E-3</v>
      </c>
      <c r="AL308" s="13" t="s">
        <v>1325</v>
      </c>
      <c r="AM308" s="11">
        <v>2.8756294969999998</v>
      </c>
      <c r="AN308" s="11">
        <v>4.3554136E-2</v>
      </c>
    </row>
    <row r="309" spans="30:40" ht="16" x14ac:dyDescent="0.2">
      <c r="AD309" s="13" t="s">
        <v>1327</v>
      </c>
      <c r="AE309" s="11">
        <v>-2.6187978479999998</v>
      </c>
      <c r="AF309" s="11">
        <v>4.9994330000000002E-3</v>
      </c>
      <c r="AH309" s="13" t="s">
        <v>537</v>
      </c>
      <c r="AI309" s="11">
        <v>2.5601296210000002</v>
      </c>
      <c r="AJ309" s="11">
        <v>6.961549E-3</v>
      </c>
      <c r="AL309" s="13" t="s">
        <v>1328</v>
      </c>
      <c r="AM309" s="11">
        <v>-2.8704457759999999</v>
      </c>
      <c r="AN309" s="11">
        <v>8.5243709999999993E-3</v>
      </c>
    </row>
    <row r="310" spans="30:40" ht="16" x14ac:dyDescent="0.2">
      <c r="AD310" s="13" t="s">
        <v>180</v>
      </c>
      <c r="AE310" s="11">
        <v>2.6167552220000001</v>
      </c>
      <c r="AF310" s="11">
        <v>1.2066779E-2</v>
      </c>
      <c r="AH310" s="13" t="s">
        <v>1330</v>
      </c>
      <c r="AI310" s="11">
        <v>2.5595123530000001</v>
      </c>
      <c r="AJ310" s="11">
        <v>1.8788086999999998E-2</v>
      </c>
      <c r="AL310" s="13" t="s">
        <v>1331</v>
      </c>
      <c r="AM310" s="11">
        <v>-2.8577340609999999</v>
      </c>
      <c r="AN310" s="11">
        <v>2.0789334999999999E-2</v>
      </c>
    </row>
    <row r="311" spans="30:40" ht="16" x14ac:dyDescent="0.2">
      <c r="AD311" s="13" t="s">
        <v>351</v>
      </c>
      <c r="AE311" s="11">
        <v>2.6157206259999999</v>
      </c>
      <c r="AF311" s="11">
        <v>1.2817620000000001E-3</v>
      </c>
      <c r="AH311" s="13" t="s">
        <v>542</v>
      </c>
      <c r="AI311" s="11">
        <v>2.559127583</v>
      </c>
      <c r="AJ311" s="11">
        <v>1.4974200999999999E-2</v>
      </c>
      <c r="AL311" s="13" t="s">
        <v>1332</v>
      </c>
      <c r="AM311" s="11">
        <v>-2.8568488680000002</v>
      </c>
      <c r="AN311" s="11">
        <v>3.7741380999999997E-2</v>
      </c>
    </row>
    <row r="312" spans="30:40" ht="16" x14ac:dyDescent="0.2">
      <c r="AD312" s="13" t="s">
        <v>1334</v>
      </c>
      <c r="AE312" s="11">
        <v>-2.6087701719999998</v>
      </c>
      <c r="AF312" s="11">
        <v>3.2334059999999999E-3</v>
      </c>
      <c r="AH312" s="13" t="s">
        <v>154</v>
      </c>
      <c r="AI312" s="11">
        <v>2.5576269460000001</v>
      </c>
      <c r="AJ312" s="11">
        <v>1.2867337E-2</v>
      </c>
      <c r="AL312" s="13" t="s">
        <v>1335</v>
      </c>
      <c r="AM312" s="11">
        <v>2.854290663</v>
      </c>
      <c r="AN312" s="11">
        <v>3.9551736999999997E-2</v>
      </c>
    </row>
    <row r="313" spans="30:40" ht="16" x14ac:dyDescent="0.2">
      <c r="AD313" s="13" t="s">
        <v>1337</v>
      </c>
      <c r="AE313" s="11">
        <v>2.6069038920000001</v>
      </c>
      <c r="AF313" s="11">
        <v>4.8593300000000002E-4</v>
      </c>
      <c r="AH313" s="13" t="s">
        <v>551</v>
      </c>
      <c r="AI313" s="11">
        <v>2.5566606709999999</v>
      </c>
      <c r="AJ313" s="11">
        <v>1.6186928999999999E-2</v>
      </c>
      <c r="AL313" s="13" t="s">
        <v>1338</v>
      </c>
      <c r="AM313" s="11">
        <v>2.8521590840000002</v>
      </c>
      <c r="AN313" s="11">
        <v>1.2970328E-2</v>
      </c>
    </row>
    <row r="314" spans="30:40" ht="16" x14ac:dyDescent="0.2">
      <c r="AD314" s="13" t="s">
        <v>1340</v>
      </c>
      <c r="AE314" s="11">
        <v>2.605445869</v>
      </c>
      <c r="AF314" s="11">
        <v>4.1146182000000003E-2</v>
      </c>
      <c r="AH314" s="13" t="s">
        <v>556</v>
      </c>
      <c r="AI314" s="11">
        <v>2.5565640439999999</v>
      </c>
      <c r="AJ314" s="11">
        <v>1.7006659E-2</v>
      </c>
      <c r="AL314" s="13" t="s">
        <v>526</v>
      </c>
      <c r="AM314" s="11">
        <v>2.851816822</v>
      </c>
      <c r="AN314" s="11">
        <v>8.8345639999999996E-3</v>
      </c>
    </row>
    <row r="315" spans="30:40" ht="16" x14ac:dyDescent="0.2">
      <c r="AD315" s="13" t="s">
        <v>1342</v>
      </c>
      <c r="AE315" s="11">
        <v>2.5974543720000001</v>
      </c>
      <c r="AF315" s="11">
        <v>1.9466554E-2</v>
      </c>
      <c r="AH315" s="13" t="s">
        <v>1343</v>
      </c>
      <c r="AI315" s="11">
        <v>2.5506821799999999</v>
      </c>
      <c r="AJ315" s="11">
        <v>6.3590740000000002E-3</v>
      </c>
      <c r="AL315" s="13" t="s">
        <v>1344</v>
      </c>
      <c r="AM315" s="11">
        <v>-2.851688008</v>
      </c>
      <c r="AN315" s="11">
        <v>2.4938688000000001E-2</v>
      </c>
    </row>
    <row r="316" spans="30:40" ht="16" x14ac:dyDescent="0.2">
      <c r="AD316" s="13" t="s">
        <v>1346</v>
      </c>
      <c r="AE316" s="11">
        <v>-2.5849345100000001</v>
      </c>
      <c r="AF316" s="11">
        <v>4.8701805000000001E-2</v>
      </c>
      <c r="AH316" s="13" t="s">
        <v>561</v>
      </c>
      <c r="AI316" s="11">
        <v>2.5481120270000002</v>
      </c>
      <c r="AJ316" s="11">
        <v>4.6580839999999998E-3</v>
      </c>
      <c r="AL316" s="13" t="s">
        <v>1347</v>
      </c>
      <c r="AM316" s="11">
        <v>-2.8511160960000002</v>
      </c>
      <c r="AN316" s="11">
        <v>8.4725040000000005E-3</v>
      </c>
    </row>
    <row r="317" spans="30:40" ht="16" x14ac:dyDescent="0.2">
      <c r="AD317" s="13" t="s">
        <v>357</v>
      </c>
      <c r="AE317" s="11">
        <v>2.5777923189999998</v>
      </c>
      <c r="AF317" s="11">
        <v>3.8907030000000001E-3</v>
      </c>
      <c r="AH317" s="13" t="s">
        <v>1349</v>
      </c>
      <c r="AI317" s="11">
        <v>-2.5461625479999999</v>
      </c>
      <c r="AJ317" s="11">
        <v>1.6907630999999999E-2</v>
      </c>
      <c r="AL317" s="13" t="s">
        <v>116</v>
      </c>
      <c r="AM317" s="11">
        <v>-2.8473238890000001</v>
      </c>
      <c r="AN317" s="11">
        <v>1.7001143999999999E-2</v>
      </c>
    </row>
    <row r="318" spans="30:40" ht="16" x14ac:dyDescent="0.2">
      <c r="AD318" s="13" t="s">
        <v>1094</v>
      </c>
      <c r="AE318" s="11">
        <v>2.5773334389999998</v>
      </c>
      <c r="AF318" s="11">
        <v>2.6424539999999998E-3</v>
      </c>
      <c r="AH318" s="13" t="s">
        <v>565</v>
      </c>
      <c r="AI318" s="11">
        <v>2.5460269580000001</v>
      </c>
      <c r="AJ318" s="11">
        <v>1.6935301999999999E-2</v>
      </c>
      <c r="AL318" s="13" t="s">
        <v>1351</v>
      </c>
      <c r="AM318" s="11">
        <v>2.8456980829999998</v>
      </c>
      <c r="AN318" s="11">
        <v>2.0215383999999999E-2</v>
      </c>
    </row>
    <row r="319" spans="30:40" ht="16" x14ac:dyDescent="0.2">
      <c r="AD319" s="13" t="s">
        <v>1353</v>
      </c>
      <c r="AE319" s="11">
        <v>2.575875618</v>
      </c>
      <c r="AF319" s="11">
        <v>2.4299920999999999E-2</v>
      </c>
      <c r="AH319" s="13" t="s">
        <v>1354</v>
      </c>
      <c r="AI319" s="11">
        <v>2.545352694</v>
      </c>
      <c r="AJ319" s="11">
        <v>5.9597729999999998E-3</v>
      </c>
      <c r="AL319" s="13" t="s">
        <v>1355</v>
      </c>
      <c r="AM319" s="11">
        <v>-2.8435271260000001</v>
      </c>
      <c r="AN319" s="11">
        <v>3.4416295999999999E-2</v>
      </c>
    </row>
    <row r="320" spans="30:40" ht="16" x14ac:dyDescent="0.2">
      <c r="AD320" s="13" t="s">
        <v>1357</v>
      </c>
      <c r="AE320" s="11">
        <v>-2.574143903</v>
      </c>
      <c r="AF320" s="11">
        <v>3.1179266000000001E-2</v>
      </c>
      <c r="AH320" s="13" t="s">
        <v>570</v>
      </c>
      <c r="AI320" s="11">
        <v>2.5453304320000001</v>
      </c>
      <c r="AJ320" s="11">
        <v>5.703428E-3</v>
      </c>
      <c r="AL320" s="13" t="s">
        <v>1358</v>
      </c>
      <c r="AM320" s="11">
        <v>2.8426959890000001</v>
      </c>
      <c r="AN320" s="11">
        <v>3.7423326E-2</v>
      </c>
    </row>
    <row r="321" spans="30:40" ht="16" x14ac:dyDescent="0.2">
      <c r="AD321" s="13" t="s">
        <v>1360</v>
      </c>
      <c r="AE321" s="11">
        <v>2.5695266349999999</v>
      </c>
      <c r="AF321" s="11">
        <v>3.417822E-3</v>
      </c>
      <c r="AH321" s="13" t="s">
        <v>1361</v>
      </c>
      <c r="AI321" s="11">
        <v>2.542208542</v>
      </c>
      <c r="AJ321" s="11">
        <v>3.2273767000000002E-2</v>
      </c>
      <c r="AL321" s="13" t="s">
        <v>1362</v>
      </c>
      <c r="AM321" s="11">
        <v>2.8374312499999998</v>
      </c>
      <c r="AN321" s="11">
        <v>2.1076364E-2</v>
      </c>
    </row>
    <row r="322" spans="30:40" ht="16" x14ac:dyDescent="0.2">
      <c r="AD322" s="13" t="s">
        <v>1011</v>
      </c>
      <c r="AE322" s="11">
        <v>-2.5676345199999999</v>
      </c>
      <c r="AF322" s="11">
        <v>1.8604974E-2</v>
      </c>
      <c r="AH322" s="13" t="s">
        <v>1364</v>
      </c>
      <c r="AI322" s="11">
        <v>2.542079771</v>
      </c>
      <c r="AJ322" s="11">
        <v>1.9130795999999999E-2</v>
      </c>
      <c r="AL322" s="13" t="s">
        <v>1365</v>
      </c>
      <c r="AM322" s="11">
        <v>2.831303203</v>
      </c>
      <c r="AN322" s="11">
        <v>1.8897304E-2</v>
      </c>
    </row>
    <row r="323" spans="30:40" ht="16" x14ac:dyDescent="0.2">
      <c r="AD323" s="13" t="s">
        <v>1367</v>
      </c>
      <c r="AE323" s="11">
        <v>-2.567502116</v>
      </c>
      <c r="AF323" s="11">
        <v>1.2756580999999999E-2</v>
      </c>
      <c r="AH323" s="13" t="s">
        <v>1368</v>
      </c>
      <c r="AI323" s="11">
        <v>2.5408885240000001</v>
      </c>
      <c r="AJ323" s="11">
        <v>6.1803179999999997E-3</v>
      </c>
      <c r="AL323" s="13" t="s">
        <v>1369</v>
      </c>
      <c r="AM323" s="11">
        <v>-2.809734776</v>
      </c>
      <c r="AN323" s="11">
        <v>1.5335918E-2</v>
      </c>
    </row>
    <row r="324" spans="30:40" ht="16" x14ac:dyDescent="0.2">
      <c r="AD324" s="13" t="s">
        <v>1371</v>
      </c>
      <c r="AE324" s="11">
        <v>2.5668089489999999</v>
      </c>
      <c r="AF324" s="11">
        <v>3.8744563000000003E-2</v>
      </c>
      <c r="AH324" s="13" t="s">
        <v>575</v>
      </c>
      <c r="AI324" s="11">
        <v>2.5384965099999999</v>
      </c>
      <c r="AJ324" s="11">
        <v>3.5941633000000001E-2</v>
      </c>
      <c r="AL324" s="13" t="s">
        <v>1372</v>
      </c>
      <c r="AM324" s="11">
        <v>-2.8073882640000001</v>
      </c>
      <c r="AN324" s="11">
        <v>2.9260491999999999E-2</v>
      </c>
    </row>
    <row r="325" spans="30:40" ht="16" x14ac:dyDescent="0.2">
      <c r="AD325" s="13" t="s">
        <v>181</v>
      </c>
      <c r="AE325" s="11">
        <v>2.562561154</v>
      </c>
      <c r="AF325" s="11">
        <v>2.097996E-3</v>
      </c>
      <c r="AH325" s="13" t="s">
        <v>253</v>
      </c>
      <c r="AI325" s="11">
        <v>2.5374363789999999</v>
      </c>
      <c r="AJ325" s="11">
        <v>1.9306897E-2</v>
      </c>
      <c r="AL325" s="13" t="s">
        <v>1374</v>
      </c>
      <c r="AM325" s="11">
        <v>-2.8023089699999999</v>
      </c>
      <c r="AN325" s="11">
        <v>9.9944930000000001E-3</v>
      </c>
    </row>
    <row r="326" spans="30:40" ht="16" x14ac:dyDescent="0.2">
      <c r="AD326" s="13" t="s">
        <v>1375</v>
      </c>
      <c r="AE326" s="11">
        <v>-2.5598981109999999</v>
      </c>
      <c r="AF326" s="11">
        <v>2.65993E-3</v>
      </c>
      <c r="AH326" s="13" t="s">
        <v>258</v>
      </c>
      <c r="AI326" s="11">
        <v>2.5334263099999998</v>
      </c>
      <c r="AJ326" s="11">
        <v>1.4316255E-2</v>
      </c>
      <c r="AL326" s="13" t="s">
        <v>1376</v>
      </c>
      <c r="AM326" s="11">
        <v>-2.7993885989999998</v>
      </c>
      <c r="AN326" s="11">
        <v>1.5438953E-2</v>
      </c>
    </row>
    <row r="327" spans="30:40" ht="16" x14ac:dyDescent="0.2">
      <c r="AD327" s="13" t="s">
        <v>1378</v>
      </c>
      <c r="AE327" s="11">
        <v>2.5533501269999999</v>
      </c>
      <c r="AF327" s="11">
        <v>3.6995604000000001E-2</v>
      </c>
      <c r="AH327" s="13" t="s">
        <v>1379</v>
      </c>
      <c r="AI327" s="11">
        <v>2.529299704</v>
      </c>
      <c r="AJ327" s="11">
        <v>1.3399836E-2</v>
      </c>
      <c r="AL327" s="13" t="s">
        <v>1380</v>
      </c>
      <c r="AM327" s="11">
        <v>-2.7945373120000001</v>
      </c>
      <c r="AN327" s="11">
        <v>4.7989089999999998E-2</v>
      </c>
    </row>
    <row r="328" spans="30:40" ht="16" x14ac:dyDescent="0.2">
      <c r="AD328" s="13" t="s">
        <v>1381</v>
      </c>
      <c r="AE328" s="11">
        <v>-2.5515448630000002</v>
      </c>
      <c r="AF328" s="11">
        <v>3.154962E-2</v>
      </c>
      <c r="AH328" s="13" t="s">
        <v>1382</v>
      </c>
      <c r="AI328" s="11">
        <v>2.5278572110000002</v>
      </c>
      <c r="AJ328" s="11">
        <v>8.6821180000000008E-3</v>
      </c>
      <c r="AL328" s="13" t="s">
        <v>1383</v>
      </c>
      <c r="AM328" s="11">
        <v>-2.7941582999999999</v>
      </c>
      <c r="AN328" s="11">
        <v>2.1138012000000001E-2</v>
      </c>
    </row>
    <row r="329" spans="30:40" ht="16" x14ac:dyDescent="0.2">
      <c r="AD329" s="13" t="s">
        <v>1385</v>
      </c>
      <c r="AE329" s="11">
        <v>2.5468195589999998</v>
      </c>
      <c r="AF329" s="11">
        <v>2.0010442999999999E-2</v>
      </c>
      <c r="AH329" s="13" t="s">
        <v>1386</v>
      </c>
      <c r="AI329" s="11">
        <v>2.5274493489999998</v>
      </c>
      <c r="AJ329" s="11">
        <v>2.5275940000000002E-3</v>
      </c>
      <c r="AL329" s="13" t="s">
        <v>1387</v>
      </c>
      <c r="AM329" s="11">
        <v>2.7924293140000001</v>
      </c>
      <c r="AN329" s="11">
        <v>2.5432004000000001E-2</v>
      </c>
    </row>
    <row r="330" spans="30:40" ht="16" x14ac:dyDescent="0.2">
      <c r="AD330" s="13" t="s">
        <v>1389</v>
      </c>
      <c r="AE330" s="11">
        <v>2.5446885429999999</v>
      </c>
      <c r="AF330" s="11">
        <v>1.3057213999999999E-2</v>
      </c>
      <c r="AH330" s="13" t="s">
        <v>1390</v>
      </c>
      <c r="AI330" s="11">
        <v>2.5259642449999999</v>
      </c>
      <c r="AJ330" s="11">
        <v>2.7616623E-2</v>
      </c>
      <c r="AL330" s="13" t="s">
        <v>1391</v>
      </c>
      <c r="AM330" s="11">
        <v>2.7915877930000002</v>
      </c>
      <c r="AN330" s="11">
        <v>5.2734640000000003E-3</v>
      </c>
    </row>
    <row r="331" spans="30:40" ht="16" x14ac:dyDescent="0.2">
      <c r="AD331" s="13" t="s">
        <v>1393</v>
      </c>
      <c r="AE331" s="11">
        <v>2.5444179830000002</v>
      </c>
      <c r="AF331" s="11">
        <v>4.6812210999999999E-2</v>
      </c>
      <c r="AH331" s="13" t="s">
        <v>579</v>
      </c>
      <c r="AI331" s="11">
        <v>2.5224762730000001</v>
      </c>
      <c r="AJ331" s="11">
        <v>3.9044990000000001E-3</v>
      </c>
      <c r="AL331" s="13" t="s">
        <v>1394</v>
      </c>
      <c r="AM331" s="11">
        <v>-2.7896369569999999</v>
      </c>
      <c r="AN331" s="11">
        <v>1.5600592999999999E-2</v>
      </c>
    </row>
    <row r="332" spans="30:40" ht="16" x14ac:dyDescent="0.2">
      <c r="AD332" s="13" t="s">
        <v>1396</v>
      </c>
      <c r="AE332" s="11">
        <v>-2.5438951950000002</v>
      </c>
      <c r="AF332" s="11">
        <v>4.3841718000000002E-2</v>
      </c>
      <c r="AH332" s="13" t="s">
        <v>584</v>
      </c>
      <c r="AI332" s="11">
        <v>2.5207317890000001</v>
      </c>
      <c r="AJ332" s="11">
        <v>2.7155918000000001E-2</v>
      </c>
      <c r="AL332" s="13" t="s">
        <v>1397</v>
      </c>
      <c r="AM332" s="11">
        <v>-2.786995943</v>
      </c>
      <c r="AN332" s="11">
        <v>8.4101200000000001E-3</v>
      </c>
    </row>
    <row r="333" spans="30:40" ht="16" x14ac:dyDescent="0.2">
      <c r="AD333" s="13" t="s">
        <v>1399</v>
      </c>
      <c r="AE333" s="11">
        <v>-2.5379424469999998</v>
      </c>
      <c r="AF333" s="11">
        <v>1.5030411E-2</v>
      </c>
      <c r="AH333" s="13" t="s">
        <v>1400</v>
      </c>
      <c r="AI333" s="11">
        <v>2.516823772</v>
      </c>
      <c r="AJ333" s="11">
        <v>9.0778669999999999E-3</v>
      </c>
      <c r="AL333" s="13" t="s">
        <v>1401</v>
      </c>
      <c r="AM333" s="11">
        <v>-2.784652184</v>
      </c>
      <c r="AN333" s="11">
        <v>9.6063229999999999E-3</v>
      </c>
    </row>
    <row r="334" spans="30:40" ht="16" x14ac:dyDescent="0.2">
      <c r="AD334" s="13" t="s">
        <v>1403</v>
      </c>
      <c r="AE334" s="11">
        <v>-2.5375119900000001</v>
      </c>
      <c r="AF334" s="11">
        <v>1.058762E-3</v>
      </c>
      <c r="AH334" s="13" t="s">
        <v>1404</v>
      </c>
      <c r="AI334" s="11">
        <v>2.5132978939999999</v>
      </c>
      <c r="AJ334" s="11">
        <v>4.4070869999999996E-3</v>
      </c>
      <c r="AL334" s="13" t="s">
        <v>1405</v>
      </c>
      <c r="AM334" s="11">
        <v>-2.7845899909999998</v>
      </c>
      <c r="AN334" s="11">
        <v>1.8191454999999999E-2</v>
      </c>
    </row>
    <row r="335" spans="30:40" ht="16" x14ac:dyDescent="0.2">
      <c r="AD335" s="13" t="s">
        <v>1407</v>
      </c>
      <c r="AE335" s="11">
        <v>-2.5361169370000001</v>
      </c>
      <c r="AF335" s="11">
        <v>3.1697880000000002E-3</v>
      </c>
      <c r="AH335" s="13" t="s">
        <v>589</v>
      </c>
      <c r="AI335" s="11">
        <v>2.5082562400000001</v>
      </c>
      <c r="AJ335" s="11">
        <v>1.7053189999999999E-2</v>
      </c>
      <c r="AL335" s="13" t="s">
        <v>1408</v>
      </c>
      <c r="AM335" s="11">
        <v>2.7804828760000002</v>
      </c>
      <c r="AN335" s="11">
        <v>1.8320705999999999E-2</v>
      </c>
    </row>
    <row r="336" spans="30:40" ht="16" x14ac:dyDescent="0.2">
      <c r="AD336" s="13" t="s">
        <v>1410</v>
      </c>
      <c r="AE336" s="11">
        <v>2.5265051039999999</v>
      </c>
      <c r="AF336" s="11">
        <v>1.3633098999999999E-2</v>
      </c>
      <c r="AH336" s="13" t="s">
        <v>1411</v>
      </c>
      <c r="AI336" s="11">
        <v>2.504903036</v>
      </c>
      <c r="AJ336" s="11">
        <v>1.0779103999999999E-2</v>
      </c>
      <c r="AL336" s="13" t="s">
        <v>1412</v>
      </c>
      <c r="AM336" s="11">
        <v>2.7770759919999999</v>
      </c>
      <c r="AN336" s="11">
        <v>1.6882988000000002E-2</v>
      </c>
    </row>
    <row r="337" spans="30:40" ht="16" x14ac:dyDescent="0.2">
      <c r="AD337" s="13" t="s">
        <v>1414</v>
      </c>
      <c r="AE337" s="11">
        <v>-2.5249537869999998</v>
      </c>
      <c r="AF337" s="11">
        <v>1.2444258E-2</v>
      </c>
      <c r="AH337" s="13" t="s">
        <v>1415</v>
      </c>
      <c r="AI337" s="11">
        <v>2.500961722</v>
      </c>
      <c r="AJ337" s="11">
        <v>1.38627E-2</v>
      </c>
      <c r="AL337" s="13" t="s">
        <v>1416</v>
      </c>
      <c r="AM337" s="11">
        <v>2.7721130540000001</v>
      </c>
      <c r="AN337" s="11">
        <v>7.5377630000000003E-3</v>
      </c>
    </row>
    <row r="338" spans="30:40" ht="16" x14ac:dyDescent="0.2">
      <c r="AD338" s="13" t="s">
        <v>1063</v>
      </c>
      <c r="AE338" s="11">
        <v>-2.5241457070000002</v>
      </c>
      <c r="AF338" s="11">
        <v>2.2985492E-2</v>
      </c>
      <c r="AH338" s="13" t="s">
        <v>594</v>
      </c>
      <c r="AI338" s="11">
        <v>2.4954720319999999</v>
      </c>
      <c r="AJ338" s="11">
        <v>1.5647237000000001E-2</v>
      </c>
      <c r="AL338" s="13" t="s">
        <v>1418</v>
      </c>
      <c r="AM338" s="11">
        <v>-2.7681891240000001</v>
      </c>
      <c r="AN338" s="11">
        <v>4.4297390000000002E-3</v>
      </c>
    </row>
    <row r="339" spans="30:40" ht="16" x14ac:dyDescent="0.2">
      <c r="AD339" s="13" t="s">
        <v>1420</v>
      </c>
      <c r="AE339" s="11">
        <v>-2.516647157</v>
      </c>
      <c r="AF339" s="11">
        <v>4.8024917E-2</v>
      </c>
      <c r="AH339" s="13" t="s">
        <v>1421</v>
      </c>
      <c r="AI339" s="11">
        <v>-2.494798479</v>
      </c>
      <c r="AJ339" s="11">
        <v>9.4454029999999998E-3</v>
      </c>
      <c r="AL339" s="13" t="s">
        <v>1422</v>
      </c>
      <c r="AM339" s="11">
        <v>-2.7633421239999998</v>
      </c>
      <c r="AN339" s="11">
        <v>1.6177587E-2</v>
      </c>
    </row>
    <row r="340" spans="30:40" ht="16" x14ac:dyDescent="0.2">
      <c r="AD340" s="13" t="s">
        <v>1424</v>
      </c>
      <c r="AE340" s="11">
        <v>2.5097967329999999</v>
      </c>
      <c r="AF340" s="11">
        <v>2.8987800000000001E-3</v>
      </c>
      <c r="AH340" s="13" t="s">
        <v>1425</v>
      </c>
      <c r="AI340" s="11">
        <v>2.4922647009999999</v>
      </c>
      <c r="AJ340" s="11">
        <v>2.1899699999999999E-4</v>
      </c>
      <c r="AL340" s="13" t="s">
        <v>1426</v>
      </c>
      <c r="AM340" s="11">
        <v>-2.759207822</v>
      </c>
      <c r="AN340" s="11">
        <v>1.0331134E-2</v>
      </c>
    </row>
    <row r="341" spans="30:40" ht="16" x14ac:dyDescent="0.2">
      <c r="AD341" s="13" t="s">
        <v>1428</v>
      </c>
      <c r="AE341" s="11">
        <v>2.5087990069999999</v>
      </c>
      <c r="AF341" s="11">
        <v>1.2440628E-2</v>
      </c>
      <c r="AH341" s="13" t="s">
        <v>157</v>
      </c>
      <c r="AI341" s="11">
        <v>2.4915828960000002</v>
      </c>
      <c r="AJ341" s="11">
        <v>5.4499580000000004E-3</v>
      </c>
      <c r="AL341" s="13" t="s">
        <v>1429</v>
      </c>
      <c r="AM341" s="11">
        <v>-2.758324231</v>
      </c>
      <c r="AN341" s="11">
        <v>1.0271916000000001E-2</v>
      </c>
    </row>
    <row r="342" spans="30:40" ht="16" x14ac:dyDescent="0.2">
      <c r="AD342" s="13" t="s">
        <v>363</v>
      </c>
      <c r="AE342" s="11">
        <v>-2.4997952849999998</v>
      </c>
      <c r="AF342" s="11">
        <v>4.5325507000000001E-2</v>
      </c>
      <c r="AH342" s="13" t="s">
        <v>599</v>
      </c>
      <c r="AI342" s="11">
        <v>2.4913132170000001</v>
      </c>
      <c r="AJ342" s="11">
        <v>8.5641390000000001E-3</v>
      </c>
      <c r="AL342" s="13" t="s">
        <v>1430</v>
      </c>
      <c r="AM342" s="11">
        <v>2.7534748649999998</v>
      </c>
      <c r="AN342" s="11">
        <v>3.8651911999999997E-2</v>
      </c>
    </row>
    <row r="343" spans="30:40" ht="16" x14ac:dyDescent="0.2">
      <c r="AD343" s="13" t="s">
        <v>1432</v>
      </c>
      <c r="AE343" s="11">
        <v>-2.4992709720000001</v>
      </c>
      <c r="AF343" s="11">
        <v>4.3021599999999998E-4</v>
      </c>
      <c r="AH343" s="13" t="s">
        <v>1433</v>
      </c>
      <c r="AI343" s="11">
        <v>2.4877208139999998</v>
      </c>
      <c r="AJ343" s="11">
        <v>4.5557030000000004E-3</v>
      </c>
      <c r="AL343" s="13" t="s">
        <v>1434</v>
      </c>
      <c r="AM343" s="11">
        <v>-2.7499343600000001</v>
      </c>
      <c r="AN343" s="11">
        <v>2.0683027E-2</v>
      </c>
    </row>
    <row r="344" spans="30:40" ht="16" x14ac:dyDescent="0.2">
      <c r="AD344" s="13" t="s">
        <v>1436</v>
      </c>
      <c r="AE344" s="11">
        <v>2.4955750999999999</v>
      </c>
      <c r="AF344" s="11">
        <v>1.7544317E-2</v>
      </c>
      <c r="AH344" s="13" t="s">
        <v>1437</v>
      </c>
      <c r="AI344" s="11">
        <v>2.4839306360000002</v>
      </c>
      <c r="AJ344" s="11">
        <v>1.1261540000000001E-3</v>
      </c>
      <c r="AL344" s="13" t="s">
        <v>1438</v>
      </c>
      <c r="AM344" s="11">
        <v>-2.7483829270000002</v>
      </c>
      <c r="AN344" s="11">
        <v>4.3754013000000001E-2</v>
      </c>
    </row>
    <row r="345" spans="30:40" ht="16" x14ac:dyDescent="0.2">
      <c r="AD345" s="13" t="s">
        <v>1440</v>
      </c>
      <c r="AE345" s="11">
        <v>-2.492065229</v>
      </c>
      <c r="AF345" s="11">
        <v>2.8376095E-2</v>
      </c>
      <c r="AH345" s="13" t="s">
        <v>1441</v>
      </c>
      <c r="AI345" s="11">
        <v>2.4832587190000002</v>
      </c>
      <c r="AJ345" s="11">
        <v>9.3029600000000007E-3</v>
      </c>
      <c r="AL345" s="13" t="s">
        <v>1442</v>
      </c>
      <c r="AM345" s="11">
        <v>-2.7436053170000001</v>
      </c>
      <c r="AN345" s="11">
        <v>1.9849876999999998E-2</v>
      </c>
    </row>
    <row r="346" spans="30:40" ht="16" x14ac:dyDescent="0.2">
      <c r="AD346" s="13" t="s">
        <v>1444</v>
      </c>
      <c r="AE346" s="11">
        <v>-2.4917996520000001</v>
      </c>
      <c r="AF346" s="11">
        <v>1.5241763E-2</v>
      </c>
      <c r="AH346" s="13" t="s">
        <v>1445</v>
      </c>
      <c r="AI346" s="11">
        <v>-2.4807608139999999</v>
      </c>
      <c r="AJ346" s="11">
        <v>7.0425990000000001E-3</v>
      </c>
      <c r="AL346" s="13" t="s">
        <v>1446</v>
      </c>
      <c r="AM346" s="11">
        <v>-2.741499755</v>
      </c>
      <c r="AN346" s="11">
        <v>1.4769568E-2</v>
      </c>
    </row>
    <row r="347" spans="30:40" ht="16" x14ac:dyDescent="0.2">
      <c r="AD347" s="13" t="s">
        <v>1448</v>
      </c>
      <c r="AE347" s="11">
        <v>2.4914796450000001</v>
      </c>
      <c r="AF347" s="11">
        <v>9.5800050000000008E-3</v>
      </c>
      <c r="AH347" s="13" t="s">
        <v>1449</v>
      </c>
      <c r="AI347" s="11">
        <v>2.4798904959999999</v>
      </c>
      <c r="AJ347" s="11">
        <v>1.1474631000000001E-2</v>
      </c>
      <c r="AL347" s="13" t="s">
        <v>351</v>
      </c>
      <c r="AM347" s="11">
        <v>-2.737473847</v>
      </c>
      <c r="AN347" s="11">
        <v>2.6635224999999998E-2</v>
      </c>
    </row>
    <row r="348" spans="30:40" ht="16" x14ac:dyDescent="0.2">
      <c r="AD348" s="13" t="s">
        <v>1450</v>
      </c>
      <c r="AE348" s="11">
        <v>2.4894433340000002</v>
      </c>
      <c r="AF348" s="11">
        <v>1.514421E-3</v>
      </c>
      <c r="AH348" s="13" t="s">
        <v>1451</v>
      </c>
      <c r="AI348" s="11">
        <v>2.4757042990000002</v>
      </c>
      <c r="AJ348" s="11">
        <v>1.1403178E-2</v>
      </c>
      <c r="AL348" s="13" t="s">
        <v>1452</v>
      </c>
      <c r="AM348" s="11">
        <v>2.733931444</v>
      </c>
      <c r="AN348" s="11">
        <v>8.0165900000000005E-3</v>
      </c>
    </row>
    <row r="349" spans="30:40" ht="16" x14ac:dyDescent="0.2">
      <c r="AD349" s="13" t="s">
        <v>1454</v>
      </c>
      <c r="AE349" s="11">
        <v>2.4870988829999998</v>
      </c>
      <c r="AF349" s="11">
        <v>1.6807089000000001E-2</v>
      </c>
      <c r="AH349" s="13" t="s">
        <v>1455</v>
      </c>
      <c r="AI349" s="11">
        <v>2.4753084950000002</v>
      </c>
      <c r="AJ349" s="11">
        <v>2.4712794999999999E-2</v>
      </c>
      <c r="AL349" s="13" t="s">
        <v>1456</v>
      </c>
      <c r="AM349" s="11">
        <v>-2.7335561359999998</v>
      </c>
      <c r="AN349" s="11">
        <v>1.5518695000000001E-2</v>
      </c>
    </row>
    <row r="350" spans="30:40" ht="16" x14ac:dyDescent="0.2">
      <c r="AD350" s="13" t="s">
        <v>1458</v>
      </c>
      <c r="AE350" s="11">
        <v>2.4861541059999999</v>
      </c>
      <c r="AF350" s="11">
        <v>3.2068589999999998E-3</v>
      </c>
      <c r="AH350" s="13" t="s">
        <v>1459</v>
      </c>
      <c r="AI350" s="11">
        <v>2.475043909</v>
      </c>
      <c r="AJ350" s="11">
        <v>1.393221E-2</v>
      </c>
      <c r="AL350" s="13" t="s">
        <v>1460</v>
      </c>
      <c r="AM350" s="11">
        <v>-2.7332834579999998</v>
      </c>
      <c r="AN350" s="11">
        <v>3.3100347000000002E-2</v>
      </c>
    </row>
    <row r="351" spans="30:40" ht="16" x14ac:dyDescent="0.2">
      <c r="AD351" s="13" t="s">
        <v>1462</v>
      </c>
      <c r="AE351" s="11">
        <v>2.4852349579999999</v>
      </c>
      <c r="AF351" s="11">
        <v>1.5355565999999999E-2</v>
      </c>
      <c r="AH351" s="13" t="s">
        <v>1463</v>
      </c>
      <c r="AI351" s="11">
        <v>2.473759823</v>
      </c>
      <c r="AJ351" s="11">
        <v>3.2131880000000001E-3</v>
      </c>
      <c r="AL351" s="13" t="s">
        <v>1464</v>
      </c>
      <c r="AM351" s="11">
        <v>-2.7276528390000001</v>
      </c>
      <c r="AN351" s="11">
        <v>7.5007249999999998E-3</v>
      </c>
    </row>
    <row r="352" spans="30:40" ht="16" x14ac:dyDescent="0.2">
      <c r="AD352" s="13" t="s">
        <v>1466</v>
      </c>
      <c r="AE352" s="11">
        <v>-2.4776785170000002</v>
      </c>
      <c r="AF352" s="11">
        <v>1.8691223999999999E-2</v>
      </c>
      <c r="AH352" s="13" t="s">
        <v>1467</v>
      </c>
      <c r="AI352" s="11">
        <v>2.4718758790000002</v>
      </c>
      <c r="AJ352" s="11">
        <v>2.0127360000000002E-3</v>
      </c>
      <c r="AL352" s="13" t="s">
        <v>238</v>
      </c>
      <c r="AM352" s="11">
        <v>-2.7254714400000002</v>
      </c>
      <c r="AN352" s="11">
        <v>1.8470599000000001E-2</v>
      </c>
    </row>
    <row r="353" spans="30:40" ht="16" x14ac:dyDescent="0.2">
      <c r="AD353" s="13" t="s">
        <v>1469</v>
      </c>
      <c r="AE353" s="11">
        <v>-2.4751683440000001</v>
      </c>
      <c r="AF353" s="11">
        <v>4.1890528000000003E-2</v>
      </c>
      <c r="AH353" s="13" t="s">
        <v>604</v>
      </c>
      <c r="AI353" s="11">
        <v>2.4717263269999998</v>
      </c>
      <c r="AJ353" s="11">
        <v>2.3637444000000001E-2</v>
      </c>
      <c r="AL353" s="13" t="s">
        <v>1470</v>
      </c>
      <c r="AM353" s="11">
        <v>-2.7240836470000001</v>
      </c>
      <c r="AN353" s="11">
        <v>1.2920048E-2</v>
      </c>
    </row>
    <row r="354" spans="30:40" ht="16" x14ac:dyDescent="0.2">
      <c r="AD354" s="13" t="s">
        <v>1472</v>
      </c>
      <c r="AE354" s="11">
        <v>2.4683918349999998</v>
      </c>
      <c r="AF354" s="11">
        <v>3.5380164999999998E-2</v>
      </c>
      <c r="AH354" s="13" t="s">
        <v>1473</v>
      </c>
      <c r="AI354" s="11">
        <v>-2.4714350889999999</v>
      </c>
      <c r="AJ354" s="11">
        <v>4.9720947000000001E-2</v>
      </c>
      <c r="AL354" s="13" t="s">
        <v>1474</v>
      </c>
      <c r="AM354" s="11">
        <v>2.7197628040000001</v>
      </c>
      <c r="AN354" s="11">
        <v>1.5774349E-2</v>
      </c>
    </row>
    <row r="355" spans="30:40" ht="16" x14ac:dyDescent="0.2">
      <c r="AD355" s="13" t="s">
        <v>1476</v>
      </c>
      <c r="AE355" s="11">
        <v>-2.462834016</v>
      </c>
      <c r="AF355" s="11">
        <v>3.2561850000000003E-2</v>
      </c>
      <c r="AH355" s="13" t="s">
        <v>1477</v>
      </c>
      <c r="AI355" s="11">
        <v>2.4712970959999998</v>
      </c>
      <c r="AJ355" s="11">
        <v>2.9825245E-2</v>
      </c>
      <c r="AL355" s="13" t="s">
        <v>1478</v>
      </c>
      <c r="AM355" s="11">
        <v>2.7071722359999999</v>
      </c>
      <c r="AN355" s="11">
        <v>2.3094120999999999E-2</v>
      </c>
    </row>
    <row r="356" spans="30:40" ht="16" x14ac:dyDescent="0.2">
      <c r="AD356" s="13" t="s">
        <v>1480</v>
      </c>
      <c r="AE356" s="11">
        <v>2.458446205</v>
      </c>
      <c r="AF356" s="11">
        <v>8.5684850000000007E-3</v>
      </c>
      <c r="AH356" s="13" t="s">
        <v>609</v>
      </c>
      <c r="AI356" s="11">
        <v>2.4678274340000002</v>
      </c>
      <c r="AJ356" s="11">
        <v>2.0286394999999999E-2</v>
      </c>
      <c r="AL356" s="13" t="s">
        <v>1481</v>
      </c>
      <c r="AM356" s="11">
        <v>-2.7059449519999998</v>
      </c>
      <c r="AN356" s="11">
        <v>2.7255017999999999E-2</v>
      </c>
    </row>
    <row r="357" spans="30:40" ht="16" x14ac:dyDescent="0.2">
      <c r="AD357" s="13" t="s">
        <v>1483</v>
      </c>
      <c r="AE357" s="11">
        <v>2.457107353</v>
      </c>
      <c r="AF357" s="11">
        <v>7.6641280000000001E-3</v>
      </c>
      <c r="AH357" s="13" t="s">
        <v>614</v>
      </c>
      <c r="AI357" s="11">
        <v>2.4659886900000001</v>
      </c>
      <c r="AJ357" s="11">
        <v>1.3469978000000001E-2</v>
      </c>
      <c r="AL357" s="13" t="s">
        <v>1484</v>
      </c>
      <c r="AM357" s="11">
        <v>-2.696922088</v>
      </c>
      <c r="AN357" s="11">
        <v>7.8840969999999996E-3</v>
      </c>
    </row>
    <row r="358" spans="30:40" ht="16" x14ac:dyDescent="0.2">
      <c r="AD358" s="13" t="s">
        <v>1486</v>
      </c>
      <c r="AE358" s="11">
        <v>2.4556842240000001</v>
      </c>
      <c r="AF358" s="11">
        <v>5.8789569999999998E-3</v>
      </c>
      <c r="AH358" s="13" t="s">
        <v>1487</v>
      </c>
      <c r="AI358" s="11">
        <v>2.465438384</v>
      </c>
      <c r="AJ358" s="11">
        <v>1.7897063000000001E-2</v>
      </c>
      <c r="AL358" s="13" t="s">
        <v>1488</v>
      </c>
      <c r="AM358" s="11">
        <v>2.6931119899999998</v>
      </c>
      <c r="AN358" s="11">
        <v>9.9228019999999997E-3</v>
      </c>
    </row>
    <row r="359" spans="30:40" ht="16" x14ac:dyDescent="0.2">
      <c r="AD359" s="13" t="s">
        <v>1490</v>
      </c>
      <c r="AE359" s="11">
        <v>-2.4556208100000001</v>
      </c>
      <c r="AF359" s="11">
        <v>4.3766655000000002E-2</v>
      </c>
      <c r="AH359" s="13" t="s">
        <v>1491</v>
      </c>
      <c r="AI359" s="11">
        <v>2.4641250069999998</v>
      </c>
      <c r="AJ359" s="11">
        <v>2.5987487E-2</v>
      </c>
      <c r="AL359" s="13" t="s">
        <v>1492</v>
      </c>
      <c r="AM359" s="11">
        <v>2.6875164479999998</v>
      </c>
      <c r="AN359" s="11">
        <v>1.0598454E-2</v>
      </c>
    </row>
    <row r="360" spans="30:40" ht="16" x14ac:dyDescent="0.2">
      <c r="AD360" s="13" t="s">
        <v>1494</v>
      </c>
      <c r="AE360" s="11">
        <v>-2.4511608360000001</v>
      </c>
      <c r="AF360" s="11">
        <v>4.0589720000000001E-3</v>
      </c>
      <c r="AH360" s="13" t="s">
        <v>1495</v>
      </c>
      <c r="AI360" s="11">
        <v>2.4603855970000001</v>
      </c>
      <c r="AJ360" s="11">
        <v>1.1724015000000001E-2</v>
      </c>
      <c r="AL360" s="13" t="s">
        <v>304</v>
      </c>
      <c r="AM360" s="11">
        <v>-2.6822456770000001</v>
      </c>
      <c r="AN360" s="11">
        <v>3.0591341000000001E-2</v>
      </c>
    </row>
    <row r="361" spans="30:40" ht="16" x14ac:dyDescent="0.2">
      <c r="AD361" s="13" t="s">
        <v>1497</v>
      </c>
      <c r="AE361" s="11">
        <v>-2.4495068980000001</v>
      </c>
      <c r="AF361" s="11">
        <v>2.592277E-3</v>
      </c>
      <c r="AH361" s="13" t="s">
        <v>1498</v>
      </c>
      <c r="AI361" s="11">
        <v>2.4594289200000001</v>
      </c>
      <c r="AJ361" s="11">
        <v>8.8379500000000007E-3</v>
      </c>
      <c r="AL361" s="13" t="s">
        <v>1499</v>
      </c>
      <c r="AM361" s="11">
        <v>-2.6805020929999999</v>
      </c>
      <c r="AN361" s="11">
        <v>8.8720520000000001E-3</v>
      </c>
    </row>
    <row r="362" spans="30:40" ht="16" x14ac:dyDescent="0.2">
      <c r="AD362" s="13" t="s">
        <v>1501</v>
      </c>
      <c r="AE362" s="11">
        <v>-2.444542416</v>
      </c>
      <c r="AF362" s="11">
        <v>2.6376891999999999E-2</v>
      </c>
      <c r="AH362" s="13" t="s">
        <v>1502</v>
      </c>
      <c r="AI362" s="11">
        <v>2.4588597349999999</v>
      </c>
      <c r="AJ362" s="11">
        <v>2.6629422E-2</v>
      </c>
      <c r="AL362" s="13" t="s">
        <v>361</v>
      </c>
      <c r="AM362" s="11">
        <v>-2.6765557090000001</v>
      </c>
      <c r="AN362" s="11">
        <v>1.6029591999999999E-2</v>
      </c>
    </row>
    <row r="363" spans="30:40" ht="16" x14ac:dyDescent="0.2">
      <c r="AD363" s="13" t="s">
        <v>1503</v>
      </c>
      <c r="AE363" s="11">
        <v>2.4420380380000002</v>
      </c>
      <c r="AF363" s="11">
        <v>4.8037312999999998E-2</v>
      </c>
      <c r="AH363" s="13" t="s">
        <v>617</v>
      </c>
      <c r="AI363" s="11">
        <v>2.4563921479999999</v>
      </c>
      <c r="AJ363" s="11">
        <v>2.0287006E-2</v>
      </c>
      <c r="AL363" s="13" t="s">
        <v>1504</v>
      </c>
      <c r="AM363" s="11">
        <v>2.676022116</v>
      </c>
      <c r="AN363" s="11">
        <v>2.5180923000000001E-2</v>
      </c>
    </row>
    <row r="364" spans="30:40" ht="16" x14ac:dyDescent="0.2">
      <c r="AD364" s="13" t="s">
        <v>1506</v>
      </c>
      <c r="AE364" s="11">
        <v>-2.439963401</v>
      </c>
      <c r="AF364" s="11">
        <v>3.6206749999999998E-3</v>
      </c>
      <c r="AH364" s="13" t="s">
        <v>1507</v>
      </c>
      <c r="AI364" s="11">
        <v>2.4508723689999998</v>
      </c>
      <c r="AJ364" s="11">
        <v>1.4852199E-2</v>
      </c>
      <c r="AL364" s="13" t="s">
        <v>1508</v>
      </c>
      <c r="AM364" s="11">
        <v>2.6740501170000002</v>
      </c>
      <c r="AN364" s="11">
        <v>1.2515449999999999E-2</v>
      </c>
    </row>
    <row r="365" spans="30:40" ht="16" x14ac:dyDescent="0.2">
      <c r="AD365" s="13" t="s">
        <v>1510</v>
      </c>
      <c r="AE365" s="11">
        <v>-2.4380601340000001</v>
      </c>
      <c r="AF365" s="11">
        <v>1.4716333999999999E-2</v>
      </c>
      <c r="AH365" s="13" t="s">
        <v>1511</v>
      </c>
      <c r="AI365" s="11">
        <v>2.4505400119999998</v>
      </c>
      <c r="AJ365" s="11">
        <v>2.287926E-3</v>
      </c>
      <c r="AL365" s="13" t="s">
        <v>1512</v>
      </c>
      <c r="AM365" s="11">
        <v>-2.6739205130000001</v>
      </c>
      <c r="AN365" s="11">
        <v>2.3640525999999999E-2</v>
      </c>
    </row>
    <row r="366" spans="30:40" ht="16" x14ac:dyDescent="0.2">
      <c r="AD366" s="13" t="s">
        <v>1514</v>
      </c>
      <c r="AE366" s="11">
        <v>2.434713983</v>
      </c>
      <c r="AF366" s="11">
        <v>1.57153E-3</v>
      </c>
      <c r="AH366" s="13" t="s">
        <v>1515</v>
      </c>
      <c r="AI366" s="11">
        <v>2.4471691089999998</v>
      </c>
      <c r="AJ366" s="11">
        <v>5.3095679999999998E-3</v>
      </c>
      <c r="AL366" s="13" t="s">
        <v>1516</v>
      </c>
      <c r="AM366" s="11">
        <v>-2.6695841339999999</v>
      </c>
      <c r="AN366" s="11">
        <v>1.8784337000000002E-2</v>
      </c>
    </row>
    <row r="367" spans="30:40" ht="16" x14ac:dyDescent="0.2">
      <c r="AD367" s="13" t="s">
        <v>1517</v>
      </c>
      <c r="AE367" s="11">
        <v>2.4283935259999998</v>
      </c>
      <c r="AF367" s="11">
        <v>6.7019810000000001E-3</v>
      </c>
      <c r="AH367" s="13" t="s">
        <v>264</v>
      </c>
      <c r="AI367" s="11">
        <v>2.4441499630000001</v>
      </c>
      <c r="AJ367" s="11">
        <v>1.1161556E-2</v>
      </c>
      <c r="AL367" s="13" t="s">
        <v>311</v>
      </c>
      <c r="AM367" s="11">
        <v>-2.6637386140000001</v>
      </c>
      <c r="AN367" s="11">
        <v>1.3156724E-2</v>
      </c>
    </row>
    <row r="368" spans="30:40" ht="16" x14ac:dyDescent="0.2">
      <c r="AD368" s="13" t="s">
        <v>369</v>
      </c>
      <c r="AE368" s="11">
        <v>-2.4267674860000001</v>
      </c>
      <c r="AF368" s="11">
        <v>7.4209760000000001E-3</v>
      </c>
      <c r="AH368" s="13" t="s">
        <v>1519</v>
      </c>
      <c r="AI368" s="11">
        <v>2.4428143580000001</v>
      </c>
      <c r="AJ368" s="11">
        <v>1.6408681000000001E-2</v>
      </c>
      <c r="AL368" s="13" t="s">
        <v>1520</v>
      </c>
      <c r="AM368" s="11">
        <v>-2.6598925480000002</v>
      </c>
      <c r="AN368" s="11">
        <v>8.8058059999999994E-3</v>
      </c>
    </row>
    <row r="369" spans="30:40" ht="16" x14ac:dyDescent="0.2">
      <c r="AD369" s="13" t="s">
        <v>1521</v>
      </c>
      <c r="AE369" s="11">
        <v>-2.4252130529999998</v>
      </c>
      <c r="AF369" s="11">
        <v>2.4163332999999999E-2</v>
      </c>
      <c r="AH369" s="13" t="s">
        <v>1522</v>
      </c>
      <c r="AI369" s="11">
        <v>2.4387104060000002</v>
      </c>
      <c r="AJ369" s="11">
        <v>3.2406140000000002E-3</v>
      </c>
      <c r="AL369" s="13" t="s">
        <v>1523</v>
      </c>
      <c r="AM369" s="11">
        <v>-2.6558381670000002</v>
      </c>
      <c r="AN369" s="11">
        <v>1.9544257999999998E-2</v>
      </c>
    </row>
    <row r="370" spans="30:40" ht="16" x14ac:dyDescent="0.2">
      <c r="AD370" s="13" t="s">
        <v>1525</v>
      </c>
      <c r="AE370" s="11">
        <v>2.4232863349999998</v>
      </c>
      <c r="AF370" s="11">
        <v>1.0179189999999999E-3</v>
      </c>
      <c r="AH370" s="13" t="s">
        <v>1526</v>
      </c>
      <c r="AI370" s="11">
        <v>2.4380111289999999</v>
      </c>
      <c r="AJ370" s="11">
        <v>3.0324399999999999E-4</v>
      </c>
      <c r="AL370" s="13" t="s">
        <v>571</v>
      </c>
      <c r="AM370" s="11">
        <v>-2.6490106560000002</v>
      </c>
      <c r="AN370" s="11">
        <v>7.4463180000000004E-3</v>
      </c>
    </row>
    <row r="371" spans="30:40" ht="16" x14ac:dyDescent="0.2">
      <c r="AD371" s="13" t="s">
        <v>1528</v>
      </c>
      <c r="AE371" s="11">
        <v>2.417069626</v>
      </c>
      <c r="AF371" s="11">
        <v>1.724543E-3</v>
      </c>
      <c r="AH371" s="13" t="s">
        <v>621</v>
      </c>
      <c r="AI371" s="11">
        <v>2.4374522700000001</v>
      </c>
      <c r="AJ371" s="11">
        <v>2.0498776999999999E-2</v>
      </c>
      <c r="AL371" s="13" t="s">
        <v>1529</v>
      </c>
      <c r="AM371" s="11">
        <v>-2.6466258680000001</v>
      </c>
      <c r="AN371" s="11">
        <v>1.526275E-2</v>
      </c>
    </row>
    <row r="372" spans="30:40" ht="16" x14ac:dyDescent="0.2">
      <c r="AD372" s="13" t="s">
        <v>1531</v>
      </c>
      <c r="AE372" s="11">
        <v>2.416963945</v>
      </c>
      <c r="AF372" s="11">
        <v>1.9910545000000002E-2</v>
      </c>
      <c r="AH372" s="13" t="s">
        <v>1532</v>
      </c>
      <c r="AI372" s="11">
        <v>2.4341334749999999</v>
      </c>
      <c r="AJ372" s="11">
        <v>1.0081573999999999E-2</v>
      </c>
      <c r="AL372" s="13" t="s">
        <v>1533</v>
      </c>
      <c r="AM372" s="11">
        <v>-2.6461081360000001</v>
      </c>
      <c r="AN372" s="11">
        <v>9.4001559999999998E-3</v>
      </c>
    </row>
    <row r="373" spans="30:40" ht="16" x14ac:dyDescent="0.2">
      <c r="AD373" s="13" t="s">
        <v>1535</v>
      </c>
      <c r="AE373" s="11">
        <v>-2.415643089</v>
      </c>
      <c r="AF373" s="11">
        <v>9.1227840000000001E-3</v>
      </c>
      <c r="AH373" s="13" t="s">
        <v>1536</v>
      </c>
      <c r="AI373" s="11">
        <v>2.4319385210000002</v>
      </c>
      <c r="AJ373" s="11">
        <v>1.2686062E-2</v>
      </c>
      <c r="AL373" s="13" t="s">
        <v>1537</v>
      </c>
      <c r="AM373" s="11">
        <v>-2.6443937499999999</v>
      </c>
      <c r="AN373" s="11">
        <v>3.8838224999999997E-2</v>
      </c>
    </row>
    <row r="374" spans="30:40" ht="16" x14ac:dyDescent="0.2">
      <c r="AD374" s="13" t="s">
        <v>1539</v>
      </c>
      <c r="AE374" s="11">
        <v>2.4115382900000002</v>
      </c>
      <c r="AF374" s="11">
        <v>2.6600884000000002E-2</v>
      </c>
      <c r="AH374" s="13" t="s">
        <v>1540</v>
      </c>
      <c r="AI374" s="11">
        <v>2.4259118630000001</v>
      </c>
      <c r="AJ374" s="11">
        <v>4.5344799999999996E-3</v>
      </c>
      <c r="AL374" s="13" t="s">
        <v>204</v>
      </c>
      <c r="AM374" s="11">
        <v>-2.6409489110000002</v>
      </c>
      <c r="AN374" s="11">
        <v>1.4464473E-2</v>
      </c>
    </row>
    <row r="375" spans="30:40" ht="16" x14ac:dyDescent="0.2">
      <c r="AD375" s="13" t="s">
        <v>1542</v>
      </c>
      <c r="AE375" s="11">
        <v>-2.410561188</v>
      </c>
      <c r="AF375" s="11">
        <v>1.259677E-2</v>
      </c>
      <c r="AH375" s="13" t="s">
        <v>625</v>
      </c>
      <c r="AI375" s="11">
        <v>2.422215134</v>
      </c>
      <c r="AJ375" s="11">
        <v>1.3135325999999999E-2</v>
      </c>
      <c r="AL375" s="13" t="s">
        <v>1543</v>
      </c>
      <c r="AM375" s="11">
        <v>-2.6400075539999999</v>
      </c>
      <c r="AN375" s="11">
        <v>3.7033925000000002E-2</v>
      </c>
    </row>
    <row r="376" spans="30:40" ht="16" x14ac:dyDescent="0.2">
      <c r="AD376" s="13" t="s">
        <v>1545</v>
      </c>
      <c r="AE376" s="11">
        <v>-2.4041222840000001</v>
      </c>
      <c r="AF376" s="11">
        <v>2.7556524999999998E-2</v>
      </c>
      <c r="AH376" s="13" t="s">
        <v>630</v>
      </c>
      <c r="AI376" s="11">
        <v>2.4190647059999999</v>
      </c>
      <c r="AJ376" s="11">
        <v>1.8009068999999999E-2</v>
      </c>
      <c r="AL376" s="13" t="s">
        <v>1546</v>
      </c>
      <c r="AM376" s="11">
        <v>2.6376022620000001</v>
      </c>
      <c r="AN376" s="11">
        <v>4.0246911000000003E-2</v>
      </c>
    </row>
    <row r="377" spans="30:40" ht="16" x14ac:dyDescent="0.2">
      <c r="AD377" s="13" t="s">
        <v>1548</v>
      </c>
      <c r="AE377" s="11">
        <v>2.394357732</v>
      </c>
      <c r="AF377" s="11">
        <v>4.0508374999999999E-2</v>
      </c>
      <c r="AH377" s="13" t="s">
        <v>1549</v>
      </c>
      <c r="AI377" s="11">
        <v>2.4177571449999999</v>
      </c>
      <c r="AJ377" s="11">
        <v>9.7101749999999997E-3</v>
      </c>
      <c r="AL377" s="13" t="s">
        <v>1550</v>
      </c>
      <c r="AM377" s="11">
        <v>-2.6319047119999999</v>
      </c>
      <c r="AN377" s="11">
        <v>1.2181763E-2</v>
      </c>
    </row>
    <row r="378" spans="30:40" ht="16" x14ac:dyDescent="0.2">
      <c r="AD378" s="13" t="s">
        <v>39</v>
      </c>
      <c r="AE378" s="11">
        <v>-2.3934015180000001</v>
      </c>
      <c r="AF378" s="11">
        <v>4.8772362E-2</v>
      </c>
      <c r="AH378" s="13" t="s">
        <v>1552</v>
      </c>
      <c r="AI378" s="11">
        <v>2.4158939140000002</v>
      </c>
      <c r="AJ378" s="11">
        <v>1.4202787999999999E-2</v>
      </c>
      <c r="AL378" s="13" t="s">
        <v>409</v>
      </c>
      <c r="AM378" s="11">
        <v>-2.630114609</v>
      </c>
      <c r="AN378" s="11">
        <v>3.6073600999999997E-2</v>
      </c>
    </row>
    <row r="379" spans="30:40" ht="16" x14ac:dyDescent="0.2">
      <c r="AD379" s="13" t="s">
        <v>1554</v>
      </c>
      <c r="AE379" s="11">
        <v>-2.390809671</v>
      </c>
      <c r="AF379" s="11">
        <v>1.6772980999999999E-2</v>
      </c>
      <c r="AH379" s="13" t="s">
        <v>1555</v>
      </c>
      <c r="AI379" s="11">
        <v>2.4073921129999998</v>
      </c>
      <c r="AJ379" s="11">
        <v>9.7829349999999995E-3</v>
      </c>
      <c r="AL379" s="13" t="s">
        <v>431</v>
      </c>
      <c r="AM379" s="11">
        <v>-2.6278758</v>
      </c>
      <c r="AN379" s="11">
        <v>7.9393160000000001E-3</v>
      </c>
    </row>
    <row r="380" spans="30:40" ht="16" x14ac:dyDescent="0.2">
      <c r="AD380" s="13" t="s">
        <v>1557</v>
      </c>
      <c r="AE380" s="11">
        <v>2.3873869999999999</v>
      </c>
      <c r="AF380" s="11">
        <v>3.2610909E-2</v>
      </c>
      <c r="AH380" s="13" t="s">
        <v>1558</v>
      </c>
      <c r="AI380" s="11">
        <v>2.4054406730000002</v>
      </c>
      <c r="AJ380" s="11">
        <v>6.400317E-3</v>
      </c>
      <c r="AL380" s="13" t="s">
        <v>1559</v>
      </c>
      <c r="AM380" s="11">
        <v>-2.6261622130000002</v>
      </c>
      <c r="AN380" s="11">
        <v>1.3727069E-2</v>
      </c>
    </row>
    <row r="381" spans="30:40" ht="16" x14ac:dyDescent="0.2">
      <c r="AD381" s="13" t="s">
        <v>1561</v>
      </c>
      <c r="AE381" s="11">
        <v>-2.3870397190000001</v>
      </c>
      <c r="AF381" s="11">
        <v>5.6211120000000002E-3</v>
      </c>
      <c r="AH381" s="13" t="s">
        <v>1562</v>
      </c>
      <c r="AI381" s="11">
        <v>2.4033641029999999</v>
      </c>
      <c r="AJ381" s="11">
        <v>3.8778017999999997E-2</v>
      </c>
      <c r="AL381" s="13" t="s">
        <v>1563</v>
      </c>
      <c r="AM381" s="11">
        <v>-2.624142559</v>
      </c>
      <c r="AN381" s="11">
        <v>2.7556882000000001E-2</v>
      </c>
    </row>
    <row r="382" spans="30:40" ht="16" x14ac:dyDescent="0.2">
      <c r="AD382" s="13" t="s">
        <v>97</v>
      </c>
      <c r="AE382" s="11">
        <v>-2.3848640319999999</v>
      </c>
      <c r="AF382" s="11">
        <v>2.2788806000000002E-2</v>
      </c>
      <c r="AH382" s="13" t="s">
        <v>1565</v>
      </c>
      <c r="AI382" s="11">
        <v>2.4019818769999999</v>
      </c>
      <c r="AJ382" s="11">
        <v>7.561206E-3</v>
      </c>
      <c r="AL382" s="13" t="s">
        <v>547</v>
      </c>
      <c r="AM382" s="11">
        <v>-2.6224105820000001</v>
      </c>
      <c r="AN382" s="11">
        <v>4.6152399999999996E-3</v>
      </c>
    </row>
    <row r="383" spans="30:40" ht="16" x14ac:dyDescent="0.2">
      <c r="AD383" s="13" t="s">
        <v>1567</v>
      </c>
      <c r="AE383" s="11">
        <v>-2.3841432130000002</v>
      </c>
      <c r="AF383" s="11">
        <v>4.0725362000000001E-2</v>
      </c>
      <c r="AH383" s="13" t="s">
        <v>632</v>
      </c>
      <c r="AI383" s="11">
        <v>2.3988992389999999</v>
      </c>
      <c r="AJ383" s="11">
        <v>2.0257684000000001E-2</v>
      </c>
      <c r="AL383" s="13" t="s">
        <v>1568</v>
      </c>
      <c r="AM383" s="11">
        <v>-2.6220569760000001</v>
      </c>
      <c r="AN383" s="11">
        <v>1.1768228E-2</v>
      </c>
    </row>
    <row r="384" spans="30:40" ht="16" x14ac:dyDescent="0.2">
      <c r="AD384" s="13" t="s">
        <v>375</v>
      </c>
      <c r="AE384" s="11">
        <v>2.3673837830000002</v>
      </c>
      <c r="AF384" s="11">
        <v>2.4454246999999998E-2</v>
      </c>
      <c r="AH384" s="13" t="s">
        <v>1569</v>
      </c>
      <c r="AI384" s="11">
        <v>2.3973546049999999</v>
      </c>
      <c r="AJ384" s="11">
        <v>2.3172549999999998E-3</v>
      </c>
      <c r="AL384" s="13" t="s">
        <v>1570</v>
      </c>
      <c r="AM384" s="11">
        <v>-2.6200617780000002</v>
      </c>
      <c r="AN384" s="11">
        <v>2.4235218999999999E-2</v>
      </c>
    </row>
    <row r="385" spans="30:40" ht="16" x14ac:dyDescent="0.2">
      <c r="AD385" s="13" t="s">
        <v>1572</v>
      </c>
      <c r="AE385" s="11">
        <v>-2.367181677</v>
      </c>
      <c r="AF385" s="11">
        <v>2.2243860000000001E-3</v>
      </c>
      <c r="AH385" s="13" t="s">
        <v>1573</v>
      </c>
      <c r="AI385" s="11">
        <v>2.3972165670000001</v>
      </c>
      <c r="AJ385" s="14">
        <v>6.1799999999999998E-5</v>
      </c>
      <c r="AL385" s="13" t="s">
        <v>1574</v>
      </c>
      <c r="AM385" s="11">
        <v>2.618430847</v>
      </c>
      <c r="AN385" s="11">
        <v>1.7904623000000001E-2</v>
      </c>
    </row>
    <row r="386" spans="30:40" ht="16" x14ac:dyDescent="0.2">
      <c r="AD386" s="13" t="s">
        <v>1575</v>
      </c>
      <c r="AE386" s="11">
        <v>-2.3667292660000001</v>
      </c>
      <c r="AF386" s="11">
        <v>2.5780679000000001E-2</v>
      </c>
      <c r="AH386" s="13" t="s">
        <v>1576</v>
      </c>
      <c r="AI386" s="11">
        <v>2.3933147450000001</v>
      </c>
      <c r="AJ386" s="11">
        <v>2.91092E-3</v>
      </c>
      <c r="AL386" s="13" t="s">
        <v>373</v>
      </c>
      <c r="AM386" s="11">
        <v>-2.61841656</v>
      </c>
      <c r="AN386" s="11">
        <v>1.0940147000000001E-2</v>
      </c>
    </row>
    <row r="387" spans="30:40" ht="16" x14ac:dyDescent="0.2">
      <c r="AD387" s="13" t="s">
        <v>1578</v>
      </c>
      <c r="AE387" s="11">
        <v>2.365452967</v>
      </c>
      <c r="AF387" s="11">
        <v>6.1308800000000002E-4</v>
      </c>
      <c r="AH387" s="13" t="s">
        <v>1579</v>
      </c>
      <c r="AI387" s="11">
        <v>2.3932551339999999</v>
      </c>
      <c r="AJ387" s="11">
        <v>3.8230331999999999E-2</v>
      </c>
      <c r="AL387" s="13" t="s">
        <v>1580</v>
      </c>
      <c r="AM387" s="11">
        <v>2.6168583550000002</v>
      </c>
      <c r="AN387" s="11">
        <v>2.1862330999999999E-2</v>
      </c>
    </row>
    <row r="388" spans="30:40" ht="16" x14ac:dyDescent="0.2">
      <c r="AD388" s="13" t="s">
        <v>381</v>
      </c>
      <c r="AE388" s="11">
        <v>2.3643728149999999</v>
      </c>
      <c r="AF388" s="11">
        <v>2.3553385E-2</v>
      </c>
      <c r="AH388" s="13" t="s">
        <v>1582</v>
      </c>
      <c r="AI388" s="11">
        <v>2.3899223649999999</v>
      </c>
      <c r="AJ388" s="11">
        <v>3.517442E-3</v>
      </c>
      <c r="AL388" s="13" t="s">
        <v>269</v>
      </c>
      <c r="AM388" s="11">
        <v>-2.6147448170000001</v>
      </c>
      <c r="AN388" s="11">
        <v>1.6735577000000001E-2</v>
      </c>
    </row>
    <row r="389" spans="30:40" ht="16" x14ac:dyDescent="0.2">
      <c r="AD389" s="13" t="s">
        <v>1584</v>
      </c>
      <c r="AE389" s="11">
        <v>-2.3640949689999999</v>
      </c>
      <c r="AF389" s="11">
        <v>1.339271E-2</v>
      </c>
      <c r="AH389" s="13" t="s">
        <v>1585</v>
      </c>
      <c r="AI389" s="11">
        <v>2.389575228</v>
      </c>
      <c r="AJ389" s="11">
        <v>1.4719624000000001E-2</v>
      </c>
      <c r="AL389" s="13" t="s">
        <v>1586</v>
      </c>
      <c r="AM389" s="11">
        <v>2.6126547580000001</v>
      </c>
      <c r="AN389" s="11">
        <v>4.8386651000000003E-2</v>
      </c>
    </row>
    <row r="390" spans="30:40" ht="16" x14ac:dyDescent="0.2">
      <c r="AD390" s="13" t="s">
        <v>1587</v>
      </c>
      <c r="AE390" s="11">
        <v>-2.3637972700000001</v>
      </c>
      <c r="AF390" s="11">
        <v>6.4437890000000001E-3</v>
      </c>
      <c r="AH390" s="13" t="s">
        <v>1588</v>
      </c>
      <c r="AI390" s="11">
        <v>2.3883565720000002</v>
      </c>
      <c r="AJ390" s="11">
        <v>8.4749660000000004E-3</v>
      </c>
      <c r="AL390" s="13" t="s">
        <v>1589</v>
      </c>
      <c r="AM390" s="11">
        <v>-2.6094051110000001</v>
      </c>
      <c r="AN390" s="11">
        <v>7.715225E-3</v>
      </c>
    </row>
    <row r="391" spans="30:40" ht="16" x14ac:dyDescent="0.2">
      <c r="AD391" s="13" t="s">
        <v>1591</v>
      </c>
      <c r="AE391" s="11">
        <v>-2.3599316419999998</v>
      </c>
      <c r="AF391" s="11">
        <v>3.5437666999999999E-2</v>
      </c>
      <c r="AH391" s="13" t="s">
        <v>1592</v>
      </c>
      <c r="AI391" s="11">
        <v>2.384247539</v>
      </c>
      <c r="AJ391" s="11">
        <v>1.2646353000000001E-2</v>
      </c>
      <c r="AL391" s="13" t="s">
        <v>1593</v>
      </c>
      <c r="AM391" s="11">
        <v>2.608536999</v>
      </c>
      <c r="AN391" s="11">
        <v>2.1521001000000001E-2</v>
      </c>
    </row>
    <row r="392" spans="30:40" ht="16" x14ac:dyDescent="0.2">
      <c r="AD392" s="13" t="s">
        <v>1595</v>
      </c>
      <c r="AE392" s="11">
        <v>2.358753235</v>
      </c>
      <c r="AF392" s="11">
        <v>4.5011820000000003E-3</v>
      </c>
      <c r="AH392" s="13" t="s">
        <v>636</v>
      </c>
      <c r="AI392" s="11">
        <v>2.3803916489999999</v>
      </c>
      <c r="AJ392" s="11">
        <v>4.002317E-3</v>
      </c>
      <c r="AL392" s="13" t="s">
        <v>1596</v>
      </c>
      <c r="AM392" s="11">
        <v>-2.5919673329999999</v>
      </c>
      <c r="AN392" s="11">
        <v>1.4328568E-2</v>
      </c>
    </row>
    <row r="393" spans="30:40" ht="16" x14ac:dyDescent="0.2">
      <c r="AD393" s="13" t="s">
        <v>1598</v>
      </c>
      <c r="AE393" s="11">
        <v>2.3458517799999998</v>
      </c>
      <c r="AF393" s="11">
        <v>4.5473639999999999E-3</v>
      </c>
      <c r="AH393" s="13" t="s">
        <v>1599</v>
      </c>
      <c r="AI393" s="11">
        <v>2.3785218929999998</v>
      </c>
      <c r="AJ393" s="11">
        <v>1.0880989999999999E-3</v>
      </c>
      <c r="AL393" s="13" t="s">
        <v>1600</v>
      </c>
      <c r="AM393" s="11">
        <v>-2.5865692249999999</v>
      </c>
      <c r="AN393" s="11">
        <v>1.3957706E-2</v>
      </c>
    </row>
    <row r="394" spans="30:40" ht="16" x14ac:dyDescent="0.2">
      <c r="AD394" s="13" t="s">
        <v>1602</v>
      </c>
      <c r="AE394" s="11">
        <v>-2.3445468730000001</v>
      </c>
      <c r="AF394" s="11">
        <v>4.0239020000000002E-3</v>
      </c>
      <c r="AH394" s="13" t="s">
        <v>1603</v>
      </c>
      <c r="AI394" s="11">
        <v>2.3765618530000001</v>
      </c>
      <c r="AJ394" s="11">
        <v>2.7791890000000001E-3</v>
      </c>
      <c r="AL394" s="13" t="s">
        <v>1604</v>
      </c>
      <c r="AM394" s="11">
        <v>-2.5863561900000001</v>
      </c>
      <c r="AN394" s="11">
        <v>2.2893470999999999E-2</v>
      </c>
    </row>
    <row r="395" spans="30:40" ht="16" x14ac:dyDescent="0.2">
      <c r="AD395" s="13" t="s">
        <v>1185</v>
      </c>
      <c r="AE395" s="11">
        <v>-2.3405136309999999</v>
      </c>
      <c r="AF395" s="11">
        <v>1.9252147000000001E-2</v>
      </c>
      <c r="AH395" s="13" t="s">
        <v>1605</v>
      </c>
      <c r="AI395" s="11">
        <v>2.375265175</v>
      </c>
      <c r="AJ395" s="11">
        <v>1.3163731E-2</v>
      </c>
      <c r="AL395" s="13" t="s">
        <v>1606</v>
      </c>
      <c r="AM395" s="11">
        <v>-2.5826855649999998</v>
      </c>
      <c r="AN395" s="11">
        <v>7.1983510000000004E-3</v>
      </c>
    </row>
    <row r="396" spans="30:40" ht="16" x14ac:dyDescent="0.2">
      <c r="AD396" s="13" t="s">
        <v>1608</v>
      </c>
      <c r="AE396" s="11">
        <v>-2.3403192239999999</v>
      </c>
      <c r="AF396" s="11">
        <v>4.9728489999999997E-3</v>
      </c>
      <c r="AH396" s="13" t="s">
        <v>1609</v>
      </c>
      <c r="AI396" s="11">
        <v>2.3715237579999999</v>
      </c>
      <c r="AJ396" s="11">
        <v>7.6249999999999998E-3</v>
      </c>
      <c r="AL396" s="13" t="s">
        <v>1610</v>
      </c>
      <c r="AM396" s="11">
        <v>-2.5810401870000002</v>
      </c>
      <c r="AN396" s="11">
        <v>1.9782389000000001E-2</v>
      </c>
    </row>
    <row r="397" spans="30:40" ht="16" x14ac:dyDescent="0.2">
      <c r="AD397" s="13" t="s">
        <v>116</v>
      </c>
      <c r="AE397" s="11">
        <v>-2.3402339589999999</v>
      </c>
      <c r="AF397" s="11">
        <v>3.2321913000000001E-2</v>
      </c>
      <c r="AH397" s="13" t="s">
        <v>1612</v>
      </c>
      <c r="AI397" s="11">
        <v>-2.3710431949999999</v>
      </c>
      <c r="AJ397" s="11">
        <v>2.5906169E-2</v>
      </c>
      <c r="AL397" s="13" t="s">
        <v>1613</v>
      </c>
      <c r="AM397" s="11">
        <v>-2.579485231</v>
      </c>
      <c r="AN397" s="11">
        <v>2.3902829E-2</v>
      </c>
    </row>
    <row r="398" spans="30:40" ht="16" x14ac:dyDescent="0.2">
      <c r="AD398" s="13" t="s">
        <v>1615</v>
      </c>
      <c r="AE398" s="11">
        <v>2.3400012619999999</v>
      </c>
      <c r="AF398" s="11">
        <v>2.1882928999999999E-2</v>
      </c>
      <c r="AH398" s="13" t="s">
        <v>1616</v>
      </c>
      <c r="AI398" s="11">
        <v>2.370361172</v>
      </c>
      <c r="AJ398" s="11">
        <v>2.0401446E-2</v>
      </c>
      <c r="AL398" s="13" t="s">
        <v>1617</v>
      </c>
      <c r="AM398" s="11">
        <v>-2.5763594489999999</v>
      </c>
      <c r="AN398" s="11">
        <v>1.5029244000000001E-2</v>
      </c>
    </row>
    <row r="399" spans="30:40" ht="16" x14ac:dyDescent="0.2">
      <c r="AD399" s="13" t="s">
        <v>1618</v>
      </c>
      <c r="AE399" s="11">
        <v>2.333544437</v>
      </c>
      <c r="AF399" s="11">
        <v>8.0046709999999997E-3</v>
      </c>
      <c r="AH399" s="13" t="s">
        <v>1619</v>
      </c>
      <c r="AI399" s="11">
        <v>2.3695256279999999</v>
      </c>
      <c r="AJ399" s="11">
        <v>9.5551690000000005E-3</v>
      </c>
      <c r="AL399" s="13" t="s">
        <v>1620</v>
      </c>
      <c r="AM399" s="11">
        <v>-2.5753714159999999</v>
      </c>
      <c r="AN399" s="11">
        <v>1.4873793E-2</v>
      </c>
    </row>
    <row r="400" spans="30:40" ht="16" x14ac:dyDescent="0.2">
      <c r="AD400" s="13" t="s">
        <v>1621</v>
      </c>
      <c r="AE400" s="11">
        <v>-2.3325838110000001</v>
      </c>
      <c r="AF400" s="11">
        <v>2.7085227999999999E-2</v>
      </c>
      <c r="AH400" s="13" t="s">
        <v>1622</v>
      </c>
      <c r="AI400" s="11">
        <v>2.3672791150000001</v>
      </c>
      <c r="AJ400" s="11">
        <v>2.5049972E-2</v>
      </c>
      <c r="AL400" s="13" t="s">
        <v>248</v>
      </c>
      <c r="AM400" s="11">
        <v>2.5678193999999999</v>
      </c>
      <c r="AN400" s="11">
        <v>7.9743550000000007E-3</v>
      </c>
    </row>
    <row r="401" spans="30:40" ht="16" x14ac:dyDescent="0.2">
      <c r="AD401" s="13" t="s">
        <v>1624</v>
      </c>
      <c r="AE401" s="11">
        <v>-2.331434566</v>
      </c>
      <c r="AF401" s="11">
        <v>3.9110910000000002E-3</v>
      </c>
      <c r="AH401" s="13" t="s">
        <v>1625</v>
      </c>
      <c r="AI401" s="11">
        <v>-2.3623573430000002</v>
      </c>
      <c r="AJ401" s="11">
        <v>2.7734999999999999E-4</v>
      </c>
      <c r="AL401" s="13" t="s">
        <v>1626</v>
      </c>
      <c r="AM401" s="11">
        <v>-2.5671032669999998</v>
      </c>
      <c r="AN401" s="11">
        <v>2.2403480999999999E-2</v>
      </c>
    </row>
    <row r="402" spans="30:40" ht="16" x14ac:dyDescent="0.2">
      <c r="AD402" s="13" t="s">
        <v>1628</v>
      </c>
      <c r="AE402" s="11">
        <v>-2.3202211359999998</v>
      </c>
      <c r="AF402" s="11">
        <v>2.0696439999999998E-3</v>
      </c>
      <c r="AH402" s="13" t="s">
        <v>1629</v>
      </c>
      <c r="AI402" s="11">
        <v>2.359885373</v>
      </c>
      <c r="AJ402" s="11">
        <v>7.9514709999999999E-3</v>
      </c>
      <c r="AL402" s="13" t="s">
        <v>1630</v>
      </c>
      <c r="AM402" s="11">
        <v>-2.5646377010000001</v>
      </c>
      <c r="AN402" s="11">
        <v>2.9463963999999999E-2</v>
      </c>
    </row>
    <row r="403" spans="30:40" ht="16" x14ac:dyDescent="0.2">
      <c r="AD403" s="13" t="s">
        <v>1632</v>
      </c>
      <c r="AE403" s="11">
        <v>2.3200386910000002</v>
      </c>
      <c r="AF403" s="11">
        <v>2.7111446000000001E-2</v>
      </c>
      <c r="AH403" s="13" t="s">
        <v>639</v>
      </c>
      <c r="AI403" s="11">
        <v>2.355215491</v>
      </c>
      <c r="AJ403" s="11">
        <v>3.0690741000000001E-2</v>
      </c>
      <c r="AL403" s="13" t="s">
        <v>1633</v>
      </c>
      <c r="AM403" s="11">
        <v>-2.5617208910000002</v>
      </c>
      <c r="AN403" s="11">
        <v>3.1127532999999999E-2</v>
      </c>
    </row>
    <row r="404" spans="30:40" ht="16" x14ac:dyDescent="0.2">
      <c r="AD404" s="13" t="s">
        <v>1635</v>
      </c>
      <c r="AE404" s="11">
        <v>-2.3170741289999999</v>
      </c>
      <c r="AF404" s="11">
        <v>2.0223960000000001E-3</v>
      </c>
      <c r="AH404" s="13" t="s">
        <v>1636</v>
      </c>
      <c r="AI404" s="11">
        <v>2.3538245670000002</v>
      </c>
      <c r="AJ404" s="11">
        <v>3.0658797000000002E-2</v>
      </c>
      <c r="AL404" s="13" t="s">
        <v>1637</v>
      </c>
      <c r="AM404" s="11">
        <v>-2.56032853</v>
      </c>
      <c r="AN404" s="11">
        <v>1.4121678E-2</v>
      </c>
    </row>
    <row r="405" spans="30:40" ht="16" x14ac:dyDescent="0.2">
      <c r="AD405" s="13" t="s">
        <v>1639</v>
      </c>
      <c r="AE405" s="11">
        <v>2.3103766440000002</v>
      </c>
      <c r="AF405" s="11">
        <v>4.1551000000000001E-3</v>
      </c>
      <c r="AH405" s="13" t="s">
        <v>1640</v>
      </c>
      <c r="AI405" s="11">
        <v>2.3476804520000001</v>
      </c>
      <c r="AJ405" s="11">
        <v>1.6034779999999998E-2</v>
      </c>
      <c r="AL405" s="13" t="s">
        <v>1641</v>
      </c>
      <c r="AM405" s="11">
        <v>-2.557419726</v>
      </c>
      <c r="AN405" s="11">
        <v>3.6083894999999998E-2</v>
      </c>
    </row>
    <row r="406" spans="30:40" ht="16" x14ac:dyDescent="0.2">
      <c r="AD406" s="13" t="s">
        <v>1643</v>
      </c>
      <c r="AE406" s="11">
        <v>2.3090340820000002</v>
      </c>
      <c r="AF406" s="11">
        <v>2.3181615999999999E-2</v>
      </c>
      <c r="AH406" s="13" t="s">
        <v>1644</v>
      </c>
      <c r="AI406" s="11">
        <v>2.3428263380000001</v>
      </c>
      <c r="AJ406" s="11">
        <v>2.7990986999999998E-2</v>
      </c>
      <c r="AL406" s="13" t="s">
        <v>1645</v>
      </c>
      <c r="AM406" s="11">
        <v>-2.553359334</v>
      </c>
      <c r="AN406" s="11">
        <v>2.5295444E-2</v>
      </c>
    </row>
    <row r="407" spans="30:40" ht="16" x14ac:dyDescent="0.2">
      <c r="AD407" s="13" t="s">
        <v>50</v>
      </c>
      <c r="AE407" s="11">
        <v>2.307669626</v>
      </c>
      <c r="AF407" s="11">
        <v>4.5567100999999999E-2</v>
      </c>
      <c r="AH407" s="13" t="s">
        <v>1646</v>
      </c>
      <c r="AI407" s="11">
        <v>2.341935689</v>
      </c>
      <c r="AJ407" s="11">
        <v>1.2727796E-2</v>
      </c>
      <c r="AL407" s="13" t="s">
        <v>50</v>
      </c>
      <c r="AM407" s="11">
        <v>-2.5507533040000001</v>
      </c>
      <c r="AN407" s="11">
        <v>1.3559597E-2</v>
      </c>
    </row>
    <row r="408" spans="30:40" ht="16" x14ac:dyDescent="0.2">
      <c r="AD408" s="13" t="s">
        <v>1647</v>
      </c>
      <c r="AE408" s="11">
        <v>2.3071658570000002</v>
      </c>
      <c r="AF408" s="11">
        <v>9.4019780000000001E-3</v>
      </c>
      <c r="AH408" s="13" t="s">
        <v>1648</v>
      </c>
      <c r="AI408" s="11">
        <v>2.3402269769999999</v>
      </c>
      <c r="AJ408" s="11">
        <v>2.9674476000000002E-2</v>
      </c>
      <c r="AL408" s="13" t="s">
        <v>1649</v>
      </c>
      <c r="AM408" s="11">
        <v>-2.5491264509999998</v>
      </c>
      <c r="AN408" s="11">
        <v>3.4090910000000002E-2</v>
      </c>
    </row>
    <row r="409" spans="30:40" ht="16" x14ac:dyDescent="0.2">
      <c r="AD409" s="13" t="s">
        <v>1651</v>
      </c>
      <c r="AE409" s="11">
        <v>-2.3062588559999999</v>
      </c>
      <c r="AF409" s="11">
        <v>3.3960293000000003E-2</v>
      </c>
      <c r="AH409" s="13" t="s">
        <v>1652</v>
      </c>
      <c r="AI409" s="11">
        <v>2.3394807389999999</v>
      </c>
      <c r="AJ409" s="11">
        <v>1.1601973999999999E-2</v>
      </c>
      <c r="AL409" s="13" t="s">
        <v>1653</v>
      </c>
      <c r="AM409" s="11">
        <v>2.547729076</v>
      </c>
      <c r="AN409" s="11">
        <v>2.6159004999999999E-2</v>
      </c>
    </row>
    <row r="410" spans="30:40" ht="16" x14ac:dyDescent="0.2">
      <c r="AD410" s="13" t="s">
        <v>1655</v>
      </c>
      <c r="AE410" s="11">
        <v>2.305580419</v>
      </c>
      <c r="AF410" s="11">
        <v>2.8912719999999999E-3</v>
      </c>
      <c r="AH410" s="13" t="s">
        <v>643</v>
      </c>
      <c r="AI410" s="11">
        <v>2.336480619</v>
      </c>
      <c r="AJ410" s="11">
        <v>2.6402708E-2</v>
      </c>
      <c r="AL410" s="13" t="s">
        <v>357</v>
      </c>
      <c r="AM410" s="11">
        <v>-2.5440418280000001</v>
      </c>
      <c r="AN410" s="11">
        <v>4.1431697000000003E-2</v>
      </c>
    </row>
    <row r="411" spans="30:40" ht="16" x14ac:dyDescent="0.2">
      <c r="AD411" s="13" t="s">
        <v>1657</v>
      </c>
      <c r="AE411" s="11">
        <v>2.3000394179999999</v>
      </c>
      <c r="AF411" s="11">
        <v>3.7025300000000002E-4</v>
      </c>
      <c r="AH411" s="13" t="s">
        <v>1658</v>
      </c>
      <c r="AI411" s="11">
        <v>2.3355918529999999</v>
      </c>
      <c r="AJ411" s="11">
        <v>1.7423659000000001E-2</v>
      </c>
      <c r="AL411" s="13" t="s">
        <v>1659</v>
      </c>
      <c r="AM411" s="11">
        <v>-2.5421683829999999</v>
      </c>
      <c r="AN411" s="11">
        <v>4.0893689999999998E-3</v>
      </c>
    </row>
    <row r="412" spans="30:40" ht="16" x14ac:dyDescent="0.2">
      <c r="AD412" s="13" t="s">
        <v>1661</v>
      </c>
      <c r="AE412" s="11">
        <v>2.299839623</v>
      </c>
      <c r="AF412" s="11">
        <v>4.4828070000000001E-3</v>
      </c>
      <c r="AH412" s="13" t="s">
        <v>646</v>
      </c>
      <c r="AI412" s="11">
        <v>2.3345264559999999</v>
      </c>
      <c r="AJ412" s="11">
        <v>1.6508914999999999E-2</v>
      </c>
      <c r="AL412" s="13" t="s">
        <v>1662</v>
      </c>
      <c r="AM412" s="11">
        <v>-2.5418434140000001</v>
      </c>
      <c r="AN412" s="11">
        <v>1.4041903E-2</v>
      </c>
    </row>
    <row r="413" spans="30:40" ht="16" x14ac:dyDescent="0.2">
      <c r="AD413" s="13" t="s">
        <v>1664</v>
      </c>
      <c r="AE413" s="11">
        <v>-2.2974754740000001</v>
      </c>
      <c r="AF413" s="11">
        <v>2.7862373999999999E-2</v>
      </c>
      <c r="AH413" s="13" t="s">
        <v>1665</v>
      </c>
      <c r="AI413" s="11">
        <v>2.333091386</v>
      </c>
      <c r="AJ413" s="11">
        <v>1.2981935E-2</v>
      </c>
      <c r="AL413" s="13" t="s">
        <v>1666</v>
      </c>
      <c r="AM413" s="11">
        <v>-2.5382422450000002</v>
      </c>
      <c r="AN413" s="11">
        <v>4.0235943000000003E-2</v>
      </c>
    </row>
    <row r="414" spans="30:40" ht="16" x14ac:dyDescent="0.2">
      <c r="AD414" s="13" t="s">
        <v>1668</v>
      </c>
      <c r="AE414" s="11">
        <v>-2.2966265890000002</v>
      </c>
      <c r="AF414" s="11">
        <v>8.9360429999999994E-3</v>
      </c>
      <c r="AH414" s="13" t="s">
        <v>1669</v>
      </c>
      <c r="AI414" s="11">
        <v>2.332938849</v>
      </c>
      <c r="AJ414" s="11">
        <v>3.0635715000000001E-2</v>
      </c>
      <c r="AL414" s="13" t="s">
        <v>1670</v>
      </c>
      <c r="AM414" s="11">
        <v>-2.5292582659999998</v>
      </c>
      <c r="AN414" s="11">
        <v>1.0712133E-2</v>
      </c>
    </row>
    <row r="415" spans="30:40" ht="16" x14ac:dyDescent="0.2">
      <c r="AD415" s="13" t="s">
        <v>1672</v>
      </c>
      <c r="AE415" s="11">
        <v>-2.2962906319999998</v>
      </c>
      <c r="AF415" s="11">
        <v>3.8617132999999998E-2</v>
      </c>
      <c r="AH415" s="13" t="s">
        <v>1673</v>
      </c>
      <c r="AI415" s="11">
        <v>2.3323263019999998</v>
      </c>
      <c r="AJ415" s="11">
        <v>3.0588714999999999E-2</v>
      </c>
      <c r="AL415" s="13" t="s">
        <v>1674</v>
      </c>
      <c r="AM415" s="11">
        <v>-2.5180657559999999</v>
      </c>
      <c r="AN415" s="11">
        <v>4.2421220000000003E-2</v>
      </c>
    </row>
    <row r="416" spans="30:40" ht="16" x14ac:dyDescent="0.2">
      <c r="AD416" s="13" t="s">
        <v>1676</v>
      </c>
      <c r="AE416" s="11">
        <v>-2.2947559910000002</v>
      </c>
      <c r="AF416" s="11">
        <v>2.4278431999999999E-2</v>
      </c>
      <c r="AH416" s="13" t="s">
        <v>1677</v>
      </c>
      <c r="AI416" s="11">
        <v>2.3317989190000001</v>
      </c>
      <c r="AJ416" s="11">
        <v>1.1583438999999999E-2</v>
      </c>
      <c r="AL416" s="13" t="s">
        <v>1678</v>
      </c>
      <c r="AM416" s="11">
        <v>-2.5164737449999999</v>
      </c>
      <c r="AN416" s="11">
        <v>1.5343799E-2</v>
      </c>
    </row>
    <row r="417" spans="30:40" ht="16" x14ac:dyDescent="0.2">
      <c r="AD417" s="13" t="s">
        <v>394</v>
      </c>
      <c r="AE417" s="11">
        <v>2.2879467400000002</v>
      </c>
      <c r="AF417" s="11">
        <v>3.9612841000000003E-2</v>
      </c>
      <c r="AH417" s="13" t="s">
        <v>648</v>
      </c>
      <c r="AI417" s="11">
        <v>2.3307680460000002</v>
      </c>
      <c r="AJ417" s="11">
        <v>1.042978E-2</v>
      </c>
      <c r="AL417" s="13" t="s">
        <v>1680</v>
      </c>
      <c r="AM417" s="11">
        <v>-2.5146768050000001</v>
      </c>
      <c r="AN417" s="11">
        <v>1.0810702E-2</v>
      </c>
    </row>
    <row r="418" spans="30:40" ht="16" x14ac:dyDescent="0.2">
      <c r="AD418" s="13" t="s">
        <v>1681</v>
      </c>
      <c r="AE418" s="11">
        <v>-2.2865973570000002</v>
      </c>
      <c r="AF418" s="11">
        <v>1.5659553999999999E-2</v>
      </c>
      <c r="AH418" s="13" t="s">
        <v>652</v>
      </c>
      <c r="AI418" s="11">
        <v>2.3299991059999998</v>
      </c>
      <c r="AJ418" s="11">
        <v>1.2432619000000001E-2</v>
      </c>
      <c r="AL418" s="13" t="s">
        <v>1682</v>
      </c>
      <c r="AM418" s="11">
        <v>2.5098074389999998</v>
      </c>
      <c r="AN418" s="11">
        <v>1.5746298999999998E-2</v>
      </c>
    </row>
    <row r="419" spans="30:40" ht="16" x14ac:dyDescent="0.2">
      <c r="AD419" s="13" t="s">
        <v>1684</v>
      </c>
      <c r="AE419" s="11">
        <v>2.2865176169999999</v>
      </c>
      <c r="AF419" s="11">
        <v>3.8654249000000002E-2</v>
      </c>
      <c r="AH419" s="13" t="s">
        <v>1685</v>
      </c>
      <c r="AI419" s="11">
        <v>2.3278987689999999</v>
      </c>
      <c r="AJ419" s="11">
        <v>2.2048801E-2</v>
      </c>
      <c r="AL419" s="13" t="s">
        <v>1686</v>
      </c>
      <c r="AM419" s="11">
        <v>-2.5086869200000002</v>
      </c>
      <c r="AN419" s="11">
        <v>1.0242307000000001E-2</v>
      </c>
    </row>
    <row r="420" spans="30:40" ht="16" x14ac:dyDescent="0.2">
      <c r="AD420" s="13" t="s">
        <v>1688</v>
      </c>
      <c r="AE420" s="11">
        <v>2.2705692700000002</v>
      </c>
      <c r="AF420" s="11">
        <v>1.1409987999999999E-2</v>
      </c>
      <c r="AH420" s="13" t="s">
        <v>1689</v>
      </c>
      <c r="AI420" s="11">
        <v>2.3276919469999999</v>
      </c>
      <c r="AJ420" s="11">
        <v>3.3813467E-2</v>
      </c>
      <c r="AL420" s="13" t="s">
        <v>1690</v>
      </c>
      <c r="AM420" s="11">
        <v>-2.5083335720000002</v>
      </c>
      <c r="AN420" s="11">
        <v>8.3759200000000002E-3</v>
      </c>
    </row>
    <row r="421" spans="30:40" ht="16" x14ac:dyDescent="0.2">
      <c r="AD421" s="13" t="s">
        <v>68</v>
      </c>
      <c r="AE421" s="11">
        <v>-2.2685995929999998</v>
      </c>
      <c r="AF421" s="11">
        <v>2.2178755000000001E-2</v>
      </c>
      <c r="AH421" s="13" t="s">
        <v>1692</v>
      </c>
      <c r="AI421" s="11">
        <v>2.3262161109999999</v>
      </c>
      <c r="AJ421" s="11">
        <v>1.6668221E-2</v>
      </c>
      <c r="AL421" s="13" t="s">
        <v>1693</v>
      </c>
      <c r="AM421" s="11">
        <v>2.5077026870000001</v>
      </c>
      <c r="AN421" s="11">
        <v>1.5942550999999999E-2</v>
      </c>
    </row>
    <row r="422" spans="30:40" ht="16" x14ac:dyDescent="0.2">
      <c r="AD422" s="13" t="s">
        <v>1695</v>
      </c>
      <c r="AE422" s="11">
        <v>-2.266972032</v>
      </c>
      <c r="AF422" s="11">
        <v>2.7215155000000001E-2</v>
      </c>
      <c r="AH422" s="13" t="s">
        <v>1696</v>
      </c>
      <c r="AI422" s="11">
        <v>2.3257817730000001</v>
      </c>
      <c r="AJ422" s="11">
        <v>1.556525E-3</v>
      </c>
      <c r="AL422" s="13" t="s">
        <v>1697</v>
      </c>
      <c r="AM422" s="11">
        <v>-2.5027067220000001</v>
      </c>
      <c r="AN422" s="11">
        <v>2.8508327E-2</v>
      </c>
    </row>
    <row r="423" spans="30:40" ht="16" x14ac:dyDescent="0.2">
      <c r="AD423" s="13" t="s">
        <v>345</v>
      </c>
      <c r="AE423" s="11">
        <v>-2.26557801</v>
      </c>
      <c r="AF423" s="11">
        <v>1.9903310000000001E-3</v>
      </c>
      <c r="AH423" s="13" t="s">
        <v>1699</v>
      </c>
      <c r="AI423" s="11">
        <v>2.3230585019999999</v>
      </c>
      <c r="AJ423" s="11">
        <v>2.9008411000000001E-2</v>
      </c>
      <c r="AL423" s="13" t="s">
        <v>1700</v>
      </c>
      <c r="AM423" s="11">
        <v>2.497689571</v>
      </c>
      <c r="AN423" s="11">
        <v>1.1219956E-2</v>
      </c>
    </row>
    <row r="424" spans="30:40" ht="16" x14ac:dyDescent="0.2">
      <c r="AD424" s="13" t="s">
        <v>1702</v>
      </c>
      <c r="AE424" s="11">
        <v>2.265402827</v>
      </c>
      <c r="AF424" s="11">
        <v>1.674336E-3</v>
      </c>
      <c r="AH424" s="13" t="s">
        <v>159</v>
      </c>
      <c r="AI424" s="11">
        <v>2.3221183889999999</v>
      </c>
      <c r="AJ424" s="11">
        <v>1.1990007E-2</v>
      </c>
      <c r="AL424" s="13" t="s">
        <v>13</v>
      </c>
      <c r="AM424" s="11">
        <v>-2.492811294</v>
      </c>
      <c r="AN424" s="11">
        <v>4.8241890000000004E-3</v>
      </c>
    </row>
    <row r="425" spans="30:40" ht="16" x14ac:dyDescent="0.2">
      <c r="AD425" s="13" t="s">
        <v>399</v>
      </c>
      <c r="AE425" s="11">
        <v>-2.2628067010000001</v>
      </c>
      <c r="AF425" s="11">
        <v>4.4346466000000001E-2</v>
      </c>
      <c r="AH425" s="13" t="s">
        <v>1704</v>
      </c>
      <c r="AI425" s="11">
        <v>2.3197369889999999</v>
      </c>
      <c r="AJ425" s="11">
        <v>2.1214535E-2</v>
      </c>
      <c r="AL425" s="13" t="s">
        <v>290</v>
      </c>
      <c r="AM425" s="11">
        <v>2.4907718320000001</v>
      </c>
      <c r="AN425" s="11">
        <v>8.3680920000000006E-3</v>
      </c>
    </row>
    <row r="426" spans="30:40" ht="16" x14ac:dyDescent="0.2">
      <c r="AD426" s="13" t="s">
        <v>1705</v>
      </c>
      <c r="AE426" s="11">
        <v>-2.2606353760000002</v>
      </c>
      <c r="AF426" s="11">
        <v>1.1982410000000001E-3</v>
      </c>
      <c r="AH426" s="13" t="s">
        <v>1706</v>
      </c>
      <c r="AI426" s="11">
        <v>2.3180109400000002</v>
      </c>
      <c r="AJ426" s="11">
        <v>2.4355240000000001E-3</v>
      </c>
      <c r="AL426" s="13" t="s">
        <v>1707</v>
      </c>
      <c r="AM426" s="11">
        <v>-2.4890251120000002</v>
      </c>
      <c r="AN426" s="11">
        <v>1.2097666999999999E-2</v>
      </c>
    </row>
    <row r="427" spans="30:40" ht="16" x14ac:dyDescent="0.2">
      <c r="AD427" s="13" t="s">
        <v>1278</v>
      </c>
      <c r="AE427" s="11">
        <v>-2.2581821899999999</v>
      </c>
      <c r="AF427" s="11">
        <v>1.36586E-3</v>
      </c>
      <c r="AH427" s="13" t="s">
        <v>1709</v>
      </c>
      <c r="AI427" s="11">
        <v>2.317635487</v>
      </c>
      <c r="AJ427" s="11">
        <v>1.3460517E-2</v>
      </c>
      <c r="AL427" s="13" t="s">
        <v>1710</v>
      </c>
      <c r="AM427" s="11">
        <v>2.48744568</v>
      </c>
      <c r="AN427" s="11">
        <v>2.6994818E-2</v>
      </c>
    </row>
    <row r="428" spans="30:40" ht="16" x14ac:dyDescent="0.2">
      <c r="AD428" s="13" t="s">
        <v>1711</v>
      </c>
      <c r="AE428" s="11">
        <v>2.2578568780000001</v>
      </c>
      <c r="AF428" s="11">
        <v>9.0614719999999992E-3</v>
      </c>
      <c r="AH428" s="13" t="s">
        <v>1712</v>
      </c>
      <c r="AI428" s="11">
        <v>-2.3175758659999999</v>
      </c>
      <c r="AJ428" s="11">
        <v>1.4538719999999999E-3</v>
      </c>
      <c r="AL428" s="13" t="s">
        <v>1713</v>
      </c>
      <c r="AM428" s="11">
        <v>-2.4856160190000001</v>
      </c>
      <c r="AN428" s="11">
        <v>1.5943947999999999E-2</v>
      </c>
    </row>
    <row r="429" spans="30:40" ht="16" x14ac:dyDescent="0.2">
      <c r="AD429" s="13" t="s">
        <v>1715</v>
      </c>
      <c r="AE429" s="11">
        <v>-2.2574933270000002</v>
      </c>
      <c r="AF429" s="11">
        <v>1.4778110000000001E-3</v>
      </c>
      <c r="AH429" s="13" t="s">
        <v>1716</v>
      </c>
      <c r="AI429" s="11">
        <v>2.3166144380000002</v>
      </c>
      <c r="AJ429" s="11">
        <v>1.7428227000000001E-2</v>
      </c>
      <c r="AL429" s="13" t="s">
        <v>1717</v>
      </c>
      <c r="AM429" s="11">
        <v>-2.4841673320000002</v>
      </c>
      <c r="AN429" s="11">
        <v>3.4725153000000002E-2</v>
      </c>
    </row>
    <row r="430" spans="30:40" ht="16" x14ac:dyDescent="0.2">
      <c r="AD430" s="13" t="s">
        <v>1719</v>
      </c>
      <c r="AE430" s="11">
        <v>-2.2572192609999999</v>
      </c>
      <c r="AF430" s="11">
        <v>6.9026310000000002E-3</v>
      </c>
      <c r="AH430" s="13" t="s">
        <v>656</v>
      </c>
      <c r="AI430" s="11">
        <v>2.3123293870000001</v>
      </c>
      <c r="AJ430" s="11">
        <v>7.3209720000000002E-3</v>
      </c>
      <c r="AL430" s="13" t="s">
        <v>1720</v>
      </c>
      <c r="AM430" s="11">
        <v>2.4839510520000001</v>
      </c>
      <c r="AN430" s="11">
        <v>1.4033589000000001E-2</v>
      </c>
    </row>
    <row r="431" spans="30:40" ht="16" x14ac:dyDescent="0.2">
      <c r="AD431" s="13" t="s">
        <v>1722</v>
      </c>
      <c r="AE431" s="11">
        <v>-2.2563711419999999</v>
      </c>
      <c r="AF431" s="11">
        <v>4.1679395000000001E-2</v>
      </c>
      <c r="AH431" s="13" t="s">
        <v>1723</v>
      </c>
      <c r="AI431" s="11">
        <v>2.3113822160000002</v>
      </c>
      <c r="AJ431" s="11">
        <v>1.4507014E-2</v>
      </c>
      <c r="AL431" s="13" t="s">
        <v>1724</v>
      </c>
      <c r="AM431" s="11">
        <v>-2.4811838000000002</v>
      </c>
      <c r="AN431" s="11">
        <v>2.0174020000000001E-2</v>
      </c>
    </row>
    <row r="432" spans="30:40" ht="16" x14ac:dyDescent="0.2">
      <c r="AD432" s="13" t="s">
        <v>1726</v>
      </c>
      <c r="AE432" s="11">
        <v>-2.2529782589999998</v>
      </c>
      <c r="AF432" s="11">
        <v>3.7078462E-2</v>
      </c>
      <c r="AH432" s="13" t="s">
        <v>1727</v>
      </c>
      <c r="AI432" s="11">
        <v>2.3111518520000001</v>
      </c>
      <c r="AJ432" s="11">
        <v>5.5190940000000004E-3</v>
      </c>
      <c r="AL432" s="13" t="s">
        <v>1728</v>
      </c>
      <c r="AM432" s="11">
        <v>-2.47878328</v>
      </c>
      <c r="AN432" s="11">
        <v>3.6476085999999998E-2</v>
      </c>
    </row>
    <row r="433" spans="30:40" ht="16" x14ac:dyDescent="0.2">
      <c r="AD433" s="13" t="s">
        <v>1729</v>
      </c>
      <c r="AE433" s="11">
        <v>-2.2527953420000002</v>
      </c>
      <c r="AF433" s="11">
        <v>3.4631167999999997E-2</v>
      </c>
      <c r="AH433" s="13" t="s">
        <v>1730</v>
      </c>
      <c r="AI433" s="11">
        <v>2.3054124640000002</v>
      </c>
      <c r="AJ433" s="11">
        <v>4.0025716000000003E-2</v>
      </c>
      <c r="AL433" s="13" t="s">
        <v>1731</v>
      </c>
      <c r="AM433" s="11">
        <v>-2.469805263</v>
      </c>
      <c r="AN433" s="11">
        <v>1.0851954E-2</v>
      </c>
    </row>
    <row r="434" spans="30:40" ht="16" x14ac:dyDescent="0.2">
      <c r="AD434" s="13" t="s">
        <v>1732</v>
      </c>
      <c r="AE434" s="11">
        <v>-2.2518891390000002</v>
      </c>
      <c r="AF434" s="11">
        <v>3.304244E-3</v>
      </c>
      <c r="AH434" s="13" t="s">
        <v>1733</v>
      </c>
      <c r="AI434" s="11">
        <v>2.3041661090000001</v>
      </c>
      <c r="AJ434" s="11">
        <v>2.9974020000000001E-3</v>
      </c>
      <c r="AL434" s="13" t="s">
        <v>1734</v>
      </c>
      <c r="AM434" s="11">
        <v>2.462993553</v>
      </c>
      <c r="AN434" s="11">
        <v>1.0242711999999999E-2</v>
      </c>
    </row>
    <row r="435" spans="30:40" ht="16" x14ac:dyDescent="0.2">
      <c r="AD435" s="13" t="s">
        <v>362</v>
      </c>
      <c r="AE435" s="11">
        <v>2.250921789</v>
      </c>
      <c r="AF435" s="11">
        <v>2.5662040000000001E-2</v>
      </c>
      <c r="AH435" s="13" t="s">
        <v>1735</v>
      </c>
      <c r="AI435" s="11">
        <v>2.304162212</v>
      </c>
      <c r="AJ435" s="11">
        <v>2.8257648E-2</v>
      </c>
      <c r="AL435" s="13" t="s">
        <v>514</v>
      </c>
      <c r="AM435" s="11">
        <v>2.4578239979999998</v>
      </c>
      <c r="AN435" s="11">
        <v>4.9529661000000003E-2</v>
      </c>
    </row>
    <row r="436" spans="30:40" ht="16" x14ac:dyDescent="0.2">
      <c r="AD436" s="13" t="s">
        <v>1736</v>
      </c>
      <c r="AE436" s="11">
        <v>-2.2505559019999999</v>
      </c>
      <c r="AF436" s="11">
        <v>1.4399495E-2</v>
      </c>
      <c r="AH436" s="13" t="s">
        <v>1737</v>
      </c>
      <c r="AI436" s="11">
        <v>2.3028807790000001</v>
      </c>
      <c r="AJ436" s="11">
        <v>1.0373291E-2</v>
      </c>
      <c r="AL436" s="13" t="s">
        <v>1738</v>
      </c>
      <c r="AM436" s="11">
        <v>-2.4550675790000001</v>
      </c>
      <c r="AN436" s="11">
        <v>2.2781459E-2</v>
      </c>
    </row>
    <row r="437" spans="30:40" ht="16" x14ac:dyDescent="0.2">
      <c r="AD437" s="13" t="s">
        <v>1740</v>
      </c>
      <c r="AE437" s="11">
        <v>-2.2477047269999999</v>
      </c>
      <c r="AF437" s="11">
        <v>2.2435189000000001E-2</v>
      </c>
      <c r="AH437" s="13" t="s">
        <v>1741</v>
      </c>
      <c r="AI437" s="11">
        <v>2.3005542129999998</v>
      </c>
      <c r="AJ437" s="11">
        <v>1.0602492E-2</v>
      </c>
      <c r="AL437" s="13" t="s">
        <v>1742</v>
      </c>
      <c r="AM437" s="11">
        <v>-2.4542374969999998</v>
      </c>
      <c r="AN437" s="11">
        <v>2.1690107E-2</v>
      </c>
    </row>
    <row r="438" spans="30:40" ht="16" x14ac:dyDescent="0.2">
      <c r="AD438" s="13" t="s">
        <v>1744</v>
      </c>
      <c r="AE438" s="11">
        <v>2.246485684</v>
      </c>
      <c r="AF438" s="11">
        <v>6.2892199999999997E-4</v>
      </c>
      <c r="AH438" s="13" t="s">
        <v>1745</v>
      </c>
      <c r="AI438" s="11">
        <v>2.29992178</v>
      </c>
      <c r="AJ438" s="11">
        <v>2.4012934999999999E-2</v>
      </c>
      <c r="AL438" s="13" t="s">
        <v>1746</v>
      </c>
      <c r="AM438" s="11">
        <v>2.454236189</v>
      </c>
      <c r="AN438" s="11">
        <v>4.7417651999999998E-2</v>
      </c>
    </row>
    <row r="439" spans="30:40" ht="16" x14ac:dyDescent="0.2">
      <c r="AD439" s="13" t="s">
        <v>1748</v>
      </c>
      <c r="AE439" s="11">
        <v>-2.2444515140000001</v>
      </c>
      <c r="AF439" s="11">
        <v>3.8784932000000001E-2</v>
      </c>
      <c r="AH439" s="13" t="s">
        <v>659</v>
      </c>
      <c r="AI439" s="11">
        <v>2.2988348150000002</v>
      </c>
      <c r="AJ439" s="11">
        <v>2.1635989000000001E-2</v>
      </c>
      <c r="AL439" s="13" t="s">
        <v>1749</v>
      </c>
      <c r="AM439" s="11">
        <v>2.4500457980000001</v>
      </c>
      <c r="AN439" s="11">
        <v>3.3825755999999998E-2</v>
      </c>
    </row>
    <row r="440" spans="30:40" ht="16" x14ac:dyDescent="0.2">
      <c r="AD440" s="13" t="s">
        <v>1751</v>
      </c>
      <c r="AE440" s="11">
        <v>-2.2394305179999998</v>
      </c>
      <c r="AF440" s="11">
        <v>8.3334619999999998E-3</v>
      </c>
      <c r="AH440" s="13" t="s">
        <v>1752</v>
      </c>
      <c r="AI440" s="11">
        <v>-2.298658402</v>
      </c>
      <c r="AJ440" s="11">
        <v>4.0701888999999998E-2</v>
      </c>
      <c r="AL440" s="13" t="s">
        <v>1753</v>
      </c>
      <c r="AM440" s="11">
        <v>2.446095642</v>
      </c>
      <c r="AN440" s="11">
        <v>1.5957368999999999E-2</v>
      </c>
    </row>
    <row r="441" spans="30:40" ht="16" x14ac:dyDescent="0.2">
      <c r="AD441" s="13" t="s">
        <v>405</v>
      </c>
      <c r="AE441" s="11">
        <v>2.23763902</v>
      </c>
      <c r="AF441" s="11">
        <v>2.7258984999999999E-2</v>
      </c>
      <c r="AH441" s="13" t="s">
        <v>1755</v>
      </c>
      <c r="AI441" s="11">
        <v>2.2944795629999999</v>
      </c>
      <c r="AJ441" s="11">
        <v>1.9826560999999999E-2</v>
      </c>
      <c r="AL441" s="13" t="s">
        <v>1756</v>
      </c>
      <c r="AM441" s="11">
        <v>-2.444647405</v>
      </c>
      <c r="AN441" s="11">
        <v>1.3409793E-2</v>
      </c>
    </row>
    <row r="442" spans="30:40" ht="16" x14ac:dyDescent="0.2">
      <c r="AD442" s="13" t="s">
        <v>1758</v>
      </c>
      <c r="AE442" s="11">
        <v>-2.23672943</v>
      </c>
      <c r="AF442" s="11">
        <v>6.0106799999999996E-4</v>
      </c>
      <c r="AH442" s="13" t="s">
        <v>1759</v>
      </c>
      <c r="AI442" s="11">
        <v>2.2920009000000001</v>
      </c>
      <c r="AJ442" s="11">
        <v>1.0414507999999999E-2</v>
      </c>
      <c r="AL442" s="13" t="s">
        <v>1760</v>
      </c>
      <c r="AM442" s="11">
        <v>-2.4418129830000002</v>
      </c>
      <c r="AN442" s="11">
        <v>2.1148087999999999E-2</v>
      </c>
    </row>
    <row r="443" spans="30:40" ht="16" x14ac:dyDescent="0.2">
      <c r="AD443" s="13" t="s">
        <v>1761</v>
      </c>
      <c r="AE443" s="11">
        <v>-2.2354573109999998</v>
      </c>
      <c r="AF443" s="11">
        <v>5.6349119999999997E-3</v>
      </c>
      <c r="AH443" s="13" t="s">
        <v>135</v>
      </c>
      <c r="AI443" s="11">
        <v>2.288090881</v>
      </c>
      <c r="AJ443" s="11">
        <v>2.3796019000000002E-2</v>
      </c>
      <c r="AL443" s="13" t="s">
        <v>1762</v>
      </c>
      <c r="AM443" s="11">
        <v>-2.4407138009999998</v>
      </c>
      <c r="AN443" s="11">
        <v>1.7126381999999999E-2</v>
      </c>
    </row>
    <row r="444" spans="30:40" ht="16" x14ac:dyDescent="0.2">
      <c r="AD444" s="13" t="s">
        <v>1439</v>
      </c>
      <c r="AE444" s="11">
        <v>2.2350497640000002</v>
      </c>
      <c r="AF444" s="11">
        <v>5.9094109999999998E-3</v>
      </c>
      <c r="AH444" s="13" t="s">
        <v>1764</v>
      </c>
      <c r="AI444" s="11">
        <v>2.2799694079999999</v>
      </c>
      <c r="AJ444" s="11">
        <v>1.4269422E-2</v>
      </c>
      <c r="AL444" s="13" t="s">
        <v>1765</v>
      </c>
      <c r="AM444" s="11">
        <v>-2.433826088</v>
      </c>
      <c r="AN444" s="11">
        <v>1.6605043E-2</v>
      </c>
    </row>
    <row r="445" spans="30:40" ht="16" x14ac:dyDescent="0.2">
      <c r="AD445" s="13" t="s">
        <v>1766</v>
      </c>
      <c r="AE445" s="11">
        <v>-2.2248850230000001</v>
      </c>
      <c r="AF445" s="11">
        <v>9.4718199999999997E-4</v>
      </c>
      <c r="AH445" s="13" t="s">
        <v>1767</v>
      </c>
      <c r="AI445" s="11">
        <v>2.2795579749999999</v>
      </c>
      <c r="AJ445" s="11">
        <v>8.7466019999999992E-3</v>
      </c>
      <c r="AL445" s="13" t="s">
        <v>1768</v>
      </c>
      <c r="AM445" s="11">
        <v>-2.4319346350000002</v>
      </c>
      <c r="AN445" s="11">
        <v>2.4738076000000001E-2</v>
      </c>
    </row>
    <row r="446" spans="30:40" ht="16" x14ac:dyDescent="0.2">
      <c r="AD446" s="13" t="s">
        <v>1770</v>
      </c>
      <c r="AE446" s="11">
        <v>-2.2239660410000002</v>
      </c>
      <c r="AF446" s="11">
        <v>1.7492417999999999E-2</v>
      </c>
      <c r="AH446" s="13" t="s">
        <v>46</v>
      </c>
      <c r="AI446" s="11">
        <v>2.2783429630000001</v>
      </c>
      <c r="AJ446" s="11">
        <v>3.6748909000000003E-2</v>
      </c>
      <c r="AL446" s="13" t="s">
        <v>1771</v>
      </c>
      <c r="AM446" s="11">
        <v>-2.4293477929999998</v>
      </c>
      <c r="AN446" s="11">
        <v>1.7538000000000002E-2</v>
      </c>
    </row>
    <row r="447" spans="30:40" ht="16" x14ac:dyDescent="0.2">
      <c r="AD447" s="13" t="s">
        <v>1100</v>
      </c>
      <c r="AE447" s="11">
        <v>-2.2235667659999998</v>
      </c>
      <c r="AF447" s="11">
        <v>5.8529760000000002E-3</v>
      </c>
      <c r="AH447" s="13" t="s">
        <v>665</v>
      </c>
      <c r="AI447" s="11">
        <v>2.278211196</v>
      </c>
      <c r="AJ447" s="11">
        <v>3.5326168999999998E-2</v>
      </c>
      <c r="AL447" s="13" t="s">
        <v>1773</v>
      </c>
      <c r="AM447" s="11">
        <v>2.428598354</v>
      </c>
      <c r="AN447" s="11">
        <v>7.0661689999999997E-3</v>
      </c>
    </row>
    <row r="448" spans="30:40" ht="16" x14ac:dyDescent="0.2">
      <c r="AD448" s="13" t="s">
        <v>1774</v>
      </c>
      <c r="AE448" s="11">
        <v>-2.22087412</v>
      </c>
      <c r="AF448" s="11">
        <v>7.0356159999999997E-3</v>
      </c>
      <c r="AH448" s="13" t="s">
        <v>1775</v>
      </c>
      <c r="AI448" s="11">
        <v>2.2776735019999998</v>
      </c>
      <c r="AJ448" s="11">
        <v>1.3935896999999999E-2</v>
      </c>
      <c r="AL448" s="13" t="s">
        <v>1776</v>
      </c>
      <c r="AM448" s="11">
        <v>2.4219395929999998</v>
      </c>
      <c r="AN448" s="11">
        <v>1.8424888E-2</v>
      </c>
    </row>
    <row r="449" spans="30:40" ht="16" x14ac:dyDescent="0.2">
      <c r="AD449" s="13" t="s">
        <v>1778</v>
      </c>
      <c r="AE449" s="11">
        <v>-2.2198688249999998</v>
      </c>
      <c r="AF449" s="11">
        <v>4.8906727999999997E-2</v>
      </c>
      <c r="AH449" s="13" t="s">
        <v>1779</v>
      </c>
      <c r="AI449" s="11">
        <v>2.277462662</v>
      </c>
      <c r="AJ449" s="11">
        <v>2.8418346000000001E-2</v>
      </c>
      <c r="AL449" s="13" t="s">
        <v>1780</v>
      </c>
      <c r="AM449" s="11">
        <v>-2.420712355</v>
      </c>
      <c r="AN449" s="11">
        <v>2.5157230999999999E-2</v>
      </c>
    </row>
    <row r="450" spans="30:40" ht="16" x14ac:dyDescent="0.2">
      <c r="AD450" s="13" t="s">
        <v>1781</v>
      </c>
      <c r="AE450" s="11">
        <v>-2.21578959</v>
      </c>
      <c r="AF450" s="11">
        <v>1.3806041E-2</v>
      </c>
      <c r="AH450" s="13" t="s">
        <v>1782</v>
      </c>
      <c r="AI450" s="11">
        <v>2.2753120419999999</v>
      </c>
      <c r="AJ450" s="11">
        <v>4.9625570000000003E-3</v>
      </c>
      <c r="AL450" s="13" t="s">
        <v>1783</v>
      </c>
      <c r="AM450" s="11">
        <v>-2.4150849480000001</v>
      </c>
      <c r="AN450" s="11">
        <v>2.5267375000000002E-2</v>
      </c>
    </row>
    <row r="451" spans="30:40" ht="16" x14ac:dyDescent="0.2">
      <c r="AD451" s="13" t="s">
        <v>1785</v>
      </c>
      <c r="AE451" s="11">
        <v>-2.2117760880000001</v>
      </c>
      <c r="AF451" s="11">
        <v>9.2173670000000006E-3</v>
      </c>
      <c r="AH451" s="13" t="s">
        <v>1786</v>
      </c>
      <c r="AI451" s="11">
        <v>2.2748475450000001</v>
      </c>
      <c r="AJ451" s="11">
        <v>2.609529E-2</v>
      </c>
      <c r="AL451" s="13" t="s">
        <v>1787</v>
      </c>
      <c r="AM451" s="11">
        <v>-2.4136842349999998</v>
      </c>
      <c r="AN451" s="11">
        <v>4.7680939999999998E-2</v>
      </c>
    </row>
    <row r="452" spans="30:40" ht="16" x14ac:dyDescent="0.2">
      <c r="AD452" s="13" t="s">
        <v>350</v>
      </c>
      <c r="AE452" s="11">
        <v>-2.211589617</v>
      </c>
      <c r="AF452" s="11">
        <v>1.0442438E-2</v>
      </c>
      <c r="AH452" s="13" t="s">
        <v>1789</v>
      </c>
      <c r="AI452" s="11">
        <v>2.272504058</v>
      </c>
      <c r="AJ452" s="11">
        <v>1.3705915000000001E-2</v>
      </c>
      <c r="AL452" s="13" t="s">
        <v>213</v>
      </c>
      <c r="AM452" s="11">
        <v>-2.4116217350000002</v>
      </c>
      <c r="AN452" s="11">
        <v>2.2789903E-2</v>
      </c>
    </row>
    <row r="453" spans="30:40" ht="16" x14ac:dyDescent="0.2">
      <c r="AD453" s="13" t="s">
        <v>1790</v>
      </c>
      <c r="AE453" s="11">
        <v>-2.2099483480000002</v>
      </c>
      <c r="AF453" s="11">
        <v>7.6125469999999999E-3</v>
      </c>
      <c r="AH453" s="13" t="s">
        <v>1791</v>
      </c>
      <c r="AI453" s="11">
        <v>-2.271454029</v>
      </c>
      <c r="AJ453" s="11">
        <v>4.1152315000000002E-2</v>
      </c>
      <c r="AL453" s="13" t="s">
        <v>1792</v>
      </c>
      <c r="AM453" s="11">
        <v>-2.4100681169999998</v>
      </c>
      <c r="AN453" s="11">
        <v>3.7992930000000001E-2</v>
      </c>
    </row>
    <row r="454" spans="30:40" ht="16" x14ac:dyDescent="0.2">
      <c r="AD454" s="13" t="s">
        <v>1793</v>
      </c>
      <c r="AE454" s="11">
        <v>-2.2090709390000001</v>
      </c>
      <c r="AF454" s="11">
        <v>1.2946029E-2</v>
      </c>
      <c r="AH454" s="13" t="s">
        <v>1794</v>
      </c>
      <c r="AI454" s="11">
        <v>2.2712113810000001</v>
      </c>
      <c r="AJ454" s="11">
        <v>2.9595981E-2</v>
      </c>
      <c r="AL454" s="13" t="s">
        <v>1795</v>
      </c>
      <c r="AM454" s="11">
        <v>2.4002065890000002</v>
      </c>
      <c r="AN454" s="11">
        <v>3.1981093000000002E-2</v>
      </c>
    </row>
    <row r="455" spans="30:40" ht="16" x14ac:dyDescent="0.2">
      <c r="AD455" s="13" t="s">
        <v>1796</v>
      </c>
      <c r="AE455" s="11">
        <v>-2.2073109240000002</v>
      </c>
      <c r="AF455" s="11">
        <v>4.252947E-2</v>
      </c>
      <c r="AH455" s="13" t="s">
        <v>1797</v>
      </c>
      <c r="AI455" s="11">
        <v>2.2704818680000001</v>
      </c>
      <c r="AJ455" s="11">
        <v>6.8169599999999997E-4</v>
      </c>
      <c r="AL455" s="13" t="s">
        <v>411</v>
      </c>
      <c r="AM455" s="11">
        <v>-2.399996732</v>
      </c>
      <c r="AN455" s="11">
        <v>2.6275796000000001E-2</v>
      </c>
    </row>
    <row r="456" spans="30:40" ht="16" x14ac:dyDescent="0.2">
      <c r="AD456" s="13" t="s">
        <v>411</v>
      </c>
      <c r="AE456" s="11">
        <v>-2.2071715620000001</v>
      </c>
      <c r="AF456" s="11">
        <v>1.2199618000000001E-2</v>
      </c>
      <c r="AH456" s="13" t="s">
        <v>1798</v>
      </c>
      <c r="AI456" s="11">
        <v>2.2695731540000001</v>
      </c>
      <c r="AJ456" s="11">
        <v>2.8759429999999999E-2</v>
      </c>
      <c r="AL456" s="13" t="s">
        <v>1799</v>
      </c>
      <c r="AM456" s="11">
        <v>-2.3979271830000002</v>
      </c>
      <c r="AN456" s="11">
        <v>1.0525191E-2</v>
      </c>
    </row>
    <row r="457" spans="30:40" ht="16" x14ac:dyDescent="0.2">
      <c r="AD457" s="13" t="s">
        <v>1800</v>
      </c>
      <c r="AE457" s="11">
        <v>-2.206324618</v>
      </c>
      <c r="AF457" s="11">
        <v>4.8524219E-2</v>
      </c>
      <c r="AH457" s="13" t="s">
        <v>669</v>
      </c>
      <c r="AI457" s="11">
        <v>2.2694698340000001</v>
      </c>
      <c r="AJ457" s="11">
        <v>2.8404921999999999E-2</v>
      </c>
      <c r="AL457" s="13" t="s">
        <v>1801</v>
      </c>
      <c r="AM457" s="11">
        <v>-2.3937786000000001</v>
      </c>
      <c r="AN457" s="11">
        <v>3.7804391E-2</v>
      </c>
    </row>
    <row r="458" spans="30:40" ht="16" x14ac:dyDescent="0.2">
      <c r="AD458" s="13" t="s">
        <v>1802</v>
      </c>
      <c r="AE458" s="11">
        <v>2.2038352849999998</v>
      </c>
      <c r="AF458" s="11">
        <v>1.8200536E-2</v>
      </c>
      <c r="AH458" s="13" t="s">
        <v>1803</v>
      </c>
      <c r="AI458" s="11">
        <v>2.2658011550000001</v>
      </c>
      <c r="AJ458" s="11">
        <v>1.0097070000000001E-3</v>
      </c>
      <c r="AL458" s="13" t="s">
        <v>495</v>
      </c>
      <c r="AM458" s="11">
        <v>-2.3928932120000002</v>
      </c>
      <c r="AN458" s="11">
        <v>4.4307448999999999E-2</v>
      </c>
    </row>
    <row r="459" spans="30:40" ht="16" x14ac:dyDescent="0.2">
      <c r="AD459" s="13" t="s">
        <v>1804</v>
      </c>
      <c r="AE459" s="11">
        <v>-2.2023144320000001</v>
      </c>
      <c r="AF459" s="11">
        <v>4.3750480000000003E-3</v>
      </c>
      <c r="AH459" s="13" t="s">
        <v>1805</v>
      </c>
      <c r="AI459" s="11">
        <v>2.2652156730000002</v>
      </c>
      <c r="AJ459" s="11">
        <v>4.8397179999999998E-3</v>
      </c>
      <c r="AL459" s="13" t="s">
        <v>300</v>
      </c>
      <c r="AM459" s="11">
        <v>2.3883542000000002</v>
      </c>
      <c r="AN459" s="11">
        <v>2.6723136000000001E-2</v>
      </c>
    </row>
    <row r="460" spans="30:40" ht="16" x14ac:dyDescent="0.2">
      <c r="AD460" s="13" t="s">
        <v>1806</v>
      </c>
      <c r="AE460" s="11">
        <v>2.1943299110000001</v>
      </c>
      <c r="AF460" s="11">
        <v>1.585581E-3</v>
      </c>
      <c r="AH460" s="13" t="s">
        <v>672</v>
      </c>
      <c r="AI460" s="11">
        <v>2.2648134139999998</v>
      </c>
      <c r="AJ460" s="11">
        <v>1.6667713000000001E-2</v>
      </c>
      <c r="AL460" s="13" t="s">
        <v>1807</v>
      </c>
      <c r="AM460" s="11">
        <v>2.3826276439999998</v>
      </c>
      <c r="AN460" s="11">
        <v>4.1514348E-2</v>
      </c>
    </row>
    <row r="461" spans="30:40" ht="16" x14ac:dyDescent="0.2">
      <c r="AD461" s="13" t="s">
        <v>1808</v>
      </c>
      <c r="AE461" s="11">
        <v>-2.1907677109999999</v>
      </c>
      <c r="AF461" s="11">
        <v>1.5444881000000001E-2</v>
      </c>
      <c r="AH461" s="13" t="s">
        <v>1809</v>
      </c>
      <c r="AI461" s="11">
        <v>2.2624948819999999</v>
      </c>
      <c r="AJ461" s="11">
        <v>1.2142316E-2</v>
      </c>
      <c r="AL461" s="13" t="s">
        <v>531</v>
      </c>
      <c r="AM461" s="11">
        <v>-2.3778438290000001</v>
      </c>
      <c r="AN461" s="11">
        <v>1.6784855000000001E-2</v>
      </c>
    </row>
    <row r="462" spans="30:40" ht="16" x14ac:dyDescent="0.2">
      <c r="AD462" s="13" t="s">
        <v>1810</v>
      </c>
      <c r="AE462" s="11">
        <v>2.1883085210000002</v>
      </c>
      <c r="AF462" s="11">
        <v>2.2393877999999999E-2</v>
      </c>
      <c r="AH462" s="13" t="s">
        <v>1811</v>
      </c>
      <c r="AI462" s="11">
        <v>2.262298989</v>
      </c>
      <c r="AJ462" s="11">
        <v>1.3216844E-2</v>
      </c>
      <c r="AL462" s="13" t="s">
        <v>1812</v>
      </c>
      <c r="AM462" s="11">
        <v>2.3753839129999998</v>
      </c>
      <c r="AN462" s="11">
        <v>2.8241929999999998E-2</v>
      </c>
    </row>
    <row r="463" spans="30:40" ht="16" x14ac:dyDescent="0.2">
      <c r="AD463" s="13" t="s">
        <v>1813</v>
      </c>
      <c r="AE463" s="11">
        <v>-2.188081409</v>
      </c>
      <c r="AF463" s="11">
        <v>2.2337302E-2</v>
      </c>
      <c r="AH463" s="13" t="s">
        <v>1814</v>
      </c>
      <c r="AI463" s="11">
        <v>2.2589543170000002</v>
      </c>
      <c r="AJ463" s="11">
        <v>7.8962070000000006E-3</v>
      </c>
      <c r="AL463" s="13" t="s">
        <v>1815</v>
      </c>
      <c r="AM463" s="11">
        <v>-2.3730126710000001</v>
      </c>
      <c r="AN463" s="11">
        <v>2.213445E-2</v>
      </c>
    </row>
    <row r="464" spans="30:40" ht="16" x14ac:dyDescent="0.2">
      <c r="AD464" s="13" t="s">
        <v>1816</v>
      </c>
      <c r="AE464" s="11">
        <v>-2.1878803979999999</v>
      </c>
      <c r="AF464" s="11">
        <v>1.4888591E-2</v>
      </c>
      <c r="AH464" s="13" t="s">
        <v>1817</v>
      </c>
      <c r="AI464" s="11">
        <v>2.2587686050000002</v>
      </c>
      <c r="AJ464" s="11">
        <v>9.9326859999999996E-3</v>
      </c>
      <c r="AL464" s="13" t="s">
        <v>518</v>
      </c>
      <c r="AM464" s="11">
        <v>-2.3719124489999999</v>
      </c>
      <c r="AN464" s="11">
        <v>3.5658082000000001E-2</v>
      </c>
    </row>
    <row r="465" spans="30:40" ht="16" x14ac:dyDescent="0.2">
      <c r="AD465" s="13" t="s">
        <v>957</v>
      </c>
      <c r="AE465" s="11">
        <v>-2.185574967</v>
      </c>
      <c r="AF465" s="11">
        <v>4.2956031999999998E-2</v>
      </c>
      <c r="AH465" s="13" t="s">
        <v>675</v>
      </c>
      <c r="AI465" s="11">
        <v>2.2578981250000001</v>
      </c>
      <c r="AJ465" s="11">
        <v>1.0814265E-2</v>
      </c>
      <c r="AL465" s="13" t="s">
        <v>1818</v>
      </c>
      <c r="AM465" s="11">
        <v>-2.3712799210000002</v>
      </c>
      <c r="AN465" s="11">
        <v>4.0576052000000001E-2</v>
      </c>
    </row>
    <row r="466" spans="30:40" ht="16" x14ac:dyDescent="0.2">
      <c r="AD466" s="13" t="s">
        <v>1819</v>
      </c>
      <c r="AE466" s="11">
        <v>2.1842447549999999</v>
      </c>
      <c r="AF466" s="11">
        <v>1.8633149999999999E-3</v>
      </c>
      <c r="AH466" s="13" t="s">
        <v>1820</v>
      </c>
      <c r="AI466" s="11">
        <v>2.2553594490000002</v>
      </c>
      <c r="AJ466" s="11">
        <v>8.1216459999999997E-3</v>
      </c>
      <c r="AL466" s="13" t="s">
        <v>1821</v>
      </c>
      <c r="AM466" s="11">
        <v>-2.369482251</v>
      </c>
      <c r="AN466" s="11">
        <v>4.3337174999999999E-2</v>
      </c>
    </row>
    <row r="467" spans="30:40" ht="16" x14ac:dyDescent="0.2">
      <c r="AD467" s="13" t="s">
        <v>1544</v>
      </c>
      <c r="AE467" s="11">
        <v>2.1811571029999999</v>
      </c>
      <c r="AF467" s="11">
        <v>5.0932959999999998E-3</v>
      </c>
      <c r="AH467" s="13" t="s">
        <v>677</v>
      </c>
      <c r="AI467" s="11">
        <v>2.2553039859999999</v>
      </c>
      <c r="AJ467" s="11">
        <v>1.1464380000000001E-3</v>
      </c>
      <c r="AL467" s="13" t="s">
        <v>1822</v>
      </c>
      <c r="AM467" s="11">
        <v>2.365724143</v>
      </c>
      <c r="AN467" s="11">
        <v>2.0971330999999999E-2</v>
      </c>
    </row>
    <row r="468" spans="30:40" ht="16" x14ac:dyDescent="0.2">
      <c r="AD468" s="13" t="s">
        <v>108</v>
      </c>
      <c r="AE468" s="11">
        <v>-2.1739338749999999</v>
      </c>
      <c r="AF468" s="11">
        <v>4.5894751999999997E-2</v>
      </c>
      <c r="AH468" s="13" t="s">
        <v>681</v>
      </c>
      <c r="AI468" s="11">
        <v>2.2540705989999998</v>
      </c>
      <c r="AJ468" s="11">
        <v>1.5720280999999999E-2</v>
      </c>
      <c r="AL468" s="13" t="s">
        <v>1823</v>
      </c>
      <c r="AM468" s="11">
        <v>-2.3591545589999998</v>
      </c>
      <c r="AN468" s="11">
        <v>4.6839771000000002E-2</v>
      </c>
    </row>
    <row r="469" spans="30:40" ht="16" x14ac:dyDescent="0.2">
      <c r="AD469" s="13" t="s">
        <v>1824</v>
      </c>
      <c r="AE469" s="11">
        <v>-2.1734597990000002</v>
      </c>
      <c r="AF469" s="11">
        <v>2.9602109000000001E-2</v>
      </c>
      <c r="AH469" s="13" t="s">
        <v>1825</v>
      </c>
      <c r="AI469" s="11">
        <v>2.2537422020000002</v>
      </c>
      <c r="AJ469" s="11">
        <v>1.5343796999999999E-2</v>
      </c>
      <c r="AL469" s="13" t="s">
        <v>1826</v>
      </c>
      <c r="AM469" s="11">
        <v>-2.35775004</v>
      </c>
      <c r="AN469" s="11">
        <v>3.9659074000000002E-2</v>
      </c>
    </row>
    <row r="470" spans="30:40" ht="16" x14ac:dyDescent="0.2">
      <c r="AD470" s="13" t="s">
        <v>1827</v>
      </c>
      <c r="AE470" s="11">
        <v>-2.1726560020000001</v>
      </c>
      <c r="AF470" s="11">
        <v>2.0989153E-2</v>
      </c>
      <c r="AH470" s="13" t="s">
        <v>685</v>
      </c>
      <c r="AI470" s="11">
        <v>2.2494027230000002</v>
      </c>
      <c r="AJ470" s="11">
        <v>9.4326859999999992E-3</v>
      </c>
      <c r="AL470" s="13" t="s">
        <v>1828</v>
      </c>
      <c r="AM470" s="11">
        <v>-2.3516956690000002</v>
      </c>
      <c r="AN470" s="11">
        <v>1.0749233E-2</v>
      </c>
    </row>
    <row r="471" spans="30:40" ht="16" x14ac:dyDescent="0.2">
      <c r="AD471" s="13" t="s">
        <v>1829</v>
      </c>
      <c r="AE471" s="11">
        <v>-2.167848701</v>
      </c>
      <c r="AF471" s="11">
        <v>9.2485250000000005E-3</v>
      </c>
      <c r="AH471" s="13" t="s">
        <v>689</v>
      </c>
      <c r="AI471" s="11">
        <v>2.2486741110000001</v>
      </c>
      <c r="AJ471" s="11">
        <v>9.4316169999999998E-3</v>
      </c>
      <c r="AL471" s="13" t="s">
        <v>1830</v>
      </c>
      <c r="AM471" s="11">
        <v>-2.3488942310000001</v>
      </c>
      <c r="AN471" s="11">
        <v>2.6595065000000001E-2</v>
      </c>
    </row>
    <row r="472" spans="30:40" ht="16" x14ac:dyDescent="0.2">
      <c r="AD472" s="13" t="s">
        <v>1831</v>
      </c>
      <c r="AE472" s="11">
        <v>2.1669817939999998</v>
      </c>
      <c r="AF472" s="11">
        <v>2.6761335000000001E-2</v>
      </c>
      <c r="AH472" s="13" t="s">
        <v>1832</v>
      </c>
      <c r="AI472" s="11">
        <v>-2.2483525860000002</v>
      </c>
      <c r="AJ472" s="11">
        <v>1.1626411999999999E-2</v>
      </c>
      <c r="AL472" s="13" t="s">
        <v>504</v>
      </c>
      <c r="AM472" s="11">
        <v>-2.3480190470000002</v>
      </c>
      <c r="AN472" s="11">
        <v>2.2179177000000001E-2</v>
      </c>
    </row>
    <row r="473" spans="30:40" ht="16" x14ac:dyDescent="0.2">
      <c r="AD473" s="13" t="s">
        <v>1833</v>
      </c>
      <c r="AE473" s="11">
        <v>2.1615522280000001</v>
      </c>
      <c r="AF473" s="11">
        <v>2.1807918999999999E-2</v>
      </c>
      <c r="AH473" s="13" t="s">
        <v>1834</v>
      </c>
      <c r="AI473" s="11">
        <v>2.2471865919999998</v>
      </c>
      <c r="AJ473" s="11">
        <v>1.1205474E-2</v>
      </c>
      <c r="AL473" s="13" t="s">
        <v>1835</v>
      </c>
      <c r="AM473" s="11">
        <v>2.346436325</v>
      </c>
      <c r="AN473" s="11">
        <v>4.7277223E-2</v>
      </c>
    </row>
    <row r="474" spans="30:40" ht="16" x14ac:dyDescent="0.2">
      <c r="AD474" s="13" t="s">
        <v>1461</v>
      </c>
      <c r="AE474" s="11">
        <v>2.1591552890000001</v>
      </c>
      <c r="AF474" s="11">
        <v>3.9836822000000001E-2</v>
      </c>
      <c r="AH474" s="13" t="s">
        <v>1836</v>
      </c>
      <c r="AI474" s="11">
        <v>2.2467860829999999</v>
      </c>
      <c r="AJ474" s="11">
        <v>2.3176206000000001E-2</v>
      </c>
      <c r="AL474" s="13" t="s">
        <v>1837</v>
      </c>
      <c r="AM474" s="11">
        <v>-2.3440571270000001</v>
      </c>
      <c r="AN474" s="11">
        <v>2.7664777000000002E-2</v>
      </c>
    </row>
    <row r="475" spans="30:40" ht="16" x14ac:dyDescent="0.2">
      <c r="AD475" s="13" t="s">
        <v>1838</v>
      </c>
      <c r="AE475" s="11">
        <v>2.1590770099999999</v>
      </c>
      <c r="AF475" s="11">
        <v>6.9579419999999999E-3</v>
      </c>
      <c r="AH475" s="13" t="s">
        <v>1839</v>
      </c>
      <c r="AI475" s="11">
        <v>2.2467048620000001</v>
      </c>
      <c r="AJ475" s="11">
        <v>9.6932000000000008E-3</v>
      </c>
      <c r="AL475" s="13" t="s">
        <v>1840</v>
      </c>
      <c r="AM475" s="11">
        <v>2.332202509</v>
      </c>
      <c r="AN475" s="11">
        <v>2.719831E-2</v>
      </c>
    </row>
    <row r="476" spans="30:40" ht="16" x14ac:dyDescent="0.2">
      <c r="AD476" s="13" t="s">
        <v>762</v>
      </c>
      <c r="AE476" s="11">
        <v>-2.1554035310000002</v>
      </c>
      <c r="AF476" s="11">
        <v>1.4678790000000001E-3</v>
      </c>
      <c r="AH476" s="13" t="s">
        <v>1841</v>
      </c>
      <c r="AI476" s="11">
        <v>2.2446503510000002</v>
      </c>
      <c r="AJ476" s="11">
        <v>7.0630739999999999E-3</v>
      </c>
      <c r="AL476" s="13" t="s">
        <v>1842</v>
      </c>
      <c r="AM476" s="11">
        <v>-2.3276371660000001</v>
      </c>
      <c r="AN476" s="11">
        <v>4.2840773999999998E-2</v>
      </c>
    </row>
    <row r="477" spans="30:40" ht="16" x14ac:dyDescent="0.2">
      <c r="AD477" s="13" t="s">
        <v>1843</v>
      </c>
      <c r="AE477" s="11">
        <v>-2.155273303</v>
      </c>
      <c r="AF477" s="11">
        <v>5.2783559999999997E-3</v>
      </c>
      <c r="AH477" s="13" t="s">
        <v>1844</v>
      </c>
      <c r="AI477" s="11">
        <v>2.242115632</v>
      </c>
      <c r="AJ477" s="11">
        <v>9.9492069999999998E-3</v>
      </c>
      <c r="AL477" s="13" t="s">
        <v>1845</v>
      </c>
      <c r="AM477" s="11">
        <v>-2.3201398520000001</v>
      </c>
      <c r="AN477" s="11">
        <v>3.0678159E-2</v>
      </c>
    </row>
    <row r="478" spans="30:40" ht="16" x14ac:dyDescent="0.2">
      <c r="AD478" s="13" t="s">
        <v>1846</v>
      </c>
      <c r="AE478" s="11">
        <v>-2.151084811</v>
      </c>
      <c r="AF478" s="11">
        <v>1.6719807999999999E-2</v>
      </c>
      <c r="AH478" s="13" t="s">
        <v>1847</v>
      </c>
      <c r="AI478" s="11">
        <v>2.241051685</v>
      </c>
      <c r="AJ478" s="11">
        <v>3.0954122000000001E-2</v>
      </c>
      <c r="AL478" s="13" t="s">
        <v>1848</v>
      </c>
      <c r="AM478" s="11">
        <v>-2.3165779120000001</v>
      </c>
      <c r="AN478" s="11">
        <v>1.3314342999999999E-2</v>
      </c>
    </row>
    <row r="479" spans="30:40" ht="16" x14ac:dyDescent="0.2">
      <c r="AD479" s="13" t="s">
        <v>1849</v>
      </c>
      <c r="AE479" s="11">
        <v>2.1508291910000001</v>
      </c>
      <c r="AF479" s="11">
        <v>1.561963E-3</v>
      </c>
      <c r="AH479" s="13" t="s">
        <v>692</v>
      </c>
      <c r="AI479" s="11">
        <v>2.2392805509999998</v>
      </c>
      <c r="AJ479" s="11">
        <v>2.6598566000000001E-2</v>
      </c>
      <c r="AL479" s="13" t="s">
        <v>381</v>
      </c>
      <c r="AM479" s="11">
        <v>-2.3143888719999999</v>
      </c>
      <c r="AN479" s="11">
        <v>1.3741967000000001E-2</v>
      </c>
    </row>
    <row r="480" spans="30:40" ht="16" x14ac:dyDescent="0.2">
      <c r="AD480" s="13" t="s">
        <v>1850</v>
      </c>
      <c r="AE480" s="11">
        <v>-2.1503856259999998</v>
      </c>
      <c r="AF480" s="11">
        <v>1.361882E-3</v>
      </c>
      <c r="AH480" s="13" t="s">
        <v>1851</v>
      </c>
      <c r="AI480" s="11">
        <v>2.2384228469999998</v>
      </c>
      <c r="AJ480" s="11">
        <v>1.2859456E-2</v>
      </c>
      <c r="AL480" s="13" t="s">
        <v>1852</v>
      </c>
      <c r="AM480" s="11">
        <v>-2.313052538</v>
      </c>
      <c r="AN480" s="11">
        <v>1.2117444999999999E-2</v>
      </c>
    </row>
    <row r="481" spans="30:40" ht="16" x14ac:dyDescent="0.2">
      <c r="AD481" s="13" t="s">
        <v>1547</v>
      </c>
      <c r="AE481" s="11">
        <v>-2.1489171050000002</v>
      </c>
      <c r="AF481" s="11">
        <v>3.3732654000000001E-2</v>
      </c>
      <c r="AH481" s="13" t="s">
        <v>695</v>
      </c>
      <c r="AI481" s="11">
        <v>2.2376142830000001</v>
      </c>
      <c r="AJ481" s="11">
        <v>2.7003569000000002E-2</v>
      </c>
      <c r="AL481" s="13" t="s">
        <v>1853</v>
      </c>
      <c r="AM481" s="11">
        <v>2.312710327</v>
      </c>
      <c r="AN481" s="11">
        <v>2.9096836000000001E-2</v>
      </c>
    </row>
    <row r="482" spans="30:40" ht="16" x14ac:dyDescent="0.2">
      <c r="AD482" s="13" t="s">
        <v>416</v>
      </c>
      <c r="AE482" s="11">
        <v>2.1439294100000001</v>
      </c>
      <c r="AF482" s="11">
        <v>2.0371162000000002E-2</v>
      </c>
      <c r="AH482" s="13" t="s">
        <v>1854</v>
      </c>
      <c r="AI482" s="11">
        <v>2.2371481819999999</v>
      </c>
      <c r="AJ482" s="11">
        <v>3.8805210000000001E-3</v>
      </c>
      <c r="AL482" s="13" t="s">
        <v>1855</v>
      </c>
      <c r="AM482" s="11">
        <v>2.3092579020000001</v>
      </c>
      <c r="AN482" s="11">
        <v>3.0527379E-2</v>
      </c>
    </row>
    <row r="483" spans="30:40" ht="16" x14ac:dyDescent="0.2">
      <c r="AD483" s="13" t="s">
        <v>1856</v>
      </c>
      <c r="AE483" s="11">
        <v>-2.1415374859999998</v>
      </c>
      <c r="AF483" s="11">
        <v>2.0137302999999999E-2</v>
      </c>
      <c r="AH483" s="13" t="s">
        <v>697</v>
      </c>
      <c r="AI483" s="11">
        <v>2.237092326</v>
      </c>
      <c r="AJ483" s="11">
        <v>3.8954207999999997E-2</v>
      </c>
      <c r="AL483" s="13" t="s">
        <v>1857</v>
      </c>
      <c r="AM483" s="11">
        <v>-2.3072986059999998</v>
      </c>
      <c r="AN483" s="11">
        <v>3.5931167E-2</v>
      </c>
    </row>
    <row r="484" spans="30:40" ht="16" x14ac:dyDescent="0.2">
      <c r="AD484" s="13" t="s">
        <v>1858</v>
      </c>
      <c r="AE484" s="11">
        <v>-2.1408625620000001</v>
      </c>
      <c r="AF484" s="11">
        <v>3.5955912E-2</v>
      </c>
      <c r="AH484" s="13" t="s">
        <v>1859</v>
      </c>
      <c r="AI484" s="11">
        <v>2.2366355530000002</v>
      </c>
      <c r="AJ484" s="11">
        <v>2.6280384E-2</v>
      </c>
      <c r="AL484" s="13" t="s">
        <v>1860</v>
      </c>
      <c r="AM484" s="11">
        <v>2.305514863</v>
      </c>
      <c r="AN484" s="11">
        <v>3.3700095999999999E-2</v>
      </c>
    </row>
    <row r="485" spans="30:40" ht="16" x14ac:dyDescent="0.2">
      <c r="AD485" s="13" t="s">
        <v>1861</v>
      </c>
      <c r="AE485" s="11">
        <v>-2.1403572020000001</v>
      </c>
      <c r="AF485" s="11">
        <v>3.5211448999999999E-2</v>
      </c>
      <c r="AH485" s="13" t="s">
        <v>1862</v>
      </c>
      <c r="AI485" s="11">
        <v>2.2343316620000002</v>
      </c>
      <c r="AJ485" s="11">
        <v>4.3729670000000002E-3</v>
      </c>
      <c r="AL485" s="13" t="s">
        <v>1863</v>
      </c>
      <c r="AM485" s="11">
        <v>-2.3048594140000001</v>
      </c>
      <c r="AN485" s="11">
        <v>1.9061489000000001E-2</v>
      </c>
    </row>
    <row r="486" spans="30:40" ht="16" x14ac:dyDescent="0.2">
      <c r="AD486" s="13" t="s">
        <v>1864</v>
      </c>
      <c r="AE486" s="11">
        <v>2.1375666949999999</v>
      </c>
      <c r="AF486" s="11">
        <v>3.5681671999999998E-2</v>
      </c>
      <c r="AH486" s="13" t="s">
        <v>1865</v>
      </c>
      <c r="AI486" s="11">
        <v>2.2321555110000002</v>
      </c>
      <c r="AJ486" s="11">
        <v>3.820651E-3</v>
      </c>
      <c r="AL486" s="13" t="s">
        <v>1866</v>
      </c>
      <c r="AM486" s="11">
        <v>-2.3045996949999998</v>
      </c>
      <c r="AN486" s="11">
        <v>1.7027858E-2</v>
      </c>
    </row>
    <row r="487" spans="30:40" ht="16" x14ac:dyDescent="0.2">
      <c r="AD487" s="13" t="s">
        <v>1867</v>
      </c>
      <c r="AE487" s="11">
        <v>-2.1359706460000001</v>
      </c>
      <c r="AF487" s="11">
        <v>1.2142236000000001E-2</v>
      </c>
      <c r="AH487" s="13" t="s">
        <v>701</v>
      </c>
      <c r="AI487" s="11">
        <v>2.231243385</v>
      </c>
      <c r="AJ487" s="11">
        <v>2.4568495999999999E-2</v>
      </c>
      <c r="AL487" s="13" t="s">
        <v>1868</v>
      </c>
      <c r="AM487" s="11">
        <v>-2.3016173379999998</v>
      </c>
      <c r="AN487" s="11">
        <v>4.6269171999999997E-2</v>
      </c>
    </row>
    <row r="488" spans="30:40" ht="16" x14ac:dyDescent="0.2">
      <c r="AD488" s="13" t="s">
        <v>1869</v>
      </c>
      <c r="AE488" s="11">
        <v>-2.1331051599999999</v>
      </c>
      <c r="AF488" s="11">
        <v>3.74056E-3</v>
      </c>
      <c r="AH488" s="13" t="s">
        <v>704</v>
      </c>
      <c r="AI488" s="11">
        <v>2.2304788449999999</v>
      </c>
      <c r="AJ488" s="11">
        <v>9.1675490000000005E-3</v>
      </c>
      <c r="AL488" s="13" t="s">
        <v>1870</v>
      </c>
      <c r="AM488" s="11">
        <v>-2.298277659</v>
      </c>
      <c r="AN488" s="11">
        <v>4.2025035000000002E-2</v>
      </c>
    </row>
    <row r="489" spans="30:40" ht="16" x14ac:dyDescent="0.2">
      <c r="AD489" s="13" t="s">
        <v>1871</v>
      </c>
      <c r="AE489" s="11">
        <v>-2.13034575</v>
      </c>
      <c r="AF489" s="11">
        <v>2.4044085E-2</v>
      </c>
      <c r="AH489" s="13" t="s">
        <v>1872</v>
      </c>
      <c r="AI489" s="11">
        <v>2.2303598779999998</v>
      </c>
      <c r="AJ489" s="11">
        <v>3.8313369E-2</v>
      </c>
      <c r="AL489" s="13" t="s">
        <v>1873</v>
      </c>
      <c r="AM489" s="11">
        <v>-2.2953033359999999</v>
      </c>
      <c r="AN489" s="11">
        <v>4.6132715999999997E-2</v>
      </c>
    </row>
    <row r="490" spans="30:40" ht="16" x14ac:dyDescent="0.2">
      <c r="AD490" s="13" t="s">
        <v>291</v>
      </c>
      <c r="AE490" s="11">
        <v>-2.129582815</v>
      </c>
      <c r="AF490" s="11">
        <v>1.9672246000000001E-2</v>
      </c>
      <c r="AH490" s="13" t="s">
        <v>1874</v>
      </c>
      <c r="AI490" s="11">
        <v>2.2273940130000001</v>
      </c>
      <c r="AJ490" s="11">
        <v>1.5914148999999999E-2</v>
      </c>
      <c r="AL490" s="13" t="s">
        <v>1875</v>
      </c>
      <c r="AM490" s="11">
        <v>-2.2920320200000002</v>
      </c>
      <c r="AN490" s="11">
        <v>3.9457174999999997E-2</v>
      </c>
    </row>
    <row r="491" spans="30:40" ht="16" x14ac:dyDescent="0.2">
      <c r="AD491" s="13" t="s">
        <v>1876</v>
      </c>
      <c r="AE491" s="11">
        <v>2.1293254739999998</v>
      </c>
      <c r="AF491" s="11">
        <v>4.9833770999999999E-2</v>
      </c>
      <c r="AH491" s="13" t="s">
        <v>1877</v>
      </c>
      <c r="AI491" s="11">
        <v>2.2271289539999999</v>
      </c>
      <c r="AJ491" s="11">
        <v>1.5919493E-2</v>
      </c>
      <c r="AL491" s="13" t="s">
        <v>1878</v>
      </c>
      <c r="AM491" s="11">
        <v>-2.2913158830000002</v>
      </c>
      <c r="AN491" s="11">
        <v>1.2315774999999999E-2</v>
      </c>
    </row>
    <row r="492" spans="30:40" ht="16" x14ac:dyDescent="0.2">
      <c r="AD492" s="13" t="s">
        <v>1879</v>
      </c>
      <c r="AE492" s="11">
        <v>2.128126607</v>
      </c>
      <c r="AF492" s="11">
        <v>1.3535583E-2</v>
      </c>
      <c r="AH492" s="13" t="s">
        <v>1880</v>
      </c>
      <c r="AI492" s="11">
        <v>2.2262664619999999</v>
      </c>
      <c r="AJ492" s="11">
        <v>7.582882E-3</v>
      </c>
      <c r="AL492" s="13" t="s">
        <v>274</v>
      </c>
      <c r="AM492" s="11">
        <v>2.28979058</v>
      </c>
      <c r="AN492" s="11">
        <v>1.0012726E-2</v>
      </c>
    </row>
    <row r="493" spans="30:40" ht="16" x14ac:dyDescent="0.2">
      <c r="AD493" s="13" t="s">
        <v>1881</v>
      </c>
      <c r="AE493" s="11">
        <v>-2.126254925</v>
      </c>
      <c r="AF493" s="11">
        <v>3.4828124000000002E-2</v>
      </c>
      <c r="AH493" s="13" t="s">
        <v>707</v>
      </c>
      <c r="AI493" s="11">
        <v>2.2255594319999998</v>
      </c>
      <c r="AJ493" s="11">
        <v>1.3033332999999999E-2</v>
      </c>
      <c r="AL493" s="13" t="s">
        <v>1882</v>
      </c>
      <c r="AM493" s="11">
        <v>-2.2880178670000002</v>
      </c>
      <c r="AN493" s="11">
        <v>3.3054122999999998E-2</v>
      </c>
    </row>
    <row r="494" spans="30:40" ht="16" x14ac:dyDescent="0.2">
      <c r="AD494" s="13" t="s">
        <v>1883</v>
      </c>
      <c r="AE494" s="11">
        <v>-2.1177205909999999</v>
      </c>
      <c r="AF494" s="11">
        <v>3.5601169999999998E-3</v>
      </c>
      <c r="AH494" s="13" t="s">
        <v>1884</v>
      </c>
      <c r="AI494" s="11">
        <v>2.2242451029999999</v>
      </c>
      <c r="AJ494" s="11">
        <v>3.2277479999999999E-3</v>
      </c>
      <c r="AL494" s="13" t="s">
        <v>1885</v>
      </c>
      <c r="AM494" s="11">
        <v>-2.2876808899999999</v>
      </c>
      <c r="AN494" s="11">
        <v>2.1205275999999999E-2</v>
      </c>
    </row>
    <row r="495" spans="30:40" ht="16" x14ac:dyDescent="0.2">
      <c r="AD495" s="13" t="s">
        <v>421</v>
      </c>
      <c r="AE495" s="11">
        <v>2.1157099009999998</v>
      </c>
      <c r="AF495" s="11">
        <v>4.2685766999999999E-2</v>
      </c>
      <c r="AH495" s="13" t="s">
        <v>1886</v>
      </c>
      <c r="AI495" s="11">
        <v>2.2232275449999999</v>
      </c>
      <c r="AJ495" s="11">
        <v>4.654938E-3</v>
      </c>
      <c r="AL495" s="13" t="s">
        <v>1887</v>
      </c>
      <c r="AM495" s="11">
        <v>-2.2852901929999998</v>
      </c>
      <c r="AN495" s="11">
        <v>2.8391871999999999E-2</v>
      </c>
    </row>
    <row r="496" spans="30:40" ht="16" x14ac:dyDescent="0.2">
      <c r="AD496" s="13" t="s">
        <v>1888</v>
      </c>
      <c r="AE496" s="11">
        <v>2.1134301089999998</v>
      </c>
      <c r="AF496" s="11">
        <v>3.3251050000000001E-3</v>
      </c>
      <c r="AH496" s="13" t="s">
        <v>1889</v>
      </c>
      <c r="AI496" s="11">
        <v>2.2214025130000001</v>
      </c>
      <c r="AJ496" s="11">
        <v>2.4812204000000001E-2</v>
      </c>
      <c r="AL496" s="13" t="s">
        <v>1890</v>
      </c>
      <c r="AM496" s="11">
        <v>2.2838296379999998</v>
      </c>
      <c r="AN496" s="11">
        <v>2.5580017E-2</v>
      </c>
    </row>
    <row r="497" spans="30:40" ht="16" x14ac:dyDescent="0.2">
      <c r="AD497" s="13" t="s">
        <v>1891</v>
      </c>
      <c r="AE497" s="11">
        <v>2.1132108970000001</v>
      </c>
      <c r="AF497" s="11">
        <v>3.2702724000000002E-2</v>
      </c>
      <c r="AH497" s="13" t="s">
        <v>1892</v>
      </c>
      <c r="AI497" s="11">
        <v>2.221021924</v>
      </c>
      <c r="AJ497" s="11">
        <v>4.6808960000000004E-3</v>
      </c>
      <c r="AL497" s="13" t="s">
        <v>1893</v>
      </c>
      <c r="AM497" s="11">
        <v>2.2800856079999998</v>
      </c>
      <c r="AN497" s="11">
        <v>1.5933770999999999E-2</v>
      </c>
    </row>
    <row r="498" spans="30:40" ht="16" x14ac:dyDescent="0.2">
      <c r="AD498" s="13" t="s">
        <v>1894</v>
      </c>
      <c r="AE498" s="11">
        <v>-2.1097228619999999</v>
      </c>
      <c r="AF498" s="11">
        <v>1.674995E-2</v>
      </c>
      <c r="AH498" s="13" t="s">
        <v>709</v>
      </c>
      <c r="AI498" s="11">
        <v>2.2204347640000002</v>
      </c>
      <c r="AJ498" s="11">
        <v>4.030283E-3</v>
      </c>
      <c r="AL498" s="13" t="s">
        <v>590</v>
      </c>
      <c r="AM498" s="11">
        <v>-2.2794692250000002</v>
      </c>
      <c r="AN498" s="11">
        <v>1.9589016000000001E-2</v>
      </c>
    </row>
    <row r="499" spans="30:40" ht="16" x14ac:dyDescent="0.2">
      <c r="AD499" s="13" t="s">
        <v>1895</v>
      </c>
      <c r="AE499" s="11">
        <v>-2.1096742499999999</v>
      </c>
      <c r="AF499" s="11">
        <v>3.7199679999999999E-2</v>
      </c>
      <c r="AH499" s="13" t="s">
        <v>1896</v>
      </c>
      <c r="AI499" s="11">
        <v>2.2186149849999999</v>
      </c>
      <c r="AJ499" s="11">
        <v>3.2545389999999999E-3</v>
      </c>
      <c r="AL499" s="13" t="s">
        <v>1897</v>
      </c>
      <c r="AM499" s="11">
        <v>2.2751639579999998</v>
      </c>
      <c r="AN499" s="11">
        <v>3.5228984999999997E-2</v>
      </c>
    </row>
    <row r="500" spans="30:40" ht="16" x14ac:dyDescent="0.2">
      <c r="AD500" s="13" t="s">
        <v>1898</v>
      </c>
      <c r="AE500" s="11">
        <v>-2.1051165479999998</v>
      </c>
      <c r="AF500" s="11">
        <v>6.3458669999999998E-3</v>
      </c>
      <c r="AH500" s="13" t="s">
        <v>1899</v>
      </c>
      <c r="AI500" s="11">
        <v>2.2173115380000001</v>
      </c>
      <c r="AJ500" s="11">
        <v>5.3584339999999996E-3</v>
      </c>
      <c r="AL500" s="13" t="s">
        <v>1900</v>
      </c>
      <c r="AM500" s="11">
        <v>2.2686692320000001</v>
      </c>
      <c r="AN500" s="11">
        <v>1.0090096999999999E-2</v>
      </c>
    </row>
    <row r="501" spans="30:40" ht="16" x14ac:dyDescent="0.2">
      <c r="AD501" s="13" t="s">
        <v>1901</v>
      </c>
      <c r="AE501" s="11">
        <v>-2.1024188009999998</v>
      </c>
      <c r="AF501" s="11">
        <v>3.6714965000000002E-2</v>
      </c>
      <c r="AH501" s="13" t="s">
        <v>1902</v>
      </c>
      <c r="AI501" s="11">
        <v>2.215035136</v>
      </c>
      <c r="AJ501" s="11">
        <v>6.5550799999999996E-3</v>
      </c>
      <c r="AL501" s="13" t="s">
        <v>1903</v>
      </c>
      <c r="AM501" s="11">
        <v>2.2646970890000002</v>
      </c>
      <c r="AN501" s="11">
        <v>2.1269456999999999E-2</v>
      </c>
    </row>
    <row r="502" spans="30:40" ht="16" x14ac:dyDescent="0.2">
      <c r="AD502" s="13" t="s">
        <v>1904</v>
      </c>
      <c r="AE502" s="11">
        <v>2.0987651249999999</v>
      </c>
      <c r="AF502" s="11">
        <v>4.8238916999999999E-2</v>
      </c>
      <c r="AH502" s="13" t="s">
        <v>84</v>
      </c>
      <c r="AI502" s="11">
        <v>2.2141037180000001</v>
      </c>
      <c r="AJ502" s="11">
        <v>1.3555585E-2</v>
      </c>
      <c r="AL502" s="13" t="s">
        <v>1905</v>
      </c>
      <c r="AM502" s="11">
        <v>-2.2624993519999999</v>
      </c>
      <c r="AN502" s="11">
        <v>4.4353772E-2</v>
      </c>
    </row>
    <row r="503" spans="30:40" ht="16" x14ac:dyDescent="0.2">
      <c r="AD503" s="13" t="s">
        <v>326</v>
      </c>
      <c r="AE503" s="11">
        <v>-2.0944238789999998</v>
      </c>
      <c r="AF503" s="11">
        <v>2.9949472000000001E-2</v>
      </c>
      <c r="AH503" s="13" t="s">
        <v>1906</v>
      </c>
      <c r="AI503" s="11">
        <v>2.2134116220000002</v>
      </c>
      <c r="AJ503" s="11">
        <v>2.1649022E-2</v>
      </c>
      <c r="AL503" s="13" t="s">
        <v>1907</v>
      </c>
      <c r="AM503" s="11">
        <v>-2.261376367</v>
      </c>
      <c r="AN503" s="11">
        <v>1.8820031000000001E-2</v>
      </c>
    </row>
    <row r="504" spans="30:40" ht="16" x14ac:dyDescent="0.2">
      <c r="AD504" s="13" t="s">
        <v>45</v>
      </c>
      <c r="AE504" s="11">
        <v>-2.0926183059999999</v>
      </c>
      <c r="AF504" s="11">
        <v>4.2113669999999997E-3</v>
      </c>
      <c r="AH504" s="13" t="s">
        <v>1908</v>
      </c>
      <c r="AI504" s="11">
        <v>2.2120297309999999</v>
      </c>
      <c r="AJ504" s="11">
        <v>6.9510179999999998E-3</v>
      </c>
      <c r="AL504" s="13" t="s">
        <v>165</v>
      </c>
      <c r="AM504" s="11">
        <v>-2.2535856220000001</v>
      </c>
      <c r="AN504" s="11">
        <v>2.9304804E-2</v>
      </c>
    </row>
    <row r="505" spans="30:40" ht="16" x14ac:dyDescent="0.2">
      <c r="AD505" s="13" t="s">
        <v>1909</v>
      </c>
      <c r="AE505" s="11">
        <v>-2.0925145239999998</v>
      </c>
      <c r="AF505" s="11">
        <v>1.5253612E-2</v>
      </c>
      <c r="AH505" s="13" t="s">
        <v>1910</v>
      </c>
      <c r="AI505" s="11">
        <v>2.211913542</v>
      </c>
      <c r="AJ505" s="11">
        <v>1.540133E-3</v>
      </c>
      <c r="AL505" s="13" t="s">
        <v>1911</v>
      </c>
      <c r="AM505" s="11">
        <v>-2.253556551</v>
      </c>
      <c r="AN505" s="11">
        <v>2.1147945000000001E-2</v>
      </c>
    </row>
    <row r="506" spans="30:40" ht="16" x14ac:dyDescent="0.2">
      <c r="AD506" s="13" t="s">
        <v>1912</v>
      </c>
      <c r="AE506" s="11">
        <v>2.0892795830000002</v>
      </c>
      <c r="AF506" s="11">
        <v>1.864126E-3</v>
      </c>
      <c r="AH506" s="13" t="s">
        <v>1913</v>
      </c>
      <c r="AI506" s="11">
        <v>-2.2115678050000001</v>
      </c>
      <c r="AJ506" s="11">
        <v>7.218459E-3</v>
      </c>
      <c r="AL506" s="13" t="s">
        <v>1914</v>
      </c>
      <c r="AM506" s="11">
        <v>-2.2535103209999998</v>
      </c>
      <c r="AN506" s="11">
        <v>2.1171103E-2</v>
      </c>
    </row>
    <row r="507" spans="30:40" ht="16" x14ac:dyDescent="0.2">
      <c r="AD507" s="13" t="s">
        <v>1915</v>
      </c>
      <c r="AE507" s="11">
        <v>-2.0889482720000001</v>
      </c>
      <c r="AF507" s="11">
        <v>2.4283221000000001E-2</v>
      </c>
      <c r="AH507" s="13" t="s">
        <v>1916</v>
      </c>
      <c r="AI507" s="11">
        <v>2.2114377790000002</v>
      </c>
      <c r="AJ507" s="11">
        <v>4.3458840000000004E-3</v>
      </c>
      <c r="AL507" s="13" t="s">
        <v>198</v>
      </c>
      <c r="AM507" s="11">
        <v>-2.2528288750000001</v>
      </c>
      <c r="AN507" s="11">
        <v>3.1146724000000001E-2</v>
      </c>
    </row>
    <row r="508" spans="30:40" ht="16" x14ac:dyDescent="0.2">
      <c r="AD508" s="13" t="s">
        <v>579</v>
      </c>
      <c r="AE508" s="11">
        <v>-2.087268135</v>
      </c>
      <c r="AF508" s="11">
        <v>2.4649450000000001E-3</v>
      </c>
      <c r="AH508" s="13" t="s">
        <v>1917</v>
      </c>
      <c r="AI508" s="11">
        <v>2.2068161399999999</v>
      </c>
      <c r="AJ508" s="11">
        <v>3.2111860999999998E-2</v>
      </c>
      <c r="AL508" s="13" t="s">
        <v>1918</v>
      </c>
      <c r="AM508" s="11">
        <v>-2.2523592109999999</v>
      </c>
      <c r="AN508" s="11">
        <v>4.0645453999999998E-2</v>
      </c>
    </row>
    <row r="509" spans="30:40" ht="16" x14ac:dyDescent="0.2">
      <c r="AD509" s="13" t="s">
        <v>1919</v>
      </c>
      <c r="AE509" s="11">
        <v>-2.0838569499999999</v>
      </c>
      <c r="AF509" s="11">
        <v>2.8456720000000001E-2</v>
      </c>
      <c r="AH509" s="13" t="s">
        <v>712</v>
      </c>
      <c r="AI509" s="11">
        <v>-2.2023624910000001</v>
      </c>
      <c r="AJ509" s="11">
        <v>1.0424851000000001E-2</v>
      </c>
      <c r="AL509" s="13" t="s">
        <v>1920</v>
      </c>
      <c r="AM509" s="11">
        <v>-2.2522501539999999</v>
      </c>
      <c r="AN509" s="11">
        <v>7.0661400000000003E-3</v>
      </c>
    </row>
    <row r="510" spans="30:40" ht="16" x14ac:dyDescent="0.2">
      <c r="AD510" s="13" t="s">
        <v>1921</v>
      </c>
      <c r="AE510" s="11">
        <v>2.0836042940000001</v>
      </c>
      <c r="AF510" s="11">
        <v>3.3929024000000002E-2</v>
      </c>
      <c r="AH510" s="13" t="s">
        <v>716</v>
      </c>
      <c r="AI510" s="11">
        <v>2.1988108240000002</v>
      </c>
      <c r="AJ510" s="11">
        <v>3.6839680000000001E-3</v>
      </c>
      <c r="AL510" s="13" t="s">
        <v>1922</v>
      </c>
      <c r="AM510" s="11">
        <v>2.2515639080000001</v>
      </c>
      <c r="AN510" s="11">
        <v>4.6587169999999997E-2</v>
      </c>
    </row>
    <row r="511" spans="30:40" ht="16" x14ac:dyDescent="0.2">
      <c r="AD511" s="13" t="s">
        <v>431</v>
      </c>
      <c r="AE511" s="11">
        <v>-2.0814821019999998</v>
      </c>
      <c r="AF511" s="11">
        <v>6.0154659999999997E-3</v>
      </c>
      <c r="AH511" s="13" t="s">
        <v>1923</v>
      </c>
      <c r="AI511" s="11">
        <v>2.1971816820000001</v>
      </c>
      <c r="AJ511" s="11">
        <v>2.3888513E-2</v>
      </c>
      <c r="AL511" s="13" t="s">
        <v>1924</v>
      </c>
      <c r="AM511" s="11">
        <v>-2.2513117189999998</v>
      </c>
      <c r="AN511" s="11">
        <v>1.8015653999999999E-2</v>
      </c>
    </row>
    <row r="512" spans="30:40" ht="16" x14ac:dyDescent="0.2">
      <c r="AD512" s="13" t="s">
        <v>1925</v>
      </c>
      <c r="AE512" s="11">
        <v>-2.0811166769999998</v>
      </c>
      <c r="AF512" s="11">
        <v>3.4526718999999997E-2</v>
      </c>
      <c r="AH512" s="13" t="s">
        <v>719</v>
      </c>
      <c r="AI512" s="11">
        <v>2.1967701310000001</v>
      </c>
      <c r="AJ512" s="11">
        <v>3.6017839999999998E-3</v>
      </c>
      <c r="AL512" s="13" t="s">
        <v>1926</v>
      </c>
      <c r="AM512" s="11">
        <v>-2.2510891499999999</v>
      </c>
      <c r="AN512" s="11">
        <v>1.7508492E-2</v>
      </c>
    </row>
    <row r="513" spans="30:40" ht="16" x14ac:dyDescent="0.2">
      <c r="AD513" s="13" t="s">
        <v>55</v>
      </c>
      <c r="AE513" s="11">
        <v>2.0793151499999998</v>
      </c>
      <c r="AF513" s="11">
        <v>3.7323595000000001E-2</v>
      </c>
      <c r="AH513" s="13" t="s">
        <v>1927</v>
      </c>
      <c r="AI513" s="11">
        <v>-2.1950917959999998</v>
      </c>
      <c r="AJ513" s="11">
        <v>3.6313412000000003E-2</v>
      </c>
      <c r="AL513" s="13" t="s">
        <v>1928</v>
      </c>
      <c r="AM513" s="11">
        <v>2.2493957990000002</v>
      </c>
      <c r="AN513" s="11">
        <v>1.3479593999999999E-2</v>
      </c>
    </row>
    <row r="514" spans="30:40" ht="16" x14ac:dyDescent="0.2">
      <c r="AD514" s="13" t="s">
        <v>1479</v>
      </c>
      <c r="AE514" s="11">
        <v>-2.0789992540000002</v>
      </c>
      <c r="AF514" s="11">
        <v>9.2952699999999996E-3</v>
      </c>
      <c r="AH514" s="13" t="s">
        <v>722</v>
      </c>
      <c r="AI514" s="11">
        <v>2.1932354549999999</v>
      </c>
      <c r="AJ514" s="11">
        <v>1.517862E-2</v>
      </c>
      <c r="AL514" s="13" t="s">
        <v>258</v>
      </c>
      <c r="AM514" s="11">
        <v>-2.2492673779999999</v>
      </c>
      <c r="AN514" s="11">
        <v>4.8934990999999997E-2</v>
      </c>
    </row>
    <row r="515" spans="30:40" ht="16" x14ac:dyDescent="0.2">
      <c r="AD515" s="13" t="s">
        <v>1929</v>
      </c>
      <c r="AE515" s="11">
        <v>-2.075835417</v>
      </c>
      <c r="AF515" s="11">
        <v>5.0098829999999997E-3</v>
      </c>
      <c r="AH515" s="13" t="s">
        <v>1930</v>
      </c>
      <c r="AI515" s="11">
        <v>2.1931872979999998</v>
      </c>
      <c r="AJ515" s="11">
        <v>4.8279395000000003E-2</v>
      </c>
      <c r="AL515" s="13" t="s">
        <v>1931</v>
      </c>
      <c r="AM515" s="11">
        <v>-2.2470255809999999</v>
      </c>
      <c r="AN515" s="11">
        <v>3.2346524000000001E-2</v>
      </c>
    </row>
    <row r="516" spans="30:40" ht="16" x14ac:dyDescent="0.2">
      <c r="AD516" s="13" t="s">
        <v>440</v>
      </c>
      <c r="AE516" s="11">
        <v>2.0736816770000002</v>
      </c>
      <c r="AF516" s="11">
        <v>2.3063865999999999E-2</v>
      </c>
      <c r="AH516" s="13" t="s">
        <v>1932</v>
      </c>
      <c r="AI516" s="11">
        <v>2.1931182300000001</v>
      </c>
      <c r="AJ516" s="11">
        <v>2.1115788999999999E-2</v>
      </c>
      <c r="AL516" s="13" t="s">
        <v>180</v>
      </c>
      <c r="AM516" s="11">
        <v>-2.2469389629999998</v>
      </c>
      <c r="AN516" s="11">
        <v>2.4604154E-2</v>
      </c>
    </row>
    <row r="517" spans="30:40" ht="16" x14ac:dyDescent="0.2">
      <c r="AD517" s="13" t="s">
        <v>444</v>
      </c>
      <c r="AE517" s="11">
        <v>2.0682073120000002</v>
      </c>
      <c r="AF517" s="11">
        <v>2.1480520000000001E-3</v>
      </c>
      <c r="AH517" s="13" t="s">
        <v>1933</v>
      </c>
      <c r="AI517" s="11">
        <v>2.1927214589999999</v>
      </c>
      <c r="AJ517" s="11">
        <v>4.8421343999999998E-2</v>
      </c>
      <c r="AL517" s="13" t="s">
        <v>1934</v>
      </c>
      <c r="AM517" s="11">
        <v>-2.2448328630000001</v>
      </c>
      <c r="AN517" s="11">
        <v>4.0330827999999999E-2</v>
      </c>
    </row>
    <row r="518" spans="30:40" ht="16" x14ac:dyDescent="0.2">
      <c r="AD518" s="13" t="s">
        <v>1935</v>
      </c>
      <c r="AE518" s="11">
        <v>-2.0667533499999999</v>
      </c>
      <c r="AF518" s="11">
        <v>3.8583720000000002E-2</v>
      </c>
      <c r="AH518" s="13" t="s">
        <v>726</v>
      </c>
      <c r="AI518" s="11">
        <v>2.1918550849999998</v>
      </c>
      <c r="AJ518" s="11">
        <v>1.3347960000000001E-2</v>
      </c>
      <c r="AL518" s="13" t="s">
        <v>1936</v>
      </c>
      <c r="AM518" s="11">
        <v>-2.2444045589999999</v>
      </c>
      <c r="AN518" s="11">
        <v>4.5513136000000003E-2</v>
      </c>
    </row>
    <row r="519" spans="30:40" ht="16" x14ac:dyDescent="0.2">
      <c r="AD519" s="13" t="s">
        <v>1937</v>
      </c>
      <c r="AE519" s="11">
        <v>-2.0656572600000001</v>
      </c>
      <c r="AF519" s="11">
        <v>1.895178E-3</v>
      </c>
      <c r="AH519" s="13" t="s">
        <v>1938</v>
      </c>
      <c r="AI519" s="11">
        <v>2.1914225279999999</v>
      </c>
      <c r="AJ519" s="11">
        <v>7.0056340000000002E-3</v>
      </c>
      <c r="AL519" s="13" t="s">
        <v>1939</v>
      </c>
      <c r="AM519" s="11">
        <v>2.2426059120000001</v>
      </c>
      <c r="AN519" s="11">
        <v>3.2510572000000001E-2</v>
      </c>
    </row>
    <row r="520" spans="30:40" ht="16" x14ac:dyDescent="0.2">
      <c r="AD520" s="13" t="s">
        <v>449</v>
      </c>
      <c r="AE520" s="11">
        <v>-2.0652967200000001</v>
      </c>
      <c r="AF520" s="11">
        <v>1.3670399999999999E-2</v>
      </c>
      <c r="AH520" s="13" t="s">
        <v>1940</v>
      </c>
      <c r="AI520" s="11">
        <v>2.1913316300000001</v>
      </c>
      <c r="AJ520" s="11">
        <v>4.0356760000000002E-3</v>
      </c>
      <c r="AL520" s="13" t="s">
        <v>1941</v>
      </c>
      <c r="AM520" s="11">
        <v>2.242601327</v>
      </c>
      <c r="AN520" s="11">
        <v>3.0615216000000001E-2</v>
      </c>
    </row>
    <row r="521" spans="30:40" ht="16" x14ac:dyDescent="0.2">
      <c r="AD521" s="13" t="s">
        <v>1942</v>
      </c>
      <c r="AE521" s="11">
        <v>-2.0628786620000001</v>
      </c>
      <c r="AF521" s="11">
        <v>3.3972706999999998E-2</v>
      </c>
      <c r="AH521" s="13" t="s">
        <v>728</v>
      </c>
      <c r="AI521" s="11">
        <v>2.1907999770000002</v>
      </c>
      <c r="AJ521" s="11">
        <v>4.7215699999999996E-3</v>
      </c>
      <c r="AL521" s="13" t="s">
        <v>1943</v>
      </c>
      <c r="AM521" s="11">
        <v>-2.237482091</v>
      </c>
      <c r="AN521" s="11">
        <v>3.0631750999999999E-2</v>
      </c>
    </row>
    <row r="522" spans="30:40" ht="16" x14ac:dyDescent="0.2">
      <c r="AD522" s="13" t="s">
        <v>1944</v>
      </c>
      <c r="AE522" s="11">
        <v>-2.0609900990000001</v>
      </c>
      <c r="AF522" s="11">
        <v>3.5574992E-2</v>
      </c>
      <c r="AH522" s="13" t="s">
        <v>731</v>
      </c>
      <c r="AI522" s="11">
        <v>2.1903764899999998</v>
      </c>
      <c r="AJ522" s="11">
        <v>2.7177316E-2</v>
      </c>
      <c r="AL522" s="13" t="s">
        <v>1945</v>
      </c>
      <c r="AM522" s="11">
        <v>2.2359891059999999</v>
      </c>
      <c r="AN522" s="11">
        <v>4.114193E-2</v>
      </c>
    </row>
    <row r="523" spans="30:40" ht="16" x14ac:dyDescent="0.2">
      <c r="AD523" s="13" t="s">
        <v>1946</v>
      </c>
      <c r="AE523" s="11">
        <v>-2.059364349</v>
      </c>
      <c r="AF523" s="11">
        <v>5.2608769999999997E-3</v>
      </c>
      <c r="AH523" s="13" t="s">
        <v>1947</v>
      </c>
      <c r="AI523" s="11">
        <v>2.1880994469999999</v>
      </c>
      <c r="AJ523" s="11">
        <v>2.1459274E-2</v>
      </c>
      <c r="AL523" s="13" t="s">
        <v>1948</v>
      </c>
      <c r="AM523" s="11">
        <v>-2.2334938339999999</v>
      </c>
      <c r="AN523" s="11">
        <v>2.2172391999999999E-2</v>
      </c>
    </row>
    <row r="524" spans="30:40" ht="16" x14ac:dyDescent="0.2">
      <c r="AD524" s="13" t="s">
        <v>1949</v>
      </c>
      <c r="AE524" s="11">
        <v>2.0569377210000002</v>
      </c>
      <c r="AF524" s="11">
        <v>3.3990497000000001E-2</v>
      </c>
      <c r="AH524" s="13" t="s">
        <v>161</v>
      </c>
      <c r="AI524" s="11">
        <v>2.187438158</v>
      </c>
      <c r="AJ524" s="11">
        <v>7.9525940000000003E-3</v>
      </c>
      <c r="AL524" s="13" t="s">
        <v>185</v>
      </c>
      <c r="AM524" s="11">
        <v>-2.2332102229999999</v>
      </c>
      <c r="AN524" s="11">
        <v>2.0845796999999999E-2</v>
      </c>
    </row>
    <row r="525" spans="30:40" ht="16" x14ac:dyDescent="0.2">
      <c r="AD525" s="13" t="s">
        <v>1950</v>
      </c>
      <c r="AE525" s="11">
        <v>-2.0528844159999999</v>
      </c>
      <c r="AF525" s="11">
        <v>4.0056683000000003E-2</v>
      </c>
      <c r="AH525" s="13" t="s">
        <v>1951</v>
      </c>
      <c r="AI525" s="11">
        <v>2.186757316</v>
      </c>
      <c r="AJ525" s="11">
        <v>3.0458471000000001E-2</v>
      </c>
      <c r="AL525" s="13" t="s">
        <v>1952</v>
      </c>
      <c r="AM525" s="11">
        <v>-2.2323309340000002</v>
      </c>
      <c r="AN525" s="11">
        <v>4.6806995999999997E-2</v>
      </c>
    </row>
    <row r="526" spans="30:40" ht="16" x14ac:dyDescent="0.2">
      <c r="AD526" s="13" t="s">
        <v>1953</v>
      </c>
      <c r="AE526" s="11">
        <v>-2.052398401</v>
      </c>
      <c r="AF526" s="11">
        <v>3.3619723999999997E-2</v>
      </c>
      <c r="AH526" s="13" t="s">
        <v>1954</v>
      </c>
      <c r="AI526" s="11">
        <v>-2.185325749</v>
      </c>
      <c r="AJ526" s="11">
        <v>1.175972E-3</v>
      </c>
      <c r="AL526" s="13" t="s">
        <v>1955</v>
      </c>
      <c r="AM526" s="11">
        <v>2.2314858790000001</v>
      </c>
      <c r="AN526" s="11">
        <v>1.9019108E-2</v>
      </c>
    </row>
    <row r="527" spans="30:40" ht="16" x14ac:dyDescent="0.2">
      <c r="AD527" s="13" t="s">
        <v>1956</v>
      </c>
      <c r="AE527" s="11">
        <v>-2.0505715879999999</v>
      </c>
      <c r="AF527" s="11">
        <v>4.9476939999999999E-3</v>
      </c>
      <c r="AH527" s="13" t="s">
        <v>1957</v>
      </c>
      <c r="AI527" s="11">
        <v>2.1840695409999999</v>
      </c>
      <c r="AJ527" s="11">
        <v>6.2476479999999997E-3</v>
      </c>
      <c r="AL527" s="13" t="s">
        <v>1958</v>
      </c>
      <c r="AM527" s="11">
        <v>-2.2314246999999998</v>
      </c>
      <c r="AN527" s="11">
        <v>1.3183205999999999E-2</v>
      </c>
    </row>
    <row r="528" spans="30:40" ht="16" x14ac:dyDescent="0.2">
      <c r="AD528" s="13" t="s">
        <v>1959</v>
      </c>
      <c r="AE528" s="11">
        <v>-2.0500505929999999</v>
      </c>
      <c r="AF528" s="11">
        <v>2.9908023999999998E-2</v>
      </c>
      <c r="AH528" s="13" t="s">
        <v>90</v>
      </c>
      <c r="AI528" s="11">
        <v>2.1838337659999998</v>
      </c>
      <c r="AJ528" s="11">
        <v>5.2267650000000004E-3</v>
      </c>
      <c r="AL528" s="13" t="s">
        <v>1960</v>
      </c>
      <c r="AM528" s="11">
        <v>-2.227996992</v>
      </c>
      <c r="AN528" s="11">
        <v>4.6189238000000001E-2</v>
      </c>
    </row>
    <row r="529" spans="30:40" ht="16" x14ac:dyDescent="0.2">
      <c r="AD529" s="13" t="s">
        <v>453</v>
      </c>
      <c r="AE529" s="11">
        <v>2.048362257</v>
      </c>
      <c r="AF529" s="11">
        <v>2.9248989999999999E-3</v>
      </c>
      <c r="AH529" s="13" t="s">
        <v>1961</v>
      </c>
      <c r="AI529" s="11">
        <v>2.1831336609999998</v>
      </c>
      <c r="AJ529" s="11">
        <v>1.6442830000000001E-3</v>
      </c>
      <c r="AL529" s="13" t="s">
        <v>1962</v>
      </c>
      <c r="AM529" s="11">
        <v>-2.2246253220000001</v>
      </c>
      <c r="AN529" s="11">
        <v>2.0641458000000001E-2</v>
      </c>
    </row>
    <row r="530" spans="30:40" ht="16" x14ac:dyDescent="0.2">
      <c r="AD530" s="13" t="s">
        <v>1963</v>
      </c>
      <c r="AE530" s="11">
        <v>-2.04389786</v>
      </c>
      <c r="AF530" s="11">
        <v>2.5613760000000002E-3</v>
      </c>
      <c r="AH530" s="13" t="s">
        <v>1964</v>
      </c>
      <c r="AI530" s="11">
        <v>2.1822608840000002</v>
      </c>
      <c r="AJ530" s="11">
        <v>6.0998950000000001E-3</v>
      </c>
      <c r="AL530" s="13" t="s">
        <v>1965</v>
      </c>
      <c r="AM530" s="11">
        <v>-2.2193646039999999</v>
      </c>
      <c r="AN530" s="11">
        <v>1.4339009999999999E-2</v>
      </c>
    </row>
    <row r="531" spans="30:40" ht="16" x14ac:dyDescent="0.2">
      <c r="AD531" s="13" t="s">
        <v>1966</v>
      </c>
      <c r="AE531" s="11">
        <v>2.0414400279999998</v>
      </c>
      <c r="AF531" s="11">
        <v>4.0229900999999998E-2</v>
      </c>
      <c r="AH531" s="13" t="s">
        <v>1967</v>
      </c>
      <c r="AI531" s="11">
        <v>2.1815212530000001</v>
      </c>
      <c r="AJ531" s="11">
        <v>1.0813523E-2</v>
      </c>
      <c r="AL531" s="13" t="s">
        <v>1968</v>
      </c>
      <c r="AM531" s="11">
        <v>2.2189114280000002</v>
      </c>
      <c r="AN531" s="11">
        <v>3.7840007000000002E-2</v>
      </c>
    </row>
    <row r="532" spans="30:40" ht="16" x14ac:dyDescent="0.2">
      <c r="AD532" s="13" t="s">
        <v>1969</v>
      </c>
      <c r="AE532" s="11">
        <v>2.0406387590000001</v>
      </c>
      <c r="AF532" s="11">
        <v>5.938802E-3</v>
      </c>
      <c r="AH532" s="13" t="s">
        <v>1970</v>
      </c>
      <c r="AI532" s="11">
        <v>2.180311734</v>
      </c>
      <c r="AJ532" s="11">
        <v>1.2168709E-2</v>
      </c>
      <c r="AL532" s="13" t="s">
        <v>1971</v>
      </c>
      <c r="AM532" s="11">
        <v>-2.213233293</v>
      </c>
      <c r="AN532" s="11">
        <v>1.7702859000000001E-2</v>
      </c>
    </row>
    <row r="533" spans="30:40" ht="16" x14ac:dyDescent="0.2">
      <c r="AD533" s="13" t="s">
        <v>1972</v>
      </c>
      <c r="AE533" s="11">
        <v>-2.0373764900000002</v>
      </c>
      <c r="AF533" s="11">
        <v>2.3878976E-2</v>
      </c>
      <c r="AH533" s="13" t="s">
        <v>1973</v>
      </c>
      <c r="AI533" s="11">
        <v>2.177725498</v>
      </c>
      <c r="AJ533" s="11">
        <v>4.0298657000000002E-2</v>
      </c>
      <c r="AL533" s="13" t="s">
        <v>1974</v>
      </c>
      <c r="AM533" s="11">
        <v>-2.2118854350000001</v>
      </c>
      <c r="AN533" s="11">
        <v>1.5830685000000001E-2</v>
      </c>
    </row>
    <row r="534" spans="30:40" ht="16" x14ac:dyDescent="0.2">
      <c r="AD534" s="13" t="s">
        <v>1975</v>
      </c>
      <c r="AE534" s="11">
        <v>2.036376449</v>
      </c>
      <c r="AF534" s="11">
        <v>9.7617400000000001E-4</v>
      </c>
      <c r="AH534" s="13" t="s">
        <v>733</v>
      </c>
      <c r="AI534" s="11">
        <v>2.177336189</v>
      </c>
      <c r="AJ534" s="11">
        <v>4.2182826999999999E-2</v>
      </c>
      <c r="AL534" s="13" t="s">
        <v>405</v>
      </c>
      <c r="AM534" s="11">
        <v>-2.2113855789999999</v>
      </c>
      <c r="AN534" s="11">
        <v>3.1291311000000002E-2</v>
      </c>
    </row>
    <row r="535" spans="30:40" ht="16" x14ac:dyDescent="0.2">
      <c r="AD535" s="13" t="s">
        <v>458</v>
      </c>
      <c r="AE535" s="11">
        <v>2.0361632709999999</v>
      </c>
      <c r="AF535" s="11">
        <v>4.5611462999999998E-2</v>
      </c>
      <c r="AH535" s="13" t="s">
        <v>737</v>
      </c>
      <c r="AI535" s="11">
        <v>2.1764806220000001</v>
      </c>
      <c r="AJ535" s="11">
        <v>1.147726E-2</v>
      </c>
      <c r="AL535" s="13" t="s">
        <v>1976</v>
      </c>
      <c r="AM535" s="11">
        <v>2.211137361</v>
      </c>
      <c r="AN535" s="11">
        <v>4.7659699999999996E-3</v>
      </c>
    </row>
    <row r="536" spans="30:40" ht="16" x14ac:dyDescent="0.2">
      <c r="AD536" s="13" t="s">
        <v>1977</v>
      </c>
      <c r="AE536" s="11">
        <v>-2.0349173980000002</v>
      </c>
      <c r="AF536" s="11">
        <v>1.6618600000000001E-2</v>
      </c>
      <c r="AH536" s="13" t="s">
        <v>1978</v>
      </c>
      <c r="AI536" s="11">
        <v>2.1753137150000001</v>
      </c>
      <c r="AJ536" s="11">
        <v>1.0064205999999999E-2</v>
      </c>
      <c r="AL536" s="13" t="s">
        <v>585</v>
      </c>
      <c r="AM536" s="11">
        <v>2.2105566740000002</v>
      </c>
      <c r="AN536" s="11">
        <v>1.5414971E-2</v>
      </c>
    </row>
    <row r="537" spans="30:40" ht="16" x14ac:dyDescent="0.2">
      <c r="AD537" s="13" t="s">
        <v>1979</v>
      </c>
      <c r="AE537" s="11">
        <v>-2.024058804</v>
      </c>
      <c r="AF537" s="11">
        <v>2.4197649000000002E-2</v>
      </c>
      <c r="AH537" s="13" t="s">
        <v>740</v>
      </c>
      <c r="AI537" s="11">
        <v>2.174433874</v>
      </c>
      <c r="AJ537" s="11">
        <v>2.0628914000000002E-2</v>
      </c>
      <c r="AL537" s="13" t="s">
        <v>1980</v>
      </c>
      <c r="AM537" s="11">
        <v>2.2103660010000001</v>
      </c>
      <c r="AN537" s="11">
        <v>1.3865136E-2</v>
      </c>
    </row>
    <row r="538" spans="30:40" ht="16" x14ac:dyDescent="0.2">
      <c r="AD538" s="13" t="s">
        <v>1981</v>
      </c>
      <c r="AE538" s="11">
        <v>2.022581067</v>
      </c>
      <c r="AF538" s="11">
        <v>1.6178119999999999E-3</v>
      </c>
      <c r="AH538" s="13" t="s">
        <v>744</v>
      </c>
      <c r="AI538" s="11">
        <v>2.1687358720000001</v>
      </c>
      <c r="AJ538" s="11">
        <v>5.8537600000000004E-3</v>
      </c>
      <c r="AL538" s="13" t="s">
        <v>1982</v>
      </c>
      <c r="AM538" s="11">
        <v>-2.207858044</v>
      </c>
      <c r="AN538" s="11">
        <v>3.6825276999999997E-2</v>
      </c>
    </row>
    <row r="539" spans="30:40" ht="16" x14ac:dyDescent="0.2">
      <c r="AD539" s="13" t="s">
        <v>1983</v>
      </c>
      <c r="AE539" s="11">
        <v>-2.0206999630000002</v>
      </c>
      <c r="AF539" s="11">
        <v>1.9400152E-2</v>
      </c>
      <c r="AH539" s="13" t="s">
        <v>1984</v>
      </c>
      <c r="AI539" s="11">
        <v>2.1669117820000001</v>
      </c>
      <c r="AJ539" s="11">
        <v>1.0677127E-2</v>
      </c>
      <c r="AL539" s="13" t="s">
        <v>1985</v>
      </c>
      <c r="AM539" s="11">
        <v>-2.2059932459999998</v>
      </c>
      <c r="AN539" s="11">
        <v>1.994367E-2</v>
      </c>
    </row>
    <row r="540" spans="30:40" ht="16" x14ac:dyDescent="0.2">
      <c r="AD540" s="13" t="s">
        <v>1986</v>
      </c>
      <c r="AE540" s="11">
        <v>2.01961258</v>
      </c>
      <c r="AF540" s="11">
        <v>2.0395124000000001E-2</v>
      </c>
      <c r="AH540" s="13" t="s">
        <v>1987</v>
      </c>
      <c r="AI540" s="11">
        <v>2.1632056099999999</v>
      </c>
      <c r="AJ540" s="11">
        <v>2.4733241E-2</v>
      </c>
      <c r="AL540" s="13" t="s">
        <v>1988</v>
      </c>
      <c r="AM540" s="11">
        <v>2.2045966269999999</v>
      </c>
      <c r="AN540" s="11">
        <v>1.4459624000000001E-2</v>
      </c>
    </row>
    <row r="541" spans="30:40" ht="16" x14ac:dyDescent="0.2">
      <c r="AD541" s="13" t="s">
        <v>1989</v>
      </c>
      <c r="AE541" s="11">
        <v>-2.0184823710000002</v>
      </c>
      <c r="AF541" s="11">
        <v>1.6866699999999999E-3</v>
      </c>
      <c r="AH541" s="13" t="s">
        <v>1990</v>
      </c>
      <c r="AI541" s="11">
        <v>2.16206209</v>
      </c>
      <c r="AJ541" s="11">
        <v>9.856007E-3</v>
      </c>
      <c r="AL541" s="13" t="s">
        <v>1991</v>
      </c>
      <c r="AM541" s="11">
        <v>-2.2040987379999999</v>
      </c>
      <c r="AN541" s="11">
        <v>2.5142319E-2</v>
      </c>
    </row>
    <row r="542" spans="30:40" ht="16" x14ac:dyDescent="0.2">
      <c r="AD542" s="13" t="s">
        <v>1992</v>
      </c>
      <c r="AE542" s="11">
        <v>-2.0183404239999998</v>
      </c>
      <c r="AF542" s="11">
        <v>4.6050580000000001E-2</v>
      </c>
      <c r="AH542" s="13" t="s">
        <v>1993</v>
      </c>
      <c r="AI542" s="11">
        <v>2.1611142750000001</v>
      </c>
      <c r="AJ542" s="11">
        <v>2.4808776000000001E-2</v>
      </c>
      <c r="AL542" s="13" t="s">
        <v>1994</v>
      </c>
      <c r="AM542" s="11">
        <v>2.1987096529999999</v>
      </c>
      <c r="AN542" s="11">
        <v>5.5138289999999996E-3</v>
      </c>
    </row>
    <row r="543" spans="30:40" ht="16" x14ac:dyDescent="0.2">
      <c r="AD543" s="13" t="s">
        <v>1995</v>
      </c>
      <c r="AE543" s="11">
        <v>-2.0172663719999999</v>
      </c>
      <c r="AF543" s="11">
        <v>4.8557280000000001E-3</v>
      </c>
      <c r="AH543" s="13" t="s">
        <v>1996</v>
      </c>
      <c r="AI543" s="11">
        <v>2.1597040939999999</v>
      </c>
      <c r="AJ543" s="11">
        <v>1.8677444000000001E-2</v>
      </c>
      <c r="AL543" s="13" t="s">
        <v>1997</v>
      </c>
      <c r="AM543" s="11">
        <v>-2.1977509899999998</v>
      </c>
      <c r="AN543" s="11">
        <v>2.4223979999999999E-2</v>
      </c>
    </row>
    <row r="544" spans="30:40" ht="16" x14ac:dyDescent="0.2">
      <c r="AD544" s="13" t="s">
        <v>1998</v>
      </c>
      <c r="AE544" s="11">
        <v>2.0115374899999998</v>
      </c>
      <c r="AF544" s="11">
        <v>4.0774030000000003E-3</v>
      </c>
      <c r="AH544" s="13" t="s">
        <v>1999</v>
      </c>
      <c r="AI544" s="11">
        <v>2.158748788</v>
      </c>
      <c r="AJ544" s="11">
        <v>2.9146139000000001E-2</v>
      </c>
      <c r="AL544" s="13" t="s">
        <v>2000</v>
      </c>
      <c r="AM544" s="11">
        <v>-2.1955081949999999</v>
      </c>
      <c r="AN544" s="11">
        <v>2.5644685E-2</v>
      </c>
    </row>
    <row r="545" spans="30:40" ht="16" x14ac:dyDescent="0.2">
      <c r="AD545" s="13" t="s">
        <v>921</v>
      </c>
      <c r="AE545" s="11">
        <v>-2.0101950199999998</v>
      </c>
      <c r="AF545" s="11">
        <v>3.2951489999999998E-3</v>
      </c>
      <c r="AH545" s="13" t="s">
        <v>2001</v>
      </c>
      <c r="AI545" s="11">
        <v>2.1582921279999998</v>
      </c>
      <c r="AJ545" s="11">
        <v>3.8075270000000001E-2</v>
      </c>
      <c r="AL545" s="13" t="s">
        <v>2002</v>
      </c>
      <c r="AM545" s="11">
        <v>-2.1941017020000002</v>
      </c>
      <c r="AN545" s="11">
        <v>2.8976194E-2</v>
      </c>
    </row>
    <row r="546" spans="30:40" ht="16" x14ac:dyDescent="0.2">
      <c r="AD546" s="13" t="s">
        <v>2003</v>
      </c>
      <c r="AE546" s="11">
        <v>-2.0055268329999998</v>
      </c>
      <c r="AF546" s="11">
        <v>3.176259E-2</v>
      </c>
      <c r="AH546" s="13" t="s">
        <v>163</v>
      </c>
      <c r="AI546" s="11">
        <v>2.1567798539999998</v>
      </c>
      <c r="AJ546" s="11">
        <v>1.5564448E-2</v>
      </c>
      <c r="AL546" s="13" t="s">
        <v>2004</v>
      </c>
      <c r="AM546" s="11">
        <v>2.193913196</v>
      </c>
      <c r="AN546" s="11">
        <v>3.4186385999999999E-2</v>
      </c>
    </row>
    <row r="547" spans="30:40" ht="16" x14ac:dyDescent="0.2">
      <c r="AD547" s="13" t="s">
        <v>2005</v>
      </c>
      <c r="AE547" s="11">
        <v>2.0042509869999998</v>
      </c>
      <c r="AF547" s="11">
        <v>2.0459740000000001E-2</v>
      </c>
      <c r="AH547" s="13" t="s">
        <v>2006</v>
      </c>
      <c r="AI547" s="11">
        <v>2.1562271800000001</v>
      </c>
      <c r="AJ547" s="11">
        <v>5.4767929999999998E-3</v>
      </c>
      <c r="AL547" s="13" t="s">
        <v>2007</v>
      </c>
      <c r="AM547" s="11">
        <v>2.1919689880000002</v>
      </c>
      <c r="AN547" s="11">
        <v>7.6200970000000002E-3</v>
      </c>
    </row>
    <row r="548" spans="30:40" ht="16" x14ac:dyDescent="0.2">
      <c r="AD548" s="13" t="s">
        <v>2008</v>
      </c>
      <c r="AE548" s="11">
        <v>-2.0041352309999998</v>
      </c>
      <c r="AF548" s="11">
        <v>2.0765459999999999E-3</v>
      </c>
      <c r="AH548" s="13" t="s">
        <v>129</v>
      </c>
      <c r="AI548" s="11">
        <v>2.1552561899999998</v>
      </c>
      <c r="AJ548" s="11">
        <v>2.7416995999999999E-2</v>
      </c>
      <c r="AL548" s="13" t="s">
        <v>2009</v>
      </c>
      <c r="AM548" s="11">
        <v>-2.1901936310000001</v>
      </c>
      <c r="AN548" s="11">
        <v>2.6512905E-2</v>
      </c>
    </row>
    <row r="549" spans="30:40" ht="16" x14ac:dyDescent="0.2">
      <c r="AD549" s="13" t="s">
        <v>2010</v>
      </c>
      <c r="AE549" s="11">
        <v>2.0030805740000002</v>
      </c>
      <c r="AF549" s="11">
        <v>8.0507500000000006E-3</v>
      </c>
      <c r="AH549" s="13" t="s">
        <v>2011</v>
      </c>
      <c r="AI549" s="11">
        <v>2.154234421</v>
      </c>
      <c r="AJ549" s="11">
        <v>2.7661705000000002E-2</v>
      </c>
      <c r="AL549" s="13" t="s">
        <v>2012</v>
      </c>
      <c r="AM549" s="11">
        <v>2.1891555220000001</v>
      </c>
      <c r="AN549" s="11">
        <v>1.2744613E-2</v>
      </c>
    </row>
    <row r="550" spans="30:40" ht="16" x14ac:dyDescent="0.2">
      <c r="AD550" s="13" t="s">
        <v>2013</v>
      </c>
      <c r="AE550" s="11">
        <v>-2.002835878</v>
      </c>
      <c r="AF550" s="11">
        <v>1.5336753999999999E-2</v>
      </c>
      <c r="AH550" s="13" t="s">
        <v>269</v>
      </c>
      <c r="AI550" s="11">
        <v>-2.152632433</v>
      </c>
      <c r="AJ550" s="11">
        <v>3.1286339999999999E-3</v>
      </c>
      <c r="AL550" s="13" t="s">
        <v>2014</v>
      </c>
      <c r="AM550" s="11">
        <v>2.1872346820000002</v>
      </c>
      <c r="AN550" s="11">
        <v>2.7295290999999999E-2</v>
      </c>
    </row>
    <row r="551" spans="30:40" ht="16" x14ac:dyDescent="0.2">
      <c r="AD551" s="13" t="s">
        <v>2015</v>
      </c>
      <c r="AE551" s="11">
        <v>2.0017011070000001</v>
      </c>
      <c r="AF551" s="11">
        <v>2.9259938999999999E-2</v>
      </c>
      <c r="AH551" s="13" t="s">
        <v>750</v>
      </c>
      <c r="AI551" s="11">
        <v>2.1514253229999998</v>
      </c>
      <c r="AJ551" s="11">
        <v>1.1768560000000001E-2</v>
      </c>
      <c r="AL551" s="13" t="s">
        <v>2016</v>
      </c>
      <c r="AM551" s="11">
        <v>2.1865593840000002</v>
      </c>
      <c r="AN551" s="11">
        <v>4.5045085999999998E-2</v>
      </c>
    </row>
    <row r="552" spans="30:40" ht="16" x14ac:dyDescent="0.2">
      <c r="AD552" s="13" t="s">
        <v>1152</v>
      </c>
      <c r="AE552" s="11">
        <v>-2.0003673270000002</v>
      </c>
      <c r="AF552" s="11">
        <v>9.5739970000000008E-3</v>
      </c>
      <c r="AH552" s="13" t="s">
        <v>754</v>
      </c>
      <c r="AI552" s="11">
        <v>2.1493941859999999</v>
      </c>
      <c r="AJ552" s="11">
        <v>1.8381349000000002E-2</v>
      </c>
      <c r="AL552" s="13" t="s">
        <v>610</v>
      </c>
      <c r="AM552" s="11">
        <v>-2.1862748920000001</v>
      </c>
      <c r="AN552" s="11">
        <v>2.2618737E-2</v>
      </c>
    </row>
    <row r="553" spans="30:40" ht="16" x14ac:dyDescent="0.2">
      <c r="AD553" s="13" t="s">
        <v>99</v>
      </c>
      <c r="AE553" s="11">
        <v>-1.9986755</v>
      </c>
      <c r="AF553" s="11">
        <v>4.9725344999999997E-2</v>
      </c>
      <c r="AH553" s="13" t="s">
        <v>2017</v>
      </c>
      <c r="AI553" s="11">
        <v>2.1481212329999999</v>
      </c>
      <c r="AJ553" s="11">
        <v>7.512047E-3</v>
      </c>
      <c r="AL553" s="13" t="s">
        <v>2018</v>
      </c>
      <c r="AM553" s="11">
        <v>2.1797557059999999</v>
      </c>
      <c r="AN553" s="11">
        <v>1.8289521E-2</v>
      </c>
    </row>
    <row r="554" spans="30:40" ht="16" x14ac:dyDescent="0.2">
      <c r="AD554" s="13" t="s">
        <v>464</v>
      </c>
      <c r="AE554" s="11">
        <v>1.9982820830000001</v>
      </c>
      <c r="AF554" s="11">
        <v>1.0043468999999999E-2</v>
      </c>
      <c r="AH554" s="13" t="s">
        <v>2019</v>
      </c>
      <c r="AI554" s="11">
        <v>2.1476452199999998</v>
      </c>
      <c r="AJ554" s="11">
        <v>3.8898347E-2</v>
      </c>
      <c r="AL554" s="13" t="s">
        <v>2020</v>
      </c>
      <c r="AM554" s="11">
        <v>2.1719219299999999</v>
      </c>
      <c r="AN554" s="11">
        <v>9.6786930000000004E-3</v>
      </c>
    </row>
    <row r="555" spans="30:40" ht="16" x14ac:dyDescent="0.2">
      <c r="AD555" s="13" t="s">
        <v>2021</v>
      </c>
      <c r="AE555" s="11">
        <v>-1.9976218320000001</v>
      </c>
      <c r="AF555" s="11">
        <v>3.1668158000000002E-2</v>
      </c>
      <c r="AH555" s="13" t="s">
        <v>2022</v>
      </c>
      <c r="AI555" s="11">
        <v>2.144264358</v>
      </c>
      <c r="AJ555" s="11">
        <v>3.9315399999999999E-3</v>
      </c>
      <c r="AL555" s="13" t="s">
        <v>2023</v>
      </c>
      <c r="AM555" s="11">
        <v>-2.1707074149999999</v>
      </c>
      <c r="AN555" s="11">
        <v>2.7218461999999999E-2</v>
      </c>
    </row>
    <row r="556" spans="30:40" ht="16" x14ac:dyDescent="0.2">
      <c r="AD556" s="13" t="s">
        <v>2024</v>
      </c>
      <c r="AE556" s="11">
        <v>-1.996025011</v>
      </c>
      <c r="AF556" s="11">
        <v>2.1083523999999999E-2</v>
      </c>
      <c r="AH556" s="13" t="s">
        <v>2025</v>
      </c>
      <c r="AI556" s="11">
        <v>2.1433699289999999</v>
      </c>
      <c r="AJ556" s="11">
        <v>1.5907521000000001E-2</v>
      </c>
      <c r="AL556" s="13" t="s">
        <v>2026</v>
      </c>
      <c r="AM556" s="11">
        <v>-2.1624342909999998</v>
      </c>
      <c r="AN556" s="11">
        <v>2.1274220999999999E-2</v>
      </c>
    </row>
    <row r="557" spans="30:40" ht="16" x14ac:dyDescent="0.2">
      <c r="AD557" s="13" t="s">
        <v>2027</v>
      </c>
      <c r="AE557" s="11">
        <v>-1.9958532870000001</v>
      </c>
      <c r="AF557" s="11">
        <v>3.4157850000000002E-3</v>
      </c>
      <c r="AH557" s="13" t="s">
        <v>2028</v>
      </c>
      <c r="AI557" s="11">
        <v>2.1410092569999999</v>
      </c>
      <c r="AJ557" s="11">
        <v>4.6582529999999997E-2</v>
      </c>
      <c r="AL557" s="13" t="s">
        <v>2029</v>
      </c>
      <c r="AM557" s="11">
        <v>2.1573844910000002</v>
      </c>
      <c r="AN557" s="11">
        <v>2.0741459E-2</v>
      </c>
    </row>
    <row r="558" spans="30:40" ht="16" x14ac:dyDescent="0.2">
      <c r="AD558" s="13" t="s">
        <v>366</v>
      </c>
      <c r="AE558" s="11">
        <v>1.9924957459999999</v>
      </c>
      <c r="AF558" s="11">
        <v>4.5687852000000001E-2</v>
      </c>
      <c r="AH558" s="13" t="s">
        <v>2030</v>
      </c>
      <c r="AI558" s="11">
        <v>2.1408009379999999</v>
      </c>
      <c r="AJ558" s="11">
        <v>3.6991530000000002E-3</v>
      </c>
      <c r="AL558" s="13" t="s">
        <v>2031</v>
      </c>
      <c r="AM558" s="11">
        <v>2.155608253</v>
      </c>
      <c r="AN558" s="11">
        <v>1.8231193E-2</v>
      </c>
    </row>
    <row r="559" spans="30:40" ht="16" x14ac:dyDescent="0.2">
      <c r="AD559" s="13" t="s">
        <v>2032</v>
      </c>
      <c r="AE559" s="11">
        <v>-1.9918239360000001</v>
      </c>
      <c r="AF559" s="11">
        <v>3.7297860000000001E-3</v>
      </c>
      <c r="AH559" s="13" t="s">
        <v>2033</v>
      </c>
      <c r="AI559" s="11">
        <v>2.1374569929999998</v>
      </c>
      <c r="AJ559" s="11">
        <v>1.9928369000000001E-2</v>
      </c>
      <c r="AL559" s="13" t="s">
        <v>2034</v>
      </c>
      <c r="AM559" s="11">
        <v>-2.1546375219999998</v>
      </c>
      <c r="AN559" s="11">
        <v>3.4644411999999999E-2</v>
      </c>
    </row>
    <row r="560" spans="30:40" ht="16" x14ac:dyDescent="0.2">
      <c r="AD560" s="13" t="s">
        <v>2035</v>
      </c>
      <c r="AE560" s="11">
        <v>-1.990269643</v>
      </c>
      <c r="AF560" s="11">
        <v>9.4198579999999997E-3</v>
      </c>
      <c r="AH560" s="13" t="s">
        <v>758</v>
      </c>
      <c r="AI560" s="11">
        <v>2.1368609169999999</v>
      </c>
      <c r="AJ560" s="11">
        <v>2.7006771999999998E-2</v>
      </c>
      <c r="AL560" s="13" t="s">
        <v>534</v>
      </c>
      <c r="AM560" s="11">
        <v>-2.1527756660000001</v>
      </c>
      <c r="AN560" s="11">
        <v>2.4582373000000001E-2</v>
      </c>
    </row>
    <row r="561" spans="30:40" ht="16" x14ac:dyDescent="0.2">
      <c r="AD561" s="13" t="s">
        <v>2036</v>
      </c>
      <c r="AE561" s="11">
        <v>-1.9882381170000001</v>
      </c>
      <c r="AF561" s="11">
        <v>4.0727274000000001E-2</v>
      </c>
      <c r="AH561" s="13" t="s">
        <v>2037</v>
      </c>
      <c r="AI561" s="11">
        <v>2.1348294210000001</v>
      </c>
      <c r="AJ561" s="11">
        <v>3.0469029000000002E-2</v>
      </c>
      <c r="AL561" s="13" t="s">
        <v>2038</v>
      </c>
      <c r="AM561" s="11">
        <v>2.1484501140000001</v>
      </c>
      <c r="AN561" s="11">
        <v>1.8737668999999998E-2</v>
      </c>
    </row>
    <row r="562" spans="30:40" ht="16" x14ac:dyDescent="0.2">
      <c r="AD562" s="13" t="s">
        <v>2039</v>
      </c>
      <c r="AE562" s="11">
        <v>-1.9872001480000001</v>
      </c>
      <c r="AF562" s="11">
        <v>7.9673400000000001E-4</v>
      </c>
      <c r="AH562" s="13" t="s">
        <v>2040</v>
      </c>
      <c r="AI562" s="11">
        <v>2.1344136269999998</v>
      </c>
      <c r="AJ562" s="11">
        <v>5.4722319999999996E-3</v>
      </c>
      <c r="AL562" s="13" t="s">
        <v>2041</v>
      </c>
      <c r="AM562" s="11">
        <v>2.1422477450000001</v>
      </c>
      <c r="AN562" s="11">
        <v>4.1839762000000003E-2</v>
      </c>
    </row>
    <row r="563" spans="30:40" ht="16" x14ac:dyDescent="0.2">
      <c r="AD563" s="13" t="s">
        <v>2042</v>
      </c>
      <c r="AE563" s="11">
        <v>-1.983855666</v>
      </c>
      <c r="AF563" s="11">
        <v>3.7737428000000003E-2</v>
      </c>
      <c r="AH563" s="13" t="s">
        <v>274</v>
      </c>
      <c r="AI563" s="11">
        <v>2.1340775660000002</v>
      </c>
      <c r="AJ563" s="11">
        <v>2.2150461999999999E-2</v>
      </c>
      <c r="AL563" s="13" t="s">
        <v>253</v>
      </c>
      <c r="AM563" s="11">
        <v>2.1378435699999998</v>
      </c>
      <c r="AN563" s="11">
        <v>1.1838181E-2</v>
      </c>
    </row>
    <row r="564" spans="30:40" ht="16" x14ac:dyDescent="0.2">
      <c r="AD564" s="13" t="s">
        <v>2043</v>
      </c>
      <c r="AE564" s="11">
        <v>-1.9827050850000001</v>
      </c>
      <c r="AF564" s="11">
        <v>5.551795E-3</v>
      </c>
      <c r="AH564" s="13" t="s">
        <v>2044</v>
      </c>
      <c r="AI564" s="11">
        <v>2.1322862360000001</v>
      </c>
      <c r="AJ564" s="11">
        <v>3.8648950000000001E-3</v>
      </c>
      <c r="AL564" s="13" t="s">
        <v>2045</v>
      </c>
      <c r="AM564" s="11">
        <v>-2.1364245300000002</v>
      </c>
      <c r="AN564" s="11">
        <v>2.4099066999999998E-2</v>
      </c>
    </row>
    <row r="565" spans="30:40" ht="16" x14ac:dyDescent="0.2">
      <c r="AD565" s="13" t="s">
        <v>561</v>
      </c>
      <c r="AE565" s="11">
        <v>-1.9768953469999999</v>
      </c>
      <c r="AF565" s="11">
        <v>4.7051133000000002E-2</v>
      </c>
      <c r="AH565" s="13" t="s">
        <v>2046</v>
      </c>
      <c r="AI565" s="11">
        <v>2.131322382</v>
      </c>
      <c r="AJ565" s="11">
        <v>7.8850199999999995E-4</v>
      </c>
      <c r="AL565" s="13" t="s">
        <v>2047</v>
      </c>
      <c r="AM565" s="11">
        <v>2.1358278199999998</v>
      </c>
      <c r="AN565" s="11">
        <v>3.2028489E-2</v>
      </c>
    </row>
    <row r="566" spans="30:40" ht="16" x14ac:dyDescent="0.2">
      <c r="AD566" s="13" t="s">
        <v>2048</v>
      </c>
      <c r="AE566" s="11">
        <v>-1.976484321</v>
      </c>
      <c r="AF566" s="11">
        <v>8.4964470000000007E-3</v>
      </c>
      <c r="AH566" s="13" t="s">
        <v>2049</v>
      </c>
      <c r="AI566" s="11">
        <v>2.130990165</v>
      </c>
      <c r="AJ566" s="11">
        <v>1.9089842999999999E-2</v>
      </c>
      <c r="AL566" s="13" t="s">
        <v>2050</v>
      </c>
      <c r="AM566" s="11">
        <v>-2.1352468149999999</v>
      </c>
      <c r="AN566" s="11">
        <v>2.4497380999999999E-2</v>
      </c>
    </row>
    <row r="567" spans="30:40" ht="16" x14ac:dyDescent="0.2">
      <c r="AD567" s="13" t="s">
        <v>2051</v>
      </c>
      <c r="AE567" s="11">
        <v>1.9752101639999999</v>
      </c>
      <c r="AF567" s="11">
        <v>2.9379387E-2</v>
      </c>
      <c r="AH567" s="13" t="s">
        <v>2052</v>
      </c>
      <c r="AI567" s="11">
        <v>2.130419211</v>
      </c>
      <c r="AJ567" s="11">
        <v>3.093606E-3</v>
      </c>
      <c r="AL567" s="13" t="s">
        <v>2053</v>
      </c>
      <c r="AM567" s="11">
        <v>-2.1340380589999999</v>
      </c>
      <c r="AN567" s="11">
        <v>1.733295E-2</v>
      </c>
    </row>
    <row r="568" spans="30:40" ht="16" x14ac:dyDescent="0.2">
      <c r="AD568" s="13" t="s">
        <v>2054</v>
      </c>
      <c r="AE568" s="11">
        <v>1.975161798</v>
      </c>
      <c r="AF568" s="11">
        <v>6.3656700000000004E-3</v>
      </c>
      <c r="AH568" s="13" t="s">
        <v>2055</v>
      </c>
      <c r="AI568" s="11">
        <v>2.1286090529999999</v>
      </c>
      <c r="AJ568" s="11">
        <v>3.8800449999999999E-3</v>
      </c>
      <c r="AL568" s="13" t="s">
        <v>2056</v>
      </c>
      <c r="AM568" s="11">
        <v>2.1333229669999998</v>
      </c>
      <c r="AN568" s="11">
        <v>2.2453233999999999E-2</v>
      </c>
    </row>
    <row r="569" spans="30:40" ht="16" x14ac:dyDescent="0.2">
      <c r="AD569" s="13" t="s">
        <v>2057</v>
      </c>
      <c r="AE569" s="11">
        <v>-1.9746361649999999</v>
      </c>
      <c r="AF569" s="11">
        <v>3.8868850000000001E-3</v>
      </c>
      <c r="AH569" s="13" t="s">
        <v>2058</v>
      </c>
      <c r="AI569" s="11">
        <v>2.1265167489999999</v>
      </c>
      <c r="AJ569" s="11">
        <v>3.6342739999999998E-3</v>
      </c>
      <c r="AL569" s="13" t="s">
        <v>2059</v>
      </c>
      <c r="AM569" s="11">
        <v>-2.1322071020000002</v>
      </c>
      <c r="AN569" s="11">
        <v>2.3881395E-2</v>
      </c>
    </row>
    <row r="570" spans="30:40" ht="16" x14ac:dyDescent="0.2">
      <c r="AD570" s="13" t="s">
        <v>2060</v>
      </c>
      <c r="AE570" s="11">
        <v>-1.9742999080000001</v>
      </c>
      <c r="AF570" s="11">
        <v>3.5441756999999997E-2</v>
      </c>
      <c r="AH570" s="13" t="s">
        <v>2061</v>
      </c>
      <c r="AI570" s="11">
        <v>2.1261685049999999</v>
      </c>
      <c r="AJ570" s="11">
        <v>1.1137928E-2</v>
      </c>
      <c r="AL570" s="13" t="s">
        <v>2062</v>
      </c>
      <c r="AM570" s="11">
        <v>-2.129072442</v>
      </c>
      <c r="AN570" s="11">
        <v>3.6425158999999999E-2</v>
      </c>
    </row>
    <row r="571" spans="30:40" ht="16" x14ac:dyDescent="0.2">
      <c r="AD571" s="13" t="s">
        <v>2063</v>
      </c>
      <c r="AE571" s="11">
        <v>1.9718974119999999</v>
      </c>
      <c r="AF571" s="11">
        <v>1.6581723999999999E-2</v>
      </c>
      <c r="AH571" s="13" t="s">
        <v>2064</v>
      </c>
      <c r="AI571" s="11">
        <v>2.1236623799999998</v>
      </c>
      <c r="AJ571" s="11">
        <v>1.9566224E-2</v>
      </c>
      <c r="AL571" s="13" t="s">
        <v>2065</v>
      </c>
      <c r="AM571" s="11">
        <v>-2.126536062</v>
      </c>
      <c r="AN571" s="11">
        <v>3.2050372000000001E-2</v>
      </c>
    </row>
    <row r="572" spans="30:40" ht="16" x14ac:dyDescent="0.2">
      <c r="AD572" s="13" t="s">
        <v>1249</v>
      </c>
      <c r="AE572" s="11">
        <v>1.96104923</v>
      </c>
      <c r="AF572" s="11">
        <v>5.6708150000000001E-3</v>
      </c>
      <c r="AH572" s="13" t="s">
        <v>762</v>
      </c>
      <c r="AI572" s="11">
        <v>2.1199611869999999</v>
      </c>
      <c r="AJ572" s="11">
        <v>8.5523779999999994E-3</v>
      </c>
      <c r="AL572" s="13" t="s">
        <v>456</v>
      </c>
      <c r="AM572" s="11">
        <v>-2.125438215</v>
      </c>
      <c r="AN572" s="11">
        <v>3.7589815999999998E-2</v>
      </c>
    </row>
    <row r="573" spans="30:40" ht="16" x14ac:dyDescent="0.2">
      <c r="AD573" s="13" t="s">
        <v>2066</v>
      </c>
      <c r="AE573" s="11">
        <v>1.958474829</v>
      </c>
      <c r="AF573" s="11">
        <v>4.2118260000000001E-3</v>
      </c>
      <c r="AH573" s="13" t="s">
        <v>766</v>
      </c>
      <c r="AI573" s="11">
        <v>2.1195618409999999</v>
      </c>
      <c r="AJ573" s="11">
        <v>1.7552086000000001E-2</v>
      </c>
      <c r="AL573" s="13" t="s">
        <v>2067</v>
      </c>
      <c r="AM573" s="11">
        <v>-2.123430285</v>
      </c>
      <c r="AN573" s="11">
        <v>1.7802747000000001E-2</v>
      </c>
    </row>
    <row r="574" spans="30:40" ht="16" x14ac:dyDescent="0.2">
      <c r="AD574" s="13" t="s">
        <v>2068</v>
      </c>
      <c r="AE574" s="11">
        <v>-1.957406677</v>
      </c>
      <c r="AF574" s="11">
        <v>1.5604823E-2</v>
      </c>
      <c r="AH574" s="13" t="s">
        <v>2069</v>
      </c>
      <c r="AI574" s="11">
        <v>2.1170125240000002</v>
      </c>
      <c r="AJ574" s="11">
        <v>4.7338695E-2</v>
      </c>
      <c r="AL574" s="13" t="s">
        <v>188</v>
      </c>
      <c r="AM574" s="11">
        <v>2.1226216939999998</v>
      </c>
      <c r="AN574" s="11">
        <v>2.5045903000000001E-2</v>
      </c>
    </row>
    <row r="575" spans="30:40" ht="16" x14ac:dyDescent="0.2">
      <c r="AD575" s="13" t="s">
        <v>2070</v>
      </c>
      <c r="AE575" s="11">
        <v>-1.9556453760000001</v>
      </c>
      <c r="AF575" s="11">
        <v>4.8400331999999997E-2</v>
      </c>
      <c r="AH575" s="13" t="s">
        <v>2071</v>
      </c>
      <c r="AI575" s="11">
        <v>2.1169495930000002</v>
      </c>
      <c r="AJ575" s="11">
        <v>4.5748032000000001E-2</v>
      </c>
      <c r="AL575" s="13" t="s">
        <v>2072</v>
      </c>
      <c r="AM575" s="11">
        <v>-2.1159726110000001</v>
      </c>
      <c r="AN575" s="11">
        <v>3.2974853999999998E-2</v>
      </c>
    </row>
    <row r="576" spans="30:40" ht="16" x14ac:dyDescent="0.2">
      <c r="AD576" s="13" t="s">
        <v>2073</v>
      </c>
      <c r="AE576" s="11">
        <v>-1.955079834</v>
      </c>
      <c r="AF576" s="11">
        <v>2.3487313999999999E-2</v>
      </c>
      <c r="AH576" s="13" t="s">
        <v>770</v>
      </c>
      <c r="AI576" s="11">
        <v>2.1159154949999999</v>
      </c>
      <c r="AJ576" s="11">
        <v>1.2973475E-2</v>
      </c>
      <c r="AL576" s="13" t="s">
        <v>403</v>
      </c>
      <c r="AM576" s="11">
        <v>-2.1109664490000002</v>
      </c>
      <c r="AN576" s="11">
        <v>2.7313647999999999E-2</v>
      </c>
    </row>
    <row r="577" spans="30:40" ht="16" x14ac:dyDescent="0.2">
      <c r="AD577" s="13" t="s">
        <v>971</v>
      </c>
      <c r="AE577" s="11">
        <v>-1.954863129</v>
      </c>
      <c r="AF577" s="11">
        <v>1.707278E-3</v>
      </c>
      <c r="AH577" s="13" t="s">
        <v>2074</v>
      </c>
      <c r="AI577" s="11">
        <v>2.1145191739999998</v>
      </c>
      <c r="AJ577" s="11">
        <v>1.0114358E-2</v>
      </c>
      <c r="AL577" s="13" t="s">
        <v>2075</v>
      </c>
      <c r="AM577" s="11">
        <v>-2.1102842430000002</v>
      </c>
      <c r="AN577" s="11">
        <v>2.1103732E-2</v>
      </c>
    </row>
    <row r="578" spans="30:40" ht="16" x14ac:dyDescent="0.2">
      <c r="AD578" s="13" t="s">
        <v>2076</v>
      </c>
      <c r="AE578" s="11">
        <v>-1.9542123579999999</v>
      </c>
      <c r="AF578" s="11">
        <v>6.2359770000000002E-3</v>
      </c>
      <c r="AH578" s="13" t="s">
        <v>2077</v>
      </c>
      <c r="AI578" s="11">
        <v>2.114347446</v>
      </c>
      <c r="AJ578" s="11">
        <v>1.9097304999999998E-2</v>
      </c>
      <c r="AL578" s="13" t="s">
        <v>2078</v>
      </c>
      <c r="AM578" s="11">
        <v>-2.1021069309999998</v>
      </c>
      <c r="AN578" s="11">
        <v>3.8122360000000001E-2</v>
      </c>
    </row>
    <row r="579" spans="30:40" ht="16" x14ac:dyDescent="0.2">
      <c r="AD579" s="13" t="s">
        <v>473</v>
      </c>
      <c r="AE579" s="11">
        <v>-1.9541821930000001</v>
      </c>
      <c r="AF579" s="11">
        <v>3.041041E-3</v>
      </c>
      <c r="AH579" s="13" t="s">
        <v>121</v>
      </c>
      <c r="AI579" s="11">
        <v>2.1127196819999998</v>
      </c>
      <c r="AJ579" s="11">
        <v>9.7642319999999994E-3</v>
      </c>
      <c r="AL579" s="13" t="s">
        <v>2079</v>
      </c>
      <c r="AM579" s="11">
        <v>-2.0999205380000001</v>
      </c>
      <c r="AN579" s="11">
        <v>4.0914924999999998E-2</v>
      </c>
    </row>
    <row r="580" spans="30:40" ht="16" x14ac:dyDescent="0.2">
      <c r="AD580" s="13" t="s">
        <v>478</v>
      </c>
      <c r="AE580" s="11">
        <v>1.95412264</v>
      </c>
      <c r="AF580" s="11">
        <v>3.4390484999999998E-2</v>
      </c>
      <c r="AH580" s="13" t="s">
        <v>773</v>
      </c>
      <c r="AI580" s="11">
        <v>2.1121604679999999</v>
      </c>
      <c r="AJ580" s="11">
        <v>1.6690133999999999E-2</v>
      </c>
      <c r="AL580" s="13" t="s">
        <v>2080</v>
      </c>
      <c r="AM580" s="11">
        <v>2.0952187250000001</v>
      </c>
      <c r="AN580" s="11">
        <v>3.1775418E-2</v>
      </c>
    </row>
    <row r="581" spans="30:40" ht="16" x14ac:dyDescent="0.2">
      <c r="AD581" s="13" t="s">
        <v>819</v>
      </c>
      <c r="AE581" s="11">
        <v>-1.9538698960000001</v>
      </c>
      <c r="AF581" s="11">
        <v>1.8128174E-2</v>
      </c>
      <c r="AH581" s="13" t="s">
        <v>2081</v>
      </c>
      <c r="AI581" s="11">
        <v>2.110174427</v>
      </c>
      <c r="AJ581" s="11">
        <v>1.5763986000000001E-2</v>
      </c>
      <c r="AL581" s="13" t="s">
        <v>2082</v>
      </c>
      <c r="AM581" s="11">
        <v>-2.094434927</v>
      </c>
      <c r="AN581" s="11">
        <v>1.5764479000000001E-2</v>
      </c>
    </row>
    <row r="582" spans="30:40" ht="16" x14ac:dyDescent="0.2">
      <c r="AD582" s="13" t="s">
        <v>2083</v>
      </c>
      <c r="AE582" s="11">
        <v>1.953526125</v>
      </c>
      <c r="AF582" s="11">
        <v>4.6517030000000001E-3</v>
      </c>
      <c r="AH582" s="13" t="s">
        <v>2084</v>
      </c>
      <c r="AI582" s="11">
        <v>2.109626037</v>
      </c>
      <c r="AJ582" s="11">
        <v>1.2869120000000001E-3</v>
      </c>
      <c r="AL582" s="13" t="s">
        <v>227</v>
      </c>
      <c r="AM582" s="11">
        <v>2.0931367839999999</v>
      </c>
      <c r="AN582" s="11">
        <v>1.9327105000000001E-2</v>
      </c>
    </row>
    <row r="583" spans="30:40" ht="16" x14ac:dyDescent="0.2">
      <c r="AD583" s="13" t="s">
        <v>2085</v>
      </c>
      <c r="AE583" s="11">
        <v>-1.9533735830000001</v>
      </c>
      <c r="AF583" s="11">
        <v>3.1322749999999999E-3</v>
      </c>
      <c r="AH583" s="13" t="s">
        <v>140</v>
      </c>
      <c r="AI583" s="11">
        <v>2.1096111639999999</v>
      </c>
      <c r="AJ583" s="11">
        <v>4.9069960000000003E-3</v>
      </c>
      <c r="AL583" s="13" t="s">
        <v>2086</v>
      </c>
      <c r="AM583" s="11">
        <v>-2.0894166649999999</v>
      </c>
      <c r="AN583" s="11">
        <v>1.3744068E-2</v>
      </c>
    </row>
    <row r="584" spans="30:40" ht="16" x14ac:dyDescent="0.2">
      <c r="AD584" s="13" t="s">
        <v>2087</v>
      </c>
      <c r="AE584" s="11">
        <v>-1.9495588109999999</v>
      </c>
      <c r="AF584" s="11">
        <v>4.1115450000000003E-3</v>
      </c>
      <c r="AH584" s="13" t="s">
        <v>2088</v>
      </c>
      <c r="AI584" s="11">
        <v>2.1082202109999999</v>
      </c>
      <c r="AJ584" s="11">
        <v>1.5762592999999998E-2</v>
      </c>
      <c r="AL584" s="13" t="s">
        <v>2089</v>
      </c>
      <c r="AM584" s="11">
        <v>2.0853916109999999</v>
      </c>
      <c r="AN584" s="11">
        <v>1.7281666000000001E-2</v>
      </c>
    </row>
    <row r="585" spans="30:40" ht="16" x14ac:dyDescent="0.2">
      <c r="AD585" s="13" t="s">
        <v>2090</v>
      </c>
      <c r="AE585" s="11">
        <v>-1.9486515250000001</v>
      </c>
      <c r="AF585" s="11">
        <v>5.9746499999999998E-3</v>
      </c>
      <c r="AH585" s="13" t="s">
        <v>2091</v>
      </c>
      <c r="AI585" s="11">
        <v>2.1047959660000002</v>
      </c>
      <c r="AJ585" s="11">
        <v>4.7143719999999997E-3</v>
      </c>
      <c r="AL585" s="13" t="s">
        <v>2092</v>
      </c>
      <c r="AM585" s="11">
        <v>-2.0794758849999999</v>
      </c>
      <c r="AN585" s="11">
        <v>4.9261125000000003E-2</v>
      </c>
    </row>
    <row r="586" spans="30:40" ht="16" x14ac:dyDescent="0.2">
      <c r="AD586" s="13" t="s">
        <v>2093</v>
      </c>
      <c r="AE586" s="11">
        <v>-1.9437398290000001</v>
      </c>
      <c r="AF586" s="11">
        <v>7.0267580000000001E-3</v>
      </c>
      <c r="AH586" s="13" t="s">
        <v>2094</v>
      </c>
      <c r="AI586" s="11">
        <v>2.1041375050000002</v>
      </c>
      <c r="AJ586" s="11">
        <v>3.5443315000000003E-2</v>
      </c>
      <c r="AL586" s="13" t="s">
        <v>349</v>
      </c>
      <c r="AM586" s="11">
        <v>-2.0768730299999998</v>
      </c>
      <c r="AN586" s="11">
        <v>3.7256537999999999E-2</v>
      </c>
    </row>
    <row r="587" spans="30:40" ht="16" x14ac:dyDescent="0.2">
      <c r="AD587" s="13" t="s">
        <v>2095</v>
      </c>
      <c r="AE587" s="11">
        <v>-1.943633773</v>
      </c>
      <c r="AF587" s="11">
        <v>3.0626849999999999E-3</v>
      </c>
      <c r="AH587" s="13" t="s">
        <v>2096</v>
      </c>
      <c r="AI587" s="11">
        <v>2.1034082930000002</v>
      </c>
      <c r="AJ587" s="11">
        <v>3.500619E-3</v>
      </c>
      <c r="AL587" s="13" t="s">
        <v>438</v>
      </c>
      <c r="AM587" s="11">
        <v>-2.0754139579999999</v>
      </c>
      <c r="AN587" s="11">
        <v>3.0506107000000001E-2</v>
      </c>
    </row>
    <row r="588" spans="30:40" ht="16" x14ac:dyDescent="0.2">
      <c r="AD588" s="13" t="s">
        <v>2097</v>
      </c>
      <c r="AE588" s="11">
        <v>-1.9412053440000001</v>
      </c>
      <c r="AF588" s="11">
        <v>2.3754357E-2</v>
      </c>
      <c r="AH588" s="13" t="s">
        <v>137</v>
      </c>
      <c r="AI588" s="11">
        <v>2.1028181510000001</v>
      </c>
      <c r="AJ588" s="11">
        <v>1.5466995000000001E-2</v>
      </c>
      <c r="AL588" s="13" t="s">
        <v>2098</v>
      </c>
      <c r="AM588" s="11">
        <v>-2.0749423820000001</v>
      </c>
      <c r="AN588" s="11">
        <v>1.9339487999999998E-2</v>
      </c>
    </row>
    <row r="589" spans="30:40" ht="16" x14ac:dyDescent="0.2">
      <c r="AD589" s="13" t="s">
        <v>2099</v>
      </c>
      <c r="AE589" s="11">
        <v>1.9378825909999999</v>
      </c>
      <c r="AF589" s="11">
        <v>2.9140539999999999E-2</v>
      </c>
      <c r="AH589" s="13" t="s">
        <v>781</v>
      </c>
      <c r="AI589" s="11">
        <v>2.1010956319999998</v>
      </c>
      <c r="AJ589" s="11">
        <v>1.1418615999999999E-2</v>
      </c>
      <c r="AL589" s="13" t="s">
        <v>2100</v>
      </c>
      <c r="AM589" s="11">
        <v>-2.0742348270000002</v>
      </c>
      <c r="AN589" s="11">
        <v>1.8437950000000002E-2</v>
      </c>
    </row>
    <row r="590" spans="30:40" ht="16" x14ac:dyDescent="0.2">
      <c r="AD590" s="13" t="s">
        <v>2101</v>
      </c>
      <c r="AE590" s="11">
        <v>-1.9357598890000001</v>
      </c>
      <c r="AF590" s="11">
        <v>4.0522520000000001E-3</v>
      </c>
      <c r="AH590" s="13" t="s">
        <v>2102</v>
      </c>
      <c r="AI590" s="11">
        <v>2.0988105039999998</v>
      </c>
      <c r="AJ590" s="11">
        <v>4.3375210000000004E-3</v>
      </c>
      <c r="AL590" s="13" t="s">
        <v>264</v>
      </c>
      <c r="AM590" s="11">
        <v>-2.0727990950000001</v>
      </c>
      <c r="AN590" s="11">
        <v>2.4603402999999999E-2</v>
      </c>
    </row>
    <row r="591" spans="30:40" ht="16" x14ac:dyDescent="0.2">
      <c r="AD591" s="13" t="s">
        <v>2103</v>
      </c>
      <c r="AE591" s="11">
        <v>-1.9335595489999999</v>
      </c>
      <c r="AF591" s="11">
        <v>3.4106059000000001E-2</v>
      </c>
      <c r="AH591" s="13" t="s">
        <v>2104</v>
      </c>
      <c r="AI591" s="11">
        <v>2.0982834769999998</v>
      </c>
      <c r="AJ591" s="11">
        <v>1.2119926E-2</v>
      </c>
      <c r="AL591" s="13" t="s">
        <v>2105</v>
      </c>
      <c r="AM591" s="11">
        <v>-2.069807671</v>
      </c>
      <c r="AN591" s="11">
        <v>2.9941420999999999E-2</v>
      </c>
    </row>
    <row r="592" spans="30:40" ht="16" x14ac:dyDescent="0.2">
      <c r="AD592" s="13" t="s">
        <v>2106</v>
      </c>
      <c r="AE592" s="11">
        <v>1.9325057940000001</v>
      </c>
      <c r="AF592" s="11">
        <v>4.017863E-3</v>
      </c>
      <c r="AH592" s="13" t="s">
        <v>185</v>
      </c>
      <c r="AI592" s="11">
        <v>-2.0953094160000001</v>
      </c>
      <c r="AJ592" s="11">
        <v>4.0630798000000003E-2</v>
      </c>
      <c r="AL592" s="13" t="s">
        <v>2107</v>
      </c>
      <c r="AM592" s="11">
        <v>2.0678184829999999</v>
      </c>
      <c r="AN592" s="11">
        <v>4.1146190999999999E-2</v>
      </c>
    </row>
    <row r="593" spans="30:40" ht="16" x14ac:dyDescent="0.2">
      <c r="AD593" s="13" t="s">
        <v>2108</v>
      </c>
      <c r="AE593" s="11">
        <v>-1.9314459770000001</v>
      </c>
      <c r="AF593" s="11">
        <v>4.3453825000000001E-2</v>
      </c>
      <c r="AH593" s="13" t="s">
        <v>2109</v>
      </c>
      <c r="AI593" s="11">
        <v>2.0944379689999999</v>
      </c>
      <c r="AJ593" s="11">
        <v>1.2493361E-2</v>
      </c>
      <c r="AL593" s="13" t="s">
        <v>2110</v>
      </c>
      <c r="AM593" s="11">
        <v>-2.066157639</v>
      </c>
      <c r="AN593" s="11">
        <v>3.2403080000000001E-2</v>
      </c>
    </row>
    <row r="594" spans="30:40" ht="16" x14ac:dyDescent="0.2">
      <c r="AD594" s="13" t="s">
        <v>2111</v>
      </c>
      <c r="AE594" s="11">
        <v>-1.9294607269999999</v>
      </c>
      <c r="AF594" s="11">
        <v>4.3086647999999998E-2</v>
      </c>
      <c r="AH594" s="13" t="s">
        <v>784</v>
      </c>
      <c r="AI594" s="11">
        <v>2.0938120730000001</v>
      </c>
      <c r="AJ594" s="11">
        <v>3.0607812000000002E-2</v>
      </c>
      <c r="AL594" s="13" t="s">
        <v>491</v>
      </c>
      <c r="AM594" s="11">
        <v>-2.0630254030000001</v>
      </c>
      <c r="AN594" s="11">
        <v>2.7954316E-2</v>
      </c>
    </row>
    <row r="595" spans="30:40" ht="16" x14ac:dyDescent="0.2">
      <c r="AD595" s="13" t="s">
        <v>2112</v>
      </c>
      <c r="AE595" s="11">
        <v>-1.926961581</v>
      </c>
      <c r="AF595" s="11">
        <v>4.3169346999999997E-2</v>
      </c>
      <c r="AH595" s="13" t="s">
        <v>787</v>
      </c>
      <c r="AI595" s="11">
        <v>2.0922736620000002</v>
      </c>
      <c r="AJ595" s="11">
        <v>2.5950121E-2</v>
      </c>
      <c r="AL595" s="13" t="s">
        <v>2113</v>
      </c>
      <c r="AM595" s="11">
        <v>-2.0619613700000001</v>
      </c>
      <c r="AN595" s="11">
        <v>4.0291201999999998E-2</v>
      </c>
    </row>
    <row r="596" spans="30:40" ht="16" x14ac:dyDescent="0.2">
      <c r="AD596" s="13" t="s">
        <v>1534</v>
      </c>
      <c r="AE596" s="11">
        <v>-1.9248901899999999</v>
      </c>
      <c r="AF596" s="11">
        <v>3.558159E-3</v>
      </c>
      <c r="AH596" s="13" t="s">
        <v>791</v>
      </c>
      <c r="AI596" s="11">
        <v>2.091279976</v>
      </c>
      <c r="AJ596" s="11">
        <v>4.5117300999999999E-2</v>
      </c>
      <c r="AL596" s="13" t="s">
        <v>2114</v>
      </c>
      <c r="AM596" s="11">
        <v>-2.0613324130000001</v>
      </c>
      <c r="AN596" s="11">
        <v>2.1640005E-2</v>
      </c>
    </row>
    <row r="597" spans="30:40" ht="16" x14ac:dyDescent="0.2">
      <c r="AD597" s="13" t="s">
        <v>2115</v>
      </c>
      <c r="AE597" s="11">
        <v>-1.9232749650000001</v>
      </c>
      <c r="AF597" s="11">
        <v>4.0734315E-2</v>
      </c>
      <c r="AH597" s="13" t="s">
        <v>2116</v>
      </c>
      <c r="AI597" s="11">
        <v>2.0902376039999999</v>
      </c>
      <c r="AJ597" s="11">
        <v>7.5902670000000004E-3</v>
      </c>
      <c r="AL597" s="13" t="s">
        <v>2117</v>
      </c>
      <c r="AM597" s="11">
        <v>2.056415463</v>
      </c>
      <c r="AN597" s="11">
        <v>4.1368351999999997E-2</v>
      </c>
    </row>
    <row r="598" spans="30:40" ht="16" x14ac:dyDescent="0.2">
      <c r="AD598" s="13" t="s">
        <v>27</v>
      </c>
      <c r="AE598" s="11">
        <v>-1.9200500110000001</v>
      </c>
      <c r="AF598" s="11">
        <v>1.2283041999999999E-2</v>
      </c>
      <c r="AH598" s="13" t="s">
        <v>2118</v>
      </c>
      <c r="AI598" s="11">
        <v>2.0875707650000002</v>
      </c>
      <c r="AJ598" s="11">
        <v>2.641451E-3</v>
      </c>
      <c r="AL598" s="13" t="s">
        <v>2119</v>
      </c>
      <c r="AM598" s="11">
        <v>-2.053584163</v>
      </c>
      <c r="AN598" s="11">
        <v>2.9040982E-2</v>
      </c>
    </row>
    <row r="599" spans="30:40" ht="16" x14ac:dyDescent="0.2">
      <c r="AD599" s="13" t="s">
        <v>1206</v>
      </c>
      <c r="AE599" s="11">
        <v>-1.9194730040000001</v>
      </c>
      <c r="AF599" s="11">
        <v>5.84039E-3</v>
      </c>
      <c r="AH599" s="13" t="s">
        <v>795</v>
      </c>
      <c r="AI599" s="11">
        <v>2.0860467200000001</v>
      </c>
      <c r="AJ599" s="11">
        <v>1.0712202000000001E-2</v>
      </c>
      <c r="AL599" s="13" t="s">
        <v>2120</v>
      </c>
      <c r="AM599" s="11">
        <v>-2.0509478900000002</v>
      </c>
      <c r="AN599" s="11">
        <v>3.9070146E-2</v>
      </c>
    </row>
    <row r="600" spans="30:40" ht="16" x14ac:dyDescent="0.2">
      <c r="AD600" s="13" t="s">
        <v>2121</v>
      </c>
      <c r="AE600" s="11">
        <v>-1.918921324</v>
      </c>
      <c r="AF600" s="11">
        <v>2.7048174000000001E-2</v>
      </c>
      <c r="AH600" s="13" t="s">
        <v>2122</v>
      </c>
      <c r="AI600" s="11">
        <v>2.0831405730000001</v>
      </c>
      <c r="AJ600" s="11">
        <v>2.3885191E-2</v>
      </c>
      <c r="AL600" s="13" t="s">
        <v>2123</v>
      </c>
      <c r="AM600" s="11">
        <v>-2.0473983219999998</v>
      </c>
      <c r="AN600" s="11">
        <v>2.5865376999999998E-2</v>
      </c>
    </row>
    <row r="601" spans="30:40" ht="16" x14ac:dyDescent="0.2">
      <c r="AD601" s="13" t="s">
        <v>483</v>
      </c>
      <c r="AE601" s="11">
        <v>-1.9149453460000001</v>
      </c>
      <c r="AF601" s="11">
        <v>3.8864101999999998E-2</v>
      </c>
      <c r="AH601" s="13" t="s">
        <v>2124</v>
      </c>
      <c r="AI601" s="11">
        <v>2.0826122069999999</v>
      </c>
      <c r="AJ601" s="11">
        <v>4.2359850000000003E-3</v>
      </c>
      <c r="AL601" s="13" t="s">
        <v>2125</v>
      </c>
      <c r="AM601" s="11">
        <v>-2.046846484</v>
      </c>
      <c r="AN601" s="11">
        <v>3.6593511000000002E-2</v>
      </c>
    </row>
    <row r="602" spans="30:40" ht="16" x14ac:dyDescent="0.2">
      <c r="AD602" s="13" t="s">
        <v>2126</v>
      </c>
      <c r="AE602" s="11">
        <v>1.9140618460000001</v>
      </c>
      <c r="AF602" s="11">
        <v>9.8603499999999991E-4</v>
      </c>
      <c r="AH602" s="13" t="s">
        <v>2127</v>
      </c>
      <c r="AI602" s="11">
        <v>2.0793327160000001</v>
      </c>
      <c r="AJ602" s="11">
        <v>2.9105740000000001E-2</v>
      </c>
      <c r="AL602" s="13" t="s">
        <v>344</v>
      </c>
      <c r="AM602" s="11">
        <v>-2.0437983929999999</v>
      </c>
      <c r="AN602" s="11">
        <v>4.6743426999999997E-2</v>
      </c>
    </row>
    <row r="603" spans="30:40" ht="16" x14ac:dyDescent="0.2">
      <c r="AD603" s="13" t="s">
        <v>2128</v>
      </c>
      <c r="AE603" s="11">
        <v>1.91200832</v>
      </c>
      <c r="AF603" s="11">
        <v>2.6071941000000001E-2</v>
      </c>
      <c r="AH603" s="13" t="s">
        <v>2129</v>
      </c>
      <c r="AI603" s="11">
        <v>2.0793042910000001</v>
      </c>
      <c r="AJ603" s="11">
        <v>3.4171480999999997E-2</v>
      </c>
      <c r="AL603" s="13" t="s">
        <v>363</v>
      </c>
      <c r="AM603" s="11">
        <v>-2.0421745040000001</v>
      </c>
      <c r="AN603" s="11">
        <v>1.8601487E-2</v>
      </c>
    </row>
    <row r="604" spans="30:40" ht="16" x14ac:dyDescent="0.2">
      <c r="AD604" s="13" t="s">
        <v>67</v>
      </c>
      <c r="AE604" s="11">
        <v>-1.9086738759999999</v>
      </c>
      <c r="AF604" s="11">
        <v>2.724729E-3</v>
      </c>
      <c r="AH604" s="13" t="s">
        <v>2130</v>
      </c>
      <c r="AI604" s="11">
        <v>-2.078825133</v>
      </c>
      <c r="AJ604" s="11">
        <v>9.6188899999999995E-4</v>
      </c>
      <c r="AL604" s="13" t="s">
        <v>2131</v>
      </c>
      <c r="AM604" s="11">
        <v>-2.0416875870000002</v>
      </c>
      <c r="AN604" s="11">
        <v>2.9177735999999999E-2</v>
      </c>
    </row>
    <row r="605" spans="30:40" ht="16" x14ac:dyDescent="0.2">
      <c r="AD605" s="13" t="s">
        <v>754</v>
      </c>
      <c r="AE605" s="11">
        <v>-1.908604856</v>
      </c>
      <c r="AF605" s="11">
        <v>1.1246285999999999E-2</v>
      </c>
      <c r="AH605" s="13" t="s">
        <v>2132</v>
      </c>
      <c r="AI605" s="11">
        <v>2.0787698520000002</v>
      </c>
      <c r="AJ605" s="11">
        <v>3.0498809999999999E-3</v>
      </c>
      <c r="AL605" s="13" t="s">
        <v>2133</v>
      </c>
      <c r="AM605" s="11">
        <v>-2.0355667209999999</v>
      </c>
      <c r="AN605" s="11">
        <v>1.2574236000000001E-2</v>
      </c>
    </row>
    <row r="606" spans="30:40" ht="16" x14ac:dyDescent="0.2">
      <c r="AD606" s="13" t="s">
        <v>2134</v>
      </c>
      <c r="AE606" s="11">
        <v>-1.9077177569999999</v>
      </c>
      <c r="AF606" s="11">
        <v>3.1428879E-2</v>
      </c>
      <c r="AH606" s="13" t="s">
        <v>796</v>
      </c>
      <c r="AI606" s="11">
        <v>2.07839741</v>
      </c>
      <c r="AJ606" s="11">
        <v>1.9689115E-2</v>
      </c>
      <c r="AL606" s="13" t="s">
        <v>2135</v>
      </c>
      <c r="AM606" s="11">
        <v>-2.0349035199999999</v>
      </c>
      <c r="AN606" s="11">
        <v>1.7416955000000001E-2</v>
      </c>
    </row>
    <row r="607" spans="30:40" ht="16" x14ac:dyDescent="0.2">
      <c r="AD607" s="13" t="s">
        <v>2136</v>
      </c>
      <c r="AE607" s="11">
        <v>1.903544892</v>
      </c>
      <c r="AF607" s="11">
        <v>1.663725E-3</v>
      </c>
      <c r="AH607" s="13" t="s">
        <v>2137</v>
      </c>
      <c r="AI607" s="11">
        <v>2.077636472</v>
      </c>
      <c r="AJ607" s="11">
        <v>2.1350259E-2</v>
      </c>
      <c r="AL607" s="13" t="s">
        <v>2138</v>
      </c>
      <c r="AM607" s="11">
        <v>-2.0341161369999998</v>
      </c>
      <c r="AN607" s="11">
        <v>1.9595735E-2</v>
      </c>
    </row>
    <row r="608" spans="30:40" ht="16" x14ac:dyDescent="0.2">
      <c r="AD608" s="13" t="s">
        <v>2139</v>
      </c>
      <c r="AE608" s="11">
        <v>-1.9032834059999999</v>
      </c>
      <c r="AF608" s="11">
        <v>4.6407666E-2</v>
      </c>
      <c r="AH608" s="13" t="s">
        <v>2140</v>
      </c>
      <c r="AI608" s="11">
        <v>2.077070532</v>
      </c>
      <c r="AJ608" s="11">
        <v>2.6317996E-2</v>
      </c>
      <c r="AL608" s="13" t="s">
        <v>2141</v>
      </c>
      <c r="AM608" s="11">
        <v>-2.0304519939999999</v>
      </c>
      <c r="AN608" s="11">
        <v>2.2799110000000001E-2</v>
      </c>
    </row>
    <row r="609" spans="30:40" ht="16" x14ac:dyDescent="0.2">
      <c r="AD609" s="13" t="s">
        <v>2142</v>
      </c>
      <c r="AE609" s="11">
        <v>-1.9022493549999999</v>
      </c>
      <c r="AF609" s="11">
        <v>4.9520314000000003E-2</v>
      </c>
      <c r="AH609" s="13" t="s">
        <v>80</v>
      </c>
      <c r="AI609" s="11">
        <v>2.0769852339999999</v>
      </c>
      <c r="AJ609" s="11">
        <v>1.9530575000000001E-2</v>
      </c>
      <c r="AL609" s="13" t="s">
        <v>2143</v>
      </c>
      <c r="AM609" s="11">
        <v>-2.0296169580000001</v>
      </c>
      <c r="AN609" s="11">
        <v>2.2371074000000001E-2</v>
      </c>
    </row>
    <row r="610" spans="30:40" ht="16" x14ac:dyDescent="0.2">
      <c r="AD610" s="13" t="s">
        <v>2144</v>
      </c>
      <c r="AE610" s="11">
        <v>-1.901483265</v>
      </c>
      <c r="AF610" s="11">
        <v>6.0173370000000002E-3</v>
      </c>
      <c r="AH610" s="13" t="s">
        <v>2145</v>
      </c>
      <c r="AI610" s="11">
        <v>2.0766843320000001</v>
      </c>
      <c r="AJ610" s="11">
        <v>3.1216536E-2</v>
      </c>
      <c r="AL610" s="13" t="s">
        <v>2146</v>
      </c>
      <c r="AM610" s="11">
        <v>-2.0293310670000002</v>
      </c>
      <c r="AN610" s="11">
        <v>3.9793526000000003E-2</v>
      </c>
    </row>
    <row r="611" spans="30:40" ht="16" x14ac:dyDescent="0.2">
      <c r="AD611" s="13" t="s">
        <v>2147</v>
      </c>
      <c r="AE611" s="11">
        <v>-1.8998694810000001</v>
      </c>
      <c r="AF611" s="11">
        <v>2.4526744999999999E-2</v>
      </c>
      <c r="AH611" s="13" t="s">
        <v>2148</v>
      </c>
      <c r="AI611" s="11">
        <v>2.0766073989999998</v>
      </c>
      <c r="AJ611" s="11">
        <v>3.548285E-3</v>
      </c>
      <c r="AL611" s="13" t="s">
        <v>2149</v>
      </c>
      <c r="AM611" s="11">
        <v>-2.0269750439999998</v>
      </c>
      <c r="AN611" s="11">
        <v>2.6722682000000001E-2</v>
      </c>
    </row>
    <row r="612" spans="30:40" ht="16" x14ac:dyDescent="0.2">
      <c r="AD612" s="13" t="s">
        <v>95</v>
      </c>
      <c r="AE612" s="11">
        <v>-1.8993947819999999</v>
      </c>
      <c r="AF612" s="11">
        <v>2.4055364999999999E-2</v>
      </c>
      <c r="AH612" s="13" t="s">
        <v>2150</v>
      </c>
      <c r="AI612" s="11">
        <v>2.0753201520000002</v>
      </c>
      <c r="AJ612" s="11">
        <v>8.8063619999999999E-3</v>
      </c>
      <c r="AL612" s="13" t="s">
        <v>2151</v>
      </c>
      <c r="AM612" s="11">
        <v>-2.026900098</v>
      </c>
      <c r="AN612" s="11">
        <v>4.9484238E-2</v>
      </c>
    </row>
    <row r="613" spans="30:40" ht="16" x14ac:dyDescent="0.2">
      <c r="AD613" s="13" t="s">
        <v>2152</v>
      </c>
      <c r="AE613" s="11">
        <v>1.89811693</v>
      </c>
      <c r="AF613" s="11">
        <v>1.6726425E-2</v>
      </c>
      <c r="AH613" s="13" t="s">
        <v>2153</v>
      </c>
      <c r="AI613" s="11">
        <v>2.0751874140000002</v>
      </c>
      <c r="AJ613" s="11">
        <v>1.2668029999999999E-3</v>
      </c>
      <c r="AL613" s="13" t="s">
        <v>292</v>
      </c>
      <c r="AM613" s="11">
        <v>-2.0266324920000001</v>
      </c>
      <c r="AN613" s="11">
        <v>1.4032444E-2</v>
      </c>
    </row>
    <row r="614" spans="30:40" ht="16" x14ac:dyDescent="0.2">
      <c r="AD614" s="13" t="s">
        <v>487</v>
      </c>
      <c r="AE614" s="11">
        <v>-1.8974013300000001</v>
      </c>
      <c r="AF614" s="11">
        <v>8.78201E-4</v>
      </c>
      <c r="AH614" s="13" t="s">
        <v>2154</v>
      </c>
      <c r="AI614" s="11">
        <v>-2.0747394099999998</v>
      </c>
      <c r="AJ614" s="11">
        <v>1.6909206E-2</v>
      </c>
      <c r="AL614" s="13" t="s">
        <v>622</v>
      </c>
      <c r="AM614" s="11">
        <v>-2.0254498220000001</v>
      </c>
      <c r="AN614" s="11">
        <v>4.825024E-2</v>
      </c>
    </row>
    <row r="615" spans="30:40" ht="16" x14ac:dyDescent="0.2">
      <c r="AD615" s="13" t="s">
        <v>65</v>
      </c>
      <c r="AE615" s="11">
        <v>-1.8970141549999999</v>
      </c>
      <c r="AF615" s="11">
        <v>5.7392479999999997E-3</v>
      </c>
      <c r="AH615" s="13" t="s">
        <v>2155</v>
      </c>
      <c r="AI615" s="11">
        <v>2.0708762080000001</v>
      </c>
      <c r="AJ615" s="11">
        <v>6.8387489999999999E-3</v>
      </c>
      <c r="AL615" s="13" t="s">
        <v>186</v>
      </c>
      <c r="AM615" s="11">
        <v>-2.0240660450000001</v>
      </c>
      <c r="AN615" s="11">
        <v>3.2615092999999998E-2</v>
      </c>
    </row>
    <row r="616" spans="30:40" ht="16" x14ac:dyDescent="0.2">
      <c r="AD616" s="13" t="s">
        <v>148</v>
      </c>
      <c r="AE616" s="11">
        <v>-1.8967455630000001</v>
      </c>
      <c r="AF616" s="11">
        <v>4.7460469999999998E-3</v>
      </c>
      <c r="AH616" s="13" t="s">
        <v>2156</v>
      </c>
      <c r="AI616" s="11">
        <v>2.0662495970000001</v>
      </c>
      <c r="AJ616" s="11">
        <v>2.6522192E-2</v>
      </c>
      <c r="AL616" s="13" t="s">
        <v>2157</v>
      </c>
      <c r="AM616" s="11">
        <v>2.022876143</v>
      </c>
      <c r="AN616" s="11">
        <v>2.9594629000000001E-2</v>
      </c>
    </row>
    <row r="617" spans="30:40" ht="16" x14ac:dyDescent="0.2">
      <c r="AD617" s="13" t="s">
        <v>388</v>
      </c>
      <c r="AE617" s="11">
        <v>-1.894625099</v>
      </c>
      <c r="AF617" s="11">
        <v>1.1192775E-2</v>
      </c>
      <c r="AH617" s="13" t="s">
        <v>802</v>
      </c>
      <c r="AI617" s="11">
        <v>2.0653434000000002</v>
      </c>
      <c r="AJ617" s="11">
        <v>4.9946142999999998E-2</v>
      </c>
      <c r="AL617" s="13" t="s">
        <v>2158</v>
      </c>
      <c r="AM617" s="11">
        <v>-2.0222991229999998</v>
      </c>
      <c r="AN617" s="11">
        <v>3.3707636999999999E-2</v>
      </c>
    </row>
    <row r="618" spans="30:40" ht="16" x14ac:dyDescent="0.2">
      <c r="AD618" s="13" t="s">
        <v>2159</v>
      </c>
      <c r="AE618" s="11">
        <v>-1.8941136709999999</v>
      </c>
      <c r="AF618" s="11">
        <v>2.0031335000000001E-2</v>
      </c>
      <c r="AH618" s="13" t="s">
        <v>88</v>
      </c>
      <c r="AI618" s="11">
        <v>-2.0644439860000001</v>
      </c>
      <c r="AJ618" s="11">
        <v>5.7855299999999999E-4</v>
      </c>
      <c r="AL618" s="13" t="s">
        <v>2160</v>
      </c>
      <c r="AM618" s="11">
        <v>-2.021522955</v>
      </c>
      <c r="AN618" s="11">
        <v>4.3142512000000001E-2</v>
      </c>
    </row>
    <row r="619" spans="30:40" ht="16" x14ac:dyDescent="0.2">
      <c r="AD619" s="13" t="s">
        <v>2161</v>
      </c>
      <c r="AE619" s="11">
        <v>-1.8917618220000001</v>
      </c>
      <c r="AF619" s="11">
        <v>4.1732490000000004E-3</v>
      </c>
      <c r="AH619" s="13" t="s">
        <v>804</v>
      </c>
      <c r="AI619" s="11">
        <v>2.0639103040000002</v>
      </c>
      <c r="AJ619" s="11">
        <v>2.7439959999999999E-2</v>
      </c>
      <c r="AL619" s="13" t="s">
        <v>2162</v>
      </c>
      <c r="AM619" s="11">
        <v>-2.0194246740000001</v>
      </c>
      <c r="AN619" s="11">
        <v>4.5604690000000003E-2</v>
      </c>
    </row>
    <row r="620" spans="30:40" ht="16" x14ac:dyDescent="0.2">
      <c r="AD620" s="13" t="s">
        <v>2163</v>
      </c>
      <c r="AE620" s="11">
        <v>-1.887416709</v>
      </c>
      <c r="AF620" s="11">
        <v>1.2094339000000001E-2</v>
      </c>
      <c r="AH620" s="13" t="s">
        <v>2164</v>
      </c>
      <c r="AI620" s="11">
        <v>2.0619605459999999</v>
      </c>
      <c r="AJ620" s="11">
        <v>1.0364073E-2</v>
      </c>
      <c r="AL620" s="13" t="s">
        <v>2165</v>
      </c>
      <c r="AM620" s="11">
        <v>-2.0166740170000002</v>
      </c>
      <c r="AN620" s="11">
        <v>8.0300379999999998E-3</v>
      </c>
    </row>
    <row r="621" spans="30:40" ht="16" x14ac:dyDescent="0.2">
      <c r="AD621" s="13" t="s">
        <v>135</v>
      </c>
      <c r="AE621" s="11">
        <v>1.88436531</v>
      </c>
      <c r="AF621" s="11">
        <v>6.8727060000000001E-3</v>
      </c>
      <c r="AH621" s="13" t="s">
        <v>2166</v>
      </c>
      <c r="AI621" s="11">
        <v>2.0605909910000002</v>
      </c>
      <c r="AJ621" s="11">
        <v>2.3918157999999998E-2</v>
      </c>
      <c r="AL621" s="13" t="s">
        <v>2167</v>
      </c>
      <c r="AM621" s="11">
        <v>-2.012076564</v>
      </c>
      <c r="AN621" s="11">
        <v>2.4924701E-2</v>
      </c>
    </row>
    <row r="622" spans="30:40" ht="16" x14ac:dyDescent="0.2">
      <c r="AD622" s="13" t="s">
        <v>2168</v>
      </c>
      <c r="AE622" s="11">
        <v>-1.879985639</v>
      </c>
      <c r="AF622" s="11">
        <v>3.4544136000000003E-2</v>
      </c>
      <c r="AH622" s="13" t="s">
        <v>2169</v>
      </c>
      <c r="AI622" s="11">
        <v>-2.0605412900000002</v>
      </c>
      <c r="AJ622" s="11">
        <v>1.4487586E-2</v>
      </c>
      <c r="AL622" s="13" t="s">
        <v>425</v>
      </c>
      <c r="AM622" s="11">
        <v>-2.01112672</v>
      </c>
      <c r="AN622" s="11">
        <v>2.4583824000000001E-2</v>
      </c>
    </row>
    <row r="623" spans="30:40" ht="16" x14ac:dyDescent="0.2">
      <c r="AD623" s="13" t="s">
        <v>2170</v>
      </c>
      <c r="AE623" s="11">
        <v>-1.875474125</v>
      </c>
      <c r="AF623" s="11">
        <v>1.7476341999999999E-2</v>
      </c>
      <c r="AH623" s="13" t="s">
        <v>807</v>
      </c>
      <c r="AI623" s="11">
        <v>2.0596505700000001</v>
      </c>
      <c r="AJ623" s="11">
        <v>1.8322047000000001E-2</v>
      </c>
      <c r="AL623" s="13" t="s">
        <v>19</v>
      </c>
      <c r="AM623" s="11">
        <v>-2.0062723259999999</v>
      </c>
      <c r="AN623" s="11">
        <v>9.0247269999999997E-3</v>
      </c>
    </row>
    <row r="624" spans="30:40" ht="16" x14ac:dyDescent="0.2">
      <c r="AD624" s="13" t="s">
        <v>2171</v>
      </c>
      <c r="AE624" s="11">
        <v>-1.874793779</v>
      </c>
      <c r="AF624" s="11">
        <v>4.8282480000000003E-3</v>
      </c>
      <c r="AH624" s="13" t="s">
        <v>2172</v>
      </c>
      <c r="AI624" s="11">
        <v>2.0580288310000001</v>
      </c>
      <c r="AJ624" s="11">
        <v>8.2183940000000004E-3</v>
      </c>
      <c r="AL624" s="13" t="s">
        <v>397</v>
      </c>
      <c r="AM624" s="11">
        <v>-2.0054533879999998</v>
      </c>
      <c r="AN624" s="11">
        <v>4.1217838E-2</v>
      </c>
    </row>
    <row r="625" spans="30:40" ht="16" x14ac:dyDescent="0.2">
      <c r="AD625" s="13" t="s">
        <v>491</v>
      </c>
      <c r="AE625" s="11">
        <v>1.874680734</v>
      </c>
      <c r="AF625" s="11">
        <v>1.8041272000000001E-2</v>
      </c>
      <c r="AH625" s="13" t="s">
        <v>811</v>
      </c>
      <c r="AI625" s="11">
        <v>2.055246463</v>
      </c>
      <c r="AJ625" s="11">
        <v>2.6181794000000001E-2</v>
      </c>
      <c r="AL625" s="13" t="s">
        <v>2173</v>
      </c>
      <c r="AM625" s="11">
        <v>-2.0036844170000001</v>
      </c>
      <c r="AN625" s="11">
        <v>3.1897195000000003E-2</v>
      </c>
    </row>
    <row r="626" spans="30:40" ht="16" x14ac:dyDescent="0.2">
      <c r="AD626" s="13" t="s">
        <v>2174</v>
      </c>
      <c r="AE626" s="11">
        <v>-1.869206793</v>
      </c>
      <c r="AF626" s="11">
        <v>9.8535979999999999E-3</v>
      </c>
      <c r="AH626" s="13" t="s">
        <v>2175</v>
      </c>
      <c r="AI626" s="11">
        <v>2.0518896899999999</v>
      </c>
      <c r="AJ626" s="11">
        <v>3.8218892999999997E-2</v>
      </c>
      <c r="AL626" s="13" t="s">
        <v>229</v>
      </c>
      <c r="AM626" s="11">
        <v>-1.995585605</v>
      </c>
      <c r="AN626" s="11">
        <v>9.0045850000000007E-3</v>
      </c>
    </row>
    <row r="627" spans="30:40" ht="16" x14ac:dyDescent="0.2">
      <c r="AD627" s="13" t="s">
        <v>2176</v>
      </c>
      <c r="AE627" s="11">
        <v>1.8691728329999999</v>
      </c>
      <c r="AF627" s="11">
        <v>8.0295450000000008E-3</v>
      </c>
      <c r="AH627" s="13" t="s">
        <v>815</v>
      </c>
      <c r="AI627" s="11">
        <v>2.051807701</v>
      </c>
      <c r="AJ627" s="11">
        <v>1.7155136000000001E-2</v>
      </c>
      <c r="AL627" s="13" t="s">
        <v>222</v>
      </c>
      <c r="AM627" s="11">
        <v>-1.9932412100000001</v>
      </c>
      <c r="AN627" s="11">
        <v>2.5407272000000002E-2</v>
      </c>
    </row>
    <row r="628" spans="30:40" ht="16" x14ac:dyDescent="0.2">
      <c r="AD628" s="13" t="s">
        <v>2177</v>
      </c>
      <c r="AE628" s="11">
        <v>-1.8682029710000001</v>
      </c>
      <c r="AF628" s="11">
        <v>3.4759218000000001E-2</v>
      </c>
      <c r="AH628" s="13" t="s">
        <v>2178</v>
      </c>
      <c r="AI628" s="11">
        <v>2.0507263670000002</v>
      </c>
      <c r="AJ628" s="11">
        <v>1.4251112E-2</v>
      </c>
      <c r="AL628" s="13" t="s">
        <v>2179</v>
      </c>
      <c r="AM628" s="11">
        <v>-1.9923788259999999</v>
      </c>
      <c r="AN628" s="11">
        <v>2.4927726000000001E-2</v>
      </c>
    </row>
    <row r="629" spans="30:40" ht="16" x14ac:dyDescent="0.2">
      <c r="AD629" s="13" t="s">
        <v>2180</v>
      </c>
      <c r="AE629" s="11">
        <v>1.8674679810000001</v>
      </c>
      <c r="AF629" s="11">
        <v>4.9305249999999998E-3</v>
      </c>
      <c r="AH629" s="13" t="s">
        <v>819</v>
      </c>
      <c r="AI629" s="11">
        <v>2.050566903</v>
      </c>
      <c r="AJ629" s="11">
        <v>5.5463159999999999E-3</v>
      </c>
      <c r="AL629" s="13" t="s">
        <v>2181</v>
      </c>
      <c r="AM629" s="11">
        <v>-1.991198845</v>
      </c>
      <c r="AN629" s="11">
        <v>3.2036800999999997E-2</v>
      </c>
    </row>
    <row r="630" spans="30:40" ht="16" x14ac:dyDescent="0.2">
      <c r="AD630" s="13" t="s">
        <v>2182</v>
      </c>
      <c r="AE630" s="11">
        <v>-1.866368499</v>
      </c>
      <c r="AF630" s="11">
        <v>4.9374835999999998E-2</v>
      </c>
      <c r="AH630" s="13" t="s">
        <v>2183</v>
      </c>
      <c r="AI630" s="11">
        <v>-2.0459985879999998</v>
      </c>
      <c r="AJ630" s="11">
        <v>4.4289041000000001E-2</v>
      </c>
      <c r="AL630" s="13" t="s">
        <v>2184</v>
      </c>
      <c r="AM630" s="11">
        <v>-1.9908873730000001</v>
      </c>
      <c r="AN630" s="11">
        <v>4.8984686999999999E-2</v>
      </c>
    </row>
    <row r="631" spans="30:40" ht="16" x14ac:dyDescent="0.2">
      <c r="AD631" s="13" t="s">
        <v>2185</v>
      </c>
      <c r="AE631" s="11">
        <v>-1.859502303</v>
      </c>
      <c r="AF631" s="11">
        <v>6.1168230000000004E-3</v>
      </c>
      <c r="AH631" s="13" t="s">
        <v>2186</v>
      </c>
      <c r="AI631" s="11">
        <v>2.0433723659999998</v>
      </c>
      <c r="AJ631" s="11">
        <v>2.2916958000000001E-2</v>
      </c>
      <c r="AL631" s="13" t="s">
        <v>2187</v>
      </c>
      <c r="AM631" s="11">
        <v>1.9841603670000001</v>
      </c>
      <c r="AN631" s="11">
        <v>3.0073536000000001E-2</v>
      </c>
    </row>
    <row r="632" spans="30:40" ht="16" x14ac:dyDescent="0.2">
      <c r="AD632" s="13" t="s">
        <v>2188</v>
      </c>
      <c r="AE632" s="11">
        <v>-1.8588864759999999</v>
      </c>
      <c r="AF632" s="11">
        <v>2.2618220000000001E-3</v>
      </c>
      <c r="AH632" s="13" t="s">
        <v>822</v>
      </c>
      <c r="AI632" s="11">
        <v>2.0398533589999999</v>
      </c>
      <c r="AJ632" s="11">
        <v>2.6268050000000001E-2</v>
      </c>
      <c r="AL632" s="13" t="s">
        <v>367</v>
      </c>
      <c r="AM632" s="11">
        <v>-1.9837480380000001</v>
      </c>
      <c r="AN632" s="11">
        <v>2.8079066E-2</v>
      </c>
    </row>
    <row r="633" spans="30:40" ht="16" x14ac:dyDescent="0.2">
      <c r="AD633" s="13" t="s">
        <v>2189</v>
      </c>
      <c r="AE633" s="11">
        <v>-1.8577373070000001</v>
      </c>
      <c r="AF633" s="11">
        <v>2.3490011000000002E-2</v>
      </c>
      <c r="AH633" s="13" t="s">
        <v>2190</v>
      </c>
      <c r="AI633" s="11">
        <v>2.0386894760000001</v>
      </c>
      <c r="AJ633" s="11">
        <v>8.9170389999999999E-3</v>
      </c>
      <c r="AL633" s="13" t="s">
        <v>266</v>
      </c>
      <c r="AM633" s="11">
        <v>-1.9821438250000001</v>
      </c>
      <c r="AN633" s="11">
        <v>4.0081766999999997E-2</v>
      </c>
    </row>
    <row r="634" spans="30:40" ht="16" x14ac:dyDescent="0.2">
      <c r="AD634" s="13" t="s">
        <v>2191</v>
      </c>
      <c r="AE634" s="11">
        <v>-1.8565914830000001</v>
      </c>
      <c r="AF634" s="11">
        <v>2.2059700000000002E-2</v>
      </c>
      <c r="AH634" s="13" t="s">
        <v>2192</v>
      </c>
      <c r="AI634" s="11">
        <v>2.037898293</v>
      </c>
      <c r="AJ634" s="11">
        <v>2.7068377000000001E-2</v>
      </c>
      <c r="AL634" s="13" t="s">
        <v>2193</v>
      </c>
      <c r="AM634" s="11">
        <v>-1.97915</v>
      </c>
      <c r="AN634" s="11">
        <v>3.5495864000000002E-2</v>
      </c>
    </row>
    <row r="635" spans="30:40" ht="16" x14ac:dyDescent="0.2">
      <c r="AD635" s="13" t="s">
        <v>2194</v>
      </c>
      <c r="AE635" s="11">
        <v>1.8542661090000001</v>
      </c>
      <c r="AF635" s="11">
        <v>2.6971679999999998E-3</v>
      </c>
      <c r="AH635" s="13" t="s">
        <v>825</v>
      </c>
      <c r="AI635" s="11">
        <v>2.037444453</v>
      </c>
      <c r="AJ635" s="11">
        <v>1.8717015E-2</v>
      </c>
      <c r="AL635" s="13" t="s">
        <v>2195</v>
      </c>
      <c r="AM635" s="11">
        <v>-1.976967959</v>
      </c>
      <c r="AN635" s="11">
        <v>3.5649902999999997E-2</v>
      </c>
    </row>
    <row r="636" spans="30:40" ht="16" x14ac:dyDescent="0.2">
      <c r="AD636" s="13" t="s">
        <v>2196</v>
      </c>
      <c r="AE636" s="11">
        <v>-1.8530393890000001</v>
      </c>
      <c r="AF636" s="11">
        <v>4.4767680999999997E-2</v>
      </c>
      <c r="AH636" s="13" t="s">
        <v>2197</v>
      </c>
      <c r="AI636" s="11">
        <v>-2.0371075780000001</v>
      </c>
      <c r="AJ636" s="11">
        <v>4.3917763999999998E-2</v>
      </c>
      <c r="AL636" s="13" t="s">
        <v>2198</v>
      </c>
      <c r="AM636" s="11">
        <v>-1.9767014169999999</v>
      </c>
      <c r="AN636" s="11">
        <v>4.5791417000000001E-2</v>
      </c>
    </row>
    <row r="637" spans="30:40" ht="16" x14ac:dyDescent="0.2">
      <c r="AD637" s="13" t="s">
        <v>1049</v>
      </c>
      <c r="AE637" s="11">
        <v>-1.851113523</v>
      </c>
      <c r="AF637" s="11">
        <v>4.702103E-3</v>
      </c>
      <c r="AH637" s="13" t="s">
        <v>828</v>
      </c>
      <c r="AI637" s="11">
        <v>2.031317069</v>
      </c>
      <c r="AJ637" s="11">
        <v>1.5999014999999998E-2</v>
      </c>
      <c r="AL637" s="13" t="s">
        <v>416</v>
      </c>
      <c r="AM637" s="11">
        <v>-1.973722966</v>
      </c>
      <c r="AN637" s="11">
        <v>2.6079877000000001E-2</v>
      </c>
    </row>
    <row r="638" spans="30:40" ht="16" x14ac:dyDescent="0.2">
      <c r="AD638" s="13" t="s">
        <v>1078</v>
      </c>
      <c r="AE638" s="11">
        <v>-1.850124401</v>
      </c>
      <c r="AF638" s="11">
        <v>2.1937990000000002E-3</v>
      </c>
      <c r="AH638" s="13" t="s">
        <v>831</v>
      </c>
      <c r="AI638" s="11">
        <v>2.0308427519999999</v>
      </c>
      <c r="AJ638" s="11">
        <v>2.4590482E-2</v>
      </c>
      <c r="AL638" s="13" t="s">
        <v>2199</v>
      </c>
      <c r="AM638" s="11">
        <v>-1.9648462440000001</v>
      </c>
      <c r="AN638" s="11">
        <v>2.6490610000000001E-2</v>
      </c>
    </row>
    <row r="639" spans="30:40" ht="16" x14ac:dyDescent="0.2">
      <c r="AD639" s="13" t="s">
        <v>871</v>
      </c>
      <c r="AE639" s="11">
        <v>-1.849682544</v>
      </c>
      <c r="AF639" s="11">
        <v>5.4705520000000001E-3</v>
      </c>
      <c r="AH639" s="13" t="s">
        <v>2200</v>
      </c>
      <c r="AI639" s="11">
        <v>2.029860014</v>
      </c>
      <c r="AJ639" s="11">
        <v>6.2091009999999999E-3</v>
      </c>
      <c r="AL639" s="13" t="s">
        <v>2201</v>
      </c>
      <c r="AM639" s="11">
        <v>-1.9638273429999999</v>
      </c>
      <c r="AN639" s="11">
        <v>4.6422742000000003E-2</v>
      </c>
    </row>
    <row r="640" spans="30:40" ht="16" x14ac:dyDescent="0.2">
      <c r="AD640" s="13" t="s">
        <v>2202</v>
      </c>
      <c r="AE640" s="11">
        <v>-1.8486890979999999</v>
      </c>
      <c r="AF640" s="11">
        <v>1.3463839E-2</v>
      </c>
      <c r="AH640" s="13" t="s">
        <v>2203</v>
      </c>
      <c r="AI640" s="11">
        <v>2.029408374</v>
      </c>
      <c r="AJ640" s="11">
        <v>3.7996269999999999E-3</v>
      </c>
      <c r="AL640" s="13" t="s">
        <v>194</v>
      </c>
      <c r="AM640" s="11">
        <v>1.961099814</v>
      </c>
      <c r="AN640" s="11">
        <v>2.3971519E-2</v>
      </c>
    </row>
    <row r="641" spans="30:40" ht="16" x14ac:dyDescent="0.2">
      <c r="AD641" s="13" t="s">
        <v>2204</v>
      </c>
      <c r="AE641" s="11">
        <v>-1.846765099</v>
      </c>
      <c r="AF641" s="11">
        <v>4.6250894000000001E-2</v>
      </c>
      <c r="AH641" s="13" t="s">
        <v>2205</v>
      </c>
      <c r="AI641" s="11">
        <v>2.029047238</v>
      </c>
      <c r="AJ641" s="11">
        <v>2.4985428E-2</v>
      </c>
      <c r="AL641" s="13" t="s">
        <v>2206</v>
      </c>
      <c r="AM641" s="11">
        <v>1.9588969570000001</v>
      </c>
      <c r="AN641" s="11">
        <v>3.4113800999999999E-2</v>
      </c>
    </row>
    <row r="642" spans="30:40" ht="16" x14ac:dyDescent="0.2">
      <c r="AD642" s="13" t="s">
        <v>2207</v>
      </c>
      <c r="AE642" s="11">
        <v>-1.8465148490000001</v>
      </c>
      <c r="AF642" s="11">
        <v>1.2514078E-2</v>
      </c>
      <c r="AH642" s="13" t="s">
        <v>835</v>
      </c>
      <c r="AI642" s="11">
        <v>2.0285960329999999</v>
      </c>
      <c r="AJ642" s="11">
        <v>9.9983390000000002E-3</v>
      </c>
      <c r="AL642" s="13" t="s">
        <v>462</v>
      </c>
      <c r="AM642" s="11">
        <v>-1.9577355649999999</v>
      </c>
      <c r="AN642" s="11">
        <v>4.4529402000000003E-2</v>
      </c>
    </row>
    <row r="643" spans="30:40" ht="16" x14ac:dyDescent="0.2">
      <c r="AD643" s="13" t="s">
        <v>2208</v>
      </c>
      <c r="AE643" s="11">
        <v>-1.8426439299999999</v>
      </c>
      <c r="AF643" s="11">
        <v>7.0899179999999997E-3</v>
      </c>
      <c r="AH643" s="13" t="s">
        <v>2209</v>
      </c>
      <c r="AI643" s="11">
        <v>2.0282871889999998</v>
      </c>
      <c r="AJ643" s="11">
        <v>2.5849655999999999E-2</v>
      </c>
      <c r="AL643" s="13" t="s">
        <v>600</v>
      </c>
      <c r="AM643" s="11">
        <v>1.9545655319999999</v>
      </c>
      <c r="AN643" s="11">
        <v>2.8768763999999999E-2</v>
      </c>
    </row>
    <row r="644" spans="30:40" ht="16" x14ac:dyDescent="0.2">
      <c r="AD644" s="13" t="s">
        <v>2210</v>
      </c>
      <c r="AE644" s="11">
        <v>-1.840872998</v>
      </c>
      <c r="AF644" s="11">
        <v>2.0340473000000001E-2</v>
      </c>
      <c r="AH644" s="13" t="s">
        <v>280</v>
      </c>
      <c r="AI644" s="11">
        <v>2.0263580960000001</v>
      </c>
      <c r="AJ644" s="11">
        <v>1.2571839999999999E-3</v>
      </c>
      <c r="AL644" s="13" t="s">
        <v>210</v>
      </c>
      <c r="AM644" s="11">
        <v>-1.9521727600000001</v>
      </c>
      <c r="AN644" s="11">
        <v>2.6968738999999999E-2</v>
      </c>
    </row>
    <row r="645" spans="30:40" ht="16" x14ac:dyDescent="0.2">
      <c r="AD645" s="13" t="s">
        <v>2211</v>
      </c>
      <c r="AE645" s="11">
        <v>1.8384078230000001</v>
      </c>
      <c r="AF645" s="11">
        <v>9.6383779999999995E-3</v>
      </c>
      <c r="AH645" s="13" t="s">
        <v>2212</v>
      </c>
      <c r="AI645" s="11">
        <v>-2.0262591379999999</v>
      </c>
      <c r="AJ645" s="11">
        <v>1.15097E-4</v>
      </c>
      <c r="AL645" s="13" t="s">
        <v>2213</v>
      </c>
      <c r="AM645" s="11">
        <v>1.9490347299999999</v>
      </c>
      <c r="AN645" s="11">
        <v>3.3896353999999997E-2</v>
      </c>
    </row>
    <row r="646" spans="30:40" ht="16" x14ac:dyDescent="0.2">
      <c r="AD646" s="13" t="s">
        <v>2214</v>
      </c>
      <c r="AE646" s="11">
        <v>-1.8370803899999999</v>
      </c>
      <c r="AF646" s="11">
        <v>3.2948425000000003E-2</v>
      </c>
      <c r="AH646" s="13" t="s">
        <v>2215</v>
      </c>
      <c r="AI646" s="11">
        <v>-2.025085238</v>
      </c>
      <c r="AJ646" s="11">
        <v>1.0424101999999999E-2</v>
      </c>
      <c r="AL646" s="13" t="s">
        <v>2216</v>
      </c>
      <c r="AM646" s="11">
        <v>-1.947715053</v>
      </c>
      <c r="AN646" s="11">
        <v>2.6550712000000001E-2</v>
      </c>
    </row>
    <row r="647" spans="30:40" ht="16" x14ac:dyDescent="0.2">
      <c r="AD647" s="13" t="s">
        <v>2217</v>
      </c>
      <c r="AE647" s="11">
        <v>-1.836798836</v>
      </c>
      <c r="AF647" s="11">
        <v>1.859994E-3</v>
      </c>
      <c r="AH647" s="13" t="s">
        <v>2218</v>
      </c>
      <c r="AI647" s="11">
        <v>2.023804894</v>
      </c>
      <c r="AJ647" s="11">
        <v>1.0545316000000001E-2</v>
      </c>
      <c r="AL647" s="13" t="s">
        <v>2219</v>
      </c>
      <c r="AM647" s="11">
        <v>-1.9471680730000001</v>
      </c>
      <c r="AN647" s="11">
        <v>1.5486069999999999E-2</v>
      </c>
    </row>
    <row r="648" spans="30:40" ht="16" x14ac:dyDescent="0.2">
      <c r="AD648" s="13" t="s">
        <v>1493</v>
      </c>
      <c r="AE648" s="11">
        <v>1.834526243</v>
      </c>
      <c r="AF648" s="11">
        <v>5.7656019999999999E-3</v>
      </c>
      <c r="AH648" s="13" t="s">
        <v>838</v>
      </c>
      <c r="AI648" s="11">
        <v>2.0232572439999998</v>
      </c>
      <c r="AJ648" s="11">
        <v>4.5743976999999998E-2</v>
      </c>
      <c r="AL648" s="13" t="s">
        <v>233</v>
      </c>
      <c r="AM648" s="11">
        <v>1.945557454</v>
      </c>
      <c r="AN648" s="11">
        <v>1.8464807E-2</v>
      </c>
    </row>
    <row r="649" spans="30:40" ht="16" x14ac:dyDescent="0.2">
      <c r="AD649" s="13" t="s">
        <v>2220</v>
      </c>
      <c r="AE649" s="11">
        <v>-1.834301736</v>
      </c>
      <c r="AF649" s="11">
        <v>2.0122658000000002E-2</v>
      </c>
      <c r="AH649" s="13" t="s">
        <v>2221</v>
      </c>
      <c r="AI649" s="11">
        <v>2.0225887720000002</v>
      </c>
      <c r="AJ649" s="11">
        <v>8.0588629999999994E-3</v>
      </c>
      <c r="AL649" s="13" t="s">
        <v>2222</v>
      </c>
      <c r="AM649" s="11">
        <v>-1.9446004969999999</v>
      </c>
      <c r="AN649" s="11">
        <v>2.6982684E-2</v>
      </c>
    </row>
    <row r="650" spans="30:40" ht="16" x14ac:dyDescent="0.2">
      <c r="AD650" s="13" t="s">
        <v>2223</v>
      </c>
      <c r="AE650" s="11">
        <v>-1.831434402</v>
      </c>
      <c r="AF650" s="11">
        <v>5.0493930000000001E-3</v>
      </c>
      <c r="AH650" s="13" t="s">
        <v>842</v>
      </c>
      <c r="AI650" s="11">
        <v>2.0215936390000002</v>
      </c>
      <c r="AJ650" s="11">
        <v>1.5929721000000001E-2</v>
      </c>
      <c r="AL650" s="13" t="s">
        <v>2224</v>
      </c>
      <c r="AM650" s="11">
        <v>-1.9433650680000001</v>
      </c>
      <c r="AN650" s="11">
        <v>2.7531107999999999E-2</v>
      </c>
    </row>
    <row r="651" spans="30:40" ht="16" x14ac:dyDescent="0.2">
      <c r="AD651" s="13" t="s">
        <v>2225</v>
      </c>
      <c r="AE651" s="11">
        <v>-1.8303029070000001</v>
      </c>
      <c r="AF651" s="11">
        <v>2.0567157999999999E-2</v>
      </c>
      <c r="AH651" s="13" t="s">
        <v>2226</v>
      </c>
      <c r="AI651" s="11">
        <v>2.0213063629999999</v>
      </c>
      <c r="AJ651" s="11">
        <v>2.0162983999999998E-2</v>
      </c>
      <c r="AL651" s="13" t="s">
        <v>2227</v>
      </c>
      <c r="AM651" s="11">
        <v>-1.9428692860000001</v>
      </c>
      <c r="AN651" s="11">
        <v>4.5635733999999997E-2</v>
      </c>
    </row>
    <row r="652" spans="30:40" ht="16" x14ac:dyDescent="0.2">
      <c r="AD652" s="13" t="s">
        <v>2228</v>
      </c>
      <c r="AE652" s="11">
        <v>1.829549823</v>
      </c>
      <c r="AF652" s="11">
        <v>4.2721176999999999E-2</v>
      </c>
      <c r="AH652" s="13" t="s">
        <v>2229</v>
      </c>
      <c r="AI652" s="11">
        <v>2.0193413950000001</v>
      </c>
      <c r="AJ652" s="11">
        <v>3.9422474999999998E-2</v>
      </c>
      <c r="AL652" s="13" t="s">
        <v>2230</v>
      </c>
      <c r="AM652" s="11">
        <v>-1.9416074379999999</v>
      </c>
      <c r="AN652" s="11">
        <v>3.1005814999999999E-2</v>
      </c>
    </row>
    <row r="653" spans="30:40" ht="16" x14ac:dyDescent="0.2">
      <c r="AD653" s="13" t="s">
        <v>2231</v>
      </c>
      <c r="AE653" s="11">
        <v>-1.8272392390000001</v>
      </c>
      <c r="AF653" s="11">
        <v>6.9233929999999999E-3</v>
      </c>
      <c r="AH653" s="13" t="s">
        <v>2232</v>
      </c>
      <c r="AI653" s="11">
        <v>2.019115502</v>
      </c>
      <c r="AJ653" s="11">
        <v>1.0069284E-2</v>
      </c>
      <c r="AL653" s="13" t="s">
        <v>2233</v>
      </c>
      <c r="AM653" s="11">
        <v>-1.9387292300000001</v>
      </c>
      <c r="AN653" s="11">
        <v>3.5157766999999999E-2</v>
      </c>
    </row>
    <row r="654" spans="30:40" ht="16" x14ac:dyDescent="0.2">
      <c r="AD654" s="13" t="s">
        <v>1642</v>
      </c>
      <c r="AE654" s="11">
        <v>1.8270125479999999</v>
      </c>
      <c r="AF654" s="11">
        <v>1.9318404000000001E-2</v>
      </c>
      <c r="AH654" s="13" t="s">
        <v>2234</v>
      </c>
      <c r="AI654" s="11">
        <v>2.0155807229999998</v>
      </c>
      <c r="AJ654" s="11">
        <v>5.332168E-3</v>
      </c>
      <c r="AL654" s="13" t="s">
        <v>2235</v>
      </c>
      <c r="AM654" s="11">
        <v>-1.9348718140000001</v>
      </c>
      <c r="AN654" s="11">
        <v>3.0351922E-2</v>
      </c>
    </row>
    <row r="655" spans="30:40" ht="16" x14ac:dyDescent="0.2">
      <c r="AD655" s="13" t="s">
        <v>2236</v>
      </c>
      <c r="AE655" s="11">
        <v>-1.826649639</v>
      </c>
      <c r="AF655" s="11">
        <v>2.5489774999999999E-2</v>
      </c>
      <c r="AH655" s="13" t="s">
        <v>2237</v>
      </c>
      <c r="AI655" s="11">
        <v>2.009605434</v>
      </c>
      <c r="AJ655" s="11">
        <v>2.3169268999999999E-2</v>
      </c>
      <c r="AL655" s="13" t="s">
        <v>333</v>
      </c>
      <c r="AM655" s="11">
        <v>-1.934425128</v>
      </c>
      <c r="AN655" s="11">
        <v>4.6317108000000003E-2</v>
      </c>
    </row>
    <row r="656" spans="30:40" ht="16" x14ac:dyDescent="0.2">
      <c r="AD656" s="13" t="s">
        <v>2238</v>
      </c>
      <c r="AE656" s="11">
        <v>-1.826410184</v>
      </c>
      <c r="AF656" s="11">
        <v>1.2897011999999999E-2</v>
      </c>
      <c r="AH656" s="13" t="s">
        <v>191</v>
      </c>
      <c r="AI656" s="11">
        <v>2.0084409870000002</v>
      </c>
      <c r="AJ656" s="11">
        <v>3.0550875000000002E-2</v>
      </c>
      <c r="AL656" s="13" t="s">
        <v>2239</v>
      </c>
      <c r="AM656" s="11">
        <v>1.9343102480000001</v>
      </c>
      <c r="AN656" s="11">
        <v>4.0888666999999997E-2</v>
      </c>
    </row>
    <row r="657" spans="30:40" ht="16" x14ac:dyDescent="0.2">
      <c r="AD657" s="13" t="s">
        <v>2240</v>
      </c>
      <c r="AE657" s="11">
        <v>1.8250471349999999</v>
      </c>
      <c r="AF657" s="11">
        <v>4.3310360999999999E-2</v>
      </c>
      <c r="AH657" s="13" t="s">
        <v>2241</v>
      </c>
      <c r="AI657" s="11">
        <v>2.0048849789999998</v>
      </c>
      <c r="AJ657" s="11">
        <v>3.0674079999999999E-2</v>
      </c>
      <c r="AL657" s="13" t="s">
        <v>2242</v>
      </c>
      <c r="AM657" s="11">
        <v>1.931978303</v>
      </c>
      <c r="AN657" s="11">
        <v>1.9538590000000002E-2</v>
      </c>
    </row>
    <row r="658" spans="30:40" ht="16" x14ac:dyDescent="0.2">
      <c r="AD658" s="13" t="s">
        <v>2243</v>
      </c>
      <c r="AE658" s="11">
        <v>-1.8224885390000001</v>
      </c>
      <c r="AF658" s="11">
        <v>3.9040671999999998E-2</v>
      </c>
      <c r="AH658" s="13" t="s">
        <v>845</v>
      </c>
      <c r="AI658" s="11">
        <v>2.0022226060000001</v>
      </c>
      <c r="AJ658" s="11">
        <v>1.8641278000000001E-2</v>
      </c>
      <c r="AL658" s="13" t="s">
        <v>2244</v>
      </c>
      <c r="AM658" s="11">
        <v>-1.9265064590000001</v>
      </c>
      <c r="AN658" s="11">
        <v>4.2162391E-2</v>
      </c>
    </row>
    <row r="659" spans="30:40" ht="16" x14ac:dyDescent="0.2">
      <c r="AD659" s="13" t="s">
        <v>1104</v>
      </c>
      <c r="AE659" s="11">
        <v>-1.820425629</v>
      </c>
      <c r="AF659" s="11">
        <v>4.19265E-3</v>
      </c>
      <c r="AH659" s="13" t="s">
        <v>2245</v>
      </c>
      <c r="AI659" s="11">
        <v>2.0019743239999999</v>
      </c>
      <c r="AJ659" s="11">
        <v>2.0204395999999999E-2</v>
      </c>
      <c r="AL659" s="13" t="s">
        <v>2246</v>
      </c>
      <c r="AM659" s="11">
        <v>-1.9262122909999999</v>
      </c>
      <c r="AN659" s="11">
        <v>2.9678017000000001E-2</v>
      </c>
    </row>
    <row r="660" spans="30:40" ht="16" x14ac:dyDescent="0.2">
      <c r="AD660" s="13" t="s">
        <v>2247</v>
      </c>
      <c r="AE660" s="11">
        <v>-1.814164396</v>
      </c>
      <c r="AF660" s="11">
        <v>9.0485410000000002E-3</v>
      </c>
      <c r="AH660" s="13" t="s">
        <v>849</v>
      </c>
      <c r="AI660" s="11">
        <v>1.999758377</v>
      </c>
      <c r="AJ660" s="11">
        <v>8.6876049999999993E-3</v>
      </c>
      <c r="AL660" s="13" t="s">
        <v>2248</v>
      </c>
      <c r="AM660" s="11">
        <v>1.923598052</v>
      </c>
      <c r="AN660" s="11">
        <v>4.6419810999999998E-2</v>
      </c>
    </row>
    <row r="661" spans="30:40" ht="16" x14ac:dyDescent="0.2">
      <c r="AD661" s="13" t="s">
        <v>2249</v>
      </c>
      <c r="AE661" s="11">
        <v>1.813976992</v>
      </c>
      <c r="AF661" s="11">
        <v>4.6700967000000003E-2</v>
      </c>
      <c r="AH661" s="13" t="s">
        <v>2250</v>
      </c>
      <c r="AI661" s="11">
        <v>1.9995340479999999</v>
      </c>
      <c r="AJ661" s="11">
        <v>1.8809817999999999E-2</v>
      </c>
      <c r="AL661" s="13" t="s">
        <v>2251</v>
      </c>
      <c r="AM661" s="11">
        <v>-1.921441011</v>
      </c>
      <c r="AN661" s="11">
        <v>4.1606228000000002E-2</v>
      </c>
    </row>
    <row r="662" spans="30:40" ht="16" x14ac:dyDescent="0.2">
      <c r="AD662" s="13" t="s">
        <v>2252</v>
      </c>
      <c r="AE662" s="11">
        <v>-1.80998634</v>
      </c>
      <c r="AF662" s="11">
        <v>3.3345333999999997E-2</v>
      </c>
      <c r="AH662" s="13" t="s">
        <v>2253</v>
      </c>
      <c r="AI662" s="11">
        <v>1.9995185049999999</v>
      </c>
      <c r="AJ662" s="11">
        <v>1.3756739E-2</v>
      </c>
      <c r="AL662" s="13" t="s">
        <v>2254</v>
      </c>
      <c r="AM662" s="11">
        <v>-1.917609246</v>
      </c>
      <c r="AN662" s="11">
        <v>2.3652461E-2</v>
      </c>
    </row>
    <row r="663" spans="30:40" ht="16" x14ac:dyDescent="0.2">
      <c r="AD663" s="13" t="s">
        <v>1654</v>
      </c>
      <c r="AE663" s="11">
        <v>1.8088702800000001</v>
      </c>
      <c r="AF663" s="11">
        <v>1.2477433E-2</v>
      </c>
      <c r="AH663" s="13" t="s">
        <v>284</v>
      </c>
      <c r="AI663" s="11">
        <v>1.9995153109999999</v>
      </c>
      <c r="AJ663" s="11">
        <v>1.6289667000000001E-2</v>
      </c>
      <c r="AL663" s="13" t="s">
        <v>2255</v>
      </c>
      <c r="AM663" s="11">
        <v>-1.9148203779999999</v>
      </c>
      <c r="AN663" s="11">
        <v>4.8618439999999999E-2</v>
      </c>
    </row>
    <row r="664" spans="30:40" ht="16" x14ac:dyDescent="0.2">
      <c r="AD664" s="13" t="s">
        <v>2256</v>
      </c>
      <c r="AE664" s="11">
        <v>-1.808104658</v>
      </c>
      <c r="AF664" s="11">
        <v>2.7496139999999999E-2</v>
      </c>
      <c r="AH664" s="13" t="s">
        <v>851</v>
      </c>
      <c r="AI664" s="11">
        <v>1.9983993499999999</v>
      </c>
      <c r="AJ664" s="11">
        <v>5.1323519999999997E-3</v>
      </c>
      <c r="AL664" s="13" t="s">
        <v>2257</v>
      </c>
      <c r="AM664" s="11">
        <v>1.9111906750000001</v>
      </c>
      <c r="AN664" s="11">
        <v>3.4188847000000001E-2</v>
      </c>
    </row>
    <row r="665" spans="30:40" ht="16" x14ac:dyDescent="0.2">
      <c r="AD665" s="13" t="s">
        <v>795</v>
      </c>
      <c r="AE665" s="11">
        <v>-1.8071840429999999</v>
      </c>
      <c r="AF665" s="11">
        <v>2.8578560000000002E-3</v>
      </c>
      <c r="AH665" s="13" t="s">
        <v>2258</v>
      </c>
      <c r="AI665" s="11">
        <v>1.9964575959999999</v>
      </c>
      <c r="AJ665" s="11">
        <v>4.5222551999999999E-2</v>
      </c>
      <c r="AL665" s="13" t="s">
        <v>458</v>
      </c>
      <c r="AM665" s="11">
        <v>-1.910925813</v>
      </c>
      <c r="AN665" s="11">
        <v>2.6855338999999999E-2</v>
      </c>
    </row>
    <row r="666" spans="30:40" ht="16" x14ac:dyDescent="0.2">
      <c r="AD666" s="13" t="s">
        <v>2259</v>
      </c>
      <c r="AE666" s="11">
        <v>1.805656913</v>
      </c>
      <c r="AF666" s="11">
        <v>9.2285549999999994E-3</v>
      </c>
      <c r="AH666" s="13" t="s">
        <v>2260</v>
      </c>
      <c r="AI666" s="11">
        <v>1.995792381</v>
      </c>
      <c r="AJ666" s="11">
        <v>1.0458284999999999E-2</v>
      </c>
      <c r="AL666" s="13" t="s">
        <v>2261</v>
      </c>
      <c r="AM666" s="11">
        <v>-1.910407682</v>
      </c>
      <c r="AN666" s="11">
        <v>4.0529845000000002E-2</v>
      </c>
    </row>
    <row r="667" spans="30:40" ht="16" x14ac:dyDescent="0.2">
      <c r="AD667" s="13" t="s">
        <v>2262</v>
      </c>
      <c r="AE667" s="11">
        <v>-1.802240831</v>
      </c>
      <c r="AF667" s="11">
        <v>1.0585049999999999E-3</v>
      </c>
      <c r="AH667" s="13" t="s">
        <v>2263</v>
      </c>
      <c r="AI667" s="11">
        <v>1.9949310549999999</v>
      </c>
      <c r="AJ667" s="11">
        <v>2.4794244E-2</v>
      </c>
      <c r="AL667" s="13" t="s">
        <v>2264</v>
      </c>
      <c r="AM667" s="11">
        <v>-1.9091113719999999</v>
      </c>
      <c r="AN667" s="11">
        <v>2.5282836999999999E-2</v>
      </c>
    </row>
    <row r="668" spans="30:40" ht="16" x14ac:dyDescent="0.2">
      <c r="AD668" s="13" t="s">
        <v>75</v>
      </c>
      <c r="AE668" s="11">
        <v>-1.7999242360000001</v>
      </c>
      <c r="AF668" s="11">
        <v>1.2584253E-2</v>
      </c>
      <c r="AH668" s="13" t="s">
        <v>854</v>
      </c>
      <c r="AI668" s="11">
        <v>1.993961001</v>
      </c>
      <c r="AJ668" s="11">
        <v>2.3631398000000001E-2</v>
      </c>
      <c r="AL668" s="13" t="s">
        <v>29</v>
      </c>
      <c r="AM668" s="11">
        <v>1.905145866</v>
      </c>
      <c r="AN668" s="11">
        <v>4.3069402999999999E-2</v>
      </c>
    </row>
    <row r="669" spans="30:40" ht="16" x14ac:dyDescent="0.2">
      <c r="AD669" s="13" t="s">
        <v>2265</v>
      </c>
      <c r="AE669" s="11">
        <v>-1.7984583649999999</v>
      </c>
      <c r="AF669" s="11">
        <v>3.6003950000000002E-3</v>
      </c>
      <c r="AH669" s="13" t="s">
        <v>2266</v>
      </c>
      <c r="AI669" s="11">
        <v>1.9927887230000001</v>
      </c>
      <c r="AJ669" s="11">
        <v>2.4050934E-2</v>
      </c>
      <c r="AL669" s="13" t="s">
        <v>2267</v>
      </c>
      <c r="AM669" s="11">
        <v>-1.902629653</v>
      </c>
      <c r="AN669" s="11">
        <v>8.7363600000000003E-3</v>
      </c>
    </row>
    <row r="670" spans="30:40" ht="16" x14ac:dyDescent="0.2">
      <c r="AD670" s="13" t="s">
        <v>599</v>
      </c>
      <c r="AE670" s="11">
        <v>-1.7982828689999999</v>
      </c>
      <c r="AF670" s="11">
        <v>3.5521785E-2</v>
      </c>
      <c r="AH670" s="13" t="s">
        <v>2268</v>
      </c>
      <c r="AI670" s="11">
        <v>1.9892777399999999</v>
      </c>
      <c r="AJ670" s="11">
        <v>2.2115434E-2</v>
      </c>
      <c r="AL670" s="13" t="s">
        <v>2269</v>
      </c>
      <c r="AM670" s="11">
        <v>-1.8976080099999999</v>
      </c>
      <c r="AN670" s="11">
        <v>4.5106384999999999E-2</v>
      </c>
    </row>
    <row r="671" spans="30:40" ht="16" x14ac:dyDescent="0.2">
      <c r="AD671" s="13" t="s">
        <v>915</v>
      </c>
      <c r="AE671" s="11">
        <v>-1.798066562</v>
      </c>
      <c r="AF671" s="11">
        <v>1.6999376E-2</v>
      </c>
      <c r="AH671" s="13" t="s">
        <v>2270</v>
      </c>
      <c r="AI671" s="11">
        <v>1.9876415620000001</v>
      </c>
      <c r="AJ671" s="11">
        <v>8.8466169999999993E-3</v>
      </c>
      <c r="AL671" s="13" t="s">
        <v>2271</v>
      </c>
      <c r="AM671" s="11">
        <v>-1.89601412</v>
      </c>
      <c r="AN671" s="11">
        <v>3.4542290000000003E-2</v>
      </c>
    </row>
    <row r="672" spans="30:40" ht="16" x14ac:dyDescent="0.2">
      <c r="AD672" s="13" t="s">
        <v>2272</v>
      </c>
      <c r="AE672" s="11">
        <v>-1.7939916570000001</v>
      </c>
      <c r="AF672" s="11">
        <v>6.9191210000000003E-3</v>
      </c>
      <c r="AH672" s="13" t="s">
        <v>290</v>
      </c>
      <c r="AI672" s="11">
        <v>1.98645322</v>
      </c>
      <c r="AJ672" s="11">
        <v>1.658295E-3</v>
      </c>
      <c r="AL672" s="13" t="s">
        <v>2273</v>
      </c>
      <c r="AM672" s="11">
        <v>-1.895462515</v>
      </c>
      <c r="AN672" s="11">
        <v>2.9219839000000001E-2</v>
      </c>
    </row>
    <row r="673" spans="30:40" ht="16" x14ac:dyDescent="0.2">
      <c r="AD673" s="13" t="s">
        <v>2274</v>
      </c>
      <c r="AE673" s="11">
        <v>-1.791801293</v>
      </c>
      <c r="AF673" s="11">
        <v>6.9531039999999999E-3</v>
      </c>
      <c r="AH673" s="13" t="s">
        <v>2275</v>
      </c>
      <c r="AI673" s="11">
        <v>1.9843715660000001</v>
      </c>
      <c r="AJ673" s="11">
        <v>3.4135171999999998E-2</v>
      </c>
      <c r="AL673" s="13" t="s">
        <v>2276</v>
      </c>
      <c r="AM673" s="11">
        <v>-1.8934294899999999</v>
      </c>
      <c r="AN673" s="11">
        <v>4.5214662000000003E-2</v>
      </c>
    </row>
    <row r="674" spans="30:40" ht="16" x14ac:dyDescent="0.2">
      <c r="AD674" s="13" t="s">
        <v>2277</v>
      </c>
      <c r="AE674" s="11">
        <v>-1.7908538679999999</v>
      </c>
      <c r="AF674" s="11">
        <v>6.8808070000000001E-3</v>
      </c>
      <c r="AH674" s="13" t="s">
        <v>857</v>
      </c>
      <c r="AI674" s="11">
        <v>1.982843656</v>
      </c>
      <c r="AJ674" s="11">
        <v>4.1212940000000002E-3</v>
      </c>
      <c r="AL674" s="13" t="s">
        <v>414</v>
      </c>
      <c r="AM674" s="11">
        <v>-1.890740082</v>
      </c>
      <c r="AN674" s="11">
        <v>1.0772497000000001E-2</v>
      </c>
    </row>
    <row r="675" spans="30:40" ht="16" x14ac:dyDescent="0.2">
      <c r="AD675" s="13" t="s">
        <v>2278</v>
      </c>
      <c r="AE675" s="11">
        <v>1.7899723030000001</v>
      </c>
      <c r="AF675" s="11">
        <v>1.9039385999999998E-2</v>
      </c>
      <c r="AH675" s="13" t="s">
        <v>860</v>
      </c>
      <c r="AI675" s="11">
        <v>1.9827028120000001</v>
      </c>
      <c r="AJ675" s="11">
        <v>4.9646899999999999E-3</v>
      </c>
      <c r="AL675" s="13" t="s">
        <v>2279</v>
      </c>
      <c r="AM675" s="11">
        <v>1.8890708890000001</v>
      </c>
      <c r="AN675" s="11">
        <v>4.8277828000000002E-2</v>
      </c>
    </row>
    <row r="676" spans="30:40" ht="16" x14ac:dyDescent="0.2">
      <c r="AD676" s="13" t="s">
        <v>2280</v>
      </c>
      <c r="AE676" s="11">
        <v>-1.7892233790000001</v>
      </c>
      <c r="AF676" s="11">
        <v>8.860316E-3</v>
      </c>
      <c r="AH676" s="13" t="s">
        <v>2281</v>
      </c>
      <c r="AI676" s="11">
        <v>-1.9823876469999999</v>
      </c>
      <c r="AJ676" s="11">
        <v>3.9599200000000001E-4</v>
      </c>
      <c r="AL676" s="13" t="s">
        <v>2282</v>
      </c>
      <c r="AM676" s="11">
        <v>-1.883482141</v>
      </c>
      <c r="AN676" s="11">
        <v>3.4272706E-2</v>
      </c>
    </row>
    <row r="677" spans="30:40" ht="16" x14ac:dyDescent="0.2">
      <c r="AD677" s="13" t="s">
        <v>2283</v>
      </c>
      <c r="AE677" s="11">
        <v>-1.788325218</v>
      </c>
      <c r="AF677" s="11">
        <v>1.5702954000000002E-2</v>
      </c>
      <c r="AH677" s="13" t="s">
        <v>2284</v>
      </c>
      <c r="AI677" s="11">
        <v>1.9819931159999999</v>
      </c>
      <c r="AJ677" s="11">
        <v>3.2763584999999998E-2</v>
      </c>
      <c r="AL677" s="13" t="s">
        <v>219</v>
      </c>
      <c r="AM677" s="11">
        <v>1.8824268420000001</v>
      </c>
      <c r="AN677" s="11">
        <v>3.5723914000000002E-2</v>
      </c>
    </row>
    <row r="678" spans="30:40" ht="16" x14ac:dyDescent="0.2">
      <c r="AD678" s="13" t="s">
        <v>2285</v>
      </c>
      <c r="AE678" s="11">
        <v>1.788202815</v>
      </c>
      <c r="AF678" s="11">
        <v>1.1356672999999999E-2</v>
      </c>
      <c r="AH678" s="13" t="s">
        <v>864</v>
      </c>
      <c r="AI678" s="11">
        <v>1.9811107729999999</v>
      </c>
      <c r="AJ678" s="11">
        <v>1.2136852E-2</v>
      </c>
      <c r="AL678" s="13" t="s">
        <v>2286</v>
      </c>
      <c r="AM678" s="11">
        <v>-1.8768305000000001</v>
      </c>
      <c r="AN678" s="11">
        <v>3.1891650000000001E-2</v>
      </c>
    </row>
    <row r="679" spans="30:40" ht="16" x14ac:dyDescent="0.2">
      <c r="AD679" s="13" t="s">
        <v>1443</v>
      </c>
      <c r="AE679" s="11">
        <v>1.787912959</v>
      </c>
      <c r="AF679" s="11">
        <v>1.3030818E-2</v>
      </c>
      <c r="AH679" s="13" t="s">
        <v>2287</v>
      </c>
      <c r="AI679" s="11">
        <v>1.979666943</v>
      </c>
      <c r="AJ679" s="11">
        <v>1.3988127E-2</v>
      </c>
      <c r="AL679" s="13" t="s">
        <v>2288</v>
      </c>
      <c r="AM679" s="11">
        <v>1.874733483</v>
      </c>
      <c r="AN679" s="11">
        <v>4.0591850999999998E-2</v>
      </c>
    </row>
    <row r="680" spans="30:40" ht="16" x14ac:dyDescent="0.2">
      <c r="AD680" s="13" t="s">
        <v>2289</v>
      </c>
      <c r="AE680" s="11">
        <v>-1.7877538180000001</v>
      </c>
      <c r="AF680" s="11">
        <v>4.9404560000000002E-3</v>
      </c>
      <c r="AH680" s="13" t="s">
        <v>198</v>
      </c>
      <c r="AI680" s="11">
        <v>1.9795291660000001</v>
      </c>
      <c r="AJ680" s="11">
        <v>3.3462051999999999E-2</v>
      </c>
      <c r="AL680" s="13" t="s">
        <v>2290</v>
      </c>
      <c r="AM680" s="11">
        <v>1.872359485</v>
      </c>
      <c r="AN680" s="11">
        <v>2.3865847999999999E-2</v>
      </c>
    </row>
    <row r="681" spans="30:40" ht="16" x14ac:dyDescent="0.2">
      <c r="AD681" s="13" t="s">
        <v>2291</v>
      </c>
      <c r="AE681" s="11">
        <v>-1.7875976819999999</v>
      </c>
      <c r="AF681" s="11">
        <v>4.3549954000000002E-2</v>
      </c>
      <c r="AH681" s="13" t="s">
        <v>2292</v>
      </c>
      <c r="AI681" s="11">
        <v>1.979185395</v>
      </c>
      <c r="AJ681" s="11">
        <v>1.3700784000000001E-2</v>
      </c>
      <c r="AL681" s="13" t="s">
        <v>2293</v>
      </c>
      <c r="AM681" s="11">
        <v>-1.871679149</v>
      </c>
      <c r="AN681" s="11">
        <v>2.5925945999999998E-2</v>
      </c>
    </row>
    <row r="682" spans="30:40" ht="16" x14ac:dyDescent="0.2">
      <c r="AD682" s="13" t="s">
        <v>2294</v>
      </c>
      <c r="AE682" s="11">
        <v>1.7822771230000001</v>
      </c>
      <c r="AF682" s="11">
        <v>8.4021709999999999E-3</v>
      </c>
      <c r="AH682" s="13" t="s">
        <v>2295</v>
      </c>
      <c r="AI682" s="11">
        <v>1.978915727</v>
      </c>
      <c r="AJ682" s="11">
        <v>2.2308873999999999E-2</v>
      </c>
      <c r="AL682" s="13" t="s">
        <v>2296</v>
      </c>
      <c r="AM682" s="11">
        <v>-1.8710107490000001</v>
      </c>
      <c r="AN682" s="11">
        <v>1.2663063E-2</v>
      </c>
    </row>
    <row r="683" spans="30:40" ht="16" x14ac:dyDescent="0.2">
      <c r="AD683" s="13" t="s">
        <v>2297</v>
      </c>
      <c r="AE683" s="11">
        <v>-1.7820671210000001</v>
      </c>
      <c r="AF683" s="11">
        <v>6.2808370000000001E-3</v>
      </c>
      <c r="AH683" s="13" t="s">
        <v>868</v>
      </c>
      <c r="AI683" s="11">
        <v>1.978294716</v>
      </c>
      <c r="AJ683" s="11">
        <v>2.0407801999999999E-2</v>
      </c>
      <c r="AL683" s="13" t="s">
        <v>2298</v>
      </c>
      <c r="AM683" s="11">
        <v>-1.86583816</v>
      </c>
      <c r="AN683" s="11">
        <v>4.6814757999999998E-2</v>
      </c>
    </row>
    <row r="684" spans="30:40" ht="16" x14ac:dyDescent="0.2">
      <c r="AD684" s="13" t="s">
        <v>1757</v>
      </c>
      <c r="AE684" s="11">
        <v>1.7810547350000001</v>
      </c>
      <c r="AF684" s="11">
        <v>1.0597829999999999E-3</v>
      </c>
      <c r="AH684" s="13" t="s">
        <v>2299</v>
      </c>
      <c r="AI684" s="11">
        <v>1.974191354</v>
      </c>
      <c r="AJ684" s="11">
        <v>2.1333343000000001E-2</v>
      </c>
      <c r="AL684" s="13" t="s">
        <v>605</v>
      </c>
      <c r="AM684" s="11">
        <v>-1.865745459</v>
      </c>
      <c r="AN684" s="11">
        <v>4.5623957999999999E-2</v>
      </c>
    </row>
    <row r="685" spans="30:40" ht="16" x14ac:dyDescent="0.2">
      <c r="AD685" s="13" t="s">
        <v>87</v>
      </c>
      <c r="AE685" s="11">
        <v>-1.7792212460000001</v>
      </c>
      <c r="AF685" s="11">
        <v>5.4987389999999999E-3</v>
      </c>
      <c r="AH685" s="13" t="s">
        <v>2300</v>
      </c>
      <c r="AI685" s="11">
        <v>1.973659171</v>
      </c>
      <c r="AJ685" s="11">
        <v>6.3791949999999998E-3</v>
      </c>
      <c r="AL685" s="13" t="s">
        <v>2301</v>
      </c>
      <c r="AM685" s="11">
        <v>1.859688894</v>
      </c>
      <c r="AN685" s="11">
        <v>3.4866274000000003E-2</v>
      </c>
    </row>
    <row r="686" spans="30:40" ht="16" x14ac:dyDescent="0.2">
      <c r="AD686" s="13" t="s">
        <v>2302</v>
      </c>
      <c r="AE686" s="11">
        <v>1.7785757250000001</v>
      </c>
      <c r="AF686" s="11">
        <v>4.8007485000000003E-2</v>
      </c>
      <c r="AH686" s="13" t="s">
        <v>2303</v>
      </c>
      <c r="AI686" s="11">
        <v>1.9730908680000001</v>
      </c>
      <c r="AJ686" s="11">
        <v>9.785760000000001E-4</v>
      </c>
      <c r="AL686" s="13" t="s">
        <v>2304</v>
      </c>
      <c r="AM686" s="11">
        <v>-1.859462183</v>
      </c>
      <c r="AN686" s="11">
        <v>4.2708140999999998E-2</v>
      </c>
    </row>
    <row r="687" spans="30:40" ht="16" x14ac:dyDescent="0.2">
      <c r="AD687" s="13" t="s">
        <v>2305</v>
      </c>
      <c r="AE687" s="11">
        <v>-1.777835593</v>
      </c>
      <c r="AF687" s="11">
        <v>1.9525470999999999E-2</v>
      </c>
      <c r="AH687" s="13" t="s">
        <v>871</v>
      </c>
      <c r="AI687" s="11">
        <v>1.9722297390000001</v>
      </c>
      <c r="AJ687" s="11">
        <v>3.2725835000000002E-2</v>
      </c>
      <c r="AL687" s="13" t="s">
        <v>2306</v>
      </c>
      <c r="AM687" s="11">
        <v>1.854820162</v>
      </c>
      <c r="AN687" s="11">
        <v>2.4788273E-2</v>
      </c>
    </row>
    <row r="688" spans="30:40" ht="16" x14ac:dyDescent="0.2">
      <c r="AD688" s="13" t="s">
        <v>1427</v>
      </c>
      <c r="AE688" s="11">
        <v>1.7777120120000001</v>
      </c>
      <c r="AF688" s="11">
        <v>4.9761012E-2</v>
      </c>
      <c r="AH688" s="13" t="s">
        <v>2307</v>
      </c>
      <c r="AI688" s="11">
        <v>1.9716715359999999</v>
      </c>
      <c r="AJ688" s="11">
        <v>3.4057739999999999E-3</v>
      </c>
      <c r="AL688" s="13" t="s">
        <v>2308</v>
      </c>
      <c r="AM688" s="11">
        <v>-1.853486899</v>
      </c>
      <c r="AN688" s="11">
        <v>2.2905931000000001E-2</v>
      </c>
    </row>
    <row r="689" spans="30:40" ht="16" x14ac:dyDescent="0.2">
      <c r="AD689" s="13" t="s">
        <v>2309</v>
      </c>
      <c r="AE689" s="11">
        <v>-1.7776385159999999</v>
      </c>
      <c r="AF689" s="11">
        <v>3.2991543999999998E-2</v>
      </c>
      <c r="AH689" s="13" t="s">
        <v>2310</v>
      </c>
      <c r="AI689" s="11">
        <v>-1.9699271920000001</v>
      </c>
      <c r="AJ689" s="11">
        <v>5.2750699999999998E-4</v>
      </c>
      <c r="AL689" s="13" t="s">
        <v>2311</v>
      </c>
      <c r="AM689" s="11">
        <v>1.8526209810000001</v>
      </c>
      <c r="AN689" s="11">
        <v>1.9079829E-2</v>
      </c>
    </row>
    <row r="690" spans="30:40" ht="16" x14ac:dyDescent="0.2">
      <c r="AD690" s="13" t="s">
        <v>2312</v>
      </c>
      <c r="AE690" s="11">
        <v>1.7770631640000001</v>
      </c>
      <c r="AF690" s="11">
        <v>9.4710320000000008E-3</v>
      </c>
      <c r="AH690" s="13" t="s">
        <v>2313</v>
      </c>
      <c r="AI690" s="11">
        <v>1.9679112400000001</v>
      </c>
      <c r="AJ690" s="11">
        <v>2.7823368000000001E-2</v>
      </c>
      <c r="AL690" s="13" t="s">
        <v>2314</v>
      </c>
      <c r="AM690" s="11">
        <v>-1.8522420449999999</v>
      </c>
      <c r="AN690" s="11">
        <v>2.4453155000000001E-2</v>
      </c>
    </row>
    <row r="691" spans="30:40" ht="16" x14ac:dyDescent="0.2">
      <c r="AD691" s="13" t="s">
        <v>2315</v>
      </c>
      <c r="AE691" s="11">
        <v>-1.77253766</v>
      </c>
      <c r="AF691" s="11">
        <v>8.3879269999999999E-3</v>
      </c>
      <c r="AH691" s="13" t="s">
        <v>2316</v>
      </c>
      <c r="AI691" s="11">
        <v>1.966275183</v>
      </c>
      <c r="AJ691" s="11">
        <v>4.6543993999999998E-2</v>
      </c>
      <c r="AL691" s="13" t="s">
        <v>2317</v>
      </c>
      <c r="AM691" s="11">
        <v>1.8514163619999999</v>
      </c>
      <c r="AN691" s="11">
        <v>3.9740679000000001E-2</v>
      </c>
    </row>
    <row r="692" spans="30:40" ht="16" x14ac:dyDescent="0.2">
      <c r="AD692" s="13" t="s">
        <v>2318</v>
      </c>
      <c r="AE692" s="11">
        <v>-1.772350791</v>
      </c>
      <c r="AF692" s="11">
        <v>1.2692418E-2</v>
      </c>
      <c r="AH692" s="13" t="s">
        <v>2319</v>
      </c>
      <c r="AI692" s="11">
        <v>1.9648094330000001</v>
      </c>
      <c r="AJ692" s="11">
        <v>4.6726719E-2</v>
      </c>
      <c r="AL692" s="13" t="s">
        <v>2320</v>
      </c>
      <c r="AM692" s="11">
        <v>-1.8500623730000001</v>
      </c>
      <c r="AN692" s="11">
        <v>3.4725069999999997E-2</v>
      </c>
    </row>
    <row r="693" spans="30:40" ht="16" x14ac:dyDescent="0.2">
      <c r="AD693" s="13" t="s">
        <v>2321</v>
      </c>
      <c r="AE693" s="11">
        <v>1.7703135999999999</v>
      </c>
      <c r="AF693" s="11">
        <v>4.1534537000000003E-2</v>
      </c>
      <c r="AH693" s="13" t="s">
        <v>2322</v>
      </c>
      <c r="AI693" s="11">
        <v>1.963607272</v>
      </c>
      <c r="AJ693" s="11">
        <v>2.369141E-2</v>
      </c>
      <c r="AL693" s="13" t="s">
        <v>2323</v>
      </c>
      <c r="AM693" s="11">
        <v>1.849578664</v>
      </c>
      <c r="AN693" s="11">
        <v>1.7116985000000001E-2</v>
      </c>
    </row>
    <row r="694" spans="30:40" ht="16" x14ac:dyDescent="0.2">
      <c r="AD694" s="13" t="s">
        <v>719</v>
      </c>
      <c r="AE694" s="11">
        <v>-1.769443791</v>
      </c>
      <c r="AF694" s="11">
        <v>2.8745969E-2</v>
      </c>
      <c r="AH694" s="13" t="s">
        <v>164</v>
      </c>
      <c r="AI694" s="11">
        <v>1.961649561</v>
      </c>
      <c r="AJ694" s="11">
        <v>1.4200083E-2</v>
      </c>
      <c r="AL694" s="13" t="s">
        <v>449</v>
      </c>
      <c r="AM694" s="11">
        <v>-1.8479216949999999</v>
      </c>
      <c r="AN694" s="11">
        <v>3.6001955000000002E-2</v>
      </c>
    </row>
    <row r="695" spans="30:40" ht="16" x14ac:dyDescent="0.2">
      <c r="AD695" s="13" t="s">
        <v>2324</v>
      </c>
      <c r="AE695" s="11">
        <v>1.768980872</v>
      </c>
      <c r="AF695" s="11">
        <v>2.1939185999999999E-2</v>
      </c>
      <c r="AH695" s="13" t="s">
        <v>2325</v>
      </c>
      <c r="AI695" s="11">
        <v>1.960570004</v>
      </c>
      <c r="AJ695" s="11">
        <v>1.5047888000000001E-2</v>
      </c>
      <c r="AL695" s="13" t="s">
        <v>2326</v>
      </c>
      <c r="AM695" s="11">
        <v>-1.8430543100000001</v>
      </c>
      <c r="AN695" s="11">
        <v>4.2739584999999997E-2</v>
      </c>
    </row>
    <row r="696" spans="30:40" ht="16" x14ac:dyDescent="0.2">
      <c r="AD696" s="13" t="s">
        <v>2327</v>
      </c>
      <c r="AE696" s="11">
        <v>1.767695003</v>
      </c>
      <c r="AF696" s="11">
        <v>5.822631E-3</v>
      </c>
      <c r="AH696" s="13" t="s">
        <v>2328</v>
      </c>
      <c r="AI696" s="11">
        <v>1.958898214</v>
      </c>
      <c r="AJ696" s="11">
        <v>4.1066664000000003E-2</v>
      </c>
      <c r="AL696" s="13" t="s">
        <v>2329</v>
      </c>
      <c r="AM696" s="11">
        <v>1.8412618730000001</v>
      </c>
      <c r="AN696" s="11">
        <v>4.2477977E-2</v>
      </c>
    </row>
    <row r="697" spans="30:40" ht="16" x14ac:dyDescent="0.2">
      <c r="AD697" s="13" t="s">
        <v>1509</v>
      </c>
      <c r="AE697" s="11">
        <v>1.767463972</v>
      </c>
      <c r="AF697" s="11">
        <v>2.5039533999999999E-2</v>
      </c>
      <c r="AH697" s="13" t="s">
        <v>2330</v>
      </c>
      <c r="AI697" s="11">
        <v>1.9581231180000001</v>
      </c>
      <c r="AJ697" s="11">
        <v>7.1507769999999997E-3</v>
      </c>
      <c r="AL697" s="13" t="s">
        <v>2331</v>
      </c>
      <c r="AM697" s="11">
        <v>-1.839662119</v>
      </c>
      <c r="AN697" s="11">
        <v>2.8401085E-2</v>
      </c>
    </row>
    <row r="698" spans="30:40" ht="16" x14ac:dyDescent="0.2">
      <c r="AD698" s="13" t="s">
        <v>2332</v>
      </c>
      <c r="AE698" s="11">
        <v>1.7663222199999999</v>
      </c>
      <c r="AF698" s="11">
        <v>1.625104E-3</v>
      </c>
      <c r="AH698" s="13" t="s">
        <v>873</v>
      </c>
      <c r="AI698" s="11">
        <v>1.9571760810000001</v>
      </c>
      <c r="AJ698" s="11">
        <v>8.8222189999999992E-3</v>
      </c>
      <c r="AL698" s="13" t="s">
        <v>451</v>
      </c>
      <c r="AM698" s="11">
        <v>-1.8391162059999999</v>
      </c>
      <c r="AN698" s="11">
        <v>4.4285195999999999E-2</v>
      </c>
    </row>
    <row r="699" spans="30:40" ht="16" x14ac:dyDescent="0.2">
      <c r="AD699" s="13" t="s">
        <v>2333</v>
      </c>
      <c r="AE699" s="11">
        <v>1.766058417</v>
      </c>
      <c r="AF699" s="11">
        <v>1.4468248E-2</v>
      </c>
      <c r="AH699" s="13" t="s">
        <v>2334</v>
      </c>
      <c r="AI699" s="11">
        <v>1.9558637430000001</v>
      </c>
      <c r="AJ699" s="11">
        <v>3.7306728999999997E-2</v>
      </c>
      <c r="AL699" s="13" t="s">
        <v>394</v>
      </c>
      <c r="AM699" s="11">
        <v>-1.8329032839999999</v>
      </c>
      <c r="AN699" s="11">
        <v>2.7884010000000001E-2</v>
      </c>
    </row>
    <row r="700" spans="30:40" ht="16" x14ac:dyDescent="0.2">
      <c r="AD700" s="13" t="s">
        <v>2335</v>
      </c>
      <c r="AE700" s="11">
        <v>1.764687299</v>
      </c>
      <c r="AF700" s="11">
        <v>1.8730014999999999E-2</v>
      </c>
      <c r="AH700" s="13" t="s">
        <v>876</v>
      </c>
      <c r="AI700" s="11">
        <v>1.955810227</v>
      </c>
      <c r="AJ700" s="11">
        <v>4.5795690000000003E-3</v>
      </c>
      <c r="AL700" s="13" t="s">
        <v>2336</v>
      </c>
      <c r="AM700" s="11">
        <v>-1.830196779</v>
      </c>
      <c r="AN700" s="11">
        <v>4.4520760999999999E-2</v>
      </c>
    </row>
    <row r="701" spans="30:40" ht="16" x14ac:dyDescent="0.2">
      <c r="AD701" s="13" t="s">
        <v>2337</v>
      </c>
      <c r="AE701" s="11">
        <v>1.764516513</v>
      </c>
      <c r="AF701" s="11">
        <v>2.7312783E-2</v>
      </c>
      <c r="AH701" s="13" t="s">
        <v>879</v>
      </c>
      <c r="AI701" s="11">
        <v>1.9554708359999999</v>
      </c>
      <c r="AJ701" s="11">
        <v>6.5357180000000003E-3</v>
      </c>
      <c r="AL701" s="13" t="s">
        <v>2338</v>
      </c>
      <c r="AM701" s="11">
        <v>1.8279773909999999</v>
      </c>
      <c r="AN701" s="11">
        <v>3.1782598000000002E-2</v>
      </c>
    </row>
    <row r="702" spans="30:40" ht="16" x14ac:dyDescent="0.2">
      <c r="AD702" s="13" t="s">
        <v>2339</v>
      </c>
      <c r="AE702" s="11">
        <v>1.7623540929999999</v>
      </c>
      <c r="AF702" s="11">
        <v>1.6790731999999999E-2</v>
      </c>
      <c r="AH702" s="13" t="s">
        <v>2340</v>
      </c>
      <c r="AI702" s="11">
        <v>1.9551267999999999</v>
      </c>
      <c r="AJ702" s="11">
        <v>1.034944E-2</v>
      </c>
      <c r="AL702" s="13" t="s">
        <v>557</v>
      </c>
      <c r="AM702" s="11">
        <v>-1.8247918839999999</v>
      </c>
      <c r="AN702" s="11">
        <v>4.3313921999999998E-2</v>
      </c>
    </row>
    <row r="703" spans="30:40" ht="16" x14ac:dyDescent="0.2">
      <c r="AD703" s="13" t="s">
        <v>1468</v>
      </c>
      <c r="AE703" s="11">
        <v>-1.7621611829999999</v>
      </c>
      <c r="AF703" s="11">
        <v>2.6912389999999998E-3</v>
      </c>
      <c r="AH703" s="13" t="s">
        <v>2341</v>
      </c>
      <c r="AI703" s="11">
        <v>-1.952468324</v>
      </c>
      <c r="AJ703" s="11">
        <v>6.8221660000000002E-3</v>
      </c>
      <c r="AL703" s="13" t="s">
        <v>2342</v>
      </c>
      <c r="AM703" s="11">
        <v>1.8246376360000001</v>
      </c>
      <c r="AN703" s="11">
        <v>4.3594691999999997E-2</v>
      </c>
    </row>
    <row r="704" spans="30:40" ht="16" x14ac:dyDescent="0.2">
      <c r="AD704" s="13" t="s">
        <v>2343</v>
      </c>
      <c r="AE704" s="11">
        <v>-1.761082413</v>
      </c>
      <c r="AF704" s="11">
        <v>1.54747E-3</v>
      </c>
      <c r="AH704" s="13" t="s">
        <v>2344</v>
      </c>
      <c r="AI704" s="11">
        <v>1.9508708589999999</v>
      </c>
      <c r="AJ704" s="11">
        <v>1.938287E-2</v>
      </c>
      <c r="AL704" s="13" t="s">
        <v>2345</v>
      </c>
      <c r="AM704" s="11">
        <v>1.8211961409999999</v>
      </c>
      <c r="AN704" s="11">
        <v>3.5397848000000003E-2</v>
      </c>
    </row>
    <row r="705" spans="30:40" ht="16" x14ac:dyDescent="0.2">
      <c r="AD705" s="13" t="s">
        <v>2346</v>
      </c>
      <c r="AE705" s="11">
        <v>1.7602560780000001</v>
      </c>
      <c r="AF705" s="11">
        <v>1.2289992E-2</v>
      </c>
      <c r="AH705" s="13" t="s">
        <v>2347</v>
      </c>
      <c r="AI705" s="11">
        <v>1.9501902310000001</v>
      </c>
      <c r="AJ705" s="11">
        <v>8.2423170000000007E-3</v>
      </c>
      <c r="AL705" s="13" t="s">
        <v>2348</v>
      </c>
      <c r="AM705" s="11">
        <v>-1.8208182429999999</v>
      </c>
      <c r="AN705" s="11">
        <v>4.4159075999999998E-2</v>
      </c>
    </row>
    <row r="706" spans="30:40" ht="16" x14ac:dyDescent="0.2">
      <c r="AD706" s="13" t="s">
        <v>2349</v>
      </c>
      <c r="AE706" s="11">
        <v>1.7585774249999999</v>
      </c>
      <c r="AF706" s="11">
        <v>1.8817879999999999E-2</v>
      </c>
      <c r="AH706" s="13" t="s">
        <v>2350</v>
      </c>
      <c r="AI706" s="11">
        <v>1.950114466</v>
      </c>
      <c r="AJ706" s="11">
        <v>9.6622349999999999E-3</v>
      </c>
      <c r="AL706" s="13" t="s">
        <v>2351</v>
      </c>
      <c r="AM706" s="11">
        <v>-1.8176650729999999</v>
      </c>
      <c r="AN706" s="11">
        <v>4.7771002999999999E-2</v>
      </c>
    </row>
    <row r="707" spans="30:40" ht="16" x14ac:dyDescent="0.2">
      <c r="AD707" s="13" t="s">
        <v>2352</v>
      </c>
      <c r="AE707" s="11">
        <v>-1.756058795</v>
      </c>
      <c r="AF707" s="11">
        <v>2.8000457999999999E-2</v>
      </c>
      <c r="AH707" s="13" t="s">
        <v>2353</v>
      </c>
      <c r="AI707" s="11">
        <v>1.9485687380000001</v>
      </c>
      <c r="AJ707" s="11">
        <v>5.105399E-3</v>
      </c>
      <c r="AL707" s="13" t="s">
        <v>2354</v>
      </c>
      <c r="AM707" s="11">
        <v>1.816852482</v>
      </c>
      <c r="AN707" s="11">
        <v>3.6286454000000003E-2</v>
      </c>
    </row>
    <row r="708" spans="30:40" ht="16" x14ac:dyDescent="0.2">
      <c r="AD708" s="13" t="s">
        <v>404</v>
      </c>
      <c r="AE708" s="11">
        <v>-1.7543559179999999</v>
      </c>
      <c r="AF708" s="11">
        <v>5.1637549999999999E-3</v>
      </c>
      <c r="AH708" s="13" t="s">
        <v>882</v>
      </c>
      <c r="AI708" s="11">
        <v>1.9481927990000001</v>
      </c>
      <c r="AJ708" s="11">
        <v>1.851494E-3</v>
      </c>
      <c r="AL708" s="13" t="s">
        <v>2355</v>
      </c>
      <c r="AM708" s="11">
        <v>1.814620634</v>
      </c>
      <c r="AN708" s="11">
        <v>2.2928337999999999E-2</v>
      </c>
    </row>
    <row r="709" spans="30:40" ht="16" x14ac:dyDescent="0.2">
      <c r="AD709" s="13" t="s">
        <v>2356</v>
      </c>
      <c r="AE709" s="11">
        <v>1.754338862</v>
      </c>
      <c r="AF709" s="11">
        <v>1.1155554999999999E-2</v>
      </c>
      <c r="AH709" s="13" t="s">
        <v>2357</v>
      </c>
      <c r="AI709" s="11">
        <v>1.947503478</v>
      </c>
      <c r="AJ709" s="11">
        <v>2.6787798000000002E-2</v>
      </c>
      <c r="AL709" s="13" t="s">
        <v>2358</v>
      </c>
      <c r="AM709" s="11">
        <v>-1.8145291509999999</v>
      </c>
      <c r="AN709" s="11">
        <v>3.256535E-2</v>
      </c>
    </row>
    <row r="710" spans="30:40" ht="16" x14ac:dyDescent="0.2">
      <c r="AD710" s="13" t="s">
        <v>2359</v>
      </c>
      <c r="AE710" s="11">
        <v>-1.7540381650000001</v>
      </c>
      <c r="AF710" s="11">
        <v>7.438666E-3</v>
      </c>
      <c r="AH710" s="13" t="s">
        <v>884</v>
      </c>
      <c r="AI710" s="11">
        <v>1.9465036630000001</v>
      </c>
      <c r="AJ710" s="11">
        <v>1.9288257999999999E-2</v>
      </c>
      <c r="AL710" s="13" t="s">
        <v>2360</v>
      </c>
      <c r="AM710" s="11">
        <v>1.8138050139999999</v>
      </c>
      <c r="AN710" s="11">
        <v>3.2838985000000001E-2</v>
      </c>
    </row>
    <row r="711" spans="30:40" ht="16" x14ac:dyDescent="0.2">
      <c r="AD711" s="13" t="s">
        <v>2361</v>
      </c>
      <c r="AE711" s="11">
        <v>-1.7530656179999999</v>
      </c>
      <c r="AF711" s="11">
        <v>2.1716420000000001E-3</v>
      </c>
      <c r="AH711" s="13" t="s">
        <v>2362</v>
      </c>
      <c r="AI711" s="11">
        <v>1.9460382009999999</v>
      </c>
      <c r="AJ711" s="11">
        <v>7.5986680000000003E-3</v>
      </c>
      <c r="AL711" s="13" t="s">
        <v>2363</v>
      </c>
      <c r="AM711" s="11">
        <v>-1.8095648200000001</v>
      </c>
      <c r="AN711" s="11">
        <v>3.5638479000000001E-2</v>
      </c>
    </row>
    <row r="712" spans="30:40" ht="16" x14ac:dyDescent="0.2">
      <c r="AD712" s="13" t="s">
        <v>2364</v>
      </c>
      <c r="AE712" s="11">
        <v>-1.7503259819999999</v>
      </c>
      <c r="AF712" s="11">
        <v>4.074858E-2</v>
      </c>
      <c r="AH712" s="13" t="s">
        <v>133</v>
      </c>
      <c r="AI712" s="11">
        <v>1.942720105</v>
      </c>
      <c r="AJ712" s="11">
        <v>6.6387390000000003E-3</v>
      </c>
      <c r="AL712" s="13" t="s">
        <v>2365</v>
      </c>
      <c r="AM712" s="11">
        <v>-1.8058556160000001</v>
      </c>
      <c r="AN712" s="11">
        <v>3.6332606000000003E-2</v>
      </c>
    </row>
    <row r="713" spans="30:40" ht="16" x14ac:dyDescent="0.2">
      <c r="AD713" s="13" t="s">
        <v>2366</v>
      </c>
      <c r="AE713" s="11">
        <v>1.7495965069999999</v>
      </c>
      <c r="AF713" s="11">
        <v>3.8382400000000001E-3</v>
      </c>
      <c r="AH713" s="13" t="s">
        <v>2367</v>
      </c>
      <c r="AI713" s="11">
        <v>-1.942593628</v>
      </c>
      <c r="AJ713" s="14">
        <v>4.1499999999999999E-5</v>
      </c>
      <c r="AL713" s="13" t="s">
        <v>2368</v>
      </c>
      <c r="AM713" s="11">
        <v>-1.8054507849999999</v>
      </c>
      <c r="AN713" s="11">
        <v>2.6002102999999999E-2</v>
      </c>
    </row>
    <row r="714" spans="30:40" ht="16" x14ac:dyDescent="0.2">
      <c r="AD714" s="13" t="s">
        <v>2369</v>
      </c>
      <c r="AE714" s="11">
        <v>-1.748460358</v>
      </c>
      <c r="AF714" s="11">
        <v>3.4481920999999999E-2</v>
      </c>
      <c r="AH714" s="13" t="s">
        <v>2370</v>
      </c>
      <c r="AI714" s="11">
        <v>1.9411138960000001</v>
      </c>
      <c r="AJ714" s="11">
        <v>1.5912861E-2</v>
      </c>
      <c r="AL714" s="13" t="s">
        <v>2371</v>
      </c>
      <c r="AM714" s="11">
        <v>-1.7965030710000001</v>
      </c>
      <c r="AN714" s="11">
        <v>3.3734682000000002E-2</v>
      </c>
    </row>
    <row r="715" spans="30:40" ht="16" x14ac:dyDescent="0.2">
      <c r="AD715" s="13" t="s">
        <v>2372</v>
      </c>
      <c r="AE715" s="11">
        <v>-1.746228949</v>
      </c>
      <c r="AF715" s="11">
        <v>3.4242398E-2</v>
      </c>
      <c r="AH715" s="13" t="s">
        <v>2373</v>
      </c>
      <c r="AI715" s="11">
        <v>1.940027081</v>
      </c>
      <c r="AJ715" s="11">
        <v>3.4358715999999997E-2</v>
      </c>
      <c r="AL715" s="13" t="s">
        <v>243</v>
      </c>
      <c r="AM715" s="11">
        <v>-1.794718982</v>
      </c>
      <c r="AN715" s="11">
        <v>3.5592308000000003E-2</v>
      </c>
    </row>
    <row r="716" spans="30:40" ht="16" x14ac:dyDescent="0.2">
      <c r="AD716" s="13" t="s">
        <v>2374</v>
      </c>
      <c r="AE716" s="11">
        <v>-1.744497287</v>
      </c>
      <c r="AF716" s="11">
        <v>2.1476983000000002E-2</v>
      </c>
      <c r="AH716" s="13" t="s">
        <v>2375</v>
      </c>
      <c r="AI716" s="11">
        <v>1.939995564</v>
      </c>
      <c r="AJ716" s="11">
        <v>1.0220636E-2</v>
      </c>
      <c r="AL716" s="13" t="s">
        <v>2376</v>
      </c>
      <c r="AM716" s="11">
        <v>-1.7942021829999999</v>
      </c>
      <c r="AN716" s="11">
        <v>4.9931389E-2</v>
      </c>
    </row>
    <row r="717" spans="30:40" ht="16" x14ac:dyDescent="0.2">
      <c r="AD717" s="13" t="s">
        <v>2377</v>
      </c>
      <c r="AE717" s="11">
        <v>-1.7436475899999999</v>
      </c>
      <c r="AF717" s="11">
        <v>4.3234897000000001E-2</v>
      </c>
      <c r="AH717" s="13" t="s">
        <v>889</v>
      </c>
      <c r="AI717" s="11">
        <v>1.9399877729999999</v>
      </c>
      <c r="AJ717" s="11">
        <v>1.1551189E-2</v>
      </c>
      <c r="AL717" s="13" t="s">
        <v>315</v>
      </c>
      <c r="AM717" s="11">
        <v>-1.7876573570000001</v>
      </c>
      <c r="AN717" s="11">
        <v>3.8088324E-2</v>
      </c>
    </row>
    <row r="718" spans="30:40" ht="16" x14ac:dyDescent="0.2">
      <c r="AD718" s="13" t="s">
        <v>2378</v>
      </c>
      <c r="AE718" s="11">
        <v>1.743614011</v>
      </c>
      <c r="AF718" s="11">
        <v>3.6954969999999998E-3</v>
      </c>
      <c r="AH718" s="13" t="s">
        <v>2379</v>
      </c>
      <c r="AI718" s="11">
        <v>1.9391262629999999</v>
      </c>
      <c r="AJ718" s="11">
        <v>2.1802355999999998E-2</v>
      </c>
      <c r="AL718" s="13" t="s">
        <v>2380</v>
      </c>
      <c r="AM718" s="11">
        <v>-1.7876080910000001</v>
      </c>
      <c r="AN718" s="11">
        <v>3.0339359999999999E-2</v>
      </c>
    </row>
    <row r="719" spans="30:40" ht="16" x14ac:dyDescent="0.2">
      <c r="AD719" s="13" t="s">
        <v>1319</v>
      </c>
      <c r="AE719" s="11">
        <v>-1.742016918</v>
      </c>
      <c r="AF719" s="11">
        <v>9.0786649999999997E-3</v>
      </c>
      <c r="AH719" s="13" t="s">
        <v>892</v>
      </c>
      <c r="AI719" s="11">
        <v>1.936044466</v>
      </c>
      <c r="AJ719" s="11">
        <v>1.5215008E-2</v>
      </c>
      <c r="AL719" s="13" t="s">
        <v>2381</v>
      </c>
      <c r="AM719" s="11">
        <v>-1.7866893260000001</v>
      </c>
      <c r="AN719" s="11">
        <v>2.9471087999999999E-2</v>
      </c>
    </row>
    <row r="720" spans="30:40" ht="16" x14ac:dyDescent="0.2">
      <c r="AD720" s="13" t="s">
        <v>2382</v>
      </c>
      <c r="AE720" s="11">
        <v>1.7417481969999999</v>
      </c>
      <c r="AF720" s="11">
        <v>5.0259859999999996E-3</v>
      </c>
      <c r="AH720" s="13" t="s">
        <v>2383</v>
      </c>
      <c r="AI720" s="11">
        <v>-1.931179518</v>
      </c>
      <c r="AJ720" s="14">
        <v>3.3699999999999999E-5</v>
      </c>
      <c r="AL720" s="13" t="s">
        <v>2384</v>
      </c>
      <c r="AM720" s="11">
        <v>-1.785861562</v>
      </c>
      <c r="AN720" s="11">
        <v>4.9043735999999997E-2</v>
      </c>
    </row>
    <row r="721" spans="30:40" ht="16" x14ac:dyDescent="0.2">
      <c r="AD721" s="13" t="s">
        <v>2385</v>
      </c>
      <c r="AE721" s="11">
        <v>-1.7408324959999999</v>
      </c>
      <c r="AF721" s="11">
        <v>2.4936814000000002E-2</v>
      </c>
      <c r="AH721" s="13" t="s">
        <v>895</v>
      </c>
      <c r="AI721" s="11">
        <v>1.9298657450000001</v>
      </c>
      <c r="AJ721" s="11">
        <v>1.140711E-2</v>
      </c>
      <c r="AL721" s="13" t="s">
        <v>2386</v>
      </c>
      <c r="AM721" s="11">
        <v>-1.782625645</v>
      </c>
      <c r="AN721" s="11">
        <v>2.2336504E-2</v>
      </c>
    </row>
    <row r="722" spans="30:40" ht="16" x14ac:dyDescent="0.2">
      <c r="AD722" s="13" t="s">
        <v>2387</v>
      </c>
      <c r="AE722" s="11">
        <v>-1.738924162</v>
      </c>
      <c r="AF722" s="11">
        <v>4.1049670000000003E-2</v>
      </c>
      <c r="AH722" s="13" t="s">
        <v>2388</v>
      </c>
      <c r="AI722" s="11">
        <v>1.9293129760000001</v>
      </c>
      <c r="AJ722" s="11">
        <v>3.6599424999999998E-2</v>
      </c>
      <c r="AL722" s="13" t="s">
        <v>301</v>
      </c>
      <c r="AM722" s="11">
        <v>-1.778951537</v>
      </c>
      <c r="AN722" s="11">
        <v>4.8250403999999997E-2</v>
      </c>
    </row>
    <row r="723" spans="30:40" ht="16" x14ac:dyDescent="0.2">
      <c r="AD723" s="13" t="s">
        <v>2389</v>
      </c>
      <c r="AE723" s="11">
        <v>-1.7343866939999999</v>
      </c>
      <c r="AF723" s="11">
        <v>4.2474282000000002E-2</v>
      </c>
      <c r="AH723" s="13" t="s">
        <v>899</v>
      </c>
      <c r="AI723" s="11">
        <v>1.9276602629999999</v>
      </c>
      <c r="AJ723" s="11">
        <v>2.499285E-2</v>
      </c>
      <c r="AL723" s="13" t="s">
        <v>2390</v>
      </c>
      <c r="AM723" s="11">
        <v>-1.7733980519999999</v>
      </c>
      <c r="AN723" s="11">
        <v>2.8660122E-2</v>
      </c>
    </row>
    <row r="724" spans="30:40" ht="16" x14ac:dyDescent="0.2">
      <c r="AD724" s="13" t="s">
        <v>2391</v>
      </c>
      <c r="AE724" s="11">
        <v>-1.733640651</v>
      </c>
      <c r="AF724" s="11">
        <v>5.2220330000000001E-3</v>
      </c>
      <c r="AH724" s="13" t="s">
        <v>2392</v>
      </c>
      <c r="AI724" s="11">
        <v>1.927310842</v>
      </c>
      <c r="AJ724" s="11">
        <v>2.0880159999999998E-2</v>
      </c>
      <c r="AL724" s="13" t="s">
        <v>327</v>
      </c>
      <c r="AM724" s="11">
        <v>-1.7714621880000001</v>
      </c>
      <c r="AN724" s="11">
        <v>4.6144840999999999E-2</v>
      </c>
    </row>
    <row r="725" spans="30:40" ht="16" x14ac:dyDescent="0.2">
      <c r="AD725" s="13" t="s">
        <v>950</v>
      </c>
      <c r="AE725" s="11">
        <v>-1.7333234550000001</v>
      </c>
      <c r="AF725" s="11">
        <v>1.5363009999999999E-3</v>
      </c>
      <c r="AH725" s="13" t="s">
        <v>903</v>
      </c>
      <c r="AI725" s="11">
        <v>1.9270978329999999</v>
      </c>
      <c r="AJ725" s="11">
        <v>4.7962609999999996E-3</v>
      </c>
      <c r="AL725" s="13" t="s">
        <v>2393</v>
      </c>
      <c r="AM725" s="11">
        <v>1.7706200540000001</v>
      </c>
      <c r="AN725" s="11">
        <v>1.7702613999999998E-2</v>
      </c>
    </row>
    <row r="726" spans="30:40" ht="16" x14ac:dyDescent="0.2">
      <c r="AD726" s="13" t="s">
        <v>2394</v>
      </c>
      <c r="AE726" s="11">
        <v>-1.733323285</v>
      </c>
      <c r="AF726" s="11">
        <v>2.1611750999999998E-2</v>
      </c>
      <c r="AH726" s="13" t="s">
        <v>2395</v>
      </c>
      <c r="AI726" s="11">
        <v>1.9262132110000001</v>
      </c>
      <c r="AJ726" s="11">
        <v>1.7323531E-2</v>
      </c>
      <c r="AL726" s="13" t="s">
        <v>2396</v>
      </c>
      <c r="AM726" s="11">
        <v>-1.764918137</v>
      </c>
      <c r="AN726" s="11">
        <v>3.7482475000000001E-2</v>
      </c>
    </row>
    <row r="727" spans="30:40" ht="16" x14ac:dyDescent="0.2">
      <c r="AD727" s="13" t="s">
        <v>106</v>
      </c>
      <c r="AE727" s="11">
        <v>1.73306903</v>
      </c>
      <c r="AF727" s="11">
        <v>6.088268E-3</v>
      </c>
      <c r="AH727" s="13" t="s">
        <v>2397</v>
      </c>
      <c r="AI727" s="11">
        <v>1.9261672540000001</v>
      </c>
      <c r="AJ727" s="11">
        <v>2.0990326E-2</v>
      </c>
      <c r="AL727" s="13" t="s">
        <v>2398</v>
      </c>
      <c r="AM727" s="11">
        <v>-1.762160656</v>
      </c>
      <c r="AN727" s="11">
        <v>2.7113960999999999E-2</v>
      </c>
    </row>
    <row r="728" spans="30:40" ht="16" x14ac:dyDescent="0.2">
      <c r="AD728" s="13" t="s">
        <v>2399</v>
      </c>
      <c r="AE728" s="11">
        <v>-1.7330548859999999</v>
      </c>
      <c r="AF728" s="11">
        <v>1.1163295E-2</v>
      </c>
      <c r="AH728" s="13" t="s">
        <v>2400</v>
      </c>
      <c r="AI728" s="11">
        <v>1.9230417660000001</v>
      </c>
      <c r="AJ728" s="11">
        <v>1.1094522000000001E-2</v>
      </c>
      <c r="AL728" s="13" t="s">
        <v>2401</v>
      </c>
      <c r="AM728" s="11">
        <v>1.7618779259999999</v>
      </c>
      <c r="AN728" s="11">
        <v>3.7211858E-2</v>
      </c>
    </row>
    <row r="729" spans="30:40" ht="16" x14ac:dyDescent="0.2">
      <c r="AD729" s="13" t="s">
        <v>983</v>
      </c>
      <c r="AE729" s="11">
        <v>-1.7329646759999999</v>
      </c>
      <c r="AF729" s="11">
        <v>3.9796240000000002E-3</v>
      </c>
      <c r="AH729" s="13" t="s">
        <v>2402</v>
      </c>
      <c r="AI729" s="11">
        <v>1.9222314460000001</v>
      </c>
      <c r="AJ729" s="11">
        <v>4.8032054999999997E-2</v>
      </c>
      <c r="AL729" s="13" t="s">
        <v>375</v>
      </c>
      <c r="AM729" s="11">
        <v>1.761557855</v>
      </c>
      <c r="AN729" s="11">
        <v>1.6813194E-2</v>
      </c>
    </row>
    <row r="730" spans="30:40" ht="16" x14ac:dyDescent="0.2">
      <c r="AD730" s="13" t="s">
        <v>2403</v>
      </c>
      <c r="AE730" s="11">
        <v>-1.7323203650000001</v>
      </c>
      <c r="AF730" s="11">
        <v>2.3683427E-2</v>
      </c>
      <c r="AH730" s="13" t="s">
        <v>907</v>
      </c>
      <c r="AI730" s="11">
        <v>1.9216991370000001</v>
      </c>
      <c r="AJ730" s="11">
        <v>2.3326138E-2</v>
      </c>
      <c r="AL730" s="13" t="s">
        <v>32</v>
      </c>
      <c r="AM730" s="11">
        <v>-1.7575913160000001</v>
      </c>
      <c r="AN730" s="11">
        <v>3.8809125E-2</v>
      </c>
    </row>
    <row r="731" spans="30:40" ht="16" x14ac:dyDescent="0.2">
      <c r="AD731" s="13" t="s">
        <v>704</v>
      </c>
      <c r="AE731" s="11">
        <v>-1.7307844029999999</v>
      </c>
      <c r="AF731" s="11">
        <v>4.3872679999999997E-3</v>
      </c>
      <c r="AH731" s="13" t="s">
        <v>911</v>
      </c>
      <c r="AI731" s="11">
        <v>1.920815269</v>
      </c>
      <c r="AJ731" s="11">
        <v>3.6486767000000003E-2</v>
      </c>
      <c r="AL731" s="13" t="s">
        <v>2404</v>
      </c>
      <c r="AM731" s="11">
        <v>1.756882939</v>
      </c>
      <c r="AN731" s="11">
        <v>3.4499129000000003E-2</v>
      </c>
    </row>
    <row r="732" spans="30:40" ht="16" x14ac:dyDescent="0.2">
      <c r="AD732" s="13" t="s">
        <v>2405</v>
      </c>
      <c r="AE732" s="11">
        <v>-1.7275380039999999</v>
      </c>
      <c r="AF732" s="11">
        <v>6.9757689999999997E-3</v>
      </c>
      <c r="AH732" s="13" t="s">
        <v>915</v>
      </c>
      <c r="AI732" s="11">
        <v>1.9198409409999999</v>
      </c>
      <c r="AJ732" s="11">
        <v>4.8500169999999999E-3</v>
      </c>
      <c r="AL732" s="13" t="s">
        <v>2406</v>
      </c>
      <c r="AM732" s="11">
        <v>-1.756393198</v>
      </c>
      <c r="AN732" s="11">
        <v>3.4416816000000003E-2</v>
      </c>
    </row>
    <row r="733" spans="30:40" ht="16" x14ac:dyDescent="0.2">
      <c r="AD733" s="13" t="s">
        <v>979</v>
      </c>
      <c r="AE733" s="11">
        <v>-1.7262976839999999</v>
      </c>
      <c r="AF733" s="11">
        <v>1.3904069E-2</v>
      </c>
      <c r="AH733" s="13" t="s">
        <v>918</v>
      </c>
      <c r="AI733" s="11">
        <v>1.9196979709999999</v>
      </c>
      <c r="AJ733" s="11">
        <v>1.8718736E-2</v>
      </c>
      <c r="AL733" s="13" t="s">
        <v>2407</v>
      </c>
      <c r="AM733" s="11">
        <v>1.7545959790000001</v>
      </c>
      <c r="AN733" s="11">
        <v>4.9974971E-2</v>
      </c>
    </row>
    <row r="734" spans="30:40" ht="16" x14ac:dyDescent="0.2">
      <c r="AD734" s="13" t="s">
        <v>2408</v>
      </c>
      <c r="AE734" s="11">
        <v>-1.7261972139999999</v>
      </c>
      <c r="AF734" s="11">
        <v>1.0438907000000001E-2</v>
      </c>
      <c r="AH734" s="13" t="s">
        <v>921</v>
      </c>
      <c r="AI734" s="11">
        <v>1.919673059</v>
      </c>
      <c r="AJ734" s="11">
        <v>3.9631192000000003E-2</v>
      </c>
      <c r="AL734" s="13" t="s">
        <v>2409</v>
      </c>
      <c r="AM734" s="11">
        <v>-1.7510013149999999</v>
      </c>
      <c r="AN734" s="11">
        <v>2.8074153000000001E-2</v>
      </c>
    </row>
    <row r="735" spans="30:40" ht="16" x14ac:dyDescent="0.2">
      <c r="AD735" s="13" t="s">
        <v>2410</v>
      </c>
      <c r="AE735" s="11">
        <v>-1.7261395399999999</v>
      </c>
      <c r="AF735" s="11">
        <v>2.2595480000000001E-3</v>
      </c>
      <c r="AH735" s="13" t="s">
        <v>924</v>
      </c>
      <c r="AI735" s="11">
        <v>1.919261476</v>
      </c>
      <c r="AJ735" s="11">
        <v>2.5446515999999999E-2</v>
      </c>
      <c r="AL735" s="13" t="s">
        <v>2411</v>
      </c>
      <c r="AM735" s="11">
        <v>1.7501442410000001</v>
      </c>
      <c r="AN735" s="11">
        <v>4.5177938000000001E-2</v>
      </c>
    </row>
    <row r="736" spans="30:40" ht="16" x14ac:dyDescent="0.2">
      <c r="AD736" s="13" t="s">
        <v>2412</v>
      </c>
      <c r="AE736" s="11">
        <v>-1.725899992</v>
      </c>
      <c r="AF736" s="11">
        <v>5.2672539999999999E-3</v>
      </c>
      <c r="AH736" s="13" t="s">
        <v>2413</v>
      </c>
      <c r="AI736" s="11">
        <v>1.9181458579999999</v>
      </c>
      <c r="AJ736" s="11">
        <v>6.4712950000000002E-3</v>
      </c>
      <c r="AL736" s="13" t="s">
        <v>2414</v>
      </c>
      <c r="AM736" s="11">
        <v>-1.750143134</v>
      </c>
      <c r="AN736" s="11">
        <v>4.5789688000000002E-2</v>
      </c>
    </row>
    <row r="737" spans="30:40" ht="16" x14ac:dyDescent="0.2">
      <c r="AD737" s="13" t="s">
        <v>2415</v>
      </c>
      <c r="AE737" s="11">
        <v>-1.7213451639999999</v>
      </c>
      <c r="AF737" s="11">
        <v>5.67447E-3</v>
      </c>
      <c r="AH737" s="13" t="s">
        <v>928</v>
      </c>
      <c r="AI737" s="11">
        <v>1.9170543980000001</v>
      </c>
      <c r="AJ737" s="11">
        <v>3.1017110000000001E-3</v>
      </c>
      <c r="AL737" s="13" t="s">
        <v>2416</v>
      </c>
      <c r="AM737" s="11">
        <v>-1.748705425</v>
      </c>
      <c r="AN737" s="11">
        <v>4.7598612999999998E-2</v>
      </c>
    </row>
    <row r="738" spans="30:40" ht="16" x14ac:dyDescent="0.2">
      <c r="AD738" s="13" t="s">
        <v>2417</v>
      </c>
      <c r="AE738" s="11">
        <v>-1.72029119</v>
      </c>
      <c r="AF738" s="11">
        <v>3.6249245999999999E-2</v>
      </c>
      <c r="AH738" s="13" t="s">
        <v>2418</v>
      </c>
      <c r="AI738" s="11">
        <v>1.915195027</v>
      </c>
      <c r="AJ738" s="11">
        <v>2.4160605000000002E-2</v>
      </c>
      <c r="AL738" s="13" t="s">
        <v>2419</v>
      </c>
      <c r="AM738" s="11">
        <v>-1.7486204489999999</v>
      </c>
      <c r="AN738" s="11">
        <v>2.5250269999999998E-2</v>
      </c>
    </row>
    <row r="739" spans="30:40" ht="16" x14ac:dyDescent="0.2">
      <c r="AD739" s="13" t="s">
        <v>556</v>
      </c>
      <c r="AE739" s="11">
        <v>-1.7173102469999999</v>
      </c>
      <c r="AF739" s="11">
        <v>4.6485160999999997E-2</v>
      </c>
      <c r="AH739" s="13" t="s">
        <v>2420</v>
      </c>
      <c r="AI739" s="11">
        <v>1.9149172219999999</v>
      </c>
      <c r="AJ739" s="11">
        <v>3.8584579000000001E-2</v>
      </c>
      <c r="AL739" s="13" t="s">
        <v>444</v>
      </c>
      <c r="AM739" s="11">
        <v>-1.748452436</v>
      </c>
      <c r="AN739" s="11">
        <v>3.5478061999999998E-2</v>
      </c>
    </row>
    <row r="740" spans="30:40" ht="16" x14ac:dyDescent="0.2">
      <c r="AD740" s="13" t="s">
        <v>1034</v>
      </c>
      <c r="AE740" s="11">
        <v>1.7171919929999999</v>
      </c>
      <c r="AF740" s="11">
        <v>3.3248052E-2</v>
      </c>
      <c r="AH740" s="13" t="s">
        <v>2421</v>
      </c>
      <c r="AI740" s="11">
        <v>1.9095224129999999</v>
      </c>
      <c r="AJ740" s="11">
        <v>9.8960699999999999E-4</v>
      </c>
      <c r="AL740" s="13" t="s">
        <v>2422</v>
      </c>
      <c r="AM740" s="11">
        <v>-1.7472913720000001</v>
      </c>
      <c r="AN740" s="11">
        <v>4.1176421999999997E-2</v>
      </c>
    </row>
    <row r="741" spans="30:40" ht="16" x14ac:dyDescent="0.2">
      <c r="AD741" s="13" t="s">
        <v>2423</v>
      </c>
      <c r="AE741" s="11">
        <v>-1.7168924290000001</v>
      </c>
      <c r="AF741" s="11">
        <v>1.1244163999999999E-2</v>
      </c>
      <c r="AH741" s="13" t="s">
        <v>932</v>
      </c>
      <c r="AI741" s="11">
        <v>1.9089869150000001</v>
      </c>
      <c r="AJ741" s="11">
        <v>1.1097371E-2</v>
      </c>
      <c r="AL741" s="13" t="s">
        <v>2424</v>
      </c>
      <c r="AM741" s="11">
        <v>-1.743217021</v>
      </c>
      <c r="AN741" s="11">
        <v>3.2296764999999998E-2</v>
      </c>
    </row>
    <row r="742" spans="30:40" ht="16" x14ac:dyDescent="0.2">
      <c r="AD742" s="13" t="s">
        <v>2425</v>
      </c>
      <c r="AE742" s="11">
        <v>-1.715870086</v>
      </c>
      <c r="AF742" s="11">
        <v>4.6937434E-2</v>
      </c>
      <c r="AH742" s="13" t="s">
        <v>934</v>
      </c>
      <c r="AI742" s="11">
        <v>1.907111432</v>
      </c>
      <c r="AJ742" s="11">
        <v>2.77945E-2</v>
      </c>
      <c r="AL742" s="13" t="s">
        <v>2426</v>
      </c>
      <c r="AM742" s="11">
        <v>-1.741232581</v>
      </c>
      <c r="AN742" s="11">
        <v>4.1983832999999998E-2</v>
      </c>
    </row>
    <row r="743" spans="30:40" ht="16" x14ac:dyDescent="0.2">
      <c r="AD743" s="13" t="s">
        <v>1524</v>
      </c>
      <c r="AE743" s="11">
        <v>-1.7149331569999999</v>
      </c>
      <c r="AF743" s="11">
        <v>2.072693E-3</v>
      </c>
      <c r="AH743" s="13" t="s">
        <v>2427</v>
      </c>
      <c r="AI743" s="11">
        <v>1.90642164</v>
      </c>
      <c r="AJ743" s="11">
        <v>1.4308647000000001E-2</v>
      </c>
      <c r="AL743" s="13" t="s">
        <v>421</v>
      </c>
      <c r="AM743" s="11">
        <v>1.7387022590000001</v>
      </c>
      <c r="AN743" s="11">
        <v>4.0331905000000001E-2</v>
      </c>
    </row>
    <row r="744" spans="30:40" ht="16" x14ac:dyDescent="0.2">
      <c r="AD744" s="13" t="s">
        <v>2428</v>
      </c>
      <c r="AE744" s="11">
        <v>-1.7122499040000001</v>
      </c>
      <c r="AF744" s="11">
        <v>3.8234123000000002E-2</v>
      </c>
      <c r="AH744" s="13" t="s">
        <v>2429</v>
      </c>
      <c r="AI744" s="11">
        <v>1.905271546</v>
      </c>
      <c r="AJ744" s="11">
        <v>8.8927950000000002E-3</v>
      </c>
      <c r="AL744" s="13" t="s">
        <v>2430</v>
      </c>
      <c r="AM744" s="11">
        <v>-1.738690863</v>
      </c>
      <c r="AN744" s="11">
        <v>4.4592950999999999E-2</v>
      </c>
    </row>
    <row r="745" spans="30:40" ht="16" x14ac:dyDescent="0.2">
      <c r="AD745" s="13" t="s">
        <v>2431</v>
      </c>
      <c r="AE745" s="11">
        <v>1.711087942</v>
      </c>
      <c r="AF745" s="11">
        <v>3.7144650000000001E-3</v>
      </c>
      <c r="AH745" s="13" t="s">
        <v>2432</v>
      </c>
      <c r="AI745" s="11">
        <v>1.904589954</v>
      </c>
      <c r="AJ745" s="11">
        <v>9.8101130000000005E-3</v>
      </c>
      <c r="AL745" s="13" t="s">
        <v>2433</v>
      </c>
      <c r="AM745" s="11">
        <v>-1.738380322</v>
      </c>
      <c r="AN745" s="11">
        <v>4.0280402E-2</v>
      </c>
    </row>
    <row r="746" spans="30:40" ht="16" x14ac:dyDescent="0.2">
      <c r="AD746" s="13" t="s">
        <v>2434</v>
      </c>
      <c r="AE746" s="11">
        <v>-1.7109215870000001</v>
      </c>
      <c r="AF746" s="11">
        <v>5.748291E-3</v>
      </c>
      <c r="AH746" s="13" t="s">
        <v>2435</v>
      </c>
      <c r="AI746" s="11">
        <v>1.9042823840000001</v>
      </c>
      <c r="AJ746" s="11">
        <v>2.3123000000000001E-2</v>
      </c>
      <c r="AL746" s="13" t="s">
        <v>626</v>
      </c>
      <c r="AM746" s="11">
        <v>-1.7380385949999999</v>
      </c>
      <c r="AN746" s="11">
        <v>2.3504191000000001E-2</v>
      </c>
    </row>
    <row r="747" spans="30:40" ht="16" x14ac:dyDescent="0.2">
      <c r="AD747" s="13" t="s">
        <v>2436</v>
      </c>
      <c r="AE747" s="11">
        <v>-1.710064797</v>
      </c>
      <c r="AF747" s="11">
        <v>4.9356189999999996E-3</v>
      </c>
      <c r="AH747" s="13" t="s">
        <v>938</v>
      </c>
      <c r="AI747" s="11">
        <v>1.903959422</v>
      </c>
      <c r="AJ747" s="11">
        <v>2.9950342000000001E-2</v>
      </c>
      <c r="AL747" s="13" t="s">
        <v>2437</v>
      </c>
      <c r="AM747" s="11">
        <v>-1.732126947</v>
      </c>
      <c r="AN747" s="11">
        <v>2.7024299000000002E-2</v>
      </c>
    </row>
    <row r="748" spans="30:40" ht="16" x14ac:dyDescent="0.2">
      <c r="AD748" s="13" t="s">
        <v>2438</v>
      </c>
      <c r="AE748" s="11">
        <v>-1.7096698239999999</v>
      </c>
      <c r="AF748" s="11">
        <v>4.2691090000000001E-3</v>
      </c>
      <c r="AH748" s="13" t="s">
        <v>941</v>
      </c>
      <c r="AI748" s="11">
        <v>1.9022588739999999</v>
      </c>
      <c r="AJ748" s="11">
        <v>4.5937165000000002E-2</v>
      </c>
      <c r="AL748" s="13" t="s">
        <v>478</v>
      </c>
      <c r="AM748" s="11">
        <v>-1.728161729</v>
      </c>
      <c r="AN748" s="11">
        <v>4.8519365000000002E-2</v>
      </c>
    </row>
    <row r="749" spans="30:40" ht="16" x14ac:dyDescent="0.2">
      <c r="AD749" s="13" t="s">
        <v>1388</v>
      </c>
      <c r="AE749" s="11">
        <v>-1.70703005</v>
      </c>
      <c r="AF749" s="11">
        <v>2.7953487999999999E-2</v>
      </c>
      <c r="AH749" s="13" t="s">
        <v>2439</v>
      </c>
      <c r="AI749" s="11">
        <v>1.8997888060000001</v>
      </c>
      <c r="AJ749" s="11">
        <v>3.6650588999999997E-2</v>
      </c>
      <c r="AL749" s="13" t="s">
        <v>2440</v>
      </c>
      <c r="AM749" s="11">
        <v>-1.7277105129999999</v>
      </c>
      <c r="AN749" s="11">
        <v>2.3237231000000001E-2</v>
      </c>
    </row>
    <row r="750" spans="30:40" ht="16" x14ac:dyDescent="0.2">
      <c r="AD750" s="13" t="s">
        <v>2441</v>
      </c>
      <c r="AE750" s="11">
        <v>-1.706031203</v>
      </c>
      <c r="AF750" s="11">
        <v>2.2912432999999999E-2</v>
      </c>
      <c r="AH750" s="13" t="s">
        <v>944</v>
      </c>
      <c r="AI750" s="11">
        <v>1.8974535889999999</v>
      </c>
      <c r="AJ750" s="11">
        <v>1.2557537000000001E-2</v>
      </c>
      <c r="AL750" s="13" t="s">
        <v>2442</v>
      </c>
      <c r="AM750" s="11">
        <v>-1.724498944</v>
      </c>
      <c r="AN750" s="11">
        <v>3.9701819999999999E-2</v>
      </c>
    </row>
    <row r="751" spans="30:40" ht="16" x14ac:dyDescent="0.2">
      <c r="AD751" s="13" t="s">
        <v>1239</v>
      </c>
      <c r="AE751" s="11">
        <v>-1.7034752950000001</v>
      </c>
      <c r="AF751" s="11">
        <v>9.8270430000000006E-3</v>
      </c>
      <c r="AH751" s="13" t="s">
        <v>2443</v>
      </c>
      <c r="AI751" s="11">
        <v>1.895347178</v>
      </c>
      <c r="AJ751" s="11">
        <v>3.5108554E-2</v>
      </c>
      <c r="AL751" s="13" t="s">
        <v>2444</v>
      </c>
      <c r="AM751" s="11">
        <v>-1.7241932849999999</v>
      </c>
      <c r="AN751" s="11">
        <v>4.0388836999999997E-2</v>
      </c>
    </row>
    <row r="752" spans="30:40" ht="16" x14ac:dyDescent="0.2">
      <c r="AD752" s="13" t="s">
        <v>2445</v>
      </c>
      <c r="AE752" s="11">
        <v>1.7032965090000001</v>
      </c>
      <c r="AF752" s="11">
        <v>1.9846177999999999E-2</v>
      </c>
      <c r="AH752" s="13" t="s">
        <v>947</v>
      </c>
      <c r="AI752" s="11">
        <v>1.893480007</v>
      </c>
      <c r="AJ752" s="11">
        <v>1.3900505E-2</v>
      </c>
      <c r="AL752" s="13" t="s">
        <v>2446</v>
      </c>
      <c r="AM752" s="11">
        <v>1.723435603</v>
      </c>
      <c r="AN752" s="11">
        <v>4.1160345000000001E-2</v>
      </c>
    </row>
    <row r="753" spans="30:40" ht="16" x14ac:dyDescent="0.2">
      <c r="AD753" s="13" t="s">
        <v>2447</v>
      </c>
      <c r="AE753" s="11">
        <v>-1.7027906239999999</v>
      </c>
      <c r="AF753" s="11">
        <v>1.100377E-2</v>
      </c>
      <c r="AH753" s="13" t="s">
        <v>2448</v>
      </c>
      <c r="AI753" s="11">
        <v>1.891858145</v>
      </c>
      <c r="AJ753" s="11">
        <v>1.9371220000000001E-3</v>
      </c>
      <c r="AL753" s="13" t="s">
        <v>2449</v>
      </c>
      <c r="AM753" s="11">
        <v>-1.722801947</v>
      </c>
      <c r="AN753" s="11">
        <v>3.7456340999999997E-2</v>
      </c>
    </row>
    <row r="754" spans="30:40" ht="16" x14ac:dyDescent="0.2">
      <c r="AD754" s="13" t="s">
        <v>2450</v>
      </c>
      <c r="AE754" s="11">
        <v>1.700285069</v>
      </c>
      <c r="AF754" s="11">
        <v>1.5368099E-2</v>
      </c>
      <c r="AH754" s="13" t="s">
        <v>2451</v>
      </c>
      <c r="AI754" s="11">
        <v>1.8910363560000001</v>
      </c>
      <c r="AJ754" s="11">
        <v>9.1739549999999993E-3</v>
      </c>
      <c r="AL754" s="13" t="s">
        <v>286</v>
      </c>
      <c r="AM754" s="11">
        <v>1.72226221</v>
      </c>
      <c r="AN754" s="11">
        <v>2.9908048999999999E-2</v>
      </c>
    </row>
    <row r="755" spans="30:40" ht="16" x14ac:dyDescent="0.2">
      <c r="AD755" s="13" t="s">
        <v>665</v>
      </c>
      <c r="AE755" s="11">
        <v>-1.698570248</v>
      </c>
      <c r="AF755" s="11">
        <v>1.409829E-3</v>
      </c>
      <c r="AH755" s="13" t="s">
        <v>2452</v>
      </c>
      <c r="AI755" s="11">
        <v>1.890091306</v>
      </c>
      <c r="AJ755" s="11">
        <v>2.0667959E-2</v>
      </c>
      <c r="AL755" s="13" t="s">
        <v>2453</v>
      </c>
      <c r="AM755" s="11">
        <v>1.7202572979999999</v>
      </c>
      <c r="AN755" s="11">
        <v>4.5051642000000003E-2</v>
      </c>
    </row>
    <row r="756" spans="30:40" ht="16" x14ac:dyDescent="0.2">
      <c r="AD756" s="13" t="s">
        <v>2454</v>
      </c>
      <c r="AE756" s="11">
        <v>-1.6974332080000001</v>
      </c>
      <c r="AF756" s="11">
        <v>3.3822430000000001E-3</v>
      </c>
      <c r="AH756" s="13" t="s">
        <v>2455</v>
      </c>
      <c r="AI756" s="11">
        <v>-1.8864731210000001</v>
      </c>
      <c r="AJ756" s="11">
        <v>4.7305999999999997E-4</v>
      </c>
      <c r="AL756" s="13" t="s">
        <v>2456</v>
      </c>
      <c r="AM756" s="11">
        <v>-1.715648676</v>
      </c>
      <c r="AN756" s="11">
        <v>3.4986283E-2</v>
      </c>
    </row>
    <row r="757" spans="30:40" ht="16" x14ac:dyDescent="0.2">
      <c r="AD757" s="13" t="s">
        <v>2457</v>
      </c>
      <c r="AE757" s="11">
        <v>-1.69568528</v>
      </c>
      <c r="AF757" s="11">
        <v>3.9129159999999998E-3</v>
      </c>
      <c r="AH757" s="13" t="s">
        <v>950</v>
      </c>
      <c r="AI757" s="11">
        <v>1.8852256510000001</v>
      </c>
      <c r="AJ757" s="11">
        <v>6.9382879999999999E-3</v>
      </c>
      <c r="AL757" s="13" t="s">
        <v>2458</v>
      </c>
      <c r="AM757" s="11">
        <v>-1.7137776979999999</v>
      </c>
      <c r="AN757" s="11">
        <v>3.2553832999999997E-2</v>
      </c>
    </row>
    <row r="758" spans="30:40" ht="16" x14ac:dyDescent="0.2">
      <c r="AD758" s="13" t="s">
        <v>2459</v>
      </c>
      <c r="AE758" s="11">
        <v>-1.6937852609999999</v>
      </c>
      <c r="AF758" s="11">
        <v>1.8171646E-2</v>
      </c>
      <c r="AH758" s="13" t="s">
        <v>2460</v>
      </c>
      <c r="AI758" s="11">
        <v>1.8840008420000001</v>
      </c>
      <c r="AJ758" s="11">
        <v>1.5371266E-2</v>
      </c>
      <c r="AL758" s="13" t="s">
        <v>2461</v>
      </c>
      <c r="AM758" s="11">
        <v>1.71142248</v>
      </c>
      <c r="AN758" s="11">
        <v>4.0322093000000003E-2</v>
      </c>
    </row>
    <row r="759" spans="30:40" ht="16" x14ac:dyDescent="0.2">
      <c r="AD759" s="13" t="s">
        <v>2462</v>
      </c>
      <c r="AE759" s="11">
        <v>-1.6936672420000001</v>
      </c>
      <c r="AF759" s="11">
        <v>3.5501510000000001E-3</v>
      </c>
      <c r="AH759" s="13" t="s">
        <v>2463</v>
      </c>
      <c r="AI759" s="11">
        <v>1.883315495</v>
      </c>
      <c r="AJ759" s="11">
        <v>1.8648603999999999E-2</v>
      </c>
      <c r="AL759" s="13" t="s">
        <v>2464</v>
      </c>
      <c r="AM759" s="11">
        <v>-1.7056455159999999</v>
      </c>
      <c r="AN759" s="11">
        <v>3.6044390000000003E-2</v>
      </c>
    </row>
    <row r="760" spans="30:40" ht="16" x14ac:dyDescent="0.2">
      <c r="AD760" s="13" t="s">
        <v>2465</v>
      </c>
      <c r="AE760" s="11">
        <v>-1.6914136740000001</v>
      </c>
      <c r="AF760" s="11">
        <v>2.8274626000000001E-2</v>
      </c>
      <c r="AH760" s="13" t="s">
        <v>2466</v>
      </c>
      <c r="AI760" s="11">
        <v>1.882206668</v>
      </c>
      <c r="AJ760" s="11">
        <v>5.3120900000000002E-3</v>
      </c>
      <c r="AL760" s="13" t="s">
        <v>2467</v>
      </c>
      <c r="AM760" s="11">
        <v>1.7051700759999999</v>
      </c>
      <c r="AN760" s="11">
        <v>4.8150967000000003E-2</v>
      </c>
    </row>
    <row r="761" spans="30:40" ht="16" x14ac:dyDescent="0.2">
      <c r="AD761" s="13" t="s">
        <v>1708</v>
      </c>
      <c r="AE761" s="11">
        <v>-1.6910958979999999</v>
      </c>
      <c r="AF761" s="11">
        <v>1.3837680999999999E-2</v>
      </c>
      <c r="AH761" s="13" t="s">
        <v>294</v>
      </c>
      <c r="AI761" s="11">
        <v>1.881962817</v>
      </c>
      <c r="AJ761" s="11">
        <v>4.6133057999999998E-2</v>
      </c>
      <c r="AL761" s="13" t="s">
        <v>2468</v>
      </c>
      <c r="AM761" s="11">
        <v>-1.7048947350000001</v>
      </c>
      <c r="AN761" s="11">
        <v>4.6748931000000001E-2</v>
      </c>
    </row>
    <row r="762" spans="30:40" ht="16" x14ac:dyDescent="0.2">
      <c r="AD762" s="13" t="s">
        <v>1110</v>
      </c>
      <c r="AE762" s="11">
        <v>-1.690513959</v>
      </c>
      <c r="AF762" s="11">
        <v>1.2978246000000001E-2</v>
      </c>
      <c r="AH762" s="13" t="s">
        <v>954</v>
      </c>
      <c r="AI762" s="11">
        <v>1.881710437</v>
      </c>
      <c r="AJ762" s="11">
        <v>9.5507939999999996E-3</v>
      </c>
      <c r="AL762" s="13" t="s">
        <v>2469</v>
      </c>
      <c r="AM762" s="11">
        <v>-1.7034379690000001</v>
      </c>
      <c r="AN762" s="11">
        <v>2.7980774E-2</v>
      </c>
    </row>
    <row r="763" spans="30:40" ht="16" x14ac:dyDescent="0.2">
      <c r="AD763" s="13" t="s">
        <v>2470</v>
      </c>
      <c r="AE763" s="11">
        <v>-1.6894565800000001</v>
      </c>
      <c r="AF763" s="11">
        <v>2.0795789999999998E-3</v>
      </c>
      <c r="AH763" s="13" t="s">
        <v>957</v>
      </c>
      <c r="AI763" s="11">
        <v>-1.879388058</v>
      </c>
      <c r="AJ763" s="14">
        <v>8.1600000000000005E-5</v>
      </c>
      <c r="AL763" s="13" t="s">
        <v>2471</v>
      </c>
      <c r="AM763" s="11">
        <v>-1.702303766</v>
      </c>
      <c r="AN763" s="11">
        <v>4.0818669000000002E-2</v>
      </c>
    </row>
    <row r="764" spans="30:40" ht="16" x14ac:dyDescent="0.2">
      <c r="AD764" s="13" t="s">
        <v>2472</v>
      </c>
      <c r="AE764" s="11">
        <v>1.6892049309999999</v>
      </c>
      <c r="AF764" s="11">
        <v>1.8196396E-2</v>
      </c>
      <c r="AH764" s="13" t="s">
        <v>2473</v>
      </c>
      <c r="AI764" s="11">
        <v>1.879156898</v>
      </c>
      <c r="AJ764" s="11">
        <v>4.2478837999999998E-2</v>
      </c>
      <c r="AL764" s="13" t="s">
        <v>2474</v>
      </c>
      <c r="AM764" s="11">
        <v>-1.6998047199999999</v>
      </c>
      <c r="AN764" s="11">
        <v>1.4379998E-2</v>
      </c>
    </row>
    <row r="765" spans="30:40" ht="16" x14ac:dyDescent="0.2">
      <c r="AD765" s="13" t="s">
        <v>882</v>
      </c>
      <c r="AE765" s="11">
        <v>-1.6878175019999999</v>
      </c>
      <c r="AF765" s="11">
        <v>1.4984021E-2</v>
      </c>
      <c r="AH765" s="13" t="s">
        <v>961</v>
      </c>
      <c r="AI765" s="11">
        <v>1.8783808529999999</v>
      </c>
      <c r="AJ765" s="11">
        <v>2.3817693000000001E-2</v>
      </c>
      <c r="AL765" s="13" t="s">
        <v>2475</v>
      </c>
      <c r="AM765" s="11">
        <v>-1.6976632229999999</v>
      </c>
      <c r="AN765" s="11">
        <v>4.3040261000000003E-2</v>
      </c>
    </row>
    <row r="766" spans="30:40" ht="16" x14ac:dyDescent="0.2">
      <c r="AD766" s="13" t="s">
        <v>2476</v>
      </c>
      <c r="AE766" s="11">
        <v>-1.6875417479999999</v>
      </c>
      <c r="AF766" s="11">
        <v>2.4885340000000001E-3</v>
      </c>
      <c r="AH766" s="13" t="s">
        <v>964</v>
      </c>
      <c r="AI766" s="11">
        <v>1.877591539</v>
      </c>
      <c r="AJ766" s="11">
        <v>1.2890043E-2</v>
      </c>
      <c r="AL766" s="13" t="s">
        <v>2477</v>
      </c>
      <c r="AM766" s="11">
        <v>-1.6932727729999999</v>
      </c>
      <c r="AN766" s="11">
        <v>3.0718921E-2</v>
      </c>
    </row>
    <row r="767" spans="30:40" ht="16" x14ac:dyDescent="0.2">
      <c r="AD767" s="13" t="s">
        <v>2478</v>
      </c>
      <c r="AE767" s="11">
        <v>-1.6865790409999999</v>
      </c>
      <c r="AF767" s="11">
        <v>3.7703008000000003E-2</v>
      </c>
      <c r="AH767" s="13" t="s">
        <v>2479</v>
      </c>
      <c r="AI767" s="11">
        <v>1.8757036010000001</v>
      </c>
      <c r="AJ767" s="11">
        <v>6.9429360000000002E-3</v>
      </c>
      <c r="AL767" s="13" t="s">
        <v>2480</v>
      </c>
      <c r="AM767" s="11">
        <v>1.6889522669999999</v>
      </c>
      <c r="AN767" s="11">
        <v>4.7251518999999999E-2</v>
      </c>
    </row>
    <row r="768" spans="30:40" ht="16" x14ac:dyDescent="0.2">
      <c r="AD768" s="13" t="s">
        <v>2481</v>
      </c>
      <c r="AE768" s="11">
        <v>-1.6843899579999999</v>
      </c>
      <c r="AF768" s="11">
        <v>2.9025729999999999E-3</v>
      </c>
      <c r="AH768" s="13" t="s">
        <v>2482</v>
      </c>
      <c r="AI768" s="11">
        <v>1.875144269</v>
      </c>
      <c r="AJ768" s="11">
        <v>6.6535580000000004E-3</v>
      </c>
      <c r="AL768" s="13" t="s">
        <v>2483</v>
      </c>
      <c r="AM768" s="11">
        <v>-1.688164969</v>
      </c>
      <c r="AN768" s="11">
        <v>2.5245891999999999E-2</v>
      </c>
    </row>
    <row r="769" spans="30:40" ht="16" x14ac:dyDescent="0.2">
      <c r="AD769" s="13" t="s">
        <v>2484</v>
      </c>
      <c r="AE769" s="11">
        <v>1.6835999210000001</v>
      </c>
      <c r="AF769" s="11">
        <v>5.7032319999999999E-3</v>
      </c>
      <c r="AH769" s="13" t="s">
        <v>2485</v>
      </c>
      <c r="AI769" s="11">
        <v>1.874845622</v>
      </c>
      <c r="AJ769" s="11">
        <v>4.2536217000000001E-2</v>
      </c>
      <c r="AL769" s="13" t="s">
        <v>2486</v>
      </c>
      <c r="AM769" s="11">
        <v>-1.67876874</v>
      </c>
      <c r="AN769" s="11">
        <v>4.8994475000000003E-2</v>
      </c>
    </row>
    <row r="770" spans="30:40" ht="16" x14ac:dyDescent="0.2">
      <c r="AD770" s="13" t="s">
        <v>2487</v>
      </c>
      <c r="AE770" s="11">
        <v>1.6805428769999999</v>
      </c>
      <c r="AF770" s="11">
        <v>5.4740600000000002E-3</v>
      </c>
      <c r="AH770" s="13" t="s">
        <v>967</v>
      </c>
      <c r="AI770" s="11">
        <v>1.8745393770000001</v>
      </c>
      <c r="AJ770" s="11">
        <v>4.7351307000000002E-2</v>
      </c>
      <c r="AL770" s="13" t="s">
        <v>2488</v>
      </c>
      <c r="AM770" s="11">
        <v>-1.6783670719999999</v>
      </c>
      <c r="AN770" s="11">
        <v>3.985445E-2</v>
      </c>
    </row>
    <row r="771" spans="30:40" ht="16" x14ac:dyDescent="0.2">
      <c r="AD771" s="13" t="s">
        <v>2489</v>
      </c>
      <c r="AE771" s="11">
        <v>-1.67879786</v>
      </c>
      <c r="AF771" s="11">
        <v>3.7471545000000002E-2</v>
      </c>
      <c r="AH771" s="13" t="s">
        <v>2490</v>
      </c>
      <c r="AI771" s="11">
        <v>1.8733230809999999</v>
      </c>
      <c r="AJ771" s="11">
        <v>1.8092552000000001E-2</v>
      </c>
      <c r="AL771" s="13" t="s">
        <v>2491</v>
      </c>
      <c r="AM771" s="11">
        <v>1.678130839</v>
      </c>
      <c r="AN771" s="11">
        <v>3.5937441000000001E-2</v>
      </c>
    </row>
    <row r="772" spans="30:40" ht="16" x14ac:dyDescent="0.2">
      <c r="AD772" s="13" t="s">
        <v>2492</v>
      </c>
      <c r="AE772" s="11">
        <v>-1.6784539199999999</v>
      </c>
      <c r="AF772" s="11">
        <v>8.9545500000000004E-3</v>
      </c>
      <c r="AH772" s="13" t="s">
        <v>2493</v>
      </c>
      <c r="AI772" s="11">
        <v>1.871428476</v>
      </c>
      <c r="AJ772" s="11">
        <v>5.7432150000000003E-3</v>
      </c>
      <c r="AL772" s="13" t="s">
        <v>2494</v>
      </c>
      <c r="AM772" s="11">
        <v>-1.6758180170000001</v>
      </c>
      <c r="AN772" s="11">
        <v>1.3679023E-2</v>
      </c>
    </row>
    <row r="773" spans="30:40" ht="16" x14ac:dyDescent="0.2">
      <c r="AD773" s="13" t="s">
        <v>744</v>
      </c>
      <c r="AE773" s="11">
        <v>-1.676181886</v>
      </c>
      <c r="AF773" s="11">
        <v>4.2093740000000001E-3</v>
      </c>
      <c r="AH773" s="13" t="s">
        <v>2495</v>
      </c>
      <c r="AI773" s="11">
        <v>1.8709789830000001</v>
      </c>
      <c r="AJ773" s="11">
        <v>3.0014362999999999E-2</v>
      </c>
      <c r="AL773" s="13" t="s">
        <v>576</v>
      </c>
      <c r="AM773" s="11">
        <v>-1.672883136</v>
      </c>
      <c r="AN773" s="11">
        <v>4.6482210000000003E-2</v>
      </c>
    </row>
    <row r="774" spans="30:40" ht="16" x14ac:dyDescent="0.2">
      <c r="AD774" s="13" t="s">
        <v>2496</v>
      </c>
      <c r="AE774" s="11">
        <v>-1.674237454</v>
      </c>
      <c r="AF774" s="11">
        <v>3.5275872E-2</v>
      </c>
      <c r="AH774" s="13" t="s">
        <v>2497</v>
      </c>
      <c r="AI774" s="11">
        <v>-1.869974212</v>
      </c>
      <c r="AJ774" s="11">
        <v>3.3888026000000002E-2</v>
      </c>
      <c r="AL774" s="13" t="s">
        <v>2498</v>
      </c>
      <c r="AM774" s="11">
        <v>1.6703919490000001</v>
      </c>
      <c r="AN774" s="11">
        <v>4.3902325999999998E-2</v>
      </c>
    </row>
    <row r="775" spans="30:40" ht="16" x14ac:dyDescent="0.2">
      <c r="AD775" s="13" t="s">
        <v>2499</v>
      </c>
      <c r="AE775" s="11">
        <v>1.673335596</v>
      </c>
      <c r="AF775" s="11">
        <v>3.9471198999999998E-2</v>
      </c>
      <c r="AH775" s="13" t="s">
        <v>2500</v>
      </c>
      <c r="AI775" s="11">
        <v>1.8695376290000001</v>
      </c>
      <c r="AJ775" s="11">
        <v>2.2800564999999998E-2</v>
      </c>
      <c r="AL775" s="13" t="s">
        <v>2501</v>
      </c>
      <c r="AM775" s="11">
        <v>-1.6685791400000001</v>
      </c>
      <c r="AN775" s="11">
        <v>2.0385716000000002E-2</v>
      </c>
    </row>
    <row r="776" spans="30:40" ht="16" x14ac:dyDescent="0.2">
      <c r="AD776" s="13" t="s">
        <v>689</v>
      </c>
      <c r="AE776" s="11">
        <v>-1.67228555</v>
      </c>
      <c r="AF776" s="11">
        <v>3.1937390000000001E-3</v>
      </c>
      <c r="AH776" s="13" t="s">
        <v>2502</v>
      </c>
      <c r="AI776" s="11">
        <v>1.866756013</v>
      </c>
      <c r="AJ776" s="11">
        <v>1.9936860000000001E-2</v>
      </c>
      <c r="AL776" s="13" t="s">
        <v>2503</v>
      </c>
      <c r="AM776" s="11">
        <v>-1.6647742510000001</v>
      </c>
      <c r="AN776" s="11">
        <v>2.6899143E-2</v>
      </c>
    </row>
    <row r="777" spans="30:40" ht="16" x14ac:dyDescent="0.2">
      <c r="AD777" s="13" t="s">
        <v>2504</v>
      </c>
      <c r="AE777" s="11">
        <v>-1.671736055</v>
      </c>
      <c r="AF777" s="11">
        <v>1.0079763E-2</v>
      </c>
      <c r="AH777" s="13" t="s">
        <v>971</v>
      </c>
      <c r="AI777" s="11">
        <v>1.8651338559999999</v>
      </c>
      <c r="AJ777" s="11">
        <v>1.3214854999999999E-2</v>
      </c>
      <c r="AL777" s="13" t="s">
        <v>487</v>
      </c>
      <c r="AM777" s="11">
        <v>-1.6641873760000001</v>
      </c>
      <c r="AN777" s="11">
        <v>4.0936999000000002E-2</v>
      </c>
    </row>
    <row r="778" spans="30:40" ht="16" x14ac:dyDescent="0.2">
      <c r="AD778" s="13" t="s">
        <v>2505</v>
      </c>
      <c r="AE778" s="11">
        <v>1.67155612</v>
      </c>
      <c r="AF778" s="11">
        <v>2.569478E-3</v>
      </c>
      <c r="AH778" s="13" t="s">
        <v>974</v>
      </c>
      <c r="AI778" s="11">
        <v>1.864943834</v>
      </c>
      <c r="AJ778" s="11">
        <v>4.8383139999999998E-2</v>
      </c>
      <c r="AL778" s="13" t="s">
        <v>2506</v>
      </c>
      <c r="AM778" s="11">
        <v>-1.6640766490000001</v>
      </c>
      <c r="AN778" s="11">
        <v>2.7752393E-2</v>
      </c>
    </row>
    <row r="779" spans="30:40" ht="16" x14ac:dyDescent="0.2">
      <c r="AD779" s="13" t="s">
        <v>2507</v>
      </c>
      <c r="AE779" s="11">
        <v>1.6713977959999999</v>
      </c>
      <c r="AF779" s="11">
        <v>3.3332727999999999E-2</v>
      </c>
      <c r="AH779" s="13" t="s">
        <v>2508</v>
      </c>
      <c r="AI779" s="11">
        <v>1.864435547</v>
      </c>
      <c r="AJ779" s="11">
        <v>1.4644631999999999E-2</v>
      </c>
      <c r="AL779" s="13" t="s">
        <v>2509</v>
      </c>
      <c r="AM779" s="11">
        <v>-1.663543899</v>
      </c>
      <c r="AN779" s="11">
        <v>4.3166888E-2</v>
      </c>
    </row>
    <row r="780" spans="30:40" ht="16" x14ac:dyDescent="0.2">
      <c r="AD780" s="13" t="s">
        <v>2510</v>
      </c>
      <c r="AE780" s="11">
        <v>-1.671180721</v>
      </c>
      <c r="AF780" s="11">
        <v>9.3534710000000004E-3</v>
      </c>
      <c r="AH780" s="13" t="s">
        <v>977</v>
      </c>
      <c r="AI780" s="11">
        <v>1.8642586809999999</v>
      </c>
      <c r="AJ780" s="11">
        <v>4.5575956000000001E-2</v>
      </c>
      <c r="AL780" s="13" t="s">
        <v>566</v>
      </c>
      <c r="AM780" s="11">
        <v>-1.662833139</v>
      </c>
      <c r="AN780" s="11">
        <v>4.3971283E-2</v>
      </c>
    </row>
    <row r="781" spans="30:40" ht="16" x14ac:dyDescent="0.2">
      <c r="AD781" s="13" t="s">
        <v>2511</v>
      </c>
      <c r="AE781" s="11">
        <v>1.670379684</v>
      </c>
      <c r="AF781" s="11">
        <v>6.829356E-3</v>
      </c>
      <c r="AH781" s="13" t="s">
        <v>2512</v>
      </c>
      <c r="AI781" s="11">
        <v>1.862569605</v>
      </c>
      <c r="AJ781" s="11">
        <v>3.4025567999999999E-2</v>
      </c>
      <c r="AL781" s="13" t="s">
        <v>2513</v>
      </c>
      <c r="AM781" s="11">
        <v>-1.6627715110000001</v>
      </c>
      <c r="AN781" s="11">
        <v>4.5427508999999998E-2</v>
      </c>
    </row>
    <row r="782" spans="30:40" ht="16" x14ac:dyDescent="0.2">
      <c r="AD782" s="13" t="s">
        <v>1313</v>
      </c>
      <c r="AE782" s="11">
        <v>1.6700039630000001</v>
      </c>
      <c r="AF782" s="11">
        <v>1.569492E-3</v>
      </c>
      <c r="AH782" s="13" t="s">
        <v>2514</v>
      </c>
      <c r="AI782" s="11">
        <v>1.862385701</v>
      </c>
      <c r="AJ782" s="11">
        <v>4.4967254999999998E-2</v>
      </c>
      <c r="AL782" s="13" t="s">
        <v>509</v>
      </c>
      <c r="AM782" s="11">
        <v>-1.661822635</v>
      </c>
      <c r="AN782" s="11">
        <v>4.7552076999999998E-2</v>
      </c>
    </row>
    <row r="783" spans="30:40" ht="16" x14ac:dyDescent="0.2">
      <c r="AD783" s="13" t="s">
        <v>2515</v>
      </c>
      <c r="AE783" s="11">
        <v>-1.669433248</v>
      </c>
      <c r="AF783" s="11">
        <v>3.7312558000000003E-2</v>
      </c>
      <c r="AH783" s="13" t="s">
        <v>979</v>
      </c>
      <c r="AI783" s="11">
        <v>1.8609553969999999</v>
      </c>
      <c r="AJ783" s="11">
        <v>1.0149976999999999E-2</v>
      </c>
      <c r="AL783" s="13" t="s">
        <v>562</v>
      </c>
      <c r="AM783" s="11">
        <v>-1.658811193</v>
      </c>
      <c r="AN783" s="11">
        <v>3.7580956999999998E-2</v>
      </c>
    </row>
    <row r="784" spans="30:40" ht="16" x14ac:dyDescent="0.2">
      <c r="AD784" s="13" t="s">
        <v>2516</v>
      </c>
      <c r="AE784" s="11">
        <v>-1.668113623</v>
      </c>
      <c r="AF784" s="11">
        <v>1.7734570000000002E-2</v>
      </c>
      <c r="AH784" s="13" t="s">
        <v>300</v>
      </c>
      <c r="AI784" s="11">
        <v>-1.8603719649999999</v>
      </c>
      <c r="AJ784" s="11">
        <v>4.8585369000000003E-2</v>
      </c>
      <c r="AL784" s="13" t="s">
        <v>2517</v>
      </c>
      <c r="AM784" s="11">
        <v>-1.6573644890000001</v>
      </c>
      <c r="AN784" s="11">
        <v>4.1218718000000001E-2</v>
      </c>
    </row>
    <row r="785" spans="30:40" ht="16" x14ac:dyDescent="0.2">
      <c r="AD785" s="13" t="s">
        <v>2518</v>
      </c>
      <c r="AE785" s="11">
        <v>-1.6667937610000001</v>
      </c>
      <c r="AF785" s="11">
        <v>1.0419113000000001E-2</v>
      </c>
      <c r="AH785" s="13" t="s">
        <v>2519</v>
      </c>
      <c r="AI785" s="11">
        <v>1.858441784</v>
      </c>
      <c r="AJ785" s="11">
        <v>1.698214E-3</v>
      </c>
      <c r="AL785" s="13" t="s">
        <v>2520</v>
      </c>
      <c r="AM785" s="11">
        <v>-1.6568098579999999</v>
      </c>
      <c r="AN785" s="11">
        <v>2.3352164000000002E-2</v>
      </c>
    </row>
    <row r="786" spans="30:40" ht="16" x14ac:dyDescent="0.2">
      <c r="AD786" s="13" t="s">
        <v>2521</v>
      </c>
      <c r="AE786" s="11">
        <v>-1.6666425730000001</v>
      </c>
      <c r="AF786" s="11">
        <v>4.8510189999999998E-3</v>
      </c>
      <c r="AH786" s="13" t="s">
        <v>983</v>
      </c>
      <c r="AI786" s="11">
        <v>1.8579892250000001</v>
      </c>
      <c r="AJ786" s="11">
        <v>1.8055651999999998E-2</v>
      </c>
      <c r="AL786" s="13" t="s">
        <v>2522</v>
      </c>
      <c r="AM786" s="11">
        <v>-1.65226921</v>
      </c>
      <c r="AN786" s="11">
        <v>4.6012882999999997E-2</v>
      </c>
    </row>
    <row r="787" spans="30:40" ht="16" x14ac:dyDescent="0.2">
      <c r="AD787" s="13" t="s">
        <v>2523</v>
      </c>
      <c r="AE787" s="11">
        <v>1.6655533739999999</v>
      </c>
      <c r="AF787" s="11">
        <v>3.4795782999999997E-2</v>
      </c>
      <c r="AH787" s="13" t="s">
        <v>2524</v>
      </c>
      <c r="AI787" s="11">
        <v>1.85509306</v>
      </c>
      <c r="AJ787" s="11">
        <v>1.6902940000000002E-2</v>
      </c>
      <c r="AL787" s="13" t="s">
        <v>2525</v>
      </c>
      <c r="AM787" s="11">
        <v>-1.6499890159999999</v>
      </c>
      <c r="AN787" s="11">
        <v>3.0584778E-2</v>
      </c>
    </row>
    <row r="788" spans="30:40" ht="16" x14ac:dyDescent="0.2">
      <c r="AD788" s="13" t="s">
        <v>439</v>
      </c>
      <c r="AE788" s="11">
        <v>-1.6652447100000001</v>
      </c>
      <c r="AF788" s="11">
        <v>1.6572165999999999E-2</v>
      </c>
      <c r="AH788" s="13" t="s">
        <v>2526</v>
      </c>
      <c r="AI788" s="11">
        <v>1.8550734579999999</v>
      </c>
      <c r="AJ788" s="11">
        <v>9.7415609999999993E-3</v>
      </c>
      <c r="AL788" s="13" t="s">
        <v>2527</v>
      </c>
      <c r="AM788" s="11">
        <v>-1.64586265</v>
      </c>
      <c r="AN788" s="11">
        <v>4.3864897E-2</v>
      </c>
    </row>
    <row r="789" spans="30:40" ht="16" x14ac:dyDescent="0.2">
      <c r="AD789" s="13" t="s">
        <v>2528</v>
      </c>
      <c r="AE789" s="11">
        <v>1.664317002</v>
      </c>
      <c r="AF789" s="11">
        <v>9.4564579999999992E-3</v>
      </c>
      <c r="AH789" s="13" t="s">
        <v>2529</v>
      </c>
      <c r="AI789" s="11">
        <v>1.854681348</v>
      </c>
      <c r="AJ789" s="11">
        <v>3.9877474000000003E-2</v>
      </c>
      <c r="AL789" s="13" t="s">
        <v>152</v>
      </c>
      <c r="AM789" s="11">
        <v>-1.643228318</v>
      </c>
      <c r="AN789" s="11">
        <v>4.6244082999999998E-2</v>
      </c>
    </row>
    <row r="790" spans="30:40" ht="16" x14ac:dyDescent="0.2">
      <c r="AD790" s="13" t="s">
        <v>2530</v>
      </c>
      <c r="AE790" s="11">
        <v>-1.6632850459999999</v>
      </c>
      <c r="AF790" s="11">
        <v>4.8439820000000001E-3</v>
      </c>
      <c r="AH790" s="13" t="s">
        <v>2531</v>
      </c>
      <c r="AI790" s="11">
        <v>1.8534405490000001</v>
      </c>
      <c r="AJ790" s="11">
        <v>1.1189529E-2</v>
      </c>
      <c r="AL790" s="13" t="s">
        <v>155</v>
      </c>
      <c r="AM790" s="11">
        <v>1.6423231519999999</v>
      </c>
      <c r="AN790" s="11">
        <v>1.4916774000000001E-2</v>
      </c>
    </row>
    <row r="791" spans="30:40" ht="16" x14ac:dyDescent="0.2">
      <c r="AD791" s="13" t="s">
        <v>2532</v>
      </c>
      <c r="AE791" s="11">
        <v>-1.6622501489999999</v>
      </c>
      <c r="AF791" s="11">
        <v>4.6429510000000002E-3</v>
      </c>
      <c r="AH791" s="13" t="s">
        <v>204</v>
      </c>
      <c r="AI791" s="11">
        <v>1.8528462029999999</v>
      </c>
      <c r="AJ791" s="11">
        <v>2.0836071000000001E-2</v>
      </c>
      <c r="AL791" s="13" t="s">
        <v>2533</v>
      </c>
      <c r="AM791" s="11">
        <v>-1.641546382</v>
      </c>
      <c r="AN791" s="11">
        <v>3.3480952000000001E-2</v>
      </c>
    </row>
    <row r="792" spans="30:40" ht="16" x14ac:dyDescent="0.2">
      <c r="AD792" s="13" t="s">
        <v>1489</v>
      </c>
      <c r="AE792" s="11">
        <v>-1.661971385</v>
      </c>
      <c r="AF792" s="11">
        <v>1.7657969999999999E-2</v>
      </c>
      <c r="AH792" s="13" t="s">
        <v>986</v>
      </c>
      <c r="AI792" s="11">
        <v>1.8485743299999999</v>
      </c>
      <c r="AJ792" s="11">
        <v>4.6114236000000003E-2</v>
      </c>
      <c r="AL792" s="13" t="s">
        <v>2534</v>
      </c>
      <c r="AM792" s="11">
        <v>-1.6401691970000001</v>
      </c>
      <c r="AN792" s="11">
        <v>3.9112230999999997E-2</v>
      </c>
    </row>
    <row r="793" spans="30:40" ht="16" x14ac:dyDescent="0.2">
      <c r="AD793" s="13" t="s">
        <v>2535</v>
      </c>
      <c r="AE793" s="11">
        <v>-1.6597268510000001</v>
      </c>
      <c r="AF793" s="11">
        <v>1.2973983999999999E-2</v>
      </c>
      <c r="AH793" s="13" t="s">
        <v>2536</v>
      </c>
      <c r="AI793" s="11">
        <v>1.8465772250000001</v>
      </c>
      <c r="AJ793" s="11">
        <v>1.2301975E-2</v>
      </c>
      <c r="AL793" s="13" t="s">
        <v>2537</v>
      </c>
      <c r="AM793" s="11">
        <v>1.6380525589999999</v>
      </c>
      <c r="AN793" s="11">
        <v>4.5689176999999997E-2</v>
      </c>
    </row>
    <row r="794" spans="30:40" ht="16" x14ac:dyDescent="0.2">
      <c r="AD794" s="13" t="s">
        <v>2538</v>
      </c>
      <c r="AE794" s="11">
        <v>-1.6596935639999999</v>
      </c>
      <c r="AF794" s="11">
        <v>1.2547188000000001E-2</v>
      </c>
      <c r="AH794" s="13" t="s">
        <v>989</v>
      </c>
      <c r="AI794" s="11">
        <v>1.845783841</v>
      </c>
      <c r="AJ794" s="11">
        <v>2.3432208999999999E-2</v>
      </c>
      <c r="AL794" s="13" t="s">
        <v>2539</v>
      </c>
      <c r="AM794" s="11">
        <v>-1.637141406</v>
      </c>
      <c r="AN794" s="11">
        <v>4.9758412000000002E-2</v>
      </c>
    </row>
    <row r="795" spans="30:40" ht="16" x14ac:dyDescent="0.2">
      <c r="AD795" s="13" t="s">
        <v>2540</v>
      </c>
      <c r="AE795" s="11">
        <v>-1.6594595750000001</v>
      </c>
      <c r="AF795" s="11">
        <v>3.1429489999999999E-3</v>
      </c>
      <c r="AH795" s="13" t="s">
        <v>28</v>
      </c>
      <c r="AI795" s="11">
        <v>1.8453611219999999</v>
      </c>
      <c r="AJ795" s="11">
        <v>3.416456E-3</v>
      </c>
      <c r="AL795" s="13" t="s">
        <v>2541</v>
      </c>
      <c r="AM795" s="11">
        <v>1.6370125129999999</v>
      </c>
      <c r="AN795" s="11">
        <v>3.3793140999999999E-2</v>
      </c>
    </row>
    <row r="796" spans="30:40" ht="16" x14ac:dyDescent="0.2">
      <c r="AD796" s="13" t="s">
        <v>495</v>
      </c>
      <c r="AE796" s="11">
        <v>1.658472119</v>
      </c>
      <c r="AF796" s="11">
        <v>1.6654296999999998E-2</v>
      </c>
      <c r="AH796" s="13" t="s">
        <v>2542</v>
      </c>
      <c r="AI796" s="11">
        <v>1.8452678440000001</v>
      </c>
      <c r="AJ796" s="11">
        <v>3.4412062E-2</v>
      </c>
      <c r="AL796" s="13" t="s">
        <v>2543</v>
      </c>
      <c r="AM796" s="11">
        <v>-1.629747606</v>
      </c>
      <c r="AN796" s="11">
        <v>3.8795646000000003E-2</v>
      </c>
    </row>
    <row r="797" spans="30:40" ht="16" x14ac:dyDescent="0.2">
      <c r="AD797" s="13" t="s">
        <v>2544</v>
      </c>
      <c r="AE797" s="11">
        <v>-1.658260751</v>
      </c>
      <c r="AF797" s="11">
        <v>6.1002199999999999E-3</v>
      </c>
      <c r="AH797" s="13" t="s">
        <v>823</v>
      </c>
      <c r="AI797" s="11">
        <v>1.840097729</v>
      </c>
      <c r="AJ797" s="11">
        <v>1.223514E-3</v>
      </c>
      <c r="AL797" s="13" t="s">
        <v>2545</v>
      </c>
      <c r="AM797" s="11">
        <v>-1.6243310040000001</v>
      </c>
      <c r="AN797" s="11">
        <v>4.0843310000000001E-2</v>
      </c>
    </row>
    <row r="798" spans="30:40" ht="16" x14ac:dyDescent="0.2">
      <c r="AD798" s="13" t="s">
        <v>2546</v>
      </c>
      <c r="AE798" s="11">
        <v>1.6570677540000001</v>
      </c>
      <c r="AF798" s="11">
        <v>4.8535760000000001E-3</v>
      </c>
      <c r="AH798" s="13" t="s">
        <v>994</v>
      </c>
      <c r="AI798" s="11">
        <v>1.8398011759999999</v>
      </c>
      <c r="AJ798" s="11">
        <v>9.0824510000000001E-3</v>
      </c>
      <c r="AL798" s="13" t="s">
        <v>2547</v>
      </c>
      <c r="AM798" s="11">
        <v>1.609304115</v>
      </c>
      <c r="AN798" s="11">
        <v>4.6095071000000001E-2</v>
      </c>
    </row>
    <row r="799" spans="30:40" ht="16" x14ac:dyDescent="0.2">
      <c r="AD799" s="13" t="s">
        <v>2548</v>
      </c>
      <c r="AE799" s="11">
        <v>-1.6569382500000001</v>
      </c>
      <c r="AF799" s="11">
        <v>4.5302049999999998E-3</v>
      </c>
      <c r="AH799" s="13" t="s">
        <v>2549</v>
      </c>
      <c r="AI799" s="11">
        <v>1.8374855830000001</v>
      </c>
      <c r="AJ799" s="11">
        <v>6.6686000000000002E-3</v>
      </c>
      <c r="AL799" s="13" t="s">
        <v>2550</v>
      </c>
      <c r="AM799" s="11">
        <v>-1.6085741149999999</v>
      </c>
      <c r="AN799" s="11">
        <v>4.6593648000000001E-2</v>
      </c>
    </row>
    <row r="800" spans="30:40" ht="16" x14ac:dyDescent="0.2">
      <c r="AD800" s="13" t="s">
        <v>2551</v>
      </c>
      <c r="AE800" s="11">
        <v>-1.652821777</v>
      </c>
      <c r="AF800" s="11">
        <v>1.815459E-3</v>
      </c>
      <c r="AH800" s="13" t="s">
        <v>998</v>
      </c>
      <c r="AI800" s="11">
        <v>1.836523412</v>
      </c>
      <c r="AJ800" s="11">
        <v>2.4967156000000001E-2</v>
      </c>
      <c r="AL800" s="13" t="s">
        <v>2552</v>
      </c>
      <c r="AM800" s="11">
        <v>-1.6063122139999999</v>
      </c>
      <c r="AN800" s="11">
        <v>3.1524524999999998E-2</v>
      </c>
    </row>
    <row r="801" spans="30:40" ht="16" x14ac:dyDescent="0.2">
      <c r="AD801" s="13" t="s">
        <v>2553</v>
      </c>
      <c r="AE801" s="11">
        <v>-1.651767424</v>
      </c>
      <c r="AF801" s="11">
        <v>3.0385015000000001E-2</v>
      </c>
      <c r="AH801" s="13" t="s">
        <v>2554</v>
      </c>
      <c r="AI801" s="11">
        <v>1.836144174</v>
      </c>
      <c r="AJ801" s="11">
        <v>6.5235090000000003E-3</v>
      </c>
      <c r="AL801" s="13" t="s">
        <v>2555</v>
      </c>
      <c r="AM801" s="11">
        <v>1.6052791120000001</v>
      </c>
      <c r="AN801" s="11">
        <v>1.5228066E-2</v>
      </c>
    </row>
    <row r="802" spans="30:40" ht="16" x14ac:dyDescent="0.2">
      <c r="AD802" s="13" t="s">
        <v>2556</v>
      </c>
      <c r="AE802" s="11">
        <v>-1.6515928120000001</v>
      </c>
      <c r="AF802" s="11">
        <v>3.2298688999999998E-2</v>
      </c>
      <c r="AH802" s="13" t="s">
        <v>2557</v>
      </c>
      <c r="AI802" s="11">
        <v>1.8349782210000001</v>
      </c>
      <c r="AJ802" s="11">
        <v>1.5629315000000001E-2</v>
      </c>
      <c r="AL802" s="13" t="s">
        <v>25</v>
      </c>
      <c r="AM802" s="11">
        <v>-1.6042473429999999</v>
      </c>
      <c r="AN802" s="11">
        <v>3.0063165999999999E-2</v>
      </c>
    </row>
    <row r="803" spans="30:40" ht="16" x14ac:dyDescent="0.2">
      <c r="AD803" s="13" t="s">
        <v>2558</v>
      </c>
      <c r="AE803" s="11">
        <v>-1.649366382</v>
      </c>
      <c r="AF803" s="11">
        <v>1.1521774E-2</v>
      </c>
      <c r="AH803" s="13" t="s">
        <v>1001</v>
      </c>
      <c r="AI803" s="11">
        <v>1.834475539</v>
      </c>
      <c r="AJ803" s="11">
        <v>1.0705243E-2</v>
      </c>
      <c r="AL803" s="13" t="s">
        <v>453</v>
      </c>
      <c r="AM803" s="11">
        <v>1.5997718379999999</v>
      </c>
      <c r="AN803" s="11">
        <v>2.583059E-2</v>
      </c>
    </row>
    <row r="804" spans="30:40" ht="16" x14ac:dyDescent="0.2">
      <c r="AD804" s="13" t="s">
        <v>44</v>
      </c>
      <c r="AE804" s="11">
        <v>1.647511333</v>
      </c>
      <c r="AF804" s="11">
        <v>1.6747871000000001E-2</v>
      </c>
      <c r="AH804" s="13" t="s">
        <v>2559</v>
      </c>
      <c r="AI804" s="11">
        <v>1.8338530159999999</v>
      </c>
      <c r="AJ804" s="11">
        <v>6.4793070000000001E-3</v>
      </c>
      <c r="AL804" s="13" t="s">
        <v>2560</v>
      </c>
      <c r="AM804" s="11">
        <v>-1.5972300239999999</v>
      </c>
      <c r="AN804" s="11">
        <v>2.3538526000000001E-2</v>
      </c>
    </row>
    <row r="805" spans="30:40" ht="16" x14ac:dyDescent="0.2">
      <c r="AD805" s="13" t="s">
        <v>2561</v>
      </c>
      <c r="AE805" s="11">
        <v>-1.647163562</v>
      </c>
      <c r="AF805" s="11">
        <v>3.2969219000000001E-2</v>
      </c>
      <c r="AH805" s="13" t="s">
        <v>304</v>
      </c>
      <c r="AI805" s="11">
        <v>1.833740843</v>
      </c>
      <c r="AJ805" s="11">
        <v>3.8613990000000002E-3</v>
      </c>
      <c r="AL805" s="13" t="s">
        <v>2562</v>
      </c>
      <c r="AM805" s="11">
        <v>1.596626959</v>
      </c>
      <c r="AN805" s="11">
        <v>1.9106023999999999E-2</v>
      </c>
    </row>
    <row r="806" spans="30:40" ht="16" x14ac:dyDescent="0.2">
      <c r="AD806" s="13" t="s">
        <v>2563</v>
      </c>
      <c r="AE806" s="11">
        <v>-1.6469424319999999</v>
      </c>
      <c r="AF806" s="11">
        <v>2.5775241000000001E-2</v>
      </c>
      <c r="AH806" s="13" t="s">
        <v>94</v>
      </c>
      <c r="AI806" s="11">
        <v>1.8326448639999999</v>
      </c>
      <c r="AJ806" s="11">
        <v>1.372466E-2</v>
      </c>
      <c r="AL806" s="13" t="s">
        <v>2564</v>
      </c>
      <c r="AM806" s="11">
        <v>-1.5928181690000001</v>
      </c>
      <c r="AN806" s="11">
        <v>4.206497E-2</v>
      </c>
    </row>
    <row r="807" spans="30:40" ht="16" x14ac:dyDescent="0.2">
      <c r="AD807" s="13" t="s">
        <v>2565</v>
      </c>
      <c r="AE807" s="11">
        <v>-1.6462086950000001</v>
      </c>
      <c r="AF807" s="11">
        <v>4.7747057000000002E-2</v>
      </c>
      <c r="AH807" s="13" t="s">
        <v>2566</v>
      </c>
      <c r="AI807" s="11">
        <v>1.8317398220000001</v>
      </c>
      <c r="AJ807" s="11">
        <v>3.5534283E-2</v>
      </c>
      <c r="AL807" s="13" t="s">
        <v>2567</v>
      </c>
      <c r="AM807" s="11">
        <v>-1.585094185</v>
      </c>
      <c r="AN807" s="11">
        <v>4.6690566000000003E-2</v>
      </c>
    </row>
    <row r="808" spans="30:40" ht="16" x14ac:dyDescent="0.2">
      <c r="AD808" s="13" t="s">
        <v>2568</v>
      </c>
      <c r="AE808" s="11">
        <v>-1.646192879</v>
      </c>
      <c r="AF808" s="11">
        <v>6.6903470000000001E-3</v>
      </c>
      <c r="AH808" s="13" t="s">
        <v>2569</v>
      </c>
      <c r="AI808" s="11">
        <v>-1.8311458839999999</v>
      </c>
      <c r="AJ808" s="11">
        <v>5.6449899999999999E-4</v>
      </c>
      <c r="AL808" s="13" t="s">
        <v>2570</v>
      </c>
      <c r="AM808" s="11">
        <v>-1.582930199</v>
      </c>
      <c r="AN808" s="11">
        <v>4.3329087000000002E-2</v>
      </c>
    </row>
    <row r="809" spans="30:40" ht="16" x14ac:dyDescent="0.2">
      <c r="AD809" s="13" t="s">
        <v>2571</v>
      </c>
      <c r="AE809" s="11">
        <v>-1.645508583</v>
      </c>
      <c r="AF809" s="11">
        <v>3.5507513999999997E-2</v>
      </c>
      <c r="AH809" s="13" t="s">
        <v>1004</v>
      </c>
      <c r="AI809" s="11">
        <v>1.8306791710000001</v>
      </c>
      <c r="AJ809" s="11">
        <v>3.8467290000000001E-3</v>
      </c>
      <c r="AL809" s="13" t="s">
        <v>2572</v>
      </c>
      <c r="AM809" s="11">
        <v>-1.581974236</v>
      </c>
      <c r="AN809" s="11">
        <v>4.1333068000000001E-2</v>
      </c>
    </row>
    <row r="810" spans="30:40" ht="16" x14ac:dyDescent="0.2">
      <c r="AD810" s="13" t="s">
        <v>2573</v>
      </c>
      <c r="AE810" s="11">
        <v>-1.64496679</v>
      </c>
      <c r="AF810" s="11">
        <v>4.2993339999999998E-2</v>
      </c>
      <c r="AH810" s="13" t="s">
        <v>1007</v>
      </c>
      <c r="AI810" s="11">
        <v>1.8304499320000001</v>
      </c>
      <c r="AJ810" s="11">
        <v>9.9953400000000001E-3</v>
      </c>
      <c r="AL810" s="13" t="s">
        <v>2574</v>
      </c>
      <c r="AM810" s="11">
        <v>1.5797335619999999</v>
      </c>
      <c r="AN810" s="11">
        <v>3.6973907E-2</v>
      </c>
    </row>
    <row r="811" spans="30:40" ht="16" x14ac:dyDescent="0.2">
      <c r="AD811" s="13" t="s">
        <v>2575</v>
      </c>
      <c r="AE811" s="11">
        <v>-1.64405019</v>
      </c>
      <c r="AF811" s="11">
        <v>5.2722180000000004E-3</v>
      </c>
      <c r="AH811" s="13" t="s">
        <v>2576</v>
      </c>
      <c r="AI811" s="11">
        <v>1.828517154</v>
      </c>
      <c r="AJ811" s="11">
        <v>1.735519E-2</v>
      </c>
      <c r="AL811" s="13" t="s">
        <v>2577</v>
      </c>
      <c r="AM811" s="11">
        <v>1.5774388589999999</v>
      </c>
      <c r="AN811" s="11">
        <v>2.9920022000000001E-2</v>
      </c>
    </row>
    <row r="812" spans="30:40" ht="16" x14ac:dyDescent="0.2">
      <c r="AD812" s="13" t="s">
        <v>2578</v>
      </c>
      <c r="AE812" s="11">
        <v>-1.643996485</v>
      </c>
      <c r="AF812" s="11">
        <v>3.8719280000000002E-2</v>
      </c>
      <c r="AH812" s="13" t="s">
        <v>1011</v>
      </c>
      <c r="AI812" s="11">
        <v>-1.82790751</v>
      </c>
      <c r="AJ812" s="14">
        <v>7.0500000000000006E-5</v>
      </c>
      <c r="AL812" s="13" t="s">
        <v>2579</v>
      </c>
      <c r="AM812" s="11">
        <v>-1.5673774030000001</v>
      </c>
      <c r="AN812" s="11">
        <v>3.9874627000000003E-2</v>
      </c>
    </row>
    <row r="813" spans="30:40" ht="16" x14ac:dyDescent="0.2">
      <c r="AD813" s="13" t="s">
        <v>205</v>
      </c>
      <c r="AE813" s="11">
        <v>-1.641073123</v>
      </c>
      <c r="AF813" s="11">
        <v>7.2407749999999996E-3</v>
      </c>
      <c r="AH813" s="13" t="s">
        <v>2580</v>
      </c>
      <c r="AI813" s="11">
        <v>1.8274428680000001</v>
      </c>
      <c r="AJ813" s="11">
        <v>1.4755180999999999E-2</v>
      </c>
      <c r="AL813" s="13" t="s">
        <v>2581</v>
      </c>
      <c r="AM813" s="11">
        <v>-1.567198834</v>
      </c>
      <c r="AN813" s="11">
        <v>4.9975681000000001E-2</v>
      </c>
    </row>
    <row r="814" spans="30:40" ht="16" x14ac:dyDescent="0.2">
      <c r="AD814" s="13" t="s">
        <v>2582</v>
      </c>
      <c r="AE814" s="11">
        <v>1.6404708240000001</v>
      </c>
      <c r="AF814" s="11">
        <v>1.0631593E-2</v>
      </c>
      <c r="AH814" s="13" t="s">
        <v>1015</v>
      </c>
      <c r="AI814" s="11">
        <v>1.824684653</v>
      </c>
      <c r="AJ814" s="11">
        <v>2.8512963999999998E-2</v>
      </c>
      <c r="AL814" s="13" t="s">
        <v>2583</v>
      </c>
      <c r="AM814" s="11">
        <v>1.5644473459999999</v>
      </c>
      <c r="AN814" s="11">
        <v>2.9814245E-2</v>
      </c>
    </row>
    <row r="815" spans="30:40" ht="16" x14ac:dyDescent="0.2">
      <c r="AD815" s="13" t="s">
        <v>1750</v>
      </c>
      <c r="AE815" s="11">
        <v>-1.6404258330000001</v>
      </c>
      <c r="AF815" s="11">
        <v>2.3203910000000002E-3</v>
      </c>
      <c r="AH815" s="13" t="s">
        <v>1019</v>
      </c>
      <c r="AI815" s="11">
        <v>1.8242811189999999</v>
      </c>
      <c r="AJ815" s="11">
        <v>2.7818353000000001E-2</v>
      </c>
      <c r="AL815" s="13" t="s">
        <v>2584</v>
      </c>
      <c r="AM815" s="11">
        <v>-1.5528020870000001</v>
      </c>
      <c r="AN815" s="11">
        <v>4.8629986E-2</v>
      </c>
    </row>
    <row r="816" spans="30:40" ht="16" x14ac:dyDescent="0.2">
      <c r="AD816" s="13" t="s">
        <v>2585</v>
      </c>
      <c r="AE816" s="11">
        <v>-1.6376742660000001</v>
      </c>
      <c r="AF816" s="11">
        <v>3.7700640000000001E-3</v>
      </c>
      <c r="AH816" s="13" t="s">
        <v>102</v>
      </c>
      <c r="AI816" s="11">
        <v>1.823638847</v>
      </c>
      <c r="AJ816" s="11">
        <v>1.9049698E-2</v>
      </c>
      <c r="AL816" s="13" t="s">
        <v>47</v>
      </c>
      <c r="AM816" s="11">
        <v>1.5522643279999999</v>
      </c>
      <c r="AN816" s="11">
        <v>1.7612071E-2</v>
      </c>
    </row>
    <row r="817" spans="30:40" ht="16" x14ac:dyDescent="0.2">
      <c r="AD817" s="13" t="s">
        <v>457</v>
      </c>
      <c r="AE817" s="11">
        <v>-1.6370777160000001</v>
      </c>
      <c r="AF817" s="11">
        <v>1.575675E-2</v>
      </c>
      <c r="AH817" s="13" t="s">
        <v>2586</v>
      </c>
      <c r="AI817" s="11">
        <v>1.8220092299999999</v>
      </c>
      <c r="AJ817" s="11">
        <v>1.7864176999999998E-2</v>
      </c>
      <c r="AL817" s="13" t="s">
        <v>2587</v>
      </c>
      <c r="AM817" s="11">
        <v>-1.551162747</v>
      </c>
      <c r="AN817" s="11">
        <v>3.1114599E-2</v>
      </c>
    </row>
    <row r="818" spans="30:40" ht="16" x14ac:dyDescent="0.2">
      <c r="AD818" s="13" t="s">
        <v>1392</v>
      </c>
      <c r="AE818" s="11">
        <v>-1.6369869020000001</v>
      </c>
      <c r="AF818" s="11">
        <v>4.0743768999999999E-2</v>
      </c>
      <c r="AH818" s="13" t="s">
        <v>48</v>
      </c>
      <c r="AI818" s="11">
        <v>1.8208234670000001</v>
      </c>
      <c r="AJ818" s="11">
        <v>3.0006120000000001E-2</v>
      </c>
      <c r="AL818" s="13" t="s">
        <v>2588</v>
      </c>
      <c r="AM818" s="11">
        <v>1.5498948509999999</v>
      </c>
      <c r="AN818" s="11">
        <v>2.1889662000000001E-2</v>
      </c>
    </row>
    <row r="819" spans="30:40" ht="16" x14ac:dyDescent="0.2">
      <c r="AD819" s="13" t="s">
        <v>1336</v>
      </c>
      <c r="AE819" s="11">
        <v>-1.6364694259999999</v>
      </c>
      <c r="AF819" s="11">
        <v>1.0041025E-2</v>
      </c>
      <c r="AH819" s="13" t="s">
        <v>1024</v>
      </c>
      <c r="AI819" s="11">
        <v>1.820161454</v>
      </c>
      <c r="AJ819" s="11">
        <v>3.4837931000000003E-2</v>
      </c>
      <c r="AL819" s="13" t="s">
        <v>341</v>
      </c>
      <c r="AM819" s="11">
        <v>1.5475125270000001</v>
      </c>
      <c r="AN819" s="11">
        <v>1.7317703E-2</v>
      </c>
    </row>
    <row r="820" spans="30:40" ht="16" x14ac:dyDescent="0.2">
      <c r="AD820" s="13" t="s">
        <v>2589</v>
      </c>
      <c r="AE820" s="11">
        <v>-1.636167336</v>
      </c>
      <c r="AF820" s="11">
        <v>2.3721427999999999E-2</v>
      </c>
      <c r="AH820" s="13" t="s">
        <v>2590</v>
      </c>
      <c r="AI820" s="11">
        <v>1.8200100349999999</v>
      </c>
      <c r="AJ820" s="11">
        <v>1.7790204E-2</v>
      </c>
      <c r="AL820" s="13" t="s">
        <v>2591</v>
      </c>
      <c r="AM820" s="11">
        <v>1.5442231609999999</v>
      </c>
      <c r="AN820" s="11">
        <v>4.6432956999999997E-2</v>
      </c>
    </row>
    <row r="821" spans="30:40" ht="16" x14ac:dyDescent="0.2">
      <c r="AD821" s="13" t="s">
        <v>630</v>
      </c>
      <c r="AE821" s="11">
        <v>-1.634572052</v>
      </c>
      <c r="AF821" s="11">
        <v>8.5011619999999996E-3</v>
      </c>
      <c r="AH821" s="13" t="s">
        <v>2592</v>
      </c>
      <c r="AI821" s="11">
        <v>1.819590225</v>
      </c>
      <c r="AJ821" s="11">
        <v>1.751838E-2</v>
      </c>
      <c r="AL821" s="13" t="s">
        <v>2593</v>
      </c>
      <c r="AM821" s="11">
        <v>-1.5388742310000001</v>
      </c>
      <c r="AN821" s="11">
        <v>2.0275534000000001E-2</v>
      </c>
    </row>
    <row r="822" spans="30:40" ht="16" x14ac:dyDescent="0.2">
      <c r="AD822" s="13" t="s">
        <v>2594</v>
      </c>
      <c r="AE822" s="11">
        <v>-1.634411209</v>
      </c>
      <c r="AF822" s="11">
        <v>4.0092419999999997E-3</v>
      </c>
      <c r="AH822" s="13" t="s">
        <v>2595</v>
      </c>
      <c r="AI822" s="11">
        <v>1.81947967</v>
      </c>
      <c r="AJ822" s="11">
        <v>3.5739818E-2</v>
      </c>
      <c r="AL822" s="13" t="s">
        <v>2596</v>
      </c>
      <c r="AM822" s="11">
        <v>-1.5352325200000001</v>
      </c>
      <c r="AN822" s="11">
        <v>2.1810102000000001E-2</v>
      </c>
    </row>
    <row r="823" spans="30:40" ht="16" x14ac:dyDescent="0.2">
      <c r="AD823" s="13" t="s">
        <v>2597</v>
      </c>
      <c r="AE823" s="11">
        <v>-1.6324223250000001</v>
      </c>
      <c r="AF823" s="11">
        <v>3.52641E-2</v>
      </c>
      <c r="AH823" s="13" t="s">
        <v>2598</v>
      </c>
      <c r="AI823" s="11">
        <v>1.819126437</v>
      </c>
      <c r="AJ823" s="11">
        <v>7.1362140000000001E-3</v>
      </c>
      <c r="AL823" s="13" t="s">
        <v>2599</v>
      </c>
      <c r="AM823" s="11">
        <v>-1.5338590809999999</v>
      </c>
      <c r="AN823" s="11">
        <v>4.6487067E-2</v>
      </c>
    </row>
    <row r="824" spans="30:40" ht="16" x14ac:dyDescent="0.2">
      <c r="AD824" s="13" t="s">
        <v>2600</v>
      </c>
      <c r="AE824" s="11">
        <v>-1.6322114329999999</v>
      </c>
      <c r="AF824" s="11">
        <v>4.5978361000000002E-2</v>
      </c>
      <c r="AH824" s="13" t="s">
        <v>2601</v>
      </c>
      <c r="AI824" s="11">
        <v>1.8186198389999999</v>
      </c>
      <c r="AJ824" s="11">
        <v>1.5761358999999999E-2</v>
      </c>
      <c r="AL824" s="13" t="s">
        <v>2602</v>
      </c>
      <c r="AM824" s="11">
        <v>1.528479608</v>
      </c>
      <c r="AN824" s="11">
        <v>3.7207064999999998E-2</v>
      </c>
    </row>
    <row r="825" spans="30:40" ht="16" x14ac:dyDescent="0.2">
      <c r="AD825" s="13" t="s">
        <v>2603</v>
      </c>
      <c r="AE825" s="11">
        <v>-1.6316027120000001</v>
      </c>
      <c r="AF825" s="11">
        <v>3.5049329999999997E-2</v>
      </c>
      <c r="AH825" s="13" t="s">
        <v>2604</v>
      </c>
      <c r="AI825" s="11">
        <v>1.8175835840000001</v>
      </c>
      <c r="AJ825" s="11">
        <v>1.7527829000000002E-2</v>
      </c>
      <c r="AL825" s="13" t="s">
        <v>255</v>
      </c>
      <c r="AM825" s="11">
        <v>-1.525809083</v>
      </c>
      <c r="AN825" s="11">
        <v>4.2262195000000002E-2</v>
      </c>
    </row>
    <row r="826" spans="30:40" ht="16" x14ac:dyDescent="0.2">
      <c r="AD826" s="13" t="s">
        <v>2605</v>
      </c>
      <c r="AE826" s="11">
        <v>-1.6312393270000001</v>
      </c>
      <c r="AF826" s="11">
        <v>2.3296686E-2</v>
      </c>
      <c r="AH826" s="13" t="s">
        <v>1027</v>
      </c>
      <c r="AI826" s="11">
        <v>1.815316191</v>
      </c>
      <c r="AJ826" s="11">
        <v>1.3755331000000001E-2</v>
      </c>
      <c r="AL826" s="13" t="s">
        <v>447</v>
      </c>
      <c r="AM826" s="11">
        <v>-1.5178034140000001</v>
      </c>
      <c r="AN826" s="11">
        <v>4.4177233000000003E-2</v>
      </c>
    </row>
    <row r="827" spans="30:40" ht="16" x14ac:dyDescent="0.2">
      <c r="AD827" s="13" t="s">
        <v>2606</v>
      </c>
      <c r="AE827" s="11">
        <v>-1.630240476</v>
      </c>
      <c r="AF827" s="11">
        <v>4.7144250000000004E-3</v>
      </c>
      <c r="AH827" s="13" t="s">
        <v>2607</v>
      </c>
      <c r="AI827" s="11">
        <v>1.814764955</v>
      </c>
      <c r="AJ827" s="11">
        <v>2.1157349999999998E-2</v>
      </c>
      <c r="AL827" s="13" t="s">
        <v>468</v>
      </c>
      <c r="AM827" s="11">
        <v>-1.517433888</v>
      </c>
      <c r="AN827" s="11">
        <v>2.4585036000000001E-2</v>
      </c>
    </row>
    <row r="828" spans="30:40" ht="16" x14ac:dyDescent="0.2">
      <c r="AD828" s="13" t="s">
        <v>2608</v>
      </c>
      <c r="AE828" s="11">
        <v>-1.629161791</v>
      </c>
      <c r="AF828" s="11">
        <v>2.5332280000000002E-3</v>
      </c>
      <c r="AH828" s="13" t="s">
        <v>1030</v>
      </c>
      <c r="AI828" s="11">
        <v>1.8144780629999999</v>
      </c>
      <c r="AJ828" s="11">
        <v>3.3921908000000001E-2</v>
      </c>
      <c r="AL828" s="13" t="s">
        <v>220</v>
      </c>
      <c r="AM828" s="11">
        <v>1.514362765</v>
      </c>
      <c r="AN828" s="11">
        <v>3.0824567000000001E-2</v>
      </c>
    </row>
    <row r="829" spans="30:40" ht="16" x14ac:dyDescent="0.2">
      <c r="AD829" s="13" t="s">
        <v>2609</v>
      </c>
      <c r="AE829" s="11">
        <v>-1.6285398870000001</v>
      </c>
      <c r="AF829" s="11">
        <v>2.499027E-3</v>
      </c>
      <c r="AH829" s="13" t="s">
        <v>2610</v>
      </c>
      <c r="AI829" s="11">
        <v>1.8141274329999999</v>
      </c>
      <c r="AJ829" s="11">
        <v>1.5860969999999999E-2</v>
      </c>
      <c r="AL829" s="13" t="s">
        <v>191</v>
      </c>
      <c r="AM829" s="11">
        <v>1.5088018030000001</v>
      </c>
      <c r="AN829" s="11">
        <v>4.7441447999999997E-2</v>
      </c>
    </row>
    <row r="830" spans="30:40" ht="16" x14ac:dyDescent="0.2">
      <c r="AD830" s="13" t="s">
        <v>1269</v>
      </c>
      <c r="AE830" s="11">
        <v>-1.6278907229999999</v>
      </c>
      <c r="AF830" s="11">
        <v>4.172228E-3</v>
      </c>
      <c r="AH830" s="13" t="s">
        <v>2611</v>
      </c>
      <c r="AI830" s="11">
        <v>1.813083472</v>
      </c>
      <c r="AJ830" s="11">
        <v>5.0518840000000004E-3</v>
      </c>
      <c r="AL830" s="13" t="s">
        <v>2612</v>
      </c>
      <c r="AM830" s="11">
        <v>1.5028863349999999</v>
      </c>
      <c r="AN830" s="11">
        <v>4.3478665E-2</v>
      </c>
    </row>
    <row r="831" spans="30:40" ht="16" x14ac:dyDescent="0.2">
      <c r="AD831" s="13" t="s">
        <v>2613</v>
      </c>
      <c r="AE831" s="11">
        <v>-1.6273566719999999</v>
      </c>
      <c r="AF831" s="11">
        <v>2.4287089999999998E-3</v>
      </c>
      <c r="AH831" s="13" t="s">
        <v>2614</v>
      </c>
      <c r="AI831" s="11">
        <v>1.8129770519999999</v>
      </c>
      <c r="AJ831" s="11">
        <v>3.6724646999999999E-2</v>
      </c>
      <c r="AL831" s="13" t="s">
        <v>2615</v>
      </c>
      <c r="AM831" s="11">
        <v>-1.499973534</v>
      </c>
      <c r="AN831" s="11">
        <v>4.4336881000000002E-2</v>
      </c>
    </row>
    <row r="832" spans="30:40" ht="16" x14ac:dyDescent="0.2">
      <c r="AD832" s="13" t="s">
        <v>2616</v>
      </c>
      <c r="AE832" s="11">
        <v>-1.627199383</v>
      </c>
      <c r="AF832" s="11">
        <v>5.2608960000000001E-3</v>
      </c>
      <c r="AH832" s="13" t="s">
        <v>1034</v>
      </c>
      <c r="AI832" s="11">
        <v>1.810460054</v>
      </c>
      <c r="AJ832" s="11">
        <v>3.5337670000000002E-3</v>
      </c>
      <c r="AL832" s="13" t="s">
        <v>429</v>
      </c>
      <c r="AM832" s="11">
        <v>1.484877663</v>
      </c>
      <c r="AN832" s="11">
        <v>3.2042477999999999E-2</v>
      </c>
    </row>
    <row r="833" spans="30:40" ht="16" x14ac:dyDescent="0.2">
      <c r="AD833" s="13" t="s">
        <v>2617</v>
      </c>
      <c r="AE833" s="11">
        <v>-1.6271303930000001</v>
      </c>
      <c r="AF833" s="11">
        <v>8.7812940000000003E-3</v>
      </c>
      <c r="AH833" s="13" t="s">
        <v>2618</v>
      </c>
      <c r="AI833" s="11">
        <v>1.806790874</v>
      </c>
      <c r="AJ833" s="11">
        <v>4.8891507000000001E-2</v>
      </c>
      <c r="AL833" s="13" t="s">
        <v>2619</v>
      </c>
      <c r="AM833" s="11">
        <v>-1.4795575729999999</v>
      </c>
      <c r="AN833" s="11">
        <v>4.0302438000000003E-2</v>
      </c>
    </row>
    <row r="834" spans="30:40" ht="16" x14ac:dyDescent="0.2">
      <c r="AD834" s="13" t="s">
        <v>2620</v>
      </c>
      <c r="AE834" s="11">
        <v>-1.625767583</v>
      </c>
      <c r="AF834" s="11">
        <v>9.4669100000000003E-3</v>
      </c>
      <c r="AH834" s="13" t="s">
        <v>2621</v>
      </c>
      <c r="AI834" s="11">
        <v>1.806409454</v>
      </c>
      <c r="AJ834" s="11">
        <v>1.4507470999999999E-2</v>
      </c>
      <c r="AL834" s="13" t="s">
        <v>2622</v>
      </c>
      <c r="AM834" s="11">
        <v>1.4726761639999999</v>
      </c>
      <c r="AN834" s="11">
        <v>4.6153445000000001E-2</v>
      </c>
    </row>
    <row r="835" spans="30:40" ht="16" x14ac:dyDescent="0.2">
      <c r="AD835" s="13" t="s">
        <v>2623</v>
      </c>
      <c r="AE835" s="11">
        <v>1.6254976430000001</v>
      </c>
      <c r="AF835" s="11">
        <v>1.0457047000000001E-2</v>
      </c>
      <c r="AH835" s="13" t="s">
        <v>2624</v>
      </c>
      <c r="AI835" s="11">
        <v>1.8054702739999999</v>
      </c>
      <c r="AJ835" s="11">
        <v>1.1059693000000001E-2</v>
      </c>
      <c r="AL835" s="13" t="s">
        <v>355</v>
      </c>
      <c r="AM835" s="11">
        <v>1.470215056</v>
      </c>
      <c r="AN835" s="11">
        <v>2.5763326999999999E-2</v>
      </c>
    </row>
    <row r="836" spans="30:40" ht="16" x14ac:dyDescent="0.2">
      <c r="AD836" s="13" t="s">
        <v>508</v>
      </c>
      <c r="AE836" s="11">
        <v>-1.624698016</v>
      </c>
      <c r="AF836" s="11">
        <v>4.4150099999999998E-2</v>
      </c>
      <c r="AH836" s="13" t="s">
        <v>2625</v>
      </c>
      <c r="AI836" s="11">
        <v>1.804824024</v>
      </c>
      <c r="AJ836" s="11">
        <v>3.6181682999999999E-2</v>
      </c>
      <c r="AL836" s="13" t="s">
        <v>2626</v>
      </c>
      <c r="AM836" s="11">
        <v>1.4650272580000001</v>
      </c>
      <c r="AN836" s="11">
        <v>4.5729255000000003E-2</v>
      </c>
    </row>
    <row r="837" spans="30:40" ht="16" x14ac:dyDescent="0.2">
      <c r="AD837" s="13" t="s">
        <v>811</v>
      </c>
      <c r="AE837" s="11">
        <v>-1.624499761</v>
      </c>
      <c r="AF837" s="11">
        <v>7.3677589999999998E-3</v>
      </c>
      <c r="AH837" s="13" t="s">
        <v>2627</v>
      </c>
      <c r="AI837" s="11">
        <v>1.804177725</v>
      </c>
      <c r="AJ837" s="11">
        <v>2.3875270000000001E-2</v>
      </c>
      <c r="AL837" s="13" t="s">
        <v>2628</v>
      </c>
      <c r="AM837" s="11">
        <v>-1.4645122269999999</v>
      </c>
      <c r="AN837" s="11">
        <v>4.5783533000000001E-2</v>
      </c>
    </row>
    <row r="838" spans="30:40" ht="16" x14ac:dyDescent="0.2">
      <c r="AD838" s="13" t="s">
        <v>265</v>
      </c>
      <c r="AE838" s="11">
        <v>-1.622390641</v>
      </c>
      <c r="AF838" s="11">
        <v>7.7790079999999996E-3</v>
      </c>
      <c r="AH838" s="13" t="s">
        <v>2629</v>
      </c>
      <c r="AI838" s="11">
        <v>1.802977415</v>
      </c>
      <c r="AJ838" s="11">
        <v>4.4878270999999997E-2</v>
      </c>
      <c r="AL838" s="13" t="s">
        <v>2630</v>
      </c>
      <c r="AM838" s="11">
        <v>-1.463799597</v>
      </c>
      <c r="AN838" s="11">
        <v>4.5704148E-2</v>
      </c>
    </row>
    <row r="839" spans="30:40" ht="16" x14ac:dyDescent="0.2">
      <c r="AD839" s="13" t="s">
        <v>864</v>
      </c>
      <c r="AE839" s="11">
        <v>-1.621321733</v>
      </c>
      <c r="AF839" s="11">
        <v>1.2050442E-2</v>
      </c>
      <c r="AH839" s="13" t="s">
        <v>2631</v>
      </c>
      <c r="AI839" s="11">
        <v>1.8024041550000001</v>
      </c>
      <c r="AJ839" s="11">
        <v>3.2415856999999999E-2</v>
      </c>
      <c r="AL839" s="13" t="s">
        <v>2632</v>
      </c>
      <c r="AM839" s="11">
        <v>-1.461031153</v>
      </c>
      <c r="AN839" s="11">
        <v>2.5224132E-2</v>
      </c>
    </row>
    <row r="840" spans="30:40" ht="16" x14ac:dyDescent="0.2">
      <c r="AD840" s="13" t="s">
        <v>2633</v>
      </c>
      <c r="AE840" s="11">
        <v>-1.6211990199999999</v>
      </c>
      <c r="AF840" s="11">
        <v>1.2657148999999999E-2</v>
      </c>
      <c r="AH840" s="13" t="s">
        <v>2634</v>
      </c>
      <c r="AI840" s="11">
        <v>1.8021095009999999</v>
      </c>
      <c r="AJ840" s="11">
        <v>1.1923700000000001E-3</v>
      </c>
      <c r="AL840" s="13" t="s">
        <v>2635</v>
      </c>
      <c r="AM840" s="11">
        <v>-1.435740966</v>
      </c>
      <c r="AN840" s="11">
        <v>3.4326656999999997E-2</v>
      </c>
    </row>
    <row r="841" spans="30:40" ht="16" x14ac:dyDescent="0.2">
      <c r="AD841" s="13" t="s">
        <v>2636</v>
      </c>
      <c r="AE841" s="11">
        <v>-1.6203613079999999</v>
      </c>
      <c r="AF841" s="11">
        <v>8.7382780000000004E-3</v>
      </c>
      <c r="AH841" s="13" t="s">
        <v>2637</v>
      </c>
      <c r="AI841" s="11">
        <v>1.80181174</v>
      </c>
      <c r="AJ841" s="11">
        <v>6.5689470000000003E-3</v>
      </c>
      <c r="AL841" s="13" t="s">
        <v>615</v>
      </c>
      <c r="AM841" s="11">
        <v>-1.4351735459999999</v>
      </c>
      <c r="AN841" s="11">
        <v>3.8627424E-2</v>
      </c>
    </row>
    <row r="842" spans="30:40" ht="16" x14ac:dyDescent="0.2">
      <c r="AD842" s="13" t="s">
        <v>2638</v>
      </c>
      <c r="AE842" s="11">
        <v>1.6193419490000001</v>
      </c>
      <c r="AF842" s="11">
        <v>3.1286033999999997E-2</v>
      </c>
      <c r="AH842" s="13" t="s">
        <v>1038</v>
      </c>
      <c r="AI842" s="11">
        <v>1.8010355849999999</v>
      </c>
      <c r="AJ842" s="11">
        <v>3.2778149999999999E-3</v>
      </c>
      <c r="AL842" s="13" t="s">
        <v>2639</v>
      </c>
      <c r="AM842" s="11">
        <v>-1.424071665</v>
      </c>
      <c r="AN842" s="11">
        <v>4.9813623000000001E-2</v>
      </c>
    </row>
    <row r="843" spans="30:40" ht="16" x14ac:dyDescent="0.2">
      <c r="AD843" s="13" t="s">
        <v>2640</v>
      </c>
      <c r="AE843" s="11">
        <v>-1.6192525040000001</v>
      </c>
      <c r="AF843" s="11">
        <v>2.5186602999999998E-2</v>
      </c>
      <c r="AH843" s="13" t="s">
        <v>2641</v>
      </c>
      <c r="AI843" s="11">
        <v>1.800835116</v>
      </c>
      <c r="AJ843" s="11">
        <v>3.2618266999999999E-2</v>
      </c>
      <c r="AL843" s="13" t="s">
        <v>538</v>
      </c>
      <c r="AM843" s="11">
        <v>-1.420887993</v>
      </c>
      <c r="AN843" s="11">
        <v>2.2542262E-2</v>
      </c>
    </row>
    <row r="844" spans="30:40" ht="16" x14ac:dyDescent="0.2">
      <c r="AD844" s="13" t="s">
        <v>2642</v>
      </c>
      <c r="AE844" s="11">
        <v>-1.6190868970000001</v>
      </c>
      <c r="AF844" s="11">
        <v>1.8104720000000001E-2</v>
      </c>
      <c r="AH844" s="13" t="s">
        <v>2643</v>
      </c>
      <c r="AI844" s="11">
        <v>1.8007852099999999</v>
      </c>
      <c r="AJ844" s="11">
        <v>1.7759853999999999E-2</v>
      </c>
      <c r="AL844" s="13" t="s">
        <v>2644</v>
      </c>
      <c r="AM844" s="11">
        <v>-1.412277614</v>
      </c>
      <c r="AN844" s="11">
        <v>4.5936049E-2</v>
      </c>
    </row>
    <row r="845" spans="30:40" ht="16" x14ac:dyDescent="0.2">
      <c r="AD845" s="13" t="s">
        <v>2645</v>
      </c>
      <c r="AE845" s="11">
        <v>-1.618823734</v>
      </c>
      <c r="AF845" s="11">
        <v>3.0068517999999999E-2</v>
      </c>
      <c r="AH845" s="13" t="s">
        <v>2646</v>
      </c>
      <c r="AI845" s="11">
        <v>1.7997965659999999</v>
      </c>
      <c r="AJ845" s="11">
        <v>9.7336820000000004E-3</v>
      </c>
      <c r="AL845" s="13" t="s">
        <v>2647</v>
      </c>
      <c r="AM845" s="11">
        <v>-1.40990025</v>
      </c>
      <c r="AN845" s="11">
        <v>4.5968535999999997E-2</v>
      </c>
    </row>
    <row r="846" spans="30:40" ht="16" x14ac:dyDescent="0.2">
      <c r="AD846" s="13" t="s">
        <v>2648</v>
      </c>
      <c r="AE846" s="11">
        <v>-1.6181756009999999</v>
      </c>
      <c r="AF846" s="11">
        <v>8.8014949999999995E-3</v>
      </c>
      <c r="AH846" s="13" t="s">
        <v>2649</v>
      </c>
      <c r="AI846" s="11">
        <v>1.798943956</v>
      </c>
      <c r="AJ846" s="11">
        <v>1.2819522E-2</v>
      </c>
      <c r="AL846" s="13" t="s">
        <v>2650</v>
      </c>
      <c r="AM846" s="11">
        <v>1.401954964</v>
      </c>
      <c r="AN846" s="11">
        <v>3.4699368000000001E-2</v>
      </c>
    </row>
    <row r="847" spans="30:40" ht="16" x14ac:dyDescent="0.2">
      <c r="AD847" s="13" t="s">
        <v>2651</v>
      </c>
      <c r="AE847" s="11">
        <v>1.6179313749999999</v>
      </c>
      <c r="AF847" s="11">
        <v>2.8771646000000001E-2</v>
      </c>
      <c r="AH847" s="13" t="s">
        <v>2652</v>
      </c>
      <c r="AI847" s="11">
        <v>1.7970034050000001</v>
      </c>
      <c r="AJ847" s="11">
        <v>1.8517809E-2</v>
      </c>
      <c r="AL847" s="13" t="s">
        <v>2653</v>
      </c>
      <c r="AM847" s="11">
        <v>1.3763822210000001</v>
      </c>
      <c r="AN847" s="11">
        <v>2.9841828000000001E-2</v>
      </c>
    </row>
    <row r="848" spans="30:40" ht="16" x14ac:dyDescent="0.2">
      <c r="AD848" s="13" t="s">
        <v>2654</v>
      </c>
      <c r="AE848" s="11">
        <v>-1.6149775980000001</v>
      </c>
      <c r="AF848" s="11">
        <v>1.8909910000000001E-3</v>
      </c>
      <c r="AH848" s="13" t="s">
        <v>2655</v>
      </c>
      <c r="AI848" s="11">
        <v>1.796091906</v>
      </c>
      <c r="AJ848" s="11">
        <v>1.4933264999999999E-2</v>
      </c>
      <c r="AL848" s="13" t="s">
        <v>294</v>
      </c>
      <c r="AM848" s="11">
        <v>-1.3730799570000001</v>
      </c>
      <c r="AN848" s="11">
        <v>4.7487023000000003E-2</v>
      </c>
    </row>
    <row r="849" spans="30:40" ht="16" x14ac:dyDescent="0.2">
      <c r="AD849" s="13" t="s">
        <v>2656</v>
      </c>
      <c r="AE849" s="11">
        <v>-1.613504477</v>
      </c>
      <c r="AF849" s="11">
        <v>8.0770640000000001E-3</v>
      </c>
      <c r="AH849" s="13" t="s">
        <v>1041</v>
      </c>
      <c r="AI849" s="11">
        <v>1.7955817839999999</v>
      </c>
      <c r="AJ849" s="11">
        <v>2.3137905E-2</v>
      </c>
      <c r="AL849" s="13" t="s">
        <v>2657</v>
      </c>
      <c r="AM849" s="11">
        <v>-1.3692789460000001</v>
      </c>
      <c r="AN849" s="11">
        <v>3.7986240999999997E-2</v>
      </c>
    </row>
    <row r="850" spans="30:40" ht="16" x14ac:dyDescent="0.2">
      <c r="AD850" s="13" t="s">
        <v>825</v>
      </c>
      <c r="AE850" s="11">
        <v>-1.6129708840000001</v>
      </c>
      <c r="AF850" s="11">
        <v>3.7123371000000002E-2</v>
      </c>
      <c r="AH850" s="13" t="s">
        <v>2658</v>
      </c>
      <c r="AI850" s="11">
        <v>1.7939261179999999</v>
      </c>
      <c r="AJ850" s="11">
        <v>2.8552871000000001E-2</v>
      </c>
      <c r="AL850" s="13" t="s">
        <v>464</v>
      </c>
      <c r="AM850" s="11">
        <v>-1.36310932</v>
      </c>
      <c r="AN850" s="11">
        <v>4.8676456E-2</v>
      </c>
    </row>
    <row r="851" spans="30:40" ht="16" x14ac:dyDescent="0.2">
      <c r="AD851" s="13" t="s">
        <v>2659</v>
      </c>
      <c r="AE851" s="11">
        <v>1.612894794</v>
      </c>
      <c r="AF851" s="11">
        <v>4.1913940000000002E-3</v>
      </c>
      <c r="AH851" s="13" t="s">
        <v>1045</v>
      </c>
      <c r="AI851" s="11">
        <v>1.7916742649999999</v>
      </c>
      <c r="AJ851" s="11">
        <v>3.1209635999999999E-2</v>
      </c>
      <c r="AL851" s="13" t="s">
        <v>309</v>
      </c>
      <c r="AM851" s="11">
        <v>-1.3416237479999999</v>
      </c>
      <c r="AN851" s="11">
        <v>3.2595961E-2</v>
      </c>
    </row>
    <row r="852" spans="30:40" ht="16" x14ac:dyDescent="0.2">
      <c r="AD852" s="13" t="s">
        <v>1457</v>
      </c>
      <c r="AE852" s="11">
        <v>-1.611044089</v>
      </c>
      <c r="AF852" s="11">
        <v>9.4692140000000001E-3</v>
      </c>
      <c r="AH852" s="13" t="s">
        <v>2660</v>
      </c>
      <c r="AI852" s="11">
        <v>1.7888498770000001</v>
      </c>
      <c r="AJ852" s="11">
        <v>5.9508879999999997E-3</v>
      </c>
      <c r="AL852" s="13" t="s">
        <v>2661</v>
      </c>
      <c r="AM852" s="11">
        <v>1.339639077</v>
      </c>
      <c r="AN852" s="11">
        <v>4.0323787999999999E-2</v>
      </c>
    </row>
    <row r="853" spans="30:40" ht="16" x14ac:dyDescent="0.2">
      <c r="AD853" s="13" t="s">
        <v>2662</v>
      </c>
      <c r="AE853" s="11">
        <v>1.6102618230000001</v>
      </c>
      <c r="AF853" s="11">
        <v>6.4143780000000001E-3</v>
      </c>
      <c r="AH853" s="13" t="s">
        <v>2663</v>
      </c>
      <c r="AI853" s="11">
        <v>1.7884882</v>
      </c>
      <c r="AJ853" s="11">
        <v>8.8306259999999994E-3</v>
      </c>
      <c r="AL853" s="13" t="s">
        <v>2664</v>
      </c>
      <c r="AM853" s="11">
        <v>1.326781687</v>
      </c>
      <c r="AN853" s="11">
        <v>3.3712285000000002E-2</v>
      </c>
    </row>
    <row r="854" spans="30:40" ht="16" x14ac:dyDescent="0.2">
      <c r="AD854" s="13" t="s">
        <v>1235</v>
      </c>
      <c r="AE854" s="11">
        <v>-1.609943744</v>
      </c>
      <c r="AF854" s="11">
        <v>3.0500927000000001E-2</v>
      </c>
      <c r="AH854" s="13" t="s">
        <v>2665</v>
      </c>
      <c r="AI854" s="11">
        <v>1.787108395</v>
      </c>
      <c r="AJ854" s="11">
        <v>5.6418199999999996E-3</v>
      </c>
      <c r="AL854" s="13" t="s">
        <v>2666</v>
      </c>
      <c r="AM854" s="11">
        <v>-1.3230272409999999</v>
      </c>
      <c r="AN854" s="11">
        <v>4.2144103000000002E-2</v>
      </c>
    </row>
    <row r="855" spans="30:40" ht="16" x14ac:dyDescent="0.2">
      <c r="AD855" s="13" t="s">
        <v>2667</v>
      </c>
      <c r="AE855" s="11">
        <v>-1.609638581</v>
      </c>
      <c r="AF855" s="11">
        <v>1.2863259E-2</v>
      </c>
      <c r="AH855" s="13" t="s">
        <v>2668</v>
      </c>
      <c r="AI855" s="11">
        <v>1.784937083</v>
      </c>
      <c r="AJ855" s="11">
        <v>4.2587719000000003E-2</v>
      </c>
      <c r="AL855" s="13" t="s">
        <v>2669</v>
      </c>
      <c r="AM855" s="11">
        <v>1.3218508790000001</v>
      </c>
      <c r="AN855" s="11">
        <v>3.4374704999999998E-2</v>
      </c>
    </row>
    <row r="856" spans="30:40" ht="16" x14ac:dyDescent="0.2">
      <c r="AD856" s="13" t="s">
        <v>2670</v>
      </c>
      <c r="AE856" s="11">
        <v>-1.6080915600000001</v>
      </c>
      <c r="AF856" s="11">
        <v>3.9386487999999997E-2</v>
      </c>
      <c r="AH856" s="13" t="s">
        <v>1049</v>
      </c>
      <c r="AI856" s="11">
        <v>1.783171029</v>
      </c>
      <c r="AJ856" s="11">
        <v>3.7636006E-2</v>
      </c>
      <c r="AL856" s="13" t="s">
        <v>2671</v>
      </c>
      <c r="AM856" s="11">
        <v>1.320741543</v>
      </c>
      <c r="AN856" s="11">
        <v>3.7929071000000002E-2</v>
      </c>
    </row>
    <row r="857" spans="30:40" ht="16" x14ac:dyDescent="0.2">
      <c r="AD857" s="13" t="s">
        <v>132</v>
      </c>
      <c r="AE857" s="11">
        <v>-1.6046256189999999</v>
      </c>
      <c r="AF857" s="11">
        <v>9.017031E-3</v>
      </c>
      <c r="AH857" s="13" t="s">
        <v>2672</v>
      </c>
      <c r="AI857" s="11">
        <v>1.7828642020000001</v>
      </c>
      <c r="AJ857" s="11">
        <v>1.1294765E-2</v>
      </c>
      <c r="AL857" s="13" t="s">
        <v>2673</v>
      </c>
      <c r="AM857" s="11">
        <v>-1.315435336</v>
      </c>
      <c r="AN857" s="11">
        <v>4.9688831000000003E-2</v>
      </c>
    </row>
    <row r="858" spans="30:40" ht="16" x14ac:dyDescent="0.2">
      <c r="AD858" s="13" t="s">
        <v>2674</v>
      </c>
      <c r="AE858" s="11">
        <v>-1.603530173</v>
      </c>
      <c r="AF858" s="11">
        <v>2.3748992E-2</v>
      </c>
      <c r="AH858" s="13" t="s">
        <v>2675</v>
      </c>
      <c r="AI858" s="11">
        <v>-1.780612281</v>
      </c>
      <c r="AJ858" s="11">
        <v>1.0513903E-2</v>
      </c>
      <c r="AL858" s="13" t="s">
        <v>631</v>
      </c>
      <c r="AM858" s="11">
        <v>-1.2951011050000001</v>
      </c>
      <c r="AN858" s="11">
        <v>4.8783725E-2</v>
      </c>
    </row>
    <row r="859" spans="30:40" ht="16" x14ac:dyDescent="0.2">
      <c r="AD859" s="13" t="s">
        <v>2676</v>
      </c>
      <c r="AE859" s="11">
        <v>1.6033558830000001</v>
      </c>
      <c r="AF859" s="11">
        <v>5.0236639999999997E-3</v>
      </c>
      <c r="AH859" s="13" t="s">
        <v>893</v>
      </c>
      <c r="AI859" s="11">
        <v>1.778435218</v>
      </c>
      <c r="AJ859" s="11">
        <v>1.0990644000000001E-2</v>
      </c>
      <c r="AL859" s="13" t="s">
        <v>2677</v>
      </c>
      <c r="AM859" s="11">
        <v>-1.293383709</v>
      </c>
      <c r="AN859" s="11">
        <v>4.5721495000000001E-2</v>
      </c>
    </row>
    <row r="860" spans="30:40" ht="16" x14ac:dyDescent="0.2">
      <c r="AD860" s="13" t="s">
        <v>802</v>
      </c>
      <c r="AE860" s="11">
        <v>-1.603074704</v>
      </c>
      <c r="AF860" s="11">
        <v>9.9647850000000003E-3</v>
      </c>
      <c r="AH860" s="13" t="s">
        <v>2678</v>
      </c>
      <c r="AI860" s="11">
        <v>1.778122502</v>
      </c>
      <c r="AJ860" s="11">
        <v>1.5053288999999999E-2</v>
      </c>
      <c r="AL860" s="13" t="s">
        <v>2679</v>
      </c>
      <c r="AM860" s="11">
        <v>1.2918462500000001</v>
      </c>
      <c r="AN860" s="11">
        <v>3.5683299000000002E-2</v>
      </c>
    </row>
    <row r="861" spans="30:40" ht="16" x14ac:dyDescent="0.2">
      <c r="AD861" s="13" t="s">
        <v>521</v>
      </c>
      <c r="AE861" s="11">
        <v>-1.602338147</v>
      </c>
      <c r="AF861" s="11">
        <v>6.9442319999999998E-3</v>
      </c>
      <c r="AH861" s="13" t="s">
        <v>1055</v>
      </c>
      <c r="AI861" s="11">
        <v>1.7776976689999999</v>
      </c>
      <c r="AJ861" s="11">
        <v>3.5450391999999997E-2</v>
      </c>
      <c r="AL861" s="13" t="s">
        <v>2680</v>
      </c>
      <c r="AM861" s="11">
        <v>1.2661804679999999</v>
      </c>
      <c r="AN861" s="11">
        <v>3.5347441E-2</v>
      </c>
    </row>
    <row r="862" spans="30:40" ht="16" x14ac:dyDescent="0.2">
      <c r="AD862" s="13" t="s">
        <v>2681</v>
      </c>
      <c r="AE862" s="11">
        <v>-1.6019643429999999</v>
      </c>
      <c r="AF862" s="11">
        <v>5.1021169999999998E-3</v>
      </c>
      <c r="AH862" s="13" t="s">
        <v>2682</v>
      </c>
      <c r="AI862" s="11">
        <v>1.7773622090000001</v>
      </c>
      <c r="AJ862" s="11">
        <v>4.3660716000000002E-2</v>
      </c>
      <c r="AL862" s="13" t="s">
        <v>379</v>
      </c>
      <c r="AM862" s="11">
        <v>-1.265627565</v>
      </c>
      <c r="AN862" s="11">
        <v>4.8554801000000002E-2</v>
      </c>
    </row>
    <row r="863" spans="30:40" ht="16" x14ac:dyDescent="0.2">
      <c r="AD863" s="13" t="s">
        <v>2683</v>
      </c>
      <c r="AE863" s="11">
        <v>-1.600005814</v>
      </c>
      <c r="AF863" s="11">
        <v>2.8508163E-2</v>
      </c>
      <c r="AH863" s="13" t="s">
        <v>1058</v>
      </c>
      <c r="AI863" s="11">
        <v>1.7771470229999999</v>
      </c>
      <c r="AJ863" s="11">
        <v>1.3089958E-2</v>
      </c>
      <c r="AL863" s="13" t="s">
        <v>483</v>
      </c>
      <c r="AM863" s="11">
        <v>-1.2639311040000001</v>
      </c>
      <c r="AN863" s="11">
        <v>4.2828974999999998E-2</v>
      </c>
    </row>
    <row r="864" spans="30:40" ht="16" x14ac:dyDescent="0.2">
      <c r="AD864" s="13" t="s">
        <v>2684</v>
      </c>
      <c r="AE864" s="11">
        <v>-1.5999142989999999</v>
      </c>
      <c r="AF864" s="11">
        <v>3.9754289999999998E-2</v>
      </c>
      <c r="AH864" s="13" t="s">
        <v>2685</v>
      </c>
      <c r="AI864" s="11">
        <v>1.7764622240000001</v>
      </c>
      <c r="AJ864" s="11">
        <v>1.5013512999999999E-2</v>
      </c>
      <c r="AL864" s="13" t="s">
        <v>2686</v>
      </c>
      <c r="AM864" s="11">
        <v>-1.260087081</v>
      </c>
      <c r="AN864" s="11">
        <v>3.6949358000000002E-2</v>
      </c>
    </row>
    <row r="865" spans="30:40" ht="16" x14ac:dyDescent="0.2">
      <c r="AD865" s="13" t="s">
        <v>2687</v>
      </c>
      <c r="AE865" s="11">
        <v>-1.598938771</v>
      </c>
      <c r="AF865" s="11">
        <v>7.2919500000000002E-3</v>
      </c>
      <c r="AH865" s="13" t="s">
        <v>2688</v>
      </c>
      <c r="AI865" s="11">
        <v>1.7750275710000001</v>
      </c>
      <c r="AJ865" s="11">
        <v>8.6452990000000004E-3</v>
      </c>
      <c r="AL865" s="13" t="s">
        <v>2689</v>
      </c>
      <c r="AM865" s="11">
        <v>1.246233718</v>
      </c>
      <c r="AN865" s="11">
        <v>4.7518376000000001E-2</v>
      </c>
    </row>
    <row r="866" spans="30:40" ht="16" x14ac:dyDescent="0.2">
      <c r="AD866" s="13" t="s">
        <v>2690</v>
      </c>
      <c r="AE866" s="11">
        <v>-1.597938125</v>
      </c>
      <c r="AF866" s="11">
        <v>1.4892911E-2</v>
      </c>
      <c r="AH866" s="13" t="s">
        <v>2691</v>
      </c>
      <c r="AI866" s="11">
        <v>1.7746157140000001</v>
      </c>
      <c r="AJ866" s="11">
        <v>1.5570237000000001E-2</v>
      </c>
      <c r="AL866" s="13" t="s">
        <v>2692</v>
      </c>
      <c r="AM866" s="11">
        <v>-1.2423045429999999</v>
      </c>
      <c r="AN866" s="11">
        <v>4.5224332999999999E-2</v>
      </c>
    </row>
    <row r="867" spans="30:40" ht="16" x14ac:dyDescent="0.2">
      <c r="AD867" s="13" t="s">
        <v>2693</v>
      </c>
      <c r="AE867" s="11">
        <v>-1.5979375840000001</v>
      </c>
      <c r="AF867" s="11">
        <v>3.1375747000000002E-2</v>
      </c>
      <c r="AH867" s="13" t="s">
        <v>2694</v>
      </c>
      <c r="AI867" s="11">
        <v>-1.7742573989999999</v>
      </c>
      <c r="AJ867" s="14">
        <v>3.1999999999999999E-5</v>
      </c>
      <c r="AL867" s="13" t="s">
        <v>2695</v>
      </c>
      <c r="AM867" s="11">
        <v>1.2395687529999999</v>
      </c>
      <c r="AN867" s="11">
        <v>3.4283847999999999E-2</v>
      </c>
    </row>
    <row r="868" spans="30:40" ht="16" x14ac:dyDescent="0.2">
      <c r="AD868" s="13" t="s">
        <v>2696</v>
      </c>
      <c r="AE868" s="11">
        <v>-1.5979135</v>
      </c>
      <c r="AF868" s="11">
        <v>3.3408315000000001E-2</v>
      </c>
      <c r="AH868" s="13" t="s">
        <v>2697</v>
      </c>
      <c r="AI868" s="11">
        <v>1.7739479570000001</v>
      </c>
      <c r="AJ868" s="11">
        <v>5.2074280000000001E-3</v>
      </c>
      <c r="AL868" s="13" t="s">
        <v>2698</v>
      </c>
      <c r="AM868" s="11">
        <v>-1.2372009850000001</v>
      </c>
      <c r="AN868" s="11">
        <v>3.8673270000000003E-2</v>
      </c>
    </row>
    <row r="869" spans="30:40" ht="16" x14ac:dyDescent="0.2">
      <c r="AD869" s="13" t="s">
        <v>2699</v>
      </c>
      <c r="AE869" s="11">
        <v>-1.5976404559999999</v>
      </c>
      <c r="AF869" s="11">
        <v>2.1341435999999998E-2</v>
      </c>
      <c r="AH869" s="13" t="s">
        <v>2700</v>
      </c>
      <c r="AI869" s="11">
        <v>1.7738326099999999</v>
      </c>
      <c r="AJ869" s="11">
        <v>1.2471881000000001E-2</v>
      </c>
      <c r="AL869" s="13" t="s">
        <v>2701</v>
      </c>
      <c r="AM869" s="11">
        <v>1.2193225000000001</v>
      </c>
      <c r="AN869" s="11">
        <v>4.7469829999999998E-2</v>
      </c>
    </row>
    <row r="870" spans="30:40" ht="16" x14ac:dyDescent="0.2">
      <c r="AD870" s="13" t="s">
        <v>219</v>
      </c>
      <c r="AE870" s="11">
        <v>1.5972652270000001</v>
      </c>
      <c r="AF870" s="11">
        <v>1.7420577999999999E-2</v>
      </c>
      <c r="AH870" s="13" t="s">
        <v>2702</v>
      </c>
      <c r="AI870" s="11">
        <v>1.771529423</v>
      </c>
      <c r="AJ870" s="11">
        <v>1.0195266E-2</v>
      </c>
      <c r="AL870" s="13" t="s">
        <v>2703</v>
      </c>
      <c r="AM870" s="11">
        <v>-1.173161683</v>
      </c>
      <c r="AN870" s="11">
        <v>4.3608621E-2</v>
      </c>
    </row>
    <row r="871" spans="30:40" ht="16" x14ac:dyDescent="0.2">
      <c r="AD871" s="13" t="s">
        <v>2704</v>
      </c>
      <c r="AE871" s="11">
        <v>-1.596985884</v>
      </c>
      <c r="AF871" s="11">
        <v>6.1475269999999999E-3</v>
      </c>
      <c r="AH871" s="13" t="s">
        <v>1061</v>
      </c>
      <c r="AI871" s="11">
        <v>1.7712377239999999</v>
      </c>
      <c r="AJ871" s="11">
        <v>2.1232378E-2</v>
      </c>
      <c r="AL871" s="13" t="s">
        <v>2705</v>
      </c>
      <c r="AM871" s="11">
        <v>-1.1538159459999999</v>
      </c>
      <c r="AN871" s="11">
        <v>4.2522725999999997E-2</v>
      </c>
    </row>
    <row r="872" spans="30:40" ht="16" x14ac:dyDescent="0.2">
      <c r="AD872" s="13" t="s">
        <v>2706</v>
      </c>
      <c r="AE872" s="11">
        <v>-1.595558002</v>
      </c>
      <c r="AF872" s="11">
        <v>2.6980900000000002E-3</v>
      </c>
      <c r="AH872" s="13" t="s">
        <v>2707</v>
      </c>
      <c r="AI872" s="11">
        <v>1.771182016</v>
      </c>
      <c r="AJ872" s="11">
        <v>7.5316840000000003E-3</v>
      </c>
      <c r="AL872" s="15"/>
      <c r="AM872" s="9"/>
      <c r="AN872" s="9"/>
    </row>
    <row r="873" spans="30:40" ht="16" x14ac:dyDescent="0.2">
      <c r="AD873" s="13" t="s">
        <v>2708</v>
      </c>
      <c r="AE873" s="11">
        <v>1.595333954</v>
      </c>
      <c r="AF873" s="11">
        <v>3.0270471E-2</v>
      </c>
      <c r="AH873" s="13" t="s">
        <v>1063</v>
      </c>
      <c r="AI873" s="11">
        <v>1.768759068</v>
      </c>
      <c r="AJ873" s="11">
        <v>3.4453790000000001E-3</v>
      </c>
      <c r="AL873" s="15"/>
      <c r="AM873" s="9"/>
      <c r="AN873" s="9"/>
    </row>
    <row r="874" spans="30:40" ht="16" x14ac:dyDescent="0.2">
      <c r="AD874" s="13" t="s">
        <v>2709</v>
      </c>
      <c r="AE874" s="11">
        <v>1.5947071509999999</v>
      </c>
      <c r="AF874" s="11">
        <v>2.5420684999999998E-2</v>
      </c>
      <c r="AH874" s="13" t="s">
        <v>2710</v>
      </c>
      <c r="AI874" s="11">
        <v>1.768479473</v>
      </c>
      <c r="AJ874" s="11">
        <v>4.2603792000000001E-2</v>
      </c>
      <c r="AL874" s="15"/>
      <c r="AM874" s="9"/>
      <c r="AN874" s="9"/>
    </row>
    <row r="875" spans="30:40" ht="16" x14ac:dyDescent="0.2">
      <c r="AD875" s="13" t="s">
        <v>2711</v>
      </c>
      <c r="AE875" s="11">
        <v>1.5938784859999999</v>
      </c>
      <c r="AF875" s="11">
        <v>3.079975E-3</v>
      </c>
      <c r="AH875" s="13" t="s">
        <v>2712</v>
      </c>
      <c r="AI875" s="11">
        <v>1.7671789440000001</v>
      </c>
      <c r="AJ875" s="11">
        <v>3.3524558000000003E-2</v>
      </c>
      <c r="AL875" s="15"/>
      <c r="AM875" s="9"/>
      <c r="AN875" s="9"/>
    </row>
    <row r="876" spans="30:40" ht="16" x14ac:dyDescent="0.2">
      <c r="AD876" s="13" t="s">
        <v>2713</v>
      </c>
      <c r="AE876" s="11">
        <v>1.592885501</v>
      </c>
      <c r="AF876" s="11">
        <v>3.1367980000000001E-3</v>
      </c>
      <c r="AH876" s="13" t="s">
        <v>2714</v>
      </c>
      <c r="AI876" s="11">
        <v>-1.7637819180000001</v>
      </c>
      <c r="AJ876" s="11">
        <v>3.1667899999999999E-4</v>
      </c>
      <c r="AL876" s="15"/>
      <c r="AM876" s="9"/>
      <c r="AN876" s="9"/>
    </row>
    <row r="877" spans="30:40" ht="16" x14ac:dyDescent="0.2">
      <c r="AD877" s="13" t="s">
        <v>2715</v>
      </c>
      <c r="AE877" s="11">
        <v>-1.5924007659999999</v>
      </c>
      <c r="AF877" s="11">
        <v>1.1473096E-2</v>
      </c>
      <c r="AH877" s="13" t="s">
        <v>2716</v>
      </c>
      <c r="AI877" s="11">
        <v>1.763234849</v>
      </c>
      <c r="AJ877" s="11">
        <v>2.1333132000000001E-2</v>
      </c>
      <c r="AL877" s="15"/>
      <c r="AM877" s="9"/>
      <c r="AN877" s="9"/>
    </row>
    <row r="878" spans="30:40" ht="16" x14ac:dyDescent="0.2">
      <c r="AD878" s="13" t="s">
        <v>2717</v>
      </c>
      <c r="AE878" s="11">
        <v>-1.5906231639999999</v>
      </c>
      <c r="AF878" s="11">
        <v>4.6293189999999998E-2</v>
      </c>
      <c r="AH878" s="13" t="s">
        <v>1067</v>
      </c>
      <c r="AI878" s="11">
        <v>1.7632169719999999</v>
      </c>
      <c r="AJ878" s="11">
        <v>1.2979798000000001E-2</v>
      </c>
      <c r="AL878" s="15"/>
      <c r="AM878" s="9"/>
      <c r="AN878" s="9"/>
    </row>
    <row r="879" spans="30:40" ht="16" x14ac:dyDescent="0.2">
      <c r="AD879" s="13" t="s">
        <v>2718</v>
      </c>
      <c r="AE879" s="11">
        <v>-1.5887928929999999</v>
      </c>
      <c r="AF879" s="11">
        <v>7.1745840000000003E-3</v>
      </c>
      <c r="AH879" s="13" t="s">
        <v>2719</v>
      </c>
      <c r="AI879" s="11">
        <v>1.7629874640000001</v>
      </c>
      <c r="AJ879" s="11">
        <v>4.1088906000000001E-2</v>
      </c>
      <c r="AL879" s="15"/>
      <c r="AM879" s="9"/>
      <c r="AN879" s="9"/>
    </row>
    <row r="880" spans="30:40" ht="16" x14ac:dyDescent="0.2">
      <c r="AD880" s="13" t="s">
        <v>123</v>
      </c>
      <c r="AE880" s="11">
        <v>-1.588327676</v>
      </c>
      <c r="AF880" s="11">
        <v>2.1661096000000001E-2</v>
      </c>
      <c r="AH880" s="13" t="s">
        <v>2720</v>
      </c>
      <c r="AI880" s="11">
        <v>1.762069785</v>
      </c>
      <c r="AJ880" s="11">
        <v>4.9838520000000004E-3</v>
      </c>
      <c r="AL880" s="15"/>
      <c r="AM880" s="9"/>
      <c r="AN880" s="9"/>
    </row>
    <row r="881" spans="30:40" ht="16" x14ac:dyDescent="0.2">
      <c r="AD881" s="13" t="s">
        <v>2721</v>
      </c>
      <c r="AE881" s="11">
        <v>-1.585792772</v>
      </c>
      <c r="AF881" s="11">
        <v>4.4435779000000002E-2</v>
      </c>
      <c r="AH881" s="13" t="s">
        <v>1071</v>
      </c>
      <c r="AI881" s="11">
        <v>1.761100611</v>
      </c>
      <c r="AJ881" s="11">
        <v>1.4101994E-2</v>
      </c>
      <c r="AL881" s="15"/>
      <c r="AM881" s="9"/>
      <c r="AN881" s="9"/>
    </row>
    <row r="882" spans="30:40" ht="16" x14ac:dyDescent="0.2">
      <c r="AD882" s="13" t="s">
        <v>2722</v>
      </c>
      <c r="AE882" s="11">
        <v>-1.5833500279999999</v>
      </c>
      <c r="AF882" s="11">
        <v>1.4196138000000001E-2</v>
      </c>
      <c r="AH882" s="13" t="s">
        <v>2723</v>
      </c>
      <c r="AI882" s="11">
        <v>1.760181674</v>
      </c>
      <c r="AJ882" s="11">
        <v>1.1040479000000001E-2</v>
      </c>
      <c r="AL882" s="15"/>
      <c r="AM882" s="9"/>
      <c r="AN882" s="9"/>
    </row>
    <row r="883" spans="30:40" ht="16" x14ac:dyDescent="0.2">
      <c r="AD883" s="13" t="s">
        <v>570</v>
      </c>
      <c r="AE883" s="11">
        <v>-1.5831814470000001</v>
      </c>
      <c r="AF883" s="11">
        <v>5.3072950000000001E-3</v>
      </c>
      <c r="AH883" s="13" t="s">
        <v>2724</v>
      </c>
      <c r="AI883" s="11">
        <v>1.7574269650000001</v>
      </c>
      <c r="AJ883" s="11">
        <v>1.5043637E-2</v>
      </c>
      <c r="AL883" s="15"/>
      <c r="AM883" s="9"/>
      <c r="AN883" s="9"/>
    </row>
    <row r="884" spans="30:40" ht="16" x14ac:dyDescent="0.2">
      <c r="AD884" s="13" t="s">
        <v>2725</v>
      </c>
      <c r="AE884" s="11">
        <v>1.5826083280000001</v>
      </c>
      <c r="AF884" s="11">
        <v>2.9163685000000002E-2</v>
      </c>
      <c r="AH884" s="13" t="s">
        <v>1075</v>
      </c>
      <c r="AI884" s="11">
        <v>1.756865739</v>
      </c>
      <c r="AJ884" s="11">
        <v>1.2872738999999999E-2</v>
      </c>
      <c r="AL884" s="15"/>
      <c r="AM884" s="9"/>
      <c r="AN884" s="9"/>
    </row>
    <row r="885" spans="30:40" ht="16" x14ac:dyDescent="0.2">
      <c r="AD885" s="13" t="s">
        <v>2726</v>
      </c>
      <c r="AE885" s="11">
        <v>-1.581234604</v>
      </c>
      <c r="AF885" s="11">
        <v>3.0979750000000002E-3</v>
      </c>
      <c r="AH885" s="13" t="s">
        <v>1078</v>
      </c>
      <c r="AI885" s="11">
        <v>1.756487127</v>
      </c>
      <c r="AJ885" s="11">
        <v>1.3615805999999999E-2</v>
      </c>
      <c r="AL885" s="15"/>
      <c r="AM885" s="9"/>
      <c r="AN885" s="9"/>
    </row>
    <row r="886" spans="30:40" ht="16" x14ac:dyDescent="0.2">
      <c r="AD886" s="13" t="s">
        <v>2727</v>
      </c>
      <c r="AE886" s="11">
        <v>-1.5812172870000001</v>
      </c>
      <c r="AF886" s="11">
        <v>4.1928401999999997E-2</v>
      </c>
      <c r="AH886" s="13" t="s">
        <v>2728</v>
      </c>
      <c r="AI886" s="11">
        <v>1.7542125559999999</v>
      </c>
      <c r="AJ886" s="11">
        <v>2.8732826999999999E-2</v>
      </c>
      <c r="AL886" s="15"/>
      <c r="AM886" s="9"/>
      <c r="AN886" s="9"/>
    </row>
    <row r="887" spans="30:40" ht="16" x14ac:dyDescent="0.2">
      <c r="AD887" s="13" t="s">
        <v>2729</v>
      </c>
      <c r="AE887" s="11">
        <v>-1.57971013</v>
      </c>
      <c r="AF887" s="11">
        <v>1.8572335999999998E-2</v>
      </c>
      <c r="AH887" s="13" t="s">
        <v>2730</v>
      </c>
      <c r="AI887" s="11">
        <v>1.7541612369999999</v>
      </c>
      <c r="AJ887" s="11">
        <v>5.6959719999999997E-3</v>
      </c>
      <c r="AL887" s="15"/>
      <c r="AM887" s="9"/>
      <c r="AN887" s="9"/>
    </row>
    <row r="888" spans="30:40" ht="16" x14ac:dyDescent="0.2">
      <c r="AD888" s="13" t="s">
        <v>2731</v>
      </c>
      <c r="AE888" s="11">
        <v>1.5790751190000001</v>
      </c>
      <c r="AF888" s="11">
        <v>9.1082530000000002E-3</v>
      </c>
      <c r="AH888" s="13" t="s">
        <v>2732</v>
      </c>
      <c r="AI888" s="11">
        <v>1.753190748</v>
      </c>
      <c r="AJ888" s="11">
        <v>2.3222380000000001E-2</v>
      </c>
      <c r="AL888" s="15"/>
      <c r="AM888" s="9"/>
      <c r="AN888" s="9"/>
    </row>
    <row r="889" spans="30:40" ht="16" x14ac:dyDescent="0.2">
      <c r="AD889" s="13" t="s">
        <v>2733</v>
      </c>
      <c r="AE889" s="11">
        <v>1.5785515379999999</v>
      </c>
      <c r="AF889" s="11">
        <v>4.0483419999999999E-3</v>
      </c>
      <c r="AH889" s="13" t="s">
        <v>2734</v>
      </c>
      <c r="AI889" s="11">
        <v>-1.751699551</v>
      </c>
      <c r="AJ889" s="11">
        <v>1.5817199999999999E-4</v>
      </c>
      <c r="AL889" s="15"/>
      <c r="AM889" s="9"/>
      <c r="AN889" s="9"/>
    </row>
    <row r="890" spans="30:40" ht="16" x14ac:dyDescent="0.2">
      <c r="AD890" s="13" t="s">
        <v>61</v>
      </c>
      <c r="AE890" s="11">
        <v>-1.5780577609999999</v>
      </c>
      <c r="AF890" s="11">
        <v>4.5459836000000003E-2</v>
      </c>
      <c r="AH890" s="13" t="s">
        <v>2735</v>
      </c>
      <c r="AI890" s="11">
        <v>1.751456892</v>
      </c>
      <c r="AJ890" s="11">
        <v>1.5771223000000001E-2</v>
      </c>
      <c r="AL890" s="15"/>
      <c r="AM890" s="9"/>
      <c r="AN890" s="9"/>
    </row>
    <row r="891" spans="30:40" ht="16" x14ac:dyDescent="0.2">
      <c r="AD891" s="13" t="s">
        <v>944</v>
      </c>
      <c r="AE891" s="11">
        <v>-1.578055744</v>
      </c>
      <c r="AF891" s="11">
        <v>6.2035110000000001E-3</v>
      </c>
      <c r="AH891" s="13" t="s">
        <v>2736</v>
      </c>
      <c r="AI891" s="11">
        <v>1.749420706</v>
      </c>
      <c r="AJ891" s="11">
        <v>2.4745344999999998E-2</v>
      </c>
      <c r="AL891" s="15"/>
      <c r="AM891" s="9"/>
      <c r="AN891" s="9"/>
    </row>
    <row r="892" spans="30:40" ht="16" x14ac:dyDescent="0.2">
      <c r="AD892" s="13" t="s">
        <v>2737</v>
      </c>
      <c r="AE892" s="11">
        <v>-1.577620185</v>
      </c>
      <c r="AF892" s="11">
        <v>2.5279980000000001E-2</v>
      </c>
      <c r="AH892" s="13" t="s">
        <v>2738</v>
      </c>
      <c r="AI892" s="11">
        <v>1.7489149209999999</v>
      </c>
      <c r="AJ892" s="11">
        <v>4.8509599999999996E-3</v>
      </c>
      <c r="AL892" s="15"/>
      <c r="AM892" s="9"/>
      <c r="AN892" s="9"/>
    </row>
    <row r="893" spans="30:40" ht="16" x14ac:dyDescent="0.2">
      <c r="AD893" s="13" t="s">
        <v>2739</v>
      </c>
      <c r="AE893" s="11">
        <v>1.576096591</v>
      </c>
      <c r="AF893" s="11">
        <v>6.9223770000000004E-3</v>
      </c>
      <c r="AH893" s="13" t="s">
        <v>2740</v>
      </c>
      <c r="AI893" s="11">
        <v>-1.7487176630000001</v>
      </c>
      <c r="AJ893" s="11">
        <v>2.1953000000000001E-4</v>
      </c>
      <c r="AL893" s="15"/>
      <c r="AM893" s="9"/>
      <c r="AN893" s="9"/>
    </row>
    <row r="894" spans="30:40" ht="16" x14ac:dyDescent="0.2">
      <c r="AD894" s="13" t="s">
        <v>2741</v>
      </c>
      <c r="AE894" s="11">
        <v>-1.576093985</v>
      </c>
      <c r="AF894" s="11">
        <v>2.5632860000000001E-3</v>
      </c>
      <c r="AH894" s="13" t="s">
        <v>2742</v>
      </c>
      <c r="AI894" s="11">
        <v>1.7482116459999999</v>
      </c>
      <c r="AJ894" s="11">
        <v>1.5828513999999998E-2</v>
      </c>
      <c r="AL894" s="15"/>
      <c r="AM894" s="9"/>
      <c r="AN894" s="9"/>
    </row>
    <row r="895" spans="30:40" ht="16" x14ac:dyDescent="0.2">
      <c r="AD895" s="13" t="s">
        <v>1170</v>
      </c>
      <c r="AE895" s="11">
        <v>-1.575030828</v>
      </c>
      <c r="AF895" s="11">
        <v>7.9207189999999997E-3</v>
      </c>
      <c r="AH895" s="13" t="s">
        <v>2743</v>
      </c>
      <c r="AI895" s="11">
        <v>1.7479483309999999</v>
      </c>
      <c r="AJ895" s="11">
        <v>6.8355760000000003E-3</v>
      </c>
      <c r="AL895" s="15"/>
      <c r="AM895" s="9"/>
      <c r="AN895" s="9"/>
    </row>
    <row r="896" spans="30:40" ht="16" x14ac:dyDescent="0.2">
      <c r="AD896" s="13" t="s">
        <v>2744</v>
      </c>
      <c r="AE896" s="11">
        <v>-1.5749738529999999</v>
      </c>
      <c r="AF896" s="11">
        <v>2.5389229999999998E-3</v>
      </c>
      <c r="AH896" s="13" t="s">
        <v>2745</v>
      </c>
      <c r="AI896" s="11">
        <v>1.747479362</v>
      </c>
      <c r="AJ896" s="11">
        <v>7.4509299999999997E-3</v>
      </c>
      <c r="AL896" s="15"/>
      <c r="AM896" s="9"/>
      <c r="AN896" s="9"/>
    </row>
    <row r="897" spans="30:40" ht="16" x14ac:dyDescent="0.2">
      <c r="AD897" s="13" t="s">
        <v>2746</v>
      </c>
      <c r="AE897" s="11">
        <v>-1.5748173830000001</v>
      </c>
      <c r="AF897" s="11">
        <v>1.5480740999999999E-2</v>
      </c>
      <c r="AH897" s="13" t="s">
        <v>2747</v>
      </c>
      <c r="AI897" s="11">
        <v>1.747059954</v>
      </c>
      <c r="AJ897" s="11">
        <v>1.8553045000000001E-2</v>
      </c>
      <c r="AL897" s="15"/>
      <c r="AM897" s="9"/>
      <c r="AN897" s="9"/>
    </row>
    <row r="898" spans="30:40" ht="16" x14ac:dyDescent="0.2">
      <c r="AD898" s="13" t="s">
        <v>2748</v>
      </c>
      <c r="AE898" s="11">
        <v>1.5745469050000001</v>
      </c>
      <c r="AF898" s="11">
        <v>8.0831889999999993E-3</v>
      </c>
      <c r="AH898" s="13" t="s">
        <v>64</v>
      </c>
      <c r="AI898" s="11">
        <v>-1.746958993</v>
      </c>
      <c r="AJ898" s="11">
        <v>1.829776E-3</v>
      </c>
      <c r="AL898" s="15"/>
      <c r="AM898" s="9"/>
      <c r="AN898" s="9"/>
    </row>
    <row r="899" spans="30:40" ht="16" x14ac:dyDescent="0.2">
      <c r="AD899" s="13" t="s">
        <v>504</v>
      </c>
      <c r="AE899" s="11">
        <v>1.5729020469999999</v>
      </c>
      <c r="AF899" s="11">
        <v>1.8701026999999999E-2</v>
      </c>
      <c r="AH899" s="13" t="s">
        <v>1082</v>
      </c>
      <c r="AI899" s="11">
        <v>1.7461601090000001</v>
      </c>
      <c r="AJ899" s="11">
        <v>8.5645259999999994E-3</v>
      </c>
      <c r="AL899" s="15"/>
      <c r="AM899" s="9"/>
      <c r="AN899" s="9"/>
    </row>
    <row r="900" spans="30:40" ht="16" x14ac:dyDescent="0.2">
      <c r="AD900" s="13" t="s">
        <v>2749</v>
      </c>
      <c r="AE900" s="11">
        <v>1.5723354899999999</v>
      </c>
      <c r="AF900" s="11">
        <v>3.5180675000000002E-2</v>
      </c>
      <c r="AH900" s="13" t="s">
        <v>1084</v>
      </c>
      <c r="AI900" s="11">
        <v>1.746026689</v>
      </c>
      <c r="AJ900" s="11">
        <v>2.9012447E-2</v>
      </c>
      <c r="AL900" s="15"/>
      <c r="AM900" s="9"/>
      <c r="AN900" s="9"/>
    </row>
    <row r="901" spans="30:40" ht="16" x14ac:dyDescent="0.2">
      <c r="AD901" s="13" t="s">
        <v>2750</v>
      </c>
      <c r="AE901" s="11">
        <v>-1.571627946</v>
      </c>
      <c r="AF901" s="11">
        <v>3.3008938000000002E-2</v>
      </c>
      <c r="AH901" s="13" t="s">
        <v>2751</v>
      </c>
      <c r="AI901" s="11">
        <v>1.7442905259999999</v>
      </c>
      <c r="AJ901" s="11">
        <v>2.7956564E-2</v>
      </c>
      <c r="AL901" s="15"/>
      <c r="AM901" s="9"/>
      <c r="AN901" s="9"/>
    </row>
    <row r="902" spans="30:40" ht="16" x14ac:dyDescent="0.2">
      <c r="AD902" s="13" t="s">
        <v>509</v>
      </c>
      <c r="AE902" s="11">
        <v>1.56873208</v>
      </c>
      <c r="AF902" s="11">
        <v>3.517811E-3</v>
      </c>
      <c r="AH902" s="13" t="s">
        <v>1087</v>
      </c>
      <c r="AI902" s="11">
        <v>1.7438237940000001</v>
      </c>
      <c r="AJ902" s="11">
        <v>4.5105649999999997E-2</v>
      </c>
      <c r="AL902" s="15"/>
      <c r="AM902" s="9"/>
      <c r="AN902" s="9"/>
    </row>
    <row r="903" spans="30:40" ht="16" x14ac:dyDescent="0.2">
      <c r="AD903" s="13" t="s">
        <v>2752</v>
      </c>
      <c r="AE903" s="11">
        <v>1.5687221280000001</v>
      </c>
      <c r="AF903" s="11">
        <v>1.3093907E-2</v>
      </c>
      <c r="AH903" s="13" t="s">
        <v>2753</v>
      </c>
      <c r="AI903" s="11">
        <v>1.7437691340000001</v>
      </c>
      <c r="AJ903" s="11">
        <v>1.7408473000000001E-2</v>
      </c>
      <c r="AL903" s="15"/>
      <c r="AM903" s="9"/>
      <c r="AN903" s="9"/>
    </row>
    <row r="904" spans="30:40" ht="16" x14ac:dyDescent="0.2">
      <c r="AD904" s="13" t="s">
        <v>514</v>
      </c>
      <c r="AE904" s="11">
        <v>-1.5670835489999999</v>
      </c>
      <c r="AF904" s="11">
        <v>3.3248861999999997E-2</v>
      </c>
      <c r="AH904" s="13" t="s">
        <v>1090</v>
      </c>
      <c r="AI904" s="11">
        <v>1.7429715450000001</v>
      </c>
      <c r="AJ904" s="11">
        <v>4.6674854000000002E-2</v>
      </c>
      <c r="AL904" s="15"/>
      <c r="AM904" s="9"/>
      <c r="AN904" s="9"/>
    </row>
    <row r="905" spans="30:40" ht="16" x14ac:dyDescent="0.2">
      <c r="AD905" s="13" t="s">
        <v>2754</v>
      </c>
      <c r="AE905" s="11">
        <v>-1.5670013810000001</v>
      </c>
      <c r="AF905" s="11">
        <v>1.5734312E-2</v>
      </c>
      <c r="AH905" s="13" t="s">
        <v>2755</v>
      </c>
      <c r="AI905" s="11">
        <v>1.742358071</v>
      </c>
      <c r="AJ905" s="11">
        <v>1.1394443000000001E-2</v>
      </c>
      <c r="AL905" s="15"/>
      <c r="AM905" s="9"/>
      <c r="AN905" s="9"/>
    </row>
    <row r="906" spans="30:40" ht="16" x14ac:dyDescent="0.2">
      <c r="AD906" s="13" t="s">
        <v>2756</v>
      </c>
      <c r="AE906" s="11">
        <v>-1.56627403</v>
      </c>
      <c r="AF906" s="11">
        <v>1.7531346E-2</v>
      </c>
      <c r="AH906" s="13" t="s">
        <v>2757</v>
      </c>
      <c r="AI906" s="11">
        <v>1.74107949</v>
      </c>
      <c r="AJ906" s="11">
        <v>5.3576639999999998E-3</v>
      </c>
      <c r="AL906" s="15"/>
      <c r="AM906" s="9"/>
      <c r="AN906" s="9"/>
    </row>
    <row r="907" spans="30:40" ht="16" x14ac:dyDescent="0.2">
      <c r="AD907" s="13" t="s">
        <v>807</v>
      </c>
      <c r="AE907" s="11">
        <v>-1.565114294</v>
      </c>
      <c r="AF907" s="11">
        <v>3.8243930000000001E-3</v>
      </c>
      <c r="AH907" s="13" t="s">
        <v>2758</v>
      </c>
      <c r="AI907" s="11">
        <v>1.736715679</v>
      </c>
      <c r="AJ907" s="11">
        <v>1.0228086000000001E-2</v>
      </c>
      <c r="AL907" s="15"/>
      <c r="AM907" s="9"/>
      <c r="AN907" s="9"/>
    </row>
    <row r="908" spans="30:40" ht="16" x14ac:dyDescent="0.2">
      <c r="AD908" s="13" t="s">
        <v>1527</v>
      </c>
      <c r="AE908" s="11">
        <v>-1.564415976</v>
      </c>
      <c r="AF908" s="11">
        <v>2.457257E-3</v>
      </c>
      <c r="AH908" s="13" t="s">
        <v>2759</v>
      </c>
      <c r="AI908" s="11">
        <v>1.73617161</v>
      </c>
      <c r="AJ908" s="11">
        <v>3.4628585000000003E-2</v>
      </c>
      <c r="AL908" s="15"/>
      <c r="AM908" s="9"/>
      <c r="AN908" s="9"/>
    </row>
    <row r="909" spans="30:40" ht="16" x14ac:dyDescent="0.2">
      <c r="AD909" s="13" t="s">
        <v>2760</v>
      </c>
      <c r="AE909" s="11">
        <v>1.564316802</v>
      </c>
      <c r="AF909" s="11">
        <v>3.5299990000000003E-2</v>
      </c>
      <c r="AH909" s="13" t="s">
        <v>2761</v>
      </c>
      <c r="AI909" s="11">
        <v>-1.735296494</v>
      </c>
      <c r="AJ909" s="11">
        <v>4.4501399999999998E-4</v>
      </c>
      <c r="AL909" s="15"/>
      <c r="AM909" s="9"/>
      <c r="AN909" s="9"/>
    </row>
    <row r="910" spans="30:40" ht="16" x14ac:dyDescent="0.2">
      <c r="AD910" s="13" t="s">
        <v>2762</v>
      </c>
      <c r="AE910" s="11">
        <v>-1.563069356</v>
      </c>
      <c r="AF910" s="11">
        <v>1.0111711000000001E-2</v>
      </c>
      <c r="AH910" s="13" t="s">
        <v>2763</v>
      </c>
      <c r="AI910" s="11">
        <v>1.734367167</v>
      </c>
      <c r="AJ910" s="11">
        <v>1.0687369999999999E-3</v>
      </c>
      <c r="AL910" s="15"/>
      <c r="AM910" s="9"/>
      <c r="AN910" s="9"/>
    </row>
    <row r="911" spans="30:40" ht="16" x14ac:dyDescent="0.2">
      <c r="AD911" s="13" t="s">
        <v>2764</v>
      </c>
      <c r="AE911" s="11">
        <v>-1.5630448910000001</v>
      </c>
      <c r="AF911" s="11">
        <v>5.6600569999999996E-3</v>
      </c>
      <c r="AH911" s="13" t="s">
        <v>2765</v>
      </c>
      <c r="AI911" s="11">
        <v>1.73409708</v>
      </c>
      <c r="AJ911" s="11">
        <v>2.7504908000000002E-2</v>
      </c>
      <c r="AL911" s="15"/>
      <c r="AM911" s="9"/>
      <c r="AN911" s="9"/>
    </row>
    <row r="912" spans="30:40" ht="16" x14ac:dyDescent="0.2">
      <c r="AD912" s="13" t="s">
        <v>1350</v>
      </c>
      <c r="AE912" s="11">
        <v>-1.5622077430000001</v>
      </c>
      <c r="AF912" s="11">
        <v>2.1157314999999999E-2</v>
      </c>
      <c r="AH912" s="13" t="s">
        <v>2766</v>
      </c>
      <c r="AI912" s="11">
        <v>1.7340691640000001</v>
      </c>
      <c r="AJ912" s="11">
        <v>3.2727674999999998E-2</v>
      </c>
      <c r="AL912" s="15"/>
      <c r="AM912" s="9"/>
      <c r="AN912" s="9"/>
    </row>
    <row r="913" spans="30:40" ht="16" x14ac:dyDescent="0.2">
      <c r="AD913" s="13" t="s">
        <v>1189</v>
      </c>
      <c r="AE913" s="11">
        <v>-1.5616070230000001</v>
      </c>
      <c r="AF913" s="11">
        <v>6.077626E-3</v>
      </c>
      <c r="AH913" s="13" t="s">
        <v>210</v>
      </c>
      <c r="AI913" s="11">
        <v>-1.7321784730000001</v>
      </c>
      <c r="AJ913" s="11">
        <v>3.5963958999999997E-2</v>
      </c>
      <c r="AL913" s="15"/>
      <c r="AM913" s="9"/>
      <c r="AN913" s="9"/>
    </row>
    <row r="914" spans="30:40" ht="16" x14ac:dyDescent="0.2">
      <c r="AD914" s="13" t="s">
        <v>2767</v>
      </c>
      <c r="AE914" s="11">
        <v>-1.5613384830000001</v>
      </c>
      <c r="AF914" s="11">
        <v>4.3378991999999998E-2</v>
      </c>
      <c r="AH914" s="13" t="s">
        <v>1094</v>
      </c>
      <c r="AI914" s="11">
        <v>1.7301845140000001</v>
      </c>
      <c r="AJ914" s="11">
        <v>4.1254722000000001E-2</v>
      </c>
      <c r="AL914" s="15"/>
      <c r="AM914" s="9"/>
      <c r="AN914" s="9"/>
    </row>
    <row r="915" spans="30:40" ht="16" x14ac:dyDescent="0.2">
      <c r="AD915" s="13" t="s">
        <v>2768</v>
      </c>
      <c r="AE915" s="11">
        <v>-1.5613345919999999</v>
      </c>
      <c r="AF915" s="11">
        <v>1.2485021000000001E-2</v>
      </c>
      <c r="AH915" s="13" t="s">
        <v>2769</v>
      </c>
      <c r="AI915" s="11">
        <v>-1.7273846960000001</v>
      </c>
      <c r="AJ915" s="11">
        <v>6.3799799999999997E-4</v>
      </c>
      <c r="AL915" s="15"/>
      <c r="AM915" s="9"/>
      <c r="AN915" s="9"/>
    </row>
    <row r="916" spans="30:40" ht="16" x14ac:dyDescent="0.2">
      <c r="AD916" s="13" t="s">
        <v>2770</v>
      </c>
      <c r="AE916" s="11">
        <v>-1.56090471</v>
      </c>
      <c r="AF916" s="11">
        <v>9.2589620000000008E-3</v>
      </c>
      <c r="AH916" s="13" t="s">
        <v>309</v>
      </c>
      <c r="AI916" s="11">
        <v>1.7266132940000001</v>
      </c>
      <c r="AJ916" s="11">
        <v>7.3264159999999997E-3</v>
      </c>
      <c r="AL916" s="15"/>
      <c r="AM916" s="9"/>
      <c r="AN916" s="9"/>
    </row>
    <row r="917" spans="30:40" ht="16" x14ac:dyDescent="0.2">
      <c r="AD917" s="13" t="s">
        <v>2771</v>
      </c>
      <c r="AE917" s="11">
        <v>-1.560287711</v>
      </c>
      <c r="AF917" s="11">
        <v>7.5676500000000004E-3</v>
      </c>
      <c r="AH917" s="13" t="s">
        <v>2772</v>
      </c>
      <c r="AI917" s="11">
        <v>-1.7264724970000001</v>
      </c>
      <c r="AJ917" s="14">
        <v>3.68E-5</v>
      </c>
      <c r="AL917" s="15"/>
      <c r="AM917" s="9"/>
      <c r="AN917" s="9"/>
    </row>
    <row r="918" spans="30:40" ht="16" x14ac:dyDescent="0.2">
      <c r="AD918" s="13" t="s">
        <v>2773</v>
      </c>
      <c r="AE918" s="11">
        <v>1.559982889</v>
      </c>
      <c r="AF918" s="11">
        <v>1.4813646E-2</v>
      </c>
      <c r="AH918" s="13" t="s">
        <v>1096</v>
      </c>
      <c r="AI918" s="11">
        <v>1.725944345</v>
      </c>
      <c r="AJ918" s="11">
        <v>4.5119909999999999E-2</v>
      </c>
      <c r="AL918" s="15"/>
      <c r="AM918" s="9"/>
      <c r="AN918" s="9"/>
    </row>
    <row r="919" spans="30:40" ht="16" x14ac:dyDescent="0.2">
      <c r="AD919" s="13" t="s">
        <v>226</v>
      </c>
      <c r="AE919" s="11">
        <v>-1.559727713</v>
      </c>
      <c r="AF919" s="11">
        <v>2.613307E-3</v>
      </c>
      <c r="AH919" s="13" t="s">
        <v>2774</v>
      </c>
      <c r="AI919" s="11">
        <v>1.7257653989999999</v>
      </c>
      <c r="AJ919" s="11">
        <v>2.7608503E-2</v>
      </c>
      <c r="AL919" s="15"/>
      <c r="AM919" s="9"/>
      <c r="AN919" s="9"/>
    </row>
    <row r="920" spans="30:40" ht="16" x14ac:dyDescent="0.2">
      <c r="AD920" s="13" t="s">
        <v>2775</v>
      </c>
      <c r="AE920" s="11">
        <v>-1.5590576860000001</v>
      </c>
      <c r="AF920" s="11">
        <v>3.8575730000000003E-2</v>
      </c>
      <c r="AH920" s="13" t="s">
        <v>1100</v>
      </c>
      <c r="AI920" s="11">
        <v>1.7257052070000001</v>
      </c>
      <c r="AJ920" s="11">
        <v>1.5116584000000001E-2</v>
      </c>
      <c r="AL920" s="15"/>
      <c r="AM920" s="9"/>
      <c r="AN920" s="9"/>
    </row>
    <row r="921" spans="30:40" ht="16" x14ac:dyDescent="0.2">
      <c r="AD921" s="13" t="s">
        <v>2776</v>
      </c>
      <c r="AE921" s="11">
        <v>-1.5586729960000001</v>
      </c>
      <c r="AF921" s="11">
        <v>2.855883E-3</v>
      </c>
      <c r="AH921" s="13" t="s">
        <v>2777</v>
      </c>
      <c r="AI921" s="11">
        <v>-1.7247134550000001</v>
      </c>
      <c r="AJ921" s="11">
        <v>1.65643E-3</v>
      </c>
      <c r="AL921" s="15"/>
      <c r="AM921" s="9"/>
      <c r="AN921" s="9"/>
    </row>
    <row r="922" spans="30:40" ht="16" x14ac:dyDescent="0.2">
      <c r="AD922" s="13" t="s">
        <v>2778</v>
      </c>
      <c r="AE922" s="11">
        <v>1.558557492</v>
      </c>
      <c r="AF922" s="11">
        <v>2.1777502000000001E-2</v>
      </c>
      <c r="AH922" s="13" t="s">
        <v>1104</v>
      </c>
      <c r="AI922" s="11">
        <v>-1.7243778780000001</v>
      </c>
      <c r="AJ922" s="11">
        <v>4.9735700000000003E-4</v>
      </c>
      <c r="AL922" s="15"/>
      <c r="AM922" s="9"/>
      <c r="AN922" s="9"/>
    </row>
    <row r="923" spans="30:40" ht="16" x14ac:dyDescent="0.2">
      <c r="AD923" s="13" t="s">
        <v>2779</v>
      </c>
      <c r="AE923" s="11">
        <v>-1.558389808</v>
      </c>
      <c r="AF923" s="11">
        <v>2.4068513E-2</v>
      </c>
      <c r="AH923" s="13" t="s">
        <v>1107</v>
      </c>
      <c r="AI923" s="11">
        <v>1.7238511919999999</v>
      </c>
      <c r="AJ923" s="11">
        <v>1.73823E-2</v>
      </c>
      <c r="AL923" s="15"/>
      <c r="AM923" s="9"/>
      <c r="AN923" s="9"/>
    </row>
    <row r="924" spans="30:40" ht="16" x14ac:dyDescent="0.2">
      <c r="AD924" s="13" t="s">
        <v>2780</v>
      </c>
      <c r="AE924" s="11">
        <v>-1.5582841510000001</v>
      </c>
      <c r="AF924" s="11">
        <v>4.2111350000000004E-3</v>
      </c>
      <c r="AH924" s="13" t="s">
        <v>1110</v>
      </c>
      <c r="AI924" s="11">
        <v>1.722267276</v>
      </c>
      <c r="AJ924" s="11">
        <v>1.7261744999999998E-2</v>
      </c>
      <c r="AL924" s="15"/>
      <c r="AM924" s="9"/>
      <c r="AN924" s="9"/>
    </row>
    <row r="925" spans="30:40" ht="16" x14ac:dyDescent="0.2">
      <c r="AD925" s="13" t="s">
        <v>2781</v>
      </c>
      <c r="AE925" s="11">
        <v>-1.556127533</v>
      </c>
      <c r="AF925" s="11">
        <v>1.0064029E-2</v>
      </c>
      <c r="AH925" s="13" t="s">
        <v>2782</v>
      </c>
      <c r="AI925" s="11">
        <v>1.7218214350000001</v>
      </c>
      <c r="AJ925" s="11">
        <v>4.2216349999999996E-3</v>
      </c>
      <c r="AL925" s="15"/>
      <c r="AM925" s="9"/>
      <c r="AN925" s="9"/>
    </row>
    <row r="926" spans="30:40" ht="16" x14ac:dyDescent="0.2">
      <c r="AD926" s="13" t="s">
        <v>2783</v>
      </c>
      <c r="AE926" s="11">
        <v>-1.5542897419999999</v>
      </c>
      <c r="AF926" s="11">
        <v>6.2728649999999999E-3</v>
      </c>
      <c r="AH926" s="13" t="s">
        <v>2784</v>
      </c>
      <c r="AI926" s="11">
        <v>1.720940259</v>
      </c>
      <c r="AJ926" s="11">
        <v>1.2771439000000001E-2</v>
      </c>
      <c r="AL926" s="15"/>
      <c r="AM926" s="9"/>
      <c r="AN926" s="9"/>
    </row>
    <row r="927" spans="30:40" ht="16" x14ac:dyDescent="0.2">
      <c r="AD927" s="13" t="s">
        <v>518</v>
      </c>
      <c r="AE927" s="11">
        <v>1.554189273</v>
      </c>
      <c r="AF927" s="11">
        <v>1.2546066999999999E-2</v>
      </c>
      <c r="AH927" s="13" t="s">
        <v>1114</v>
      </c>
      <c r="AI927" s="11">
        <v>1.7192478899999999</v>
      </c>
      <c r="AJ927" s="11">
        <v>3.0854462999999999E-2</v>
      </c>
      <c r="AL927" s="15"/>
      <c r="AM927" s="9"/>
      <c r="AN927" s="9"/>
    </row>
    <row r="928" spans="30:40" ht="16" x14ac:dyDescent="0.2">
      <c r="AD928" s="13" t="s">
        <v>2785</v>
      </c>
      <c r="AE928" s="11">
        <v>1.5539600440000001</v>
      </c>
      <c r="AF928" s="11">
        <v>3.2223040000000001E-2</v>
      </c>
      <c r="AH928" s="13" t="s">
        <v>2786</v>
      </c>
      <c r="AI928" s="11">
        <v>-1.718736351</v>
      </c>
      <c r="AJ928" s="11">
        <v>1.6793299999999999E-4</v>
      </c>
      <c r="AL928" s="15"/>
      <c r="AM928" s="9"/>
      <c r="AN928" s="9"/>
    </row>
    <row r="929" spans="30:40" ht="16" x14ac:dyDescent="0.2">
      <c r="AD929" s="13" t="s">
        <v>1513</v>
      </c>
      <c r="AE929" s="11">
        <v>-1.5524173969999999</v>
      </c>
      <c r="AF929" s="11">
        <v>3.2830910000000001E-3</v>
      </c>
      <c r="AH929" s="13" t="s">
        <v>2787</v>
      </c>
      <c r="AI929" s="11">
        <v>1.7182260359999999</v>
      </c>
      <c r="AJ929" s="11">
        <v>1.7484309999999999E-2</v>
      </c>
      <c r="AL929" s="15"/>
      <c r="AM929" s="9"/>
      <c r="AN929" s="9"/>
    </row>
    <row r="930" spans="30:40" ht="16" x14ac:dyDescent="0.2">
      <c r="AD930" s="13" t="s">
        <v>2788</v>
      </c>
      <c r="AE930" s="11">
        <v>-1.552371355</v>
      </c>
      <c r="AF930" s="11">
        <v>3.2628661000000003E-2</v>
      </c>
      <c r="AH930" s="13" t="s">
        <v>2789</v>
      </c>
      <c r="AI930" s="11">
        <v>1.7179154510000001</v>
      </c>
      <c r="AJ930" s="11">
        <v>1.8793979999999998E-2</v>
      </c>
      <c r="AL930" s="15"/>
      <c r="AM930" s="9"/>
      <c r="AN930" s="9"/>
    </row>
    <row r="931" spans="30:40" ht="16" x14ac:dyDescent="0.2">
      <c r="AD931" s="13" t="s">
        <v>2790</v>
      </c>
      <c r="AE931" s="11">
        <v>1.5521078749999999</v>
      </c>
      <c r="AF931" s="11">
        <v>1.5375837999999999E-2</v>
      </c>
      <c r="AH931" s="13" t="s">
        <v>2791</v>
      </c>
      <c r="AI931" s="11">
        <v>1.7142645679999999</v>
      </c>
      <c r="AJ931" s="11">
        <v>1.2457632999999999E-2</v>
      </c>
      <c r="AL931" s="15"/>
      <c r="AM931" s="9"/>
      <c r="AN931" s="9"/>
    </row>
    <row r="932" spans="30:40" ht="16" x14ac:dyDescent="0.2">
      <c r="AD932" s="13" t="s">
        <v>2792</v>
      </c>
      <c r="AE932" s="11">
        <v>1.5515047209999999</v>
      </c>
      <c r="AF932" s="11">
        <v>2.3432837000000001E-2</v>
      </c>
      <c r="AH932" s="13" t="s">
        <v>2793</v>
      </c>
      <c r="AI932" s="11">
        <v>-1.7128614529999999</v>
      </c>
      <c r="AJ932" s="11">
        <v>2.7924135999999999E-2</v>
      </c>
      <c r="AL932" s="15"/>
      <c r="AM932" s="9"/>
      <c r="AN932" s="9"/>
    </row>
    <row r="933" spans="30:40" ht="16" x14ac:dyDescent="0.2">
      <c r="AD933" s="13" t="s">
        <v>1192</v>
      </c>
      <c r="AE933" s="11">
        <v>-1.5504311719999999</v>
      </c>
      <c r="AF933" s="11">
        <v>1.4218447E-2</v>
      </c>
      <c r="AH933" s="13" t="s">
        <v>2794</v>
      </c>
      <c r="AI933" s="11">
        <v>1.7111001749999999</v>
      </c>
      <c r="AJ933" s="11">
        <v>4.9778629999999997E-2</v>
      </c>
      <c r="AL933" s="15"/>
      <c r="AM933" s="9"/>
      <c r="AN933" s="9"/>
    </row>
    <row r="934" spans="30:40" ht="16" x14ac:dyDescent="0.2">
      <c r="AD934" s="13" t="s">
        <v>2795</v>
      </c>
      <c r="AE934" s="11">
        <v>-1.5496404500000001</v>
      </c>
      <c r="AF934" s="11">
        <v>1.5990737000000001E-2</v>
      </c>
      <c r="AH934" s="13" t="s">
        <v>2796</v>
      </c>
      <c r="AI934" s="11">
        <v>-1.710718229</v>
      </c>
      <c r="AJ934" s="11">
        <v>2.0236599999999999E-4</v>
      </c>
      <c r="AL934" s="15"/>
      <c r="AM934" s="9"/>
      <c r="AN934" s="9"/>
    </row>
    <row r="935" spans="30:40" ht="16" x14ac:dyDescent="0.2">
      <c r="AD935" s="13" t="s">
        <v>60</v>
      </c>
      <c r="AE935" s="11">
        <v>-1.54901493</v>
      </c>
      <c r="AF935" s="11">
        <v>7.5081510000000002E-3</v>
      </c>
      <c r="AH935" s="13" t="s">
        <v>2797</v>
      </c>
      <c r="AI935" s="11">
        <v>1.710470698</v>
      </c>
      <c r="AJ935" s="11">
        <v>2.0400574000000001E-2</v>
      </c>
      <c r="AL935" s="15"/>
      <c r="AM935" s="9"/>
      <c r="AN935" s="9"/>
    </row>
    <row r="936" spans="30:40" ht="16" x14ac:dyDescent="0.2">
      <c r="AD936" s="13" t="s">
        <v>2798</v>
      </c>
      <c r="AE936" s="11">
        <v>1.5478881689999999</v>
      </c>
      <c r="AF936" s="11">
        <v>4.2113589999999999E-2</v>
      </c>
      <c r="AH936" s="13" t="s">
        <v>2799</v>
      </c>
      <c r="AI936" s="11">
        <v>1.709853759</v>
      </c>
      <c r="AJ936" s="11">
        <v>2.9302201E-2</v>
      </c>
      <c r="AL936" s="15"/>
      <c r="AM936" s="9"/>
      <c r="AN936" s="9"/>
    </row>
    <row r="937" spans="30:40" ht="16" x14ac:dyDescent="0.2">
      <c r="AD937" s="13" t="s">
        <v>2800</v>
      </c>
      <c r="AE937" s="11">
        <v>1.5462349449999999</v>
      </c>
      <c r="AF937" s="11">
        <v>1.2216738E-2</v>
      </c>
      <c r="AH937" s="13" t="s">
        <v>1118</v>
      </c>
      <c r="AI937" s="11">
        <v>1.709207669</v>
      </c>
      <c r="AJ937" s="11">
        <v>2.4020690000000001E-2</v>
      </c>
      <c r="AL937" s="15"/>
      <c r="AM937" s="9"/>
      <c r="AN937" s="9"/>
    </row>
    <row r="938" spans="30:40" ht="16" x14ac:dyDescent="0.2">
      <c r="AD938" s="13" t="s">
        <v>2801</v>
      </c>
      <c r="AE938" s="11">
        <v>1.546069234</v>
      </c>
      <c r="AF938" s="11">
        <v>1.3915525999999999E-2</v>
      </c>
      <c r="AH938" s="13" t="s">
        <v>2802</v>
      </c>
      <c r="AI938" s="11">
        <v>1.708072434</v>
      </c>
      <c r="AJ938" s="11">
        <v>1.3135031E-2</v>
      </c>
      <c r="AL938" s="15"/>
      <c r="AM938" s="9"/>
      <c r="AN938" s="9"/>
    </row>
    <row r="939" spans="30:40" ht="16" x14ac:dyDescent="0.2">
      <c r="AD939" s="13" t="s">
        <v>2803</v>
      </c>
      <c r="AE939" s="11">
        <v>1.545658057</v>
      </c>
      <c r="AF939" s="11">
        <v>1.912078E-3</v>
      </c>
      <c r="AH939" s="13" t="s">
        <v>2804</v>
      </c>
      <c r="AI939" s="11">
        <v>1.7071221640000001</v>
      </c>
      <c r="AJ939" s="11">
        <v>6.0804850000000001E-3</v>
      </c>
      <c r="AL939" s="15"/>
      <c r="AM939" s="9"/>
      <c r="AN939" s="9"/>
    </row>
    <row r="940" spans="30:40" ht="16" x14ac:dyDescent="0.2">
      <c r="AD940" s="13" t="s">
        <v>151</v>
      </c>
      <c r="AE940" s="11">
        <v>-1.5456113600000001</v>
      </c>
      <c r="AF940" s="11">
        <v>1.3087114E-2</v>
      </c>
      <c r="AH940" s="13" t="s">
        <v>2805</v>
      </c>
      <c r="AI940" s="11">
        <v>1.7065072059999999</v>
      </c>
      <c r="AJ940" s="11">
        <v>1.6379965999999999E-2</v>
      </c>
      <c r="AL940" s="15"/>
      <c r="AM940" s="9"/>
      <c r="AN940" s="9"/>
    </row>
    <row r="941" spans="30:40" ht="16" x14ac:dyDescent="0.2">
      <c r="AD941" s="13" t="s">
        <v>2806</v>
      </c>
      <c r="AE941" s="11">
        <v>-1.5449098210000001</v>
      </c>
      <c r="AF941" s="11">
        <v>7.641414E-3</v>
      </c>
      <c r="AH941" s="13" t="s">
        <v>315</v>
      </c>
      <c r="AI941" s="11">
        <v>1.7052631949999999</v>
      </c>
      <c r="AJ941" s="11">
        <v>3.9834621000000001E-2</v>
      </c>
      <c r="AL941" s="15"/>
      <c r="AM941" s="9"/>
      <c r="AN941" s="9"/>
    </row>
    <row r="942" spans="30:40" ht="16" x14ac:dyDescent="0.2">
      <c r="AD942" s="13" t="s">
        <v>2807</v>
      </c>
      <c r="AE942" s="11">
        <v>1.544843899</v>
      </c>
      <c r="AF942" s="11">
        <v>2.1895907999999999E-2</v>
      </c>
      <c r="AH942" s="13" t="s">
        <v>321</v>
      </c>
      <c r="AI942" s="11">
        <v>1.7052254929999999</v>
      </c>
      <c r="AJ942" s="11">
        <v>8.3383599999999995E-3</v>
      </c>
      <c r="AL942" s="15"/>
      <c r="AM942" s="9"/>
      <c r="AN942" s="9"/>
    </row>
    <row r="943" spans="30:40" ht="16" x14ac:dyDescent="0.2">
      <c r="AD943" s="13" t="s">
        <v>2808</v>
      </c>
      <c r="AE943" s="11">
        <v>1.5446756770000001</v>
      </c>
      <c r="AF943" s="11">
        <v>2.4202367999999998E-2</v>
      </c>
      <c r="AH943" s="13" t="s">
        <v>1022</v>
      </c>
      <c r="AI943" s="11">
        <v>1.70340377</v>
      </c>
      <c r="AJ943" s="11">
        <v>1.3588082E-2</v>
      </c>
      <c r="AL943" s="15"/>
      <c r="AM943" s="9"/>
      <c r="AN943" s="9"/>
    </row>
    <row r="944" spans="30:40" ht="16" x14ac:dyDescent="0.2">
      <c r="AD944" s="13" t="s">
        <v>2809</v>
      </c>
      <c r="AE944" s="11">
        <v>1.542980064</v>
      </c>
      <c r="AF944" s="11">
        <v>9.4971719999999999E-3</v>
      </c>
      <c r="AH944" s="13" t="s">
        <v>2810</v>
      </c>
      <c r="AI944" s="11">
        <v>1.7016215589999999</v>
      </c>
      <c r="AJ944" s="11">
        <v>7.654948E-3</v>
      </c>
      <c r="AL944" s="15"/>
      <c r="AM944" s="9"/>
      <c r="AN944" s="9"/>
    </row>
    <row r="945" spans="30:40" ht="16" x14ac:dyDescent="0.2">
      <c r="AD945" s="13" t="s">
        <v>2811</v>
      </c>
      <c r="AE945" s="11">
        <v>-1.5395393479999999</v>
      </c>
      <c r="AF945" s="11">
        <v>1.4724206E-2</v>
      </c>
      <c r="AH945" s="13" t="s">
        <v>2812</v>
      </c>
      <c r="AI945" s="11">
        <v>1.701333499</v>
      </c>
      <c r="AJ945" s="11">
        <v>4.9876540000000002E-3</v>
      </c>
      <c r="AL945" s="15"/>
      <c r="AM945" s="9"/>
      <c r="AN945" s="9"/>
    </row>
    <row r="946" spans="30:40" ht="16" x14ac:dyDescent="0.2">
      <c r="AD946" s="13" t="s">
        <v>2813</v>
      </c>
      <c r="AE946" s="11">
        <v>-1.538954691</v>
      </c>
      <c r="AF946" s="11">
        <v>1.3128523E-2</v>
      </c>
      <c r="AH946" s="13" t="s">
        <v>2814</v>
      </c>
      <c r="AI946" s="11">
        <v>1.7000776179999999</v>
      </c>
      <c r="AJ946" s="11">
        <v>1.5482988E-2</v>
      </c>
      <c r="AL946" s="15"/>
      <c r="AM946" s="9"/>
      <c r="AN946" s="9"/>
    </row>
    <row r="947" spans="30:40" ht="16" x14ac:dyDescent="0.2">
      <c r="AD947" s="13" t="s">
        <v>2815</v>
      </c>
      <c r="AE947" s="11">
        <v>-1.538518571</v>
      </c>
      <c r="AF947" s="11">
        <v>8.3393990000000008E-3</v>
      </c>
      <c r="AH947" s="13" t="s">
        <v>2816</v>
      </c>
      <c r="AI947" s="11">
        <v>1.700003229</v>
      </c>
      <c r="AJ947" s="11">
        <v>1.2491764000000001E-2</v>
      </c>
      <c r="AL947" s="15"/>
      <c r="AM947" s="9"/>
      <c r="AN947" s="9"/>
    </row>
    <row r="948" spans="30:40" ht="16" x14ac:dyDescent="0.2">
      <c r="AD948" s="13" t="s">
        <v>472</v>
      </c>
      <c r="AE948" s="11">
        <v>-1.538013158</v>
      </c>
      <c r="AF948" s="11">
        <v>7.2381329999999999E-3</v>
      </c>
      <c r="AH948" s="13" t="s">
        <v>2817</v>
      </c>
      <c r="AI948" s="11">
        <v>1.6992348850000001</v>
      </c>
      <c r="AJ948" s="11">
        <v>4.1167682999999997E-2</v>
      </c>
      <c r="AL948" s="15"/>
      <c r="AM948" s="9"/>
      <c r="AN948" s="9"/>
    </row>
    <row r="949" spans="30:40" ht="16" x14ac:dyDescent="0.2">
      <c r="AD949" s="13" t="s">
        <v>2818</v>
      </c>
      <c r="AE949" s="11">
        <v>-1.5355153269999999</v>
      </c>
      <c r="AF949" s="11">
        <v>8.1948539999999997E-3</v>
      </c>
      <c r="AH949" s="13" t="s">
        <v>2819</v>
      </c>
      <c r="AI949" s="11">
        <v>1.698724267</v>
      </c>
      <c r="AJ949" s="11">
        <v>1.2479063E-2</v>
      </c>
      <c r="AL949" s="15"/>
      <c r="AM949" s="9"/>
      <c r="AN949" s="9"/>
    </row>
    <row r="950" spans="30:40" ht="16" x14ac:dyDescent="0.2">
      <c r="AD950" s="13" t="s">
        <v>2820</v>
      </c>
      <c r="AE950" s="11">
        <v>-1.534353716</v>
      </c>
      <c r="AF950" s="11">
        <v>6.6864660000000003E-3</v>
      </c>
      <c r="AH950" s="13" t="s">
        <v>2821</v>
      </c>
      <c r="AI950" s="11">
        <v>1.698217979</v>
      </c>
      <c r="AJ950" s="11">
        <v>2.0419633E-2</v>
      </c>
      <c r="AL950" s="15"/>
      <c r="AM950" s="9"/>
      <c r="AN950" s="9"/>
    </row>
    <row r="951" spans="30:40" ht="16" x14ac:dyDescent="0.2">
      <c r="AD951" s="13" t="s">
        <v>2822</v>
      </c>
      <c r="AE951" s="11">
        <v>-1.5343333830000001</v>
      </c>
      <c r="AF951" s="11">
        <v>2.0220616E-2</v>
      </c>
      <c r="AH951" s="13" t="s">
        <v>2823</v>
      </c>
      <c r="AI951" s="11">
        <v>1.697364756</v>
      </c>
      <c r="AJ951" s="11">
        <v>4.6386307000000002E-2</v>
      </c>
      <c r="AL951" s="15"/>
      <c r="AM951" s="9"/>
      <c r="AN951" s="9"/>
    </row>
    <row r="952" spans="30:40" ht="16" x14ac:dyDescent="0.2">
      <c r="AD952" s="13" t="s">
        <v>2824</v>
      </c>
      <c r="AE952" s="11">
        <v>-1.5342437259999999</v>
      </c>
      <c r="AF952" s="11">
        <v>3.8942185999999997E-2</v>
      </c>
      <c r="AH952" s="13" t="s">
        <v>2825</v>
      </c>
      <c r="AI952" s="11">
        <v>1.6962552259999999</v>
      </c>
      <c r="AJ952" s="11">
        <v>4.3841280000000002E-3</v>
      </c>
      <c r="AL952" s="15"/>
      <c r="AM952" s="9"/>
      <c r="AN952" s="9"/>
    </row>
    <row r="953" spans="30:40" ht="16" x14ac:dyDescent="0.2">
      <c r="AD953" s="13" t="s">
        <v>2826</v>
      </c>
      <c r="AE953" s="11">
        <v>-1.5332778899999999</v>
      </c>
      <c r="AF953" s="11">
        <v>6.7968999999999998E-3</v>
      </c>
      <c r="AH953" s="13" t="s">
        <v>2827</v>
      </c>
      <c r="AI953" s="11">
        <v>1.695877632</v>
      </c>
      <c r="AJ953" s="11">
        <v>2.8497547000000002E-2</v>
      </c>
      <c r="AL953" s="15"/>
      <c r="AM953" s="9"/>
      <c r="AN953" s="9"/>
    </row>
    <row r="954" spans="30:40" ht="16" x14ac:dyDescent="0.2">
      <c r="AD954" s="13" t="s">
        <v>889</v>
      </c>
      <c r="AE954" s="11">
        <v>1.532206239</v>
      </c>
      <c r="AF954" s="11">
        <v>2.0449769E-2</v>
      </c>
      <c r="AH954" s="13" t="s">
        <v>1125</v>
      </c>
      <c r="AI954" s="11">
        <v>1.692249723</v>
      </c>
      <c r="AJ954" s="11">
        <v>1.270467E-2</v>
      </c>
      <c r="AL954" s="15"/>
      <c r="AM954" s="9"/>
      <c r="AN954" s="9"/>
    </row>
    <row r="955" spans="30:40" ht="16" x14ac:dyDescent="0.2">
      <c r="AD955" s="13" t="s">
        <v>2828</v>
      </c>
      <c r="AE955" s="11">
        <v>1.5312270830000001</v>
      </c>
      <c r="AF955" s="11">
        <v>1.8642580999999998E-2</v>
      </c>
      <c r="AH955" s="13" t="s">
        <v>2829</v>
      </c>
      <c r="AI955" s="11">
        <v>-1.6920237789999999</v>
      </c>
      <c r="AJ955" s="11">
        <v>1.9541406000000001E-2</v>
      </c>
      <c r="AL955" s="15"/>
      <c r="AM955" s="9"/>
      <c r="AN955" s="9"/>
    </row>
    <row r="956" spans="30:40" ht="16" x14ac:dyDescent="0.2">
      <c r="AD956" s="13" t="s">
        <v>415</v>
      </c>
      <c r="AE956" s="11">
        <v>-1.5308091960000001</v>
      </c>
      <c r="AF956" s="11">
        <v>1.9814590999999999E-2</v>
      </c>
      <c r="AH956" s="13" t="s">
        <v>2830</v>
      </c>
      <c r="AI956" s="11">
        <v>1.692007415</v>
      </c>
      <c r="AJ956" s="11">
        <v>2.8208678000000001E-2</v>
      </c>
      <c r="AL956" s="15"/>
      <c r="AM956" s="9"/>
      <c r="AN956" s="9"/>
    </row>
    <row r="957" spans="30:40" ht="16" x14ac:dyDescent="0.2">
      <c r="AD957" s="13" t="s">
        <v>2831</v>
      </c>
      <c r="AE957" s="11">
        <v>1.529779451</v>
      </c>
      <c r="AF957" s="11">
        <v>1.2497873E-2</v>
      </c>
      <c r="AH957" s="13" t="s">
        <v>2832</v>
      </c>
      <c r="AI957" s="11">
        <v>1.6910480379999999</v>
      </c>
      <c r="AJ957" s="11">
        <v>2.3900707E-2</v>
      </c>
      <c r="AL957" s="15"/>
      <c r="AM957" s="9"/>
      <c r="AN957" s="9"/>
    </row>
    <row r="958" spans="30:40" ht="16" x14ac:dyDescent="0.2">
      <c r="AD958" s="13" t="s">
        <v>522</v>
      </c>
      <c r="AE958" s="11">
        <v>-1.526068384</v>
      </c>
      <c r="AF958" s="11">
        <v>3.1917649999999999E-2</v>
      </c>
      <c r="AH958" s="13" t="s">
        <v>153</v>
      </c>
      <c r="AI958" s="11">
        <v>1.690559323</v>
      </c>
      <c r="AJ958" s="11">
        <v>2.0121408E-2</v>
      </c>
      <c r="AL958" s="15"/>
      <c r="AM958" s="9"/>
      <c r="AN958" s="9"/>
    </row>
    <row r="959" spans="30:40" ht="16" x14ac:dyDescent="0.2">
      <c r="AD959" s="13" t="s">
        <v>884</v>
      </c>
      <c r="AE959" s="11">
        <v>-1.5248649839999999</v>
      </c>
      <c r="AF959" s="11">
        <v>2.774267E-3</v>
      </c>
      <c r="AH959" s="13" t="s">
        <v>2833</v>
      </c>
      <c r="AI959" s="11">
        <v>1.6898135569999999</v>
      </c>
      <c r="AJ959" s="11">
        <v>2.6514959000000001E-2</v>
      </c>
      <c r="AL959" s="15"/>
      <c r="AM959" s="9"/>
      <c r="AN959" s="9"/>
    </row>
    <row r="960" spans="30:40" ht="16" x14ac:dyDescent="0.2">
      <c r="AD960" s="13" t="s">
        <v>136</v>
      </c>
      <c r="AE960" s="11">
        <v>-1.5245024069999999</v>
      </c>
      <c r="AF960" s="11">
        <v>6.1334850000000002E-3</v>
      </c>
      <c r="AH960" s="13" t="s">
        <v>2834</v>
      </c>
      <c r="AI960" s="11">
        <v>1.6890868939999999</v>
      </c>
      <c r="AJ960" s="11">
        <v>9.0378060000000007E-3</v>
      </c>
      <c r="AL960" s="15"/>
      <c r="AM960" s="9"/>
      <c r="AN960" s="9"/>
    </row>
    <row r="961" spans="30:40" ht="16" x14ac:dyDescent="0.2">
      <c r="AD961" s="13" t="s">
        <v>2835</v>
      </c>
      <c r="AE961" s="11">
        <v>-1.5235411299999999</v>
      </c>
      <c r="AF961" s="11">
        <v>1.8427604E-2</v>
      </c>
      <c r="AH961" s="13" t="s">
        <v>1132</v>
      </c>
      <c r="AI961" s="11">
        <v>1.6888354329999999</v>
      </c>
      <c r="AJ961" s="11">
        <v>8.8811240000000007E-3</v>
      </c>
      <c r="AL961" s="15"/>
      <c r="AM961" s="9"/>
      <c r="AN961" s="9"/>
    </row>
    <row r="962" spans="30:40" ht="16" x14ac:dyDescent="0.2">
      <c r="AD962" s="13" t="s">
        <v>2836</v>
      </c>
      <c r="AE962" s="11">
        <v>1.5231754630000001</v>
      </c>
      <c r="AF962" s="11">
        <v>1.0477462E-2</v>
      </c>
      <c r="AH962" s="13" t="s">
        <v>2837</v>
      </c>
      <c r="AI962" s="11">
        <v>1.6873959519999999</v>
      </c>
      <c r="AJ962" s="11">
        <v>4.3866906999999997E-2</v>
      </c>
      <c r="AL962" s="15"/>
      <c r="AM962" s="9"/>
      <c r="AN962" s="9"/>
    </row>
    <row r="963" spans="30:40" ht="16" x14ac:dyDescent="0.2">
      <c r="AD963" s="13" t="s">
        <v>838</v>
      </c>
      <c r="AE963" s="11">
        <v>-1.522709004</v>
      </c>
      <c r="AF963" s="11">
        <v>5.1153479999999996E-3</v>
      </c>
      <c r="AH963" s="13" t="s">
        <v>2838</v>
      </c>
      <c r="AI963" s="11">
        <v>-1.6870891180000001</v>
      </c>
      <c r="AJ963" s="11">
        <v>4.9839199999999995E-4</v>
      </c>
      <c r="AL963" s="15"/>
      <c r="AM963" s="9"/>
      <c r="AN963" s="9"/>
    </row>
    <row r="964" spans="30:40" ht="16" x14ac:dyDescent="0.2">
      <c r="AD964" s="13" t="s">
        <v>2839</v>
      </c>
      <c r="AE964" s="11">
        <v>1.522420093</v>
      </c>
      <c r="AF964" s="11">
        <v>8.1593800000000008E-3</v>
      </c>
      <c r="AH964" s="13" t="s">
        <v>2840</v>
      </c>
      <c r="AI964" s="11">
        <v>-1.685725753</v>
      </c>
      <c r="AJ964" s="11">
        <v>1.0014E-4</v>
      </c>
      <c r="AL964" s="15"/>
      <c r="AM964" s="9"/>
      <c r="AN964" s="9"/>
    </row>
    <row r="965" spans="30:40" ht="16" x14ac:dyDescent="0.2">
      <c r="AD965" s="13" t="s">
        <v>2841</v>
      </c>
      <c r="AE965" s="11">
        <v>1.5213958830000001</v>
      </c>
      <c r="AF965" s="11">
        <v>3.2573418E-2</v>
      </c>
      <c r="AH965" s="13" t="s">
        <v>2842</v>
      </c>
      <c r="AI965" s="11">
        <v>1.684798748</v>
      </c>
      <c r="AJ965" s="11">
        <v>2.9479212000000001E-2</v>
      </c>
      <c r="AL965" s="15"/>
      <c r="AM965" s="9"/>
      <c r="AN965" s="9"/>
    </row>
    <row r="966" spans="30:40" ht="16" x14ac:dyDescent="0.2">
      <c r="AD966" s="13" t="s">
        <v>2843</v>
      </c>
      <c r="AE966" s="11">
        <v>-1.52101972</v>
      </c>
      <c r="AF966" s="11">
        <v>2.5378271000000001E-2</v>
      </c>
      <c r="AH966" s="13" t="s">
        <v>2844</v>
      </c>
      <c r="AI966" s="11">
        <v>1.683702077</v>
      </c>
      <c r="AJ966" s="11">
        <v>3.0008960000000001E-2</v>
      </c>
      <c r="AL966" s="15"/>
      <c r="AM966" s="9"/>
      <c r="AN966" s="9"/>
    </row>
    <row r="967" spans="30:40" ht="16" x14ac:dyDescent="0.2">
      <c r="AD967" s="13" t="s">
        <v>2845</v>
      </c>
      <c r="AE967" s="11">
        <v>1.5187571710000001</v>
      </c>
      <c r="AF967" s="11">
        <v>6.9060069999999996E-3</v>
      </c>
      <c r="AH967" s="13" t="s">
        <v>1136</v>
      </c>
      <c r="AI967" s="11">
        <v>1.683528141</v>
      </c>
      <c r="AJ967" s="11">
        <v>6.500764E-3</v>
      </c>
      <c r="AL967" s="15"/>
      <c r="AM967" s="9"/>
      <c r="AN967" s="9"/>
    </row>
    <row r="968" spans="30:40" ht="16" x14ac:dyDescent="0.2">
      <c r="AD968" s="13" t="s">
        <v>2846</v>
      </c>
      <c r="AE968" s="11">
        <v>1.518007302</v>
      </c>
      <c r="AF968" s="11">
        <v>5.1451769999999999E-3</v>
      </c>
      <c r="AH968" s="13" t="s">
        <v>2847</v>
      </c>
      <c r="AI968" s="11">
        <v>1.681518933</v>
      </c>
      <c r="AJ968" s="11">
        <v>8.7869390000000006E-3</v>
      </c>
      <c r="AL968" s="15"/>
      <c r="AM968" s="9"/>
      <c r="AN968" s="9"/>
    </row>
    <row r="969" spans="30:40" ht="16" x14ac:dyDescent="0.2">
      <c r="AD969" s="13" t="s">
        <v>2848</v>
      </c>
      <c r="AE969" s="11">
        <v>1.5176196049999999</v>
      </c>
      <c r="AF969" s="11">
        <v>8.6980400000000006E-3</v>
      </c>
      <c r="AH969" s="13" t="s">
        <v>2849</v>
      </c>
      <c r="AI969" s="11">
        <v>1.6785346779999999</v>
      </c>
      <c r="AJ969" s="11">
        <v>1.5857962E-2</v>
      </c>
      <c r="AL969" s="15"/>
      <c r="AM969" s="9"/>
      <c r="AN969" s="9"/>
    </row>
    <row r="970" spans="30:40" ht="16" x14ac:dyDescent="0.2">
      <c r="AD970" s="13" t="s">
        <v>2850</v>
      </c>
      <c r="AE970" s="11">
        <v>-1.51681913</v>
      </c>
      <c r="AF970" s="11">
        <v>1.1784388E-2</v>
      </c>
      <c r="AH970" s="13" t="s">
        <v>2851</v>
      </c>
      <c r="AI970" s="11">
        <v>-1.67803908</v>
      </c>
      <c r="AJ970" s="14">
        <v>6.7799999999999995E-5</v>
      </c>
      <c r="AL970" s="15"/>
      <c r="AM970" s="9"/>
      <c r="AN970" s="9"/>
    </row>
    <row r="971" spans="30:40" ht="16" x14ac:dyDescent="0.2">
      <c r="AD971" s="13" t="s">
        <v>2852</v>
      </c>
      <c r="AE971" s="11">
        <v>-1.5161581660000001</v>
      </c>
      <c r="AF971" s="11">
        <v>9.5461069999999999E-3</v>
      </c>
      <c r="AH971" s="13" t="s">
        <v>1140</v>
      </c>
      <c r="AI971" s="11">
        <v>1.6759178530000001</v>
      </c>
      <c r="AJ971" s="11">
        <v>2.7479454E-2</v>
      </c>
      <c r="AL971" s="15"/>
      <c r="AM971" s="9"/>
      <c r="AN971" s="9"/>
    </row>
    <row r="972" spans="30:40" ht="16" x14ac:dyDescent="0.2">
      <c r="AD972" s="13" t="s">
        <v>2853</v>
      </c>
      <c r="AE972" s="11">
        <v>-1.515582105</v>
      </c>
      <c r="AF972" s="11">
        <v>2.4008004999999999E-2</v>
      </c>
      <c r="AH972" s="13" t="s">
        <v>2854</v>
      </c>
      <c r="AI972" s="11">
        <v>1.6755898389999999</v>
      </c>
      <c r="AJ972" s="11">
        <v>2.7604025000000001E-2</v>
      </c>
      <c r="AL972" s="15"/>
      <c r="AM972" s="9"/>
      <c r="AN972" s="9"/>
    </row>
    <row r="973" spans="30:40" ht="16" x14ac:dyDescent="0.2">
      <c r="AD973" s="13" t="s">
        <v>2855</v>
      </c>
      <c r="AE973" s="11">
        <v>-1.5149441079999999</v>
      </c>
      <c r="AF973" s="11">
        <v>3.1318387000000003E-2</v>
      </c>
      <c r="AH973" s="13" t="s">
        <v>327</v>
      </c>
      <c r="AI973" s="11">
        <v>1.6748664120000001</v>
      </c>
      <c r="AJ973" s="11">
        <v>1.4562914999999999E-2</v>
      </c>
      <c r="AL973" s="15"/>
      <c r="AM973" s="9"/>
      <c r="AN973" s="9"/>
    </row>
    <row r="974" spans="30:40" ht="16" x14ac:dyDescent="0.2">
      <c r="AD974" s="13" t="s">
        <v>2856</v>
      </c>
      <c r="AE974" s="11">
        <v>-1.5137515509999999</v>
      </c>
      <c r="AF974" s="11">
        <v>1.066662E-2</v>
      </c>
      <c r="AH974" s="13" t="s">
        <v>2857</v>
      </c>
      <c r="AI974" s="11">
        <v>1.6738157929999999</v>
      </c>
      <c r="AJ974" s="11">
        <v>1.5494729E-2</v>
      </c>
      <c r="AL974" s="15"/>
      <c r="AM974" s="9"/>
      <c r="AN974" s="9"/>
    </row>
    <row r="975" spans="30:40" ht="16" x14ac:dyDescent="0.2">
      <c r="AD975" s="13" t="s">
        <v>2858</v>
      </c>
      <c r="AE975" s="11">
        <v>-1.513582717</v>
      </c>
      <c r="AF975" s="11">
        <v>4.4749667999999999E-2</v>
      </c>
      <c r="AH975" s="13" t="s">
        <v>2859</v>
      </c>
      <c r="AI975" s="11">
        <v>1.6734585639999999</v>
      </c>
      <c r="AJ975" s="11">
        <v>2.0470249999999999E-2</v>
      </c>
      <c r="AL975" s="15"/>
      <c r="AM975" s="9"/>
      <c r="AN975" s="9"/>
    </row>
    <row r="976" spans="30:40" ht="16" x14ac:dyDescent="0.2">
      <c r="AD976" s="13" t="s">
        <v>2860</v>
      </c>
      <c r="AE976" s="11">
        <v>1.512820048</v>
      </c>
      <c r="AF976" s="11">
        <v>7.8496360000000001E-3</v>
      </c>
      <c r="AH976" s="13" t="s">
        <v>2861</v>
      </c>
      <c r="AI976" s="11">
        <v>1.6720398409999999</v>
      </c>
      <c r="AJ976" s="11">
        <v>4.0620370000000001E-3</v>
      </c>
      <c r="AL976" s="15"/>
      <c r="AM976" s="9"/>
      <c r="AN976" s="9"/>
    </row>
    <row r="977" spans="30:40" ht="16" x14ac:dyDescent="0.2">
      <c r="AD977" s="13" t="s">
        <v>2862</v>
      </c>
      <c r="AE977" s="11">
        <v>-1.5127734740000001</v>
      </c>
      <c r="AF977" s="11">
        <v>2.1620555999999999E-2</v>
      </c>
      <c r="AH977" s="13" t="s">
        <v>2863</v>
      </c>
      <c r="AI977" s="11">
        <v>1.671991671</v>
      </c>
      <c r="AJ977" s="11">
        <v>1.3457103E-2</v>
      </c>
      <c r="AL977" s="15"/>
      <c r="AM977" s="9"/>
      <c r="AN977" s="9"/>
    </row>
    <row r="978" spans="30:40" ht="16" x14ac:dyDescent="0.2">
      <c r="AD978" s="13" t="s">
        <v>2864</v>
      </c>
      <c r="AE978" s="11">
        <v>-1.5126909449999999</v>
      </c>
      <c r="AF978" s="11">
        <v>6.7079339999999996E-3</v>
      </c>
      <c r="AH978" s="13" t="s">
        <v>2865</v>
      </c>
      <c r="AI978" s="11">
        <v>-1.6710525089999999</v>
      </c>
      <c r="AJ978" s="14">
        <v>4.1499999999999999E-5</v>
      </c>
      <c r="AL978" s="15"/>
      <c r="AM978" s="9"/>
      <c r="AN978" s="9"/>
    </row>
    <row r="979" spans="30:40" ht="16" x14ac:dyDescent="0.2">
      <c r="AD979" s="13" t="s">
        <v>2866</v>
      </c>
      <c r="AE979" s="11">
        <v>-1.5124598460000001</v>
      </c>
      <c r="AF979" s="11">
        <v>1.3214663E-2</v>
      </c>
      <c r="AH979" s="13" t="s">
        <v>2867</v>
      </c>
      <c r="AI979" s="11">
        <v>1.670723857</v>
      </c>
      <c r="AJ979" s="11">
        <v>3.1069267000000001E-2</v>
      </c>
      <c r="AL979" s="15"/>
      <c r="AM979" s="9"/>
      <c r="AN979" s="9"/>
    </row>
    <row r="980" spans="30:40" ht="16" x14ac:dyDescent="0.2">
      <c r="AD980" s="13" t="s">
        <v>2868</v>
      </c>
      <c r="AE980" s="11">
        <v>-1.51244622</v>
      </c>
      <c r="AF980" s="11">
        <v>9.9355969999999991E-3</v>
      </c>
      <c r="AH980" s="13" t="s">
        <v>2869</v>
      </c>
      <c r="AI980" s="11">
        <v>1.6695676100000001</v>
      </c>
      <c r="AJ980" s="11">
        <v>2.0938071999999999E-2</v>
      </c>
      <c r="AL980" s="15"/>
      <c r="AM980" s="9"/>
      <c r="AN980" s="9"/>
    </row>
    <row r="981" spans="30:40" ht="16" x14ac:dyDescent="0.2">
      <c r="AD981" s="13" t="s">
        <v>2870</v>
      </c>
      <c r="AE981" s="11">
        <v>1.5122207729999999</v>
      </c>
      <c r="AF981" s="11">
        <v>1.5264676E-2</v>
      </c>
      <c r="AH981" s="13" t="s">
        <v>2871</v>
      </c>
      <c r="AI981" s="11">
        <v>-1.6692502549999999</v>
      </c>
      <c r="AJ981" s="11">
        <v>2.7919529999999998E-3</v>
      </c>
      <c r="AL981" s="15"/>
      <c r="AM981" s="9"/>
      <c r="AN981" s="9"/>
    </row>
    <row r="982" spans="30:40" ht="16" x14ac:dyDescent="0.2">
      <c r="AD982" s="13" t="s">
        <v>722</v>
      </c>
      <c r="AE982" s="11">
        <v>-1.5120639979999999</v>
      </c>
      <c r="AF982" s="11">
        <v>6.7993070000000001E-3</v>
      </c>
      <c r="AH982" s="13" t="s">
        <v>333</v>
      </c>
      <c r="AI982" s="11">
        <v>-1.667141183</v>
      </c>
      <c r="AJ982" s="11">
        <v>1.8780866E-2</v>
      </c>
      <c r="AL982" s="15"/>
      <c r="AM982" s="9"/>
      <c r="AN982" s="9"/>
    </row>
    <row r="983" spans="30:40" ht="16" x14ac:dyDescent="0.2">
      <c r="AD983" s="13" t="s">
        <v>2872</v>
      </c>
      <c r="AE983" s="11">
        <v>1.511988358</v>
      </c>
      <c r="AF983" s="11">
        <v>1.2717012E-2</v>
      </c>
      <c r="AH983" s="13" t="s">
        <v>2873</v>
      </c>
      <c r="AI983" s="11">
        <v>1.6667430329999999</v>
      </c>
      <c r="AJ983" s="11">
        <v>2.0164912E-2</v>
      </c>
      <c r="AL983" s="15"/>
      <c r="AM983" s="9"/>
      <c r="AN983" s="9"/>
    </row>
    <row r="984" spans="30:40" ht="16" x14ac:dyDescent="0.2">
      <c r="AD984" s="13" t="s">
        <v>2874</v>
      </c>
      <c r="AE984" s="11">
        <v>-1.5105360430000001</v>
      </c>
      <c r="AF984" s="11">
        <v>8.7117340000000005E-3</v>
      </c>
      <c r="AH984" s="13" t="s">
        <v>2875</v>
      </c>
      <c r="AI984" s="11">
        <v>1.666690462</v>
      </c>
      <c r="AJ984" s="11">
        <v>2.5497051999999999E-2</v>
      </c>
      <c r="AL984" s="15"/>
      <c r="AM984" s="9"/>
      <c r="AN984" s="9"/>
    </row>
    <row r="985" spans="30:40" ht="16" x14ac:dyDescent="0.2">
      <c r="AD985" s="13" t="s">
        <v>2876</v>
      </c>
      <c r="AE985" s="11">
        <v>-1.5104948140000001</v>
      </c>
      <c r="AF985" s="11">
        <v>2.5006454000000001E-2</v>
      </c>
      <c r="AH985" s="13" t="s">
        <v>1143</v>
      </c>
      <c r="AI985" s="11">
        <v>1.666685304</v>
      </c>
      <c r="AJ985" s="11">
        <v>3.7946502E-2</v>
      </c>
      <c r="AL985" s="15"/>
      <c r="AM985" s="9"/>
      <c r="AN985" s="9"/>
    </row>
    <row r="986" spans="30:40" ht="16" x14ac:dyDescent="0.2">
      <c r="AD986" s="13" t="s">
        <v>2877</v>
      </c>
      <c r="AE986" s="11">
        <v>-1.51040687</v>
      </c>
      <c r="AF986" s="11">
        <v>1.6242407E-2</v>
      </c>
      <c r="AH986" s="13" t="s">
        <v>2878</v>
      </c>
      <c r="AI986" s="11">
        <v>1.666260707</v>
      </c>
      <c r="AJ986" s="11">
        <v>5.1308780000000002E-3</v>
      </c>
      <c r="AL986" s="15"/>
      <c r="AM986" s="9"/>
      <c r="AN986" s="9"/>
    </row>
    <row r="987" spans="30:40" ht="16" x14ac:dyDescent="0.2">
      <c r="AD987" s="13" t="s">
        <v>2879</v>
      </c>
      <c r="AE987" s="11">
        <v>-1.509693103</v>
      </c>
      <c r="AF987" s="11">
        <v>4.2389189999999998E-3</v>
      </c>
      <c r="AH987" s="13" t="s">
        <v>2880</v>
      </c>
      <c r="AI987" s="11">
        <v>1.6655077549999999</v>
      </c>
      <c r="AJ987" s="11">
        <v>4.9807476000000003E-2</v>
      </c>
      <c r="AL987" s="15"/>
      <c r="AM987" s="9"/>
      <c r="AN987" s="9"/>
    </row>
    <row r="988" spans="30:40" ht="16" x14ac:dyDescent="0.2">
      <c r="AD988" s="13" t="s">
        <v>2881</v>
      </c>
      <c r="AE988" s="11">
        <v>-1.5095862090000001</v>
      </c>
      <c r="AF988" s="11">
        <v>3.3074524000000001E-2</v>
      </c>
      <c r="AH988" s="13" t="s">
        <v>1146</v>
      </c>
      <c r="AI988" s="11">
        <v>1.664294757</v>
      </c>
      <c r="AJ988" s="11">
        <v>4.1415929999999998E-3</v>
      </c>
      <c r="AL988" s="15"/>
      <c r="AM988" s="9"/>
      <c r="AN988" s="9"/>
    </row>
    <row r="989" spans="30:40" ht="16" x14ac:dyDescent="0.2">
      <c r="AD989" s="13" t="s">
        <v>2882</v>
      </c>
      <c r="AE989" s="11">
        <v>-1.5087718370000001</v>
      </c>
      <c r="AF989" s="11">
        <v>3.4839717999999999E-2</v>
      </c>
      <c r="AH989" s="13" t="s">
        <v>2883</v>
      </c>
      <c r="AI989" s="11">
        <v>1.664245279</v>
      </c>
      <c r="AJ989" s="11">
        <v>4.4464234999999998E-2</v>
      </c>
      <c r="AL989" s="15"/>
      <c r="AM989" s="9"/>
      <c r="AN989" s="9"/>
    </row>
    <row r="990" spans="30:40" ht="16" x14ac:dyDescent="0.2">
      <c r="AD990" s="13" t="s">
        <v>2884</v>
      </c>
      <c r="AE990" s="11">
        <v>1.508401195</v>
      </c>
      <c r="AF990" s="11">
        <v>2.4860860000000002E-3</v>
      </c>
      <c r="AH990" s="13" t="s">
        <v>2885</v>
      </c>
      <c r="AI990" s="11">
        <v>1.662561223</v>
      </c>
      <c r="AJ990" s="11">
        <v>1.6591061000000001E-2</v>
      </c>
      <c r="AL990" s="15"/>
      <c r="AM990" s="9"/>
      <c r="AN990" s="9"/>
    </row>
    <row r="991" spans="30:40" ht="16" x14ac:dyDescent="0.2">
      <c r="AD991" s="13" t="s">
        <v>2886</v>
      </c>
      <c r="AE991" s="11">
        <v>-1.50826456</v>
      </c>
      <c r="AF991" s="11">
        <v>6.8533450000000003E-3</v>
      </c>
      <c r="AH991" s="13" t="s">
        <v>2887</v>
      </c>
      <c r="AI991" s="11">
        <v>-1.6609863579999999</v>
      </c>
      <c r="AJ991" s="11">
        <v>1.8708062000000001E-2</v>
      </c>
      <c r="AL991" s="15"/>
      <c r="AM991" s="9"/>
      <c r="AN991" s="9"/>
    </row>
    <row r="992" spans="30:40" ht="16" x14ac:dyDescent="0.2">
      <c r="AD992" s="13" t="s">
        <v>2888</v>
      </c>
      <c r="AE992" s="11">
        <v>-1.5076719510000001</v>
      </c>
      <c r="AF992" s="11">
        <v>4.6712819999999997E-3</v>
      </c>
      <c r="AH992" s="13" t="s">
        <v>2889</v>
      </c>
      <c r="AI992" s="11">
        <v>-1.6609317260000001</v>
      </c>
      <c r="AJ992" s="11">
        <v>4.3722680000000003E-3</v>
      </c>
      <c r="AL992" s="15"/>
      <c r="AM992" s="9"/>
      <c r="AN992" s="9"/>
    </row>
    <row r="993" spans="30:40" ht="16" x14ac:dyDescent="0.2">
      <c r="AD993" s="13" t="s">
        <v>2890</v>
      </c>
      <c r="AE993" s="11">
        <v>1.5074412180000001</v>
      </c>
      <c r="AF993" s="11">
        <v>2.7734188E-2</v>
      </c>
      <c r="AH993" s="13" t="s">
        <v>1148</v>
      </c>
      <c r="AI993" s="11">
        <v>1.6596752509999999</v>
      </c>
      <c r="AJ993" s="11">
        <v>3.4920089999999999E-3</v>
      </c>
      <c r="AL993" s="15"/>
      <c r="AM993" s="9"/>
      <c r="AN993" s="9"/>
    </row>
    <row r="994" spans="30:40" ht="16" x14ac:dyDescent="0.2">
      <c r="AD994" s="13" t="s">
        <v>191</v>
      </c>
      <c r="AE994" s="11">
        <v>1.5067385760000001</v>
      </c>
      <c r="AF994" s="11">
        <v>3.6096125999999999E-2</v>
      </c>
      <c r="AH994" s="13" t="s">
        <v>2891</v>
      </c>
      <c r="AI994" s="11">
        <v>1.6592644219999999</v>
      </c>
      <c r="AJ994" s="11">
        <v>1.262832E-2</v>
      </c>
      <c r="AL994" s="15"/>
      <c r="AM994" s="9"/>
      <c r="AN994" s="9"/>
    </row>
    <row r="995" spans="30:40" ht="16" x14ac:dyDescent="0.2">
      <c r="AD995" s="13" t="s">
        <v>2892</v>
      </c>
      <c r="AE995" s="11">
        <v>1.5060336700000001</v>
      </c>
      <c r="AF995" s="11">
        <v>4.7088290000000003E-3</v>
      </c>
      <c r="AH995" s="13" t="s">
        <v>166</v>
      </c>
      <c r="AI995" s="11">
        <v>1.6591587050000001</v>
      </c>
      <c r="AJ995" s="11">
        <v>4.6245331000000001E-2</v>
      </c>
      <c r="AL995" s="15"/>
      <c r="AM995" s="9"/>
      <c r="AN995" s="9"/>
    </row>
    <row r="996" spans="30:40" ht="16" x14ac:dyDescent="0.2">
      <c r="AD996" s="13" t="s">
        <v>1107</v>
      </c>
      <c r="AE996" s="11">
        <v>-1.504357554</v>
      </c>
      <c r="AF996" s="11">
        <v>7.6461619999999998E-3</v>
      </c>
      <c r="AH996" s="13" t="s">
        <v>2893</v>
      </c>
      <c r="AI996" s="11">
        <v>-1.658432847</v>
      </c>
      <c r="AJ996" s="11">
        <v>1.1980332E-2</v>
      </c>
      <c r="AL996" s="15"/>
      <c r="AM996" s="9"/>
      <c r="AN996" s="9"/>
    </row>
    <row r="997" spans="30:40" ht="16" x14ac:dyDescent="0.2">
      <c r="AD997" s="13" t="s">
        <v>2894</v>
      </c>
      <c r="AE997" s="11">
        <v>-1.5039734389999999</v>
      </c>
      <c r="AF997" s="11">
        <v>8.5560419999999998E-3</v>
      </c>
      <c r="AH997" s="13" t="s">
        <v>2895</v>
      </c>
      <c r="AI997" s="11">
        <v>1.657778465</v>
      </c>
      <c r="AJ997" s="11">
        <v>1.0428128E-2</v>
      </c>
      <c r="AL997" s="15"/>
      <c r="AM997" s="9"/>
      <c r="AN997" s="9"/>
    </row>
    <row r="998" spans="30:40" ht="16" x14ac:dyDescent="0.2">
      <c r="AD998" s="13" t="s">
        <v>2896</v>
      </c>
      <c r="AE998" s="11">
        <v>-1.5037820740000001</v>
      </c>
      <c r="AF998" s="11">
        <v>8.043517E-3</v>
      </c>
      <c r="AH998" s="13" t="s">
        <v>2897</v>
      </c>
      <c r="AI998" s="11">
        <v>1.657020111</v>
      </c>
      <c r="AJ998" s="11">
        <v>2.2465624999999999E-2</v>
      </c>
      <c r="AL998" s="15"/>
      <c r="AM998" s="9"/>
      <c r="AN998" s="9"/>
    </row>
    <row r="999" spans="30:40" ht="16" x14ac:dyDescent="0.2">
      <c r="AD999" s="13" t="s">
        <v>2898</v>
      </c>
      <c r="AE999" s="11">
        <v>-1.503642301</v>
      </c>
      <c r="AF999" s="11">
        <v>3.8040236999999998E-2</v>
      </c>
      <c r="AH999" s="13" t="s">
        <v>2899</v>
      </c>
      <c r="AI999" s="11">
        <v>1.6556300500000001</v>
      </c>
      <c r="AJ999" s="11">
        <v>1.6389983E-2</v>
      </c>
      <c r="AL999" s="15"/>
      <c r="AM999" s="9"/>
      <c r="AN999" s="9"/>
    </row>
    <row r="1000" spans="30:40" ht="16" x14ac:dyDescent="0.2">
      <c r="AD1000" s="13" t="s">
        <v>2900</v>
      </c>
      <c r="AE1000" s="11">
        <v>-1.5033029630000001</v>
      </c>
      <c r="AF1000" s="11">
        <v>2.2502758000000001E-2</v>
      </c>
      <c r="AH1000" s="13" t="s">
        <v>78</v>
      </c>
      <c r="AI1000" s="11">
        <v>-1.6550623250000001</v>
      </c>
      <c r="AJ1000" s="11">
        <v>4.7310199999999998E-4</v>
      </c>
      <c r="AL1000" s="15"/>
      <c r="AM1000" s="9"/>
      <c r="AN1000" s="9"/>
    </row>
    <row r="1001" spans="30:40" ht="16" x14ac:dyDescent="0.2">
      <c r="AD1001" s="13" t="s">
        <v>2901</v>
      </c>
      <c r="AE1001" s="11">
        <v>-1.5031784580000001</v>
      </c>
      <c r="AF1001" s="11">
        <v>1.6289589E-2</v>
      </c>
      <c r="AH1001" s="13" t="s">
        <v>2902</v>
      </c>
      <c r="AI1001" s="11">
        <v>-1.6550252620000001</v>
      </c>
      <c r="AJ1001" s="11">
        <v>3.2904499999999998E-4</v>
      </c>
      <c r="AL1001" s="15"/>
      <c r="AM1001" s="9"/>
      <c r="AN1001" s="9"/>
    </row>
    <row r="1002" spans="30:40" ht="16" x14ac:dyDescent="0.2">
      <c r="AD1002" s="13" t="s">
        <v>2903</v>
      </c>
      <c r="AE1002" s="11">
        <v>-1.5030651909999999</v>
      </c>
      <c r="AF1002" s="11">
        <v>2.2110178000000001E-2</v>
      </c>
      <c r="AH1002" s="13" t="s">
        <v>1152</v>
      </c>
      <c r="AI1002" s="11">
        <v>1.654950511</v>
      </c>
      <c r="AJ1002" s="11">
        <v>4.4116073999999998E-2</v>
      </c>
      <c r="AL1002" s="15"/>
      <c r="AM1002" s="9"/>
      <c r="AN1002" s="9"/>
    </row>
    <row r="1003" spans="30:40" ht="16" x14ac:dyDescent="0.2">
      <c r="AD1003" s="13" t="s">
        <v>2904</v>
      </c>
      <c r="AE1003" s="11">
        <v>-1.500614766</v>
      </c>
      <c r="AF1003" s="11">
        <v>2.0315244E-2</v>
      </c>
      <c r="AH1003" s="13" t="s">
        <v>1156</v>
      </c>
      <c r="AI1003" s="11">
        <v>1.6547625269999999</v>
      </c>
      <c r="AJ1003" s="11">
        <v>1.9975761000000002E-2</v>
      </c>
      <c r="AL1003" s="15"/>
      <c r="AM1003" s="9"/>
      <c r="AN1003" s="9"/>
    </row>
    <row r="1004" spans="30:40" ht="16" x14ac:dyDescent="0.2">
      <c r="AD1004" s="13" t="s">
        <v>2905</v>
      </c>
      <c r="AE1004" s="11">
        <v>-1.499767482</v>
      </c>
      <c r="AF1004" s="11">
        <v>1.2528173E-2</v>
      </c>
      <c r="AH1004" s="13" t="s">
        <v>1159</v>
      </c>
      <c r="AI1004" s="11">
        <v>1.654591669</v>
      </c>
      <c r="AJ1004" s="11">
        <v>5.1352100000000003E-3</v>
      </c>
      <c r="AL1004" s="15"/>
      <c r="AM1004" s="9"/>
      <c r="AN1004" s="9"/>
    </row>
    <row r="1005" spans="30:40" ht="16" x14ac:dyDescent="0.2">
      <c r="AD1005" s="13" t="s">
        <v>2906</v>
      </c>
      <c r="AE1005" s="11">
        <v>-1.499159052</v>
      </c>
      <c r="AF1005" s="11">
        <v>1.8069674000000001E-2</v>
      </c>
      <c r="AH1005" s="13" t="s">
        <v>2907</v>
      </c>
      <c r="AI1005" s="11">
        <v>1.6545466870000001</v>
      </c>
      <c r="AJ1005" s="11">
        <v>2.9788612999999999E-2</v>
      </c>
      <c r="AL1005" s="15"/>
      <c r="AM1005" s="9"/>
      <c r="AN1005" s="9"/>
    </row>
    <row r="1006" spans="30:40" ht="16" x14ac:dyDescent="0.2">
      <c r="AD1006" s="13" t="s">
        <v>2908</v>
      </c>
      <c r="AE1006" s="11">
        <v>-1.498816438</v>
      </c>
      <c r="AF1006" s="11">
        <v>8.6415750000000003E-3</v>
      </c>
      <c r="AH1006" s="13" t="s">
        <v>2909</v>
      </c>
      <c r="AI1006" s="11">
        <v>1.654107904</v>
      </c>
      <c r="AJ1006" s="11">
        <v>3.3817693000000003E-2</v>
      </c>
      <c r="AL1006" s="15"/>
      <c r="AM1006" s="9"/>
      <c r="AN1006" s="9"/>
    </row>
    <row r="1007" spans="30:40" ht="16" x14ac:dyDescent="0.2">
      <c r="AD1007" s="13" t="s">
        <v>1084</v>
      </c>
      <c r="AE1007" s="11">
        <v>-1.498386979</v>
      </c>
      <c r="AF1007" s="11">
        <v>7.4724919999999998E-3</v>
      </c>
      <c r="AH1007" s="13" t="s">
        <v>2910</v>
      </c>
      <c r="AI1007" s="11">
        <v>1.6498272780000001</v>
      </c>
      <c r="AJ1007" s="11">
        <v>2.6856879999999999E-3</v>
      </c>
      <c r="AL1007" s="15"/>
      <c r="AM1007" s="9"/>
      <c r="AN1007" s="9"/>
    </row>
    <row r="1008" spans="30:40" ht="16" x14ac:dyDescent="0.2">
      <c r="AD1008" s="13" t="s">
        <v>2911</v>
      </c>
      <c r="AE1008" s="11">
        <v>-1.4980876350000001</v>
      </c>
      <c r="AF1008" s="11">
        <v>8.5021920000000004E-3</v>
      </c>
      <c r="AH1008" s="13" t="s">
        <v>2912</v>
      </c>
      <c r="AI1008" s="11">
        <v>1.6495048400000001</v>
      </c>
      <c r="AJ1008" s="11">
        <v>4.9082581E-2</v>
      </c>
      <c r="AL1008" s="15"/>
      <c r="AM1008" s="9"/>
      <c r="AN1008" s="9"/>
    </row>
    <row r="1009" spans="30:40" ht="16" x14ac:dyDescent="0.2">
      <c r="AD1009" s="13" t="s">
        <v>2913</v>
      </c>
      <c r="AE1009" s="11">
        <v>-1.4979614590000001</v>
      </c>
      <c r="AF1009" s="11">
        <v>1.7109867000000001E-2</v>
      </c>
      <c r="AH1009" s="13" t="s">
        <v>2914</v>
      </c>
      <c r="AI1009" s="11">
        <v>-1.6477228290000001</v>
      </c>
      <c r="AJ1009" s="11">
        <v>1.4193987E-2</v>
      </c>
      <c r="AL1009" s="15"/>
      <c r="AM1009" s="9"/>
      <c r="AN1009" s="9"/>
    </row>
    <row r="1010" spans="30:40" ht="16" x14ac:dyDescent="0.2">
      <c r="AD1010" s="13" t="s">
        <v>2915</v>
      </c>
      <c r="AE1010" s="11">
        <v>-1.4977924869999999</v>
      </c>
      <c r="AF1010" s="11">
        <v>1.6792626000000001E-2</v>
      </c>
      <c r="AH1010" s="13" t="s">
        <v>2916</v>
      </c>
      <c r="AI1010" s="11">
        <v>1.645283992</v>
      </c>
      <c r="AJ1010" s="11">
        <v>1.4209127E-2</v>
      </c>
      <c r="AL1010" s="15"/>
      <c r="AM1010" s="9"/>
      <c r="AN1010" s="9"/>
    </row>
    <row r="1011" spans="30:40" ht="16" x14ac:dyDescent="0.2">
      <c r="AD1011" s="13" t="s">
        <v>2917</v>
      </c>
      <c r="AE1011" s="11">
        <v>-1.495876819</v>
      </c>
      <c r="AF1011" s="11">
        <v>3.5808338000000002E-2</v>
      </c>
      <c r="AH1011" s="13" t="s">
        <v>2918</v>
      </c>
      <c r="AI1011" s="11">
        <v>1.6452236579999999</v>
      </c>
      <c r="AJ1011" s="11">
        <v>2.2739377000000002E-2</v>
      </c>
      <c r="AL1011" s="15"/>
      <c r="AM1011" s="9"/>
      <c r="AN1011" s="9"/>
    </row>
    <row r="1012" spans="30:40" ht="16" x14ac:dyDescent="0.2">
      <c r="AD1012" s="13" t="s">
        <v>2919</v>
      </c>
      <c r="AE1012" s="11">
        <v>-1.4956543499999999</v>
      </c>
      <c r="AF1012" s="11">
        <v>4.1812359E-2</v>
      </c>
      <c r="AH1012" s="13" t="s">
        <v>1161</v>
      </c>
      <c r="AI1012" s="11">
        <v>1.6445686930000001</v>
      </c>
      <c r="AJ1012" s="11">
        <v>3.8709546999999997E-2</v>
      </c>
      <c r="AL1012" s="15"/>
      <c r="AM1012" s="9"/>
      <c r="AN1012" s="9"/>
    </row>
    <row r="1013" spans="30:40" ht="16" x14ac:dyDescent="0.2">
      <c r="AD1013" s="13" t="s">
        <v>2920</v>
      </c>
      <c r="AE1013" s="11">
        <v>-1.495004008</v>
      </c>
      <c r="AF1013" s="11">
        <v>9.6552789999999993E-3</v>
      </c>
      <c r="AH1013" s="13" t="s">
        <v>2921</v>
      </c>
      <c r="AI1013" s="11">
        <v>1.6426367799999999</v>
      </c>
      <c r="AJ1013" s="11">
        <v>3.6374200000000001E-3</v>
      </c>
      <c r="AL1013" s="15"/>
      <c r="AM1013" s="9"/>
      <c r="AN1013" s="9"/>
    </row>
    <row r="1014" spans="30:40" ht="16" x14ac:dyDescent="0.2">
      <c r="AD1014" s="13" t="s">
        <v>2922</v>
      </c>
      <c r="AE1014" s="11">
        <v>-1.4949108129999999</v>
      </c>
      <c r="AF1014" s="11">
        <v>5.6810890000000003E-3</v>
      </c>
      <c r="AH1014" s="13" t="s">
        <v>2923</v>
      </c>
      <c r="AI1014" s="11">
        <v>-1.642495032</v>
      </c>
      <c r="AJ1014" s="11">
        <v>3.921519E-3</v>
      </c>
      <c r="AL1014" s="15"/>
      <c r="AM1014" s="9"/>
      <c r="AN1014" s="9"/>
    </row>
    <row r="1015" spans="30:40" ht="16" x14ac:dyDescent="0.2">
      <c r="AD1015" s="13" t="s">
        <v>2924</v>
      </c>
      <c r="AE1015" s="11">
        <v>-1.493187877</v>
      </c>
      <c r="AF1015" s="11">
        <v>7.5366490000000003E-3</v>
      </c>
      <c r="AH1015" s="13" t="s">
        <v>1164</v>
      </c>
      <c r="AI1015" s="11">
        <v>1.642236367</v>
      </c>
      <c r="AJ1015" s="11">
        <v>4.1972466E-2</v>
      </c>
      <c r="AL1015" s="15"/>
      <c r="AM1015" s="9"/>
      <c r="AN1015" s="9"/>
    </row>
    <row r="1016" spans="30:40" ht="16" x14ac:dyDescent="0.2">
      <c r="AD1016" s="13" t="s">
        <v>36</v>
      </c>
      <c r="AE1016" s="11">
        <v>-1.493131392</v>
      </c>
      <c r="AF1016" s="11">
        <v>3.9824789999999997E-3</v>
      </c>
      <c r="AH1016" s="13" t="s">
        <v>2925</v>
      </c>
      <c r="AI1016" s="11">
        <v>1.641786143</v>
      </c>
      <c r="AJ1016" s="11">
        <v>1.7768015000000002E-2</v>
      </c>
      <c r="AL1016" s="15"/>
      <c r="AM1016" s="9"/>
      <c r="AN1016" s="9"/>
    </row>
    <row r="1017" spans="30:40" ht="16" x14ac:dyDescent="0.2">
      <c r="AD1017" s="13" t="s">
        <v>2926</v>
      </c>
      <c r="AE1017" s="11">
        <v>-1.491794616</v>
      </c>
      <c r="AF1017" s="11">
        <v>2.6144067E-2</v>
      </c>
      <c r="AH1017" s="13" t="s">
        <v>2927</v>
      </c>
      <c r="AI1017" s="11">
        <v>1.641011282</v>
      </c>
      <c r="AJ1017" s="11">
        <v>1.2973924E-2</v>
      </c>
      <c r="AL1017" s="15"/>
      <c r="AM1017" s="9"/>
      <c r="AN1017" s="9"/>
    </row>
    <row r="1018" spans="30:40" ht="16" x14ac:dyDescent="0.2">
      <c r="AD1018" s="13" t="s">
        <v>2928</v>
      </c>
      <c r="AE1018" s="11">
        <v>-1.489502761</v>
      </c>
      <c r="AF1018" s="11">
        <v>1.5068270999999999E-2</v>
      </c>
      <c r="AH1018" s="13" t="s">
        <v>1167</v>
      </c>
      <c r="AI1018" s="11">
        <v>1.6403801579999999</v>
      </c>
      <c r="AJ1018" s="11">
        <v>1.6897178999999998E-2</v>
      </c>
      <c r="AL1018" s="15"/>
      <c r="AM1018" s="9"/>
      <c r="AN1018" s="9"/>
    </row>
    <row r="1019" spans="30:40" ht="16" x14ac:dyDescent="0.2">
      <c r="AD1019" s="13" t="s">
        <v>2929</v>
      </c>
      <c r="AE1019" s="11">
        <v>-1.4892853939999999</v>
      </c>
      <c r="AF1019" s="11">
        <v>2.7493323E-2</v>
      </c>
      <c r="AH1019" s="13" t="s">
        <v>1170</v>
      </c>
      <c r="AI1019" s="11">
        <v>1.6396028760000001</v>
      </c>
      <c r="AJ1019" s="11">
        <v>2.8834518999999999E-2</v>
      </c>
      <c r="AL1019" s="15"/>
      <c r="AM1019" s="9"/>
      <c r="AN1019" s="9"/>
    </row>
    <row r="1020" spans="30:40" ht="16" x14ac:dyDescent="0.2">
      <c r="AD1020" s="13" t="s">
        <v>2930</v>
      </c>
      <c r="AE1020" s="11">
        <v>1.4892539979999999</v>
      </c>
      <c r="AF1020" s="11">
        <v>4.0525586000000002E-2</v>
      </c>
      <c r="AH1020" s="13" t="s">
        <v>2931</v>
      </c>
      <c r="AI1020" s="11">
        <v>1.6393354739999999</v>
      </c>
      <c r="AJ1020" s="11">
        <v>5.8041209999999998E-3</v>
      </c>
      <c r="AL1020" s="15"/>
      <c r="AM1020" s="9"/>
      <c r="AN1020" s="9"/>
    </row>
    <row r="1021" spans="30:40" ht="16" x14ac:dyDescent="0.2">
      <c r="AD1021" s="13" t="s">
        <v>2932</v>
      </c>
      <c r="AE1021" s="11">
        <v>-1.4889496280000001</v>
      </c>
      <c r="AF1021" s="11">
        <v>4.0414868999999999E-2</v>
      </c>
      <c r="AH1021" s="13" t="s">
        <v>2933</v>
      </c>
      <c r="AI1021" s="11">
        <v>-1.6383927199999999</v>
      </c>
      <c r="AJ1021" s="11">
        <v>2.34403E-4</v>
      </c>
      <c r="AL1021" s="15"/>
      <c r="AM1021" s="9"/>
      <c r="AN1021" s="9"/>
    </row>
    <row r="1022" spans="30:40" ht="16" x14ac:dyDescent="0.2">
      <c r="AD1022" s="13" t="s">
        <v>2934</v>
      </c>
      <c r="AE1022" s="11">
        <v>-1.4865983869999999</v>
      </c>
      <c r="AF1022" s="11">
        <v>2.2904190000000001E-2</v>
      </c>
      <c r="AH1022" s="13" t="s">
        <v>2935</v>
      </c>
      <c r="AI1022" s="11">
        <v>1.638077631</v>
      </c>
      <c r="AJ1022" s="11">
        <v>3.1005745000000001E-2</v>
      </c>
      <c r="AL1022" s="15"/>
      <c r="AM1022" s="9"/>
      <c r="AN1022" s="9"/>
    </row>
    <row r="1023" spans="30:40" ht="16" x14ac:dyDescent="0.2">
      <c r="AD1023" s="13" t="s">
        <v>2936</v>
      </c>
      <c r="AE1023" s="11">
        <v>-1.485875289</v>
      </c>
      <c r="AF1023" s="11">
        <v>2.166814E-3</v>
      </c>
      <c r="AH1023" s="13" t="s">
        <v>1174</v>
      </c>
      <c r="AI1023" s="11">
        <v>1.6380414089999999</v>
      </c>
      <c r="AJ1023" s="11">
        <v>3.7798872999999997E-2</v>
      </c>
      <c r="AL1023" s="15"/>
      <c r="AM1023" s="9"/>
      <c r="AN1023" s="9"/>
    </row>
    <row r="1024" spans="30:40" ht="16" x14ac:dyDescent="0.2">
      <c r="AD1024" s="13" t="s">
        <v>784</v>
      </c>
      <c r="AE1024" s="11">
        <v>-1.484074551</v>
      </c>
      <c r="AF1024" s="11">
        <v>9.5567169999999993E-3</v>
      </c>
      <c r="AH1024" s="13" t="s">
        <v>2937</v>
      </c>
      <c r="AI1024" s="11">
        <v>-1.6369164439999999</v>
      </c>
      <c r="AJ1024" s="11">
        <v>1.005415E-3</v>
      </c>
      <c r="AL1024" s="15"/>
      <c r="AM1024" s="9"/>
      <c r="AN1024" s="9"/>
    </row>
    <row r="1025" spans="30:40" ht="16" x14ac:dyDescent="0.2">
      <c r="AD1025" s="13" t="s">
        <v>2938</v>
      </c>
      <c r="AE1025" s="11">
        <v>-1.4835003449999999</v>
      </c>
      <c r="AF1025" s="11">
        <v>6.5820649999999998E-3</v>
      </c>
      <c r="AH1025" s="13" t="s">
        <v>2939</v>
      </c>
      <c r="AI1025" s="11">
        <v>1.636247427</v>
      </c>
      <c r="AJ1025" s="11">
        <v>3.1994160000000001E-2</v>
      </c>
      <c r="AL1025" s="15"/>
      <c r="AM1025" s="9"/>
      <c r="AN1025" s="9"/>
    </row>
    <row r="1026" spans="30:40" ht="16" x14ac:dyDescent="0.2">
      <c r="AD1026" s="13" t="s">
        <v>2940</v>
      </c>
      <c r="AE1026" s="11">
        <v>-1.4820676189999999</v>
      </c>
      <c r="AF1026" s="11">
        <v>3.1738814999999997E-2</v>
      </c>
      <c r="AH1026" s="13" t="s">
        <v>2941</v>
      </c>
      <c r="AI1026" s="11">
        <v>1.634902393</v>
      </c>
      <c r="AJ1026" s="11">
        <v>4.4631336000000001E-2</v>
      </c>
      <c r="AL1026" s="15"/>
      <c r="AM1026" s="9"/>
      <c r="AN1026" s="9"/>
    </row>
    <row r="1027" spans="30:40" ht="16" x14ac:dyDescent="0.2">
      <c r="AD1027" s="13" t="s">
        <v>2942</v>
      </c>
      <c r="AE1027" s="11">
        <v>-1.4808549289999999</v>
      </c>
      <c r="AF1027" s="11">
        <v>1.9311261E-2</v>
      </c>
      <c r="AH1027" s="13" t="s">
        <v>2943</v>
      </c>
      <c r="AI1027" s="11">
        <v>1.6345912090000001</v>
      </c>
      <c r="AJ1027" s="11">
        <v>1.8814490000000001E-3</v>
      </c>
      <c r="AL1027" s="15"/>
      <c r="AM1027" s="9"/>
      <c r="AN1027" s="9"/>
    </row>
    <row r="1028" spans="30:40" ht="16" x14ac:dyDescent="0.2">
      <c r="AD1028" s="13" t="s">
        <v>2944</v>
      </c>
      <c r="AE1028" s="11">
        <v>-1.480630442</v>
      </c>
      <c r="AF1028" s="11">
        <v>2.9148835000000001E-2</v>
      </c>
      <c r="AH1028" s="13" t="s">
        <v>2945</v>
      </c>
      <c r="AI1028" s="11">
        <v>1.634343442</v>
      </c>
      <c r="AJ1028" s="11">
        <v>3.6895534000000001E-2</v>
      </c>
      <c r="AL1028" s="15"/>
      <c r="AM1028" s="9"/>
      <c r="AN1028" s="9"/>
    </row>
    <row r="1029" spans="30:40" ht="16" x14ac:dyDescent="0.2">
      <c r="AD1029" s="13" t="s">
        <v>1027</v>
      </c>
      <c r="AE1029" s="11">
        <v>-1.477807211</v>
      </c>
      <c r="AF1029" s="11">
        <v>2.4535098000000002E-2</v>
      </c>
      <c r="AH1029" s="13" t="s">
        <v>2946</v>
      </c>
      <c r="AI1029" s="11">
        <v>1.634067892</v>
      </c>
      <c r="AJ1029" s="11">
        <v>2.0280830999999999E-2</v>
      </c>
      <c r="AL1029" s="15"/>
      <c r="AM1029" s="9"/>
      <c r="AN1029" s="9"/>
    </row>
    <row r="1030" spans="30:40" ht="16" x14ac:dyDescent="0.2">
      <c r="AD1030" s="13" t="s">
        <v>2947</v>
      </c>
      <c r="AE1030" s="11">
        <v>1.4769975</v>
      </c>
      <c r="AF1030" s="11">
        <v>1.0297397E-2</v>
      </c>
      <c r="AH1030" s="13" t="s">
        <v>1178</v>
      </c>
      <c r="AI1030" s="11">
        <v>1.633973017</v>
      </c>
      <c r="AJ1030" s="11">
        <v>3.3190544000000002E-2</v>
      </c>
      <c r="AL1030" s="15"/>
      <c r="AM1030" s="9"/>
      <c r="AN1030" s="9"/>
    </row>
    <row r="1031" spans="30:40" ht="16" x14ac:dyDescent="0.2">
      <c r="AD1031" s="13" t="s">
        <v>1352</v>
      </c>
      <c r="AE1031" s="11">
        <v>-1.4758235369999999</v>
      </c>
      <c r="AF1031" s="11">
        <v>3.1049839999999999E-3</v>
      </c>
      <c r="AH1031" s="13" t="s">
        <v>2948</v>
      </c>
      <c r="AI1031" s="11">
        <v>1.632287029</v>
      </c>
      <c r="AJ1031" s="11">
        <v>1.6055064000000001E-2</v>
      </c>
      <c r="AL1031" s="15"/>
      <c r="AM1031" s="9"/>
      <c r="AN1031" s="9"/>
    </row>
    <row r="1032" spans="30:40" ht="16" x14ac:dyDescent="0.2">
      <c r="AD1032" s="13" t="s">
        <v>2949</v>
      </c>
      <c r="AE1032" s="11">
        <v>-1.4756910510000001</v>
      </c>
      <c r="AF1032" s="11">
        <v>1.9729776000000001E-2</v>
      </c>
      <c r="AH1032" s="13" t="s">
        <v>1181</v>
      </c>
      <c r="AI1032" s="11">
        <v>1.6321075780000001</v>
      </c>
      <c r="AJ1032" s="11">
        <v>1.4125561E-2</v>
      </c>
      <c r="AL1032" s="15"/>
      <c r="AM1032" s="9"/>
      <c r="AN1032" s="9"/>
    </row>
    <row r="1033" spans="30:40" ht="16" x14ac:dyDescent="0.2">
      <c r="AD1033" s="13" t="s">
        <v>2950</v>
      </c>
      <c r="AE1033" s="11">
        <v>-1.4754217540000001</v>
      </c>
      <c r="AF1033" s="11">
        <v>1.2082235E-2</v>
      </c>
      <c r="AH1033" s="13" t="s">
        <v>1185</v>
      </c>
      <c r="AI1033" s="11">
        <v>1.6314665450000001</v>
      </c>
      <c r="AJ1033" s="11">
        <v>4.3237286E-2</v>
      </c>
      <c r="AL1033" s="15"/>
      <c r="AM1033" s="9"/>
      <c r="AN1033" s="9"/>
    </row>
    <row r="1034" spans="30:40" ht="16" x14ac:dyDescent="0.2">
      <c r="AD1034" s="13" t="s">
        <v>2951</v>
      </c>
      <c r="AE1034" s="11">
        <v>-1.4746952390000001</v>
      </c>
      <c r="AF1034" s="11">
        <v>3.8366849999999998E-3</v>
      </c>
      <c r="AH1034" s="13" t="s">
        <v>339</v>
      </c>
      <c r="AI1034" s="11">
        <v>1.631399413</v>
      </c>
      <c r="AJ1034" s="11">
        <v>7.5954480000000003E-3</v>
      </c>
      <c r="AL1034" s="15"/>
      <c r="AM1034" s="9"/>
      <c r="AN1034" s="9"/>
    </row>
    <row r="1035" spans="30:40" ht="16" x14ac:dyDescent="0.2">
      <c r="AD1035" s="13" t="s">
        <v>2952</v>
      </c>
      <c r="AE1035" s="11">
        <v>-1.4745326009999999</v>
      </c>
      <c r="AF1035" s="11">
        <v>2.0470036E-2</v>
      </c>
      <c r="AH1035" s="13" t="s">
        <v>1189</v>
      </c>
      <c r="AI1035" s="11">
        <v>1.6311659089999999</v>
      </c>
      <c r="AJ1035" s="11">
        <v>7.192904E-3</v>
      </c>
      <c r="AL1035" s="15"/>
      <c r="AM1035" s="9"/>
      <c r="AN1035" s="9"/>
    </row>
    <row r="1036" spans="30:40" ht="16" x14ac:dyDescent="0.2">
      <c r="AD1036" s="13" t="s">
        <v>2953</v>
      </c>
      <c r="AE1036" s="11">
        <v>-1.473565547</v>
      </c>
      <c r="AF1036" s="11">
        <v>4.2145757999999998E-2</v>
      </c>
      <c r="AH1036" s="13" t="s">
        <v>2954</v>
      </c>
      <c r="AI1036" s="11">
        <v>1.6304329740000001</v>
      </c>
      <c r="AJ1036" s="11">
        <v>1.6920714E-2</v>
      </c>
      <c r="AL1036" s="15"/>
      <c r="AM1036" s="9"/>
      <c r="AN1036" s="9"/>
    </row>
    <row r="1037" spans="30:40" ht="16" x14ac:dyDescent="0.2">
      <c r="AD1037" s="13" t="s">
        <v>2955</v>
      </c>
      <c r="AE1037" s="11">
        <v>-1.4716713050000001</v>
      </c>
      <c r="AF1037" s="11">
        <v>8.1283689999999999E-3</v>
      </c>
      <c r="AH1037" s="13" t="s">
        <v>1192</v>
      </c>
      <c r="AI1037" s="11">
        <v>1.6297624630000001</v>
      </c>
      <c r="AJ1037" s="11">
        <v>3.8954483999999998E-2</v>
      </c>
      <c r="AL1037" s="15"/>
      <c r="AM1037" s="9"/>
      <c r="AN1037" s="9"/>
    </row>
    <row r="1038" spans="30:40" ht="16" x14ac:dyDescent="0.2">
      <c r="AD1038" s="13" t="s">
        <v>2956</v>
      </c>
      <c r="AE1038" s="11">
        <v>1.471605125</v>
      </c>
      <c r="AF1038" s="11">
        <v>9.3630829999999995E-3</v>
      </c>
      <c r="AH1038" s="13" t="s">
        <v>2957</v>
      </c>
      <c r="AI1038" s="11">
        <v>1.6296006839999999</v>
      </c>
      <c r="AJ1038" s="11">
        <v>3.2147404999999997E-2</v>
      </c>
      <c r="AL1038" s="15"/>
      <c r="AM1038" s="9"/>
      <c r="AN1038" s="9"/>
    </row>
    <row r="1039" spans="30:40" ht="16" x14ac:dyDescent="0.2">
      <c r="AD1039" s="13" t="s">
        <v>2958</v>
      </c>
      <c r="AE1039" s="11">
        <v>-1.4714135909999999</v>
      </c>
      <c r="AF1039" s="11">
        <v>3.4318344000000001E-2</v>
      </c>
      <c r="AH1039" s="13" t="s">
        <v>2959</v>
      </c>
      <c r="AI1039" s="11">
        <v>-1.6289264510000001</v>
      </c>
      <c r="AJ1039" s="11">
        <v>2.4513900000000001E-4</v>
      </c>
      <c r="AL1039" s="15"/>
      <c r="AM1039" s="9"/>
      <c r="AN1039" s="9"/>
    </row>
    <row r="1040" spans="30:40" ht="16" x14ac:dyDescent="0.2">
      <c r="AD1040" s="13" t="s">
        <v>2960</v>
      </c>
      <c r="AE1040" s="11">
        <v>-1.4713429220000001</v>
      </c>
      <c r="AF1040" s="11">
        <v>1.0675583000000001E-2</v>
      </c>
      <c r="AH1040" s="13" t="s">
        <v>2961</v>
      </c>
      <c r="AI1040" s="11">
        <v>1.6277916269999999</v>
      </c>
      <c r="AJ1040" s="11">
        <v>1.9407789999999999E-3</v>
      </c>
      <c r="AL1040" s="15"/>
      <c r="AM1040" s="9"/>
      <c r="AN1040" s="9"/>
    </row>
    <row r="1041" spans="30:40" ht="16" x14ac:dyDescent="0.2">
      <c r="AD1041" s="13" t="s">
        <v>2962</v>
      </c>
      <c r="AE1041" s="11">
        <v>-1.4703461760000001</v>
      </c>
      <c r="AF1041" s="11">
        <v>2.2084627999999999E-2</v>
      </c>
      <c r="AH1041" s="13" t="s">
        <v>2963</v>
      </c>
      <c r="AI1041" s="11">
        <v>1.627497709</v>
      </c>
      <c r="AJ1041" s="11">
        <v>3.9887244000000002E-2</v>
      </c>
      <c r="AL1041" s="15"/>
      <c r="AM1041" s="9"/>
      <c r="AN1041" s="9"/>
    </row>
    <row r="1042" spans="30:40" ht="16" x14ac:dyDescent="0.2">
      <c r="AD1042" s="13" t="s">
        <v>2964</v>
      </c>
      <c r="AE1042" s="11">
        <v>1.4683822520000001</v>
      </c>
      <c r="AF1042" s="11">
        <v>3.8874130000000002E-3</v>
      </c>
      <c r="AH1042" s="13" t="s">
        <v>2965</v>
      </c>
      <c r="AI1042" s="11">
        <v>1.625957753</v>
      </c>
      <c r="AJ1042" s="11">
        <v>3.0824210000000001E-3</v>
      </c>
      <c r="AL1042" s="15"/>
      <c r="AM1042" s="9"/>
      <c r="AN1042" s="9"/>
    </row>
    <row r="1043" spans="30:40" ht="16" x14ac:dyDescent="0.2">
      <c r="AD1043" s="13" t="s">
        <v>2966</v>
      </c>
      <c r="AE1043" s="11">
        <v>1.4674685119999999</v>
      </c>
      <c r="AF1043" s="11">
        <v>9.208473E-3</v>
      </c>
      <c r="AH1043" s="13" t="s">
        <v>2967</v>
      </c>
      <c r="AI1043" s="11">
        <v>-1.625821253</v>
      </c>
      <c r="AJ1043" s="11">
        <v>2.6825579999999998E-3</v>
      </c>
      <c r="AL1043" s="15"/>
      <c r="AM1043" s="9"/>
      <c r="AN1043" s="9"/>
    </row>
    <row r="1044" spans="30:40" ht="16" x14ac:dyDescent="0.2">
      <c r="AD1044" s="13" t="s">
        <v>2968</v>
      </c>
      <c r="AE1044" s="11">
        <v>1.467398749</v>
      </c>
      <c r="AF1044" s="11">
        <v>3.6658299999999998E-2</v>
      </c>
      <c r="AH1044" s="13" t="s">
        <v>2969</v>
      </c>
      <c r="AI1044" s="11">
        <v>1.625289486</v>
      </c>
      <c r="AJ1044" s="11">
        <v>4.6758565000000002E-2</v>
      </c>
      <c r="AL1044" s="15"/>
      <c r="AM1044" s="9"/>
      <c r="AN1044" s="9"/>
    </row>
    <row r="1045" spans="30:40" ht="16" x14ac:dyDescent="0.2">
      <c r="AD1045" s="13" t="s">
        <v>2970</v>
      </c>
      <c r="AE1045" s="11">
        <v>1.467207054</v>
      </c>
      <c r="AF1045" s="11">
        <v>7.0600819999999996E-3</v>
      </c>
      <c r="AH1045" s="13" t="s">
        <v>2971</v>
      </c>
      <c r="AI1045" s="11">
        <v>-1.625238693</v>
      </c>
      <c r="AJ1045" s="11">
        <v>2.7603453999999999E-2</v>
      </c>
      <c r="AL1045" s="15"/>
      <c r="AM1045" s="9"/>
      <c r="AN1045" s="9"/>
    </row>
    <row r="1046" spans="30:40" ht="16" x14ac:dyDescent="0.2">
      <c r="AD1046" s="13" t="s">
        <v>2972</v>
      </c>
      <c r="AE1046" s="11">
        <v>-1.4657685970000001</v>
      </c>
      <c r="AF1046" s="11">
        <v>1.0068540000000001E-2</v>
      </c>
      <c r="AH1046" s="13" t="s">
        <v>1195</v>
      </c>
      <c r="AI1046" s="11">
        <v>1.624518283</v>
      </c>
      <c r="AJ1046" s="11">
        <v>3.8606123999999999E-2</v>
      </c>
      <c r="AL1046" s="15"/>
      <c r="AM1046" s="9"/>
      <c r="AN1046" s="9"/>
    </row>
    <row r="1047" spans="30:40" ht="16" x14ac:dyDescent="0.2">
      <c r="AD1047" s="13" t="s">
        <v>2973</v>
      </c>
      <c r="AE1047" s="11">
        <v>1.4643246830000001</v>
      </c>
      <c r="AF1047" s="11">
        <v>3.6367719999999999E-3</v>
      </c>
      <c r="AH1047" s="13" t="s">
        <v>1197</v>
      </c>
      <c r="AI1047" s="11">
        <v>1.621946466</v>
      </c>
      <c r="AJ1047" s="11">
        <v>1.6917590999999999E-2</v>
      </c>
      <c r="AL1047" s="15"/>
      <c r="AM1047" s="9"/>
      <c r="AN1047" s="9"/>
    </row>
    <row r="1048" spans="30:40" ht="16" x14ac:dyDescent="0.2">
      <c r="AD1048" s="13" t="s">
        <v>791</v>
      </c>
      <c r="AE1048" s="11">
        <v>-1.4637684419999999</v>
      </c>
      <c r="AF1048" s="11">
        <v>9.9536759999999998E-3</v>
      </c>
      <c r="AH1048" s="13" t="s">
        <v>2974</v>
      </c>
      <c r="AI1048" s="11">
        <v>1.621767349</v>
      </c>
      <c r="AJ1048" s="11">
        <v>1.0244077000000001E-2</v>
      </c>
      <c r="AL1048" s="15"/>
      <c r="AM1048" s="9"/>
      <c r="AN1048" s="9"/>
    </row>
    <row r="1049" spans="30:40" ht="16" x14ac:dyDescent="0.2">
      <c r="AD1049" s="13" t="s">
        <v>2975</v>
      </c>
      <c r="AE1049" s="11">
        <v>-1.462746152</v>
      </c>
      <c r="AF1049" s="11">
        <v>1.9725712999999999E-2</v>
      </c>
      <c r="AH1049" s="13" t="s">
        <v>2976</v>
      </c>
      <c r="AI1049" s="11">
        <v>1.621599791</v>
      </c>
      <c r="AJ1049" s="11">
        <v>3.2252429999999999E-2</v>
      </c>
      <c r="AL1049" s="15"/>
      <c r="AM1049" s="9"/>
      <c r="AN1049" s="9"/>
    </row>
    <row r="1050" spans="30:40" ht="16" x14ac:dyDescent="0.2">
      <c r="AD1050" s="13" t="s">
        <v>2977</v>
      </c>
      <c r="AE1050" s="11">
        <v>-1.462598327</v>
      </c>
      <c r="AF1050" s="11">
        <v>3.3552310000000002E-3</v>
      </c>
      <c r="AH1050" s="13" t="s">
        <v>60</v>
      </c>
      <c r="AI1050" s="11">
        <v>1.6208663969999999</v>
      </c>
      <c r="AJ1050" s="11">
        <v>4.5878550000000001E-3</v>
      </c>
      <c r="AL1050" s="15"/>
      <c r="AM1050" s="9"/>
      <c r="AN1050" s="9"/>
    </row>
    <row r="1051" spans="30:40" ht="16" x14ac:dyDescent="0.2">
      <c r="AD1051" s="13" t="s">
        <v>1431</v>
      </c>
      <c r="AE1051" s="11">
        <v>-1.4625472859999999</v>
      </c>
      <c r="AF1051" s="11">
        <v>4.1206239999999998E-3</v>
      </c>
      <c r="AH1051" s="13" t="s">
        <v>2978</v>
      </c>
      <c r="AI1051" s="11">
        <v>1.6207442809999999</v>
      </c>
      <c r="AJ1051" s="11">
        <v>2.8939191E-2</v>
      </c>
      <c r="AL1051" s="15"/>
      <c r="AM1051" s="9"/>
      <c r="AN1051" s="9"/>
    </row>
    <row r="1052" spans="30:40" ht="16" x14ac:dyDescent="0.2">
      <c r="AD1052" s="13" t="s">
        <v>2979</v>
      </c>
      <c r="AE1052" s="11">
        <v>-1.461978668</v>
      </c>
      <c r="AF1052" s="11">
        <v>1.4625426E-2</v>
      </c>
      <c r="AH1052" s="13" t="s">
        <v>2980</v>
      </c>
      <c r="AI1052" s="11">
        <v>1.6184660099999999</v>
      </c>
      <c r="AJ1052" s="11">
        <v>3.5998628999999997E-2</v>
      </c>
      <c r="AL1052" s="15"/>
      <c r="AM1052" s="9"/>
      <c r="AN1052" s="9"/>
    </row>
    <row r="1053" spans="30:40" ht="16" x14ac:dyDescent="0.2">
      <c r="AD1053" s="13" t="s">
        <v>2981</v>
      </c>
      <c r="AE1053" s="11">
        <v>-1.461442063</v>
      </c>
      <c r="AF1053" s="11">
        <v>2.5071201000000001E-2</v>
      </c>
      <c r="AH1053" s="13" t="s">
        <v>2982</v>
      </c>
      <c r="AI1053" s="11">
        <v>1.6173197070000001</v>
      </c>
      <c r="AJ1053" s="11">
        <v>1.1808357E-2</v>
      </c>
      <c r="AL1053" s="15"/>
      <c r="AM1053" s="9"/>
      <c r="AN1053" s="9"/>
    </row>
    <row r="1054" spans="30:40" ht="16" x14ac:dyDescent="0.2">
      <c r="AD1054" s="13" t="s">
        <v>2983</v>
      </c>
      <c r="AE1054" s="11">
        <v>1.4611600570000001</v>
      </c>
      <c r="AF1054" s="11">
        <v>1.0235507E-2</v>
      </c>
      <c r="AH1054" s="13" t="s">
        <v>2984</v>
      </c>
      <c r="AI1054" s="11">
        <v>1.6172899789999999</v>
      </c>
      <c r="AJ1054" s="11">
        <v>4.995818E-3</v>
      </c>
      <c r="AL1054" s="15"/>
      <c r="AM1054" s="9"/>
      <c r="AN1054" s="9"/>
    </row>
    <row r="1055" spans="30:40" ht="16" x14ac:dyDescent="0.2">
      <c r="AD1055" s="13" t="s">
        <v>1551</v>
      </c>
      <c r="AE1055" s="11">
        <v>-1.460672983</v>
      </c>
      <c r="AF1055" s="11">
        <v>2.8587817000000001E-2</v>
      </c>
      <c r="AH1055" s="13" t="s">
        <v>2985</v>
      </c>
      <c r="AI1055" s="11">
        <v>1.6168848950000001</v>
      </c>
      <c r="AJ1055" s="11">
        <v>1.5017048999999999E-2</v>
      </c>
      <c r="AL1055" s="15"/>
      <c r="AM1055" s="9"/>
      <c r="AN1055" s="9"/>
    </row>
    <row r="1056" spans="30:40" ht="16" x14ac:dyDescent="0.2">
      <c r="AD1056" s="13" t="s">
        <v>2986</v>
      </c>
      <c r="AE1056" s="11">
        <v>-1.460206524</v>
      </c>
      <c r="AF1056" s="11">
        <v>9.9301860000000006E-3</v>
      </c>
      <c r="AH1056" s="13" t="s">
        <v>2987</v>
      </c>
      <c r="AI1056" s="11">
        <v>1.6142230580000001</v>
      </c>
      <c r="AJ1056" s="11">
        <v>7.6541550000000002E-3</v>
      </c>
      <c r="AL1056" s="15"/>
      <c r="AM1056" s="9"/>
      <c r="AN1056" s="9"/>
    </row>
    <row r="1057" spans="30:40" ht="16" x14ac:dyDescent="0.2">
      <c r="AD1057" s="13" t="s">
        <v>2988</v>
      </c>
      <c r="AE1057" s="11">
        <v>1.459814516</v>
      </c>
      <c r="AF1057" s="11">
        <v>1.2059472999999999E-2</v>
      </c>
      <c r="AH1057" s="13" t="s">
        <v>156</v>
      </c>
      <c r="AI1057" s="11">
        <v>1.6131926889999999</v>
      </c>
      <c r="AJ1057" s="11">
        <v>1.0161816000000001E-2</v>
      </c>
      <c r="AL1057" s="15"/>
      <c r="AM1057" s="9"/>
      <c r="AN1057" s="9"/>
    </row>
    <row r="1058" spans="30:40" ht="16" x14ac:dyDescent="0.2">
      <c r="AD1058" s="13" t="s">
        <v>2989</v>
      </c>
      <c r="AE1058" s="11">
        <v>-1.4583032149999999</v>
      </c>
      <c r="AF1058" s="11">
        <v>3.6524826000000003E-2</v>
      </c>
      <c r="AH1058" s="13" t="s">
        <v>2990</v>
      </c>
      <c r="AI1058" s="11">
        <v>1.6115777739999999</v>
      </c>
      <c r="AJ1058" s="11">
        <v>2.1252383999999999E-2</v>
      </c>
      <c r="AL1058" s="15"/>
      <c r="AM1058" s="9"/>
      <c r="AN1058" s="9"/>
    </row>
    <row r="1059" spans="30:40" ht="16" x14ac:dyDescent="0.2">
      <c r="AD1059" s="13" t="s">
        <v>2991</v>
      </c>
      <c r="AE1059" s="11">
        <v>-1.4577560249999999</v>
      </c>
      <c r="AF1059" s="11">
        <v>1.8049540999999999E-2</v>
      </c>
      <c r="AH1059" s="13" t="s">
        <v>1206</v>
      </c>
      <c r="AI1059" s="11">
        <v>1.6109832390000001</v>
      </c>
      <c r="AJ1059" s="11">
        <v>1.8859226999999999E-2</v>
      </c>
      <c r="AL1059" s="15"/>
      <c r="AM1059" s="9"/>
      <c r="AN1059" s="9"/>
    </row>
    <row r="1060" spans="30:40" ht="16" x14ac:dyDescent="0.2">
      <c r="AD1060" s="13" t="s">
        <v>2992</v>
      </c>
      <c r="AE1060" s="11">
        <v>-1.4574825570000001</v>
      </c>
      <c r="AF1060" s="11">
        <v>5.2675109999999999E-3</v>
      </c>
      <c r="AH1060" s="13" t="s">
        <v>2993</v>
      </c>
      <c r="AI1060" s="11">
        <v>1.6099633849999999</v>
      </c>
      <c r="AJ1060" s="11">
        <v>2.3406347000000001E-2</v>
      </c>
      <c r="AL1060" s="15"/>
      <c r="AM1060" s="9"/>
      <c r="AN1060" s="9"/>
    </row>
    <row r="1061" spans="30:40" ht="16" x14ac:dyDescent="0.2">
      <c r="AD1061" s="13" t="s">
        <v>2994</v>
      </c>
      <c r="AE1061" s="11">
        <v>-1.4562058470000001</v>
      </c>
      <c r="AF1061" s="11">
        <v>8.8786909999999993E-3</v>
      </c>
      <c r="AH1061" s="13" t="s">
        <v>1210</v>
      </c>
      <c r="AI1061" s="11">
        <v>1.6095584629999999</v>
      </c>
      <c r="AJ1061" s="11">
        <v>1.5255427E-2</v>
      </c>
      <c r="AL1061" s="15"/>
      <c r="AM1061" s="9"/>
      <c r="AN1061" s="9"/>
    </row>
    <row r="1062" spans="30:40" ht="16" x14ac:dyDescent="0.2">
      <c r="AD1062" s="13" t="s">
        <v>575</v>
      </c>
      <c r="AE1062" s="11">
        <v>-1.4548527490000001</v>
      </c>
      <c r="AF1062" s="11">
        <v>9.2690610000000003E-3</v>
      </c>
      <c r="AH1062" s="13" t="s">
        <v>2995</v>
      </c>
      <c r="AI1062" s="11">
        <v>-1.6085757279999999</v>
      </c>
      <c r="AJ1062" s="11">
        <v>1.427822E-3</v>
      </c>
      <c r="AL1062" s="15"/>
      <c r="AM1062" s="9"/>
      <c r="AN1062" s="9"/>
    </row>
    <row r="1063" spans="30:40" ht="16" x14ac:dyDescent="0.2">
      <c r="AD1063" s="13" t="s">
        <v>589</v>
      </c>
      <c r="AE1063" s="11">
        <v>-1.4527771949999999</v>
      </c>
      <c r="AF1063" s="11">
        <v>2.2488092000000001E-2</v>
      </c>
      <c r="AH1063" s="13" t="s">
        <v>539</v>
      </c>
      <c r="AI1063" s="11">
        <v>1.6084423219999999</v>
      </c>
      <c r="AJ1063" s="11">
        <v>4.6103009E-2</v>
      </c>
      <c r="AL1063" s="15"/>
      <c r="AM1063" s="9"/>
      <c r="AN1063" s="9"/>
    </row>
    <row r="1064" spans="30:40" ht="16" x14ac:dyDescent="0.2">
      <c r="AD1064" s="13" t="s">
        <v>2996</v>
      </c>
      <c r="AE1064" s="11">
        <v>-1.452318754</v>
      </c>
      <c r="AF1064" s="11">
        <v>1.1588889E-2</v>
      </c>
      <c r="AH1064" s="13" t="s">
        <v>2997</v>
      </c>
      <c r="AI1064" s="11">
        <v>1.6070917520000001</v>
      </c>
      <c r="AJ1064" s="11">
        <v>1.5381086E-2</v>
      </c>
      <c r="AL1064" s="15"/>
      <c r="AM1064" s="9"/>
      <c r="AN1064" s="9"/>
    </row>
    <row r="1065" spans="30:40" ht="16" x14ac:dyDescent="0.2">
      <c r="AD1065" s="13" t="s">
        <v>2998</v>
      </c>
      <c r="AE1065" s="11">
        <v>-1.451452792</v>
      </c>
      <c r="AF1065" s="11">
        <v>4.2825639999999998E-2</v>
      </c>
      <c r="AH1065" s="13" t="s">
        <v>344</v>
      </c>
      <c r="AI1065" s="11">
        <v>1.6054719829999999</v>
      </c>
      <c r="AJ1065" s="11">
        <v>5.5776669999999997E-3</v>
      </c>
      <c r="AL1065" s="15"/>
      <c r="AM1065" s="9"/>
      <c r="AN1065" s="9"/>
    </row>
    <row r="1066" spans="30:40" ht="16" x14ac:dyDescent="0.2">
      <c r="AD1066" s="13" t="s">
        <v>2999</v>
      </c>
      <c r="AE1066" s="11">
        <v>1.4507033890000001</v>
      </c>
      <c r="AF1066" s="11">
        <v>1.3714845E-2</v>
      </c>
      <c r="AH1066" s="13" t="s">
        <v>1216</v>
      </c>
      <c r="AI1066" s="11">
        <v>1.6043616940000001</v>
      </c>
      <c r="AJ1066" s="11">
        <v>3.7510294999999999E-2</v>
      </c>
      <c r="AL1066" s="15"/>
      <c r="AM1066" s="9"/>
      <c r="AN1066" s="9"/>
    </row>
    <row r="1067" spans="30:40" ht="16" x14ac:dyDescent="0.2">
      <c r="AD1067" s="13" t="s">
        <v>526</v>
      </c>
      <c r="AE1067" s="11">
        <v>1.4503489570000001</v>
      </c>
      <c r="AF1067" s="11">
        <v>1.5607087E-2</v>
      </c>
      <c r="AH1067" s="13" t="s">
        <v>3000</v>
      </c>
      <c r="AI1067" s="11">
        <v>1.603929046</v>
      </c>
      <c r="AJ1067" s="14">
        <v>4.49E-5</v>
      </c>
      <c r="AL1067" s="15"/>
      <c r="AM1067" s="9"/>
      <c r="AN1067" s="9"/>
    </row>
    <row r="1068" spans="30:40" ht="16" x14ac:dyDescent="0.2">
      <c r="AD1068" s="13" t="s">
        <v>1146</v>
      </c>
      <c r="AE1068" s="11">
        <v>-1.4492595029999999</v>
      </c>
      <c r="AF1068" s="11">
        <v>3.4894975000000002E-2</v>
      </c>
      <c r="AH1068" s="13" t="s">
        <v>349</v>
      </c>
      <c r="AI1068" s="11">
        <v>1.6012865140000001</v>
      </c>
      <c r="AJ1068" s="11">
        <v>5.9680999999999996E-3</v>
      </c>
      <c r="AL1068" s="15"/>
      <c r="AM1068" s="9"/>
      <c r="AN1068" s="9"/>
    </row>
    <row r="1069" spans="30:40" ht="16" x14ac:dyDescent="0.2">
      <c r="AD1069" s="13" t="s">
        <v>604</v>
      </c>
      <c r="AE1069" s="11">
        <v>-1.448260222</v>
      </c>
      <c r="AF1069" s="11">
        <v>7.509674E-3</v>
      </c>
      <c r="AH1069" s="13" t="s">
        <v>3001</v>
      </c>
      <c r="AI1069" s="11">
        <v>1.6006281769999999</v>
      </c>
      <c r="AJ1069" s="11">
        <v>4.9244534999999999E-2</v>
      </c>
      <c r="AL1069" s="15"/>
      <c r="AM1069" s="9"/>
      <c r="AN1069" s="9"/>
    </row>
    <row r="1070" spans="30:40" ht="16" x14ac:dyDescent="0.2">
      <c r="AD1070" s="13" t="s">
        <v>1317</v>
      </c>
      <c r="AE1070" s="11">
        <v>-1.44791644</v>
      </c>
      <c r="AF1070" s="11">
        <v>1.4233865E-2</v>
      </c>
      <c r="AH1070" s="13" t="s">
        <v>1220</v>
      </c>
      <c r="AI1070" s="11">
        <v>1.6003733280000001</v>
      </c>
      <c r="AJ1070" s="11">
        <v>2.6558012999999998E-2</v>
      </c>
      <c r="AL1070" s="15"/>
      <c r="AM1070" s="9"/>
      <c r="AN1070" s="9"/>
    </row>
    <row r="1071" spans="30:40" ht="16" x14ac:dyDescent="0.2">
      <c r="AD1071" s="13" t="s">
        <v>3002</v>
      </c>
      <c r="AE1071" s="11">
        <v>-1.4478436809999999</v>
      </c>
      <c r="AF1071" s="11">
        <v>1.8221211000000001E-2</v>
      </c>
      <c r="AH1071" s="13" t="s">
        <v>3003</v>
      </c>
      <c r="AI1071" s="11">
        <v>1.5986097459999999</v>
      </c>
      <c r="AJ1071" s="11">
        <v>4.5605485000000001E-2</v>
      </c>
      <c r="AL1071" s="15"/>
      <c r="AM1071" s="9"/>
      <c r="AN1071" s="9"/>
    </row>
    <row r="1072" spans="30:40" ht="16" x14ac:dyDescent="0.2">
      <c r="AD1072" s="13" t="s">
        <v>3004</v>
      </c>
      <c r="AE1072" s="11">
        <v>-1.4467993960000001</v>
      </c>
      <c r="AF1072" s="11">
        <v>5.5127939999999997E-3</v>
      </c>
      <c r="AH1072" s="13" t="s">
        <v>3005</v>
      </c>
      <c r="AI1072" s="11">
        <v>1.59698607</v>
      </c>
      <c r="AJ1072" s="11">
        <v>5.6231550000000003E-3</v>
      </c>
      <c r="AL1072" s="15"/>
      <c r="AM1072" s="9"/>
      <c r="AN1072" s="9"/>
    </row>
    <row r="1073" spans="30:40" ht="16" x14ac:dyDescent="0.2">
      <c r="AD1073" s="13" t="s">
        <v>3006</v>
      </c>
      <c r="AE1073" s="11">
        <v>1.446713825</v>
      </c>
      <c r="AF1073" s="11">
        <v>1.9808636000000001E-2</v>
      </c>
      <c r="AH1073" s="13" t="s">
        <v>3007</v>
      </c>
      <c r="AI1073" s="11">
        <v>1.595911163</v>
      </c>
      <c r="AJ1073" s="11">
        <v>3.8082630000000001E-3</v>
      </c>
      <c r="AL1073" s="15"/>
      <c r="AM1073" s="9"/>
      <c r="AN1073" s="9"/>
    </row>
    <row r="1074" spans="30:40" ht="16" x14ac:dyDescent="0.2">
      <c r="AD1074" s="13" t="s">
        <v>69</v>
      </c>
      <c r="AE1074" s="11">
        <v>-1.444409957</v>
      </c>
      <c r="AF1074" s="11">
        <v>1.1811271E-2</v>
      </c>
      <c r="AH1074" s="13" t="s">
        <v>355</v>
      </c>
      <c r="AI1074" s="11">
        <v>1.595415993</v>
      </c>
      <c r="AJ1074" s="11">
        <v>2.7561180000000001E-3</v>
      </c>
      <c r="AL1074" s="15"/>
      <c r="AM1074" s="9"/>
      <c r="AN1074" s="9"/>
    </row>
    <row r="1075" spans="30:40" ht="16" x14ac:dyDescent="0.2">
      <c r="AD1075" s="13" t="s">
        <v>3008</v>
      </c>
      <c r="AE1075" s="11">
        <v>-1.444037665</v>
      </c>
      <c r="AF1075" s="11">
        <v>3.2113867999999997E-2</v>
      </c>
      <c r="AH1075" s="13" t="s">
        <v>3009</v>
      </c>
      <c r="AI1075" s="11">
        <v>1.5951822579999999</v>
      </c>
      <c r="AJ1075" s="11">
        <v>3.3606957999999999E-2</v>
      </c>
      <c r="AL1075" s="15"/>
      <c r="AM1075" s="9"/>
      <c r="AN1075" s="9"/>
    </row>
    <row r="1076" spans="30:40" ht="16" x14ac:dyDescent="0.2">
      <c r="AD1076" s="13" t="s">
        <v>3010</v>
      </c>
      <c r="AE1076" s="11">
        <v>-1.4433435450000001</v>
      </c>
      <c r="AF1076" s="11">
        <v>2.8928131999999999E-2</v>
      </c>
      <c r="AH1076" s="13" t="s">
        <v>56</v>
      </c>
      <c r="AI1076" s="11">
        <v>1.5939195580000001</v>
      </c>
      <c r="AJ1076" s="11">
        <v>2.8432227000000001E-2</v>
      </c>
      <c r="AL1076" s="15"/>
      <c r="AM1076" s="9"/>
      <c r="AN1076" s="9"/>
    </row>
    <row r="1077" spans="30:40" ht="16" x14ac:dyDescent="0.2">
      <c r="AD1077" s="13" t="s">
        <v>3011</v>
      </c>
      <c r="AE1077" s="11">
        <v>-1.442887316</v>
      </c>
      <c r="AF1077" s="11">
        <v>2.2008553E-2</v>
      </c>
      <c r="AH1077" s="13" t="s">
        <v>1226</v>
      </c>
      <c r="AI1077" s="11">
        <v>1.5938193460000001</v>
      </c>
      <c r="AJ1077" s="11">
        <v>4.0771332E-2</v>
      </c>
      <c r="AL1077" s="15"/>
      <c r="AM1077" s="9"/>
      <c r="AN1077" s="9"/>
    </row>
    <row r="1078" spans="30:40" ht="16" x14ac:dyDescent="0.2">
      <c r="AD1078" s="13" t="s">
        <v>938</v>
      </c>
      <c r="AE1078" s="11">
        <v>-1.4409479199999999</v>
      </c>
      <c r="AF1078" s="11">
        <v>2.5072023999999998E-2</v>
      </c>
      <c r="AH1078" s="13" t="s">
        <v>3012</v>
      </c>
      <c r="AI1078" s="11">
        <v>-1.593787968</v>
      </c>
      <c r="AJ1078" s="11">
        <v>4.1361769999999999E-2</v>
      </c>
      <c r="AL1078" s="15"/>
      <c r="AM1078" s="9"/>
      <c r="AN1078" s="9"/>
    </row>
    <row r="1079" spans="30:40" ht="16" x14ac:dyDescent="0.2">
      <c r="AD1079" s="13" t="s">
        <v>469</v>
      </c>
      <c r="AE1079" s="11">
        <v>-1.4395648640000001</v>
      </c>
      <c r="AF1079" s="11">
        <v>5.2083670000000002E-3</v>
      </c>
      <c r="AH1079" s="13" t="s">
        <v>1229</v>
      </c>
      <c r="AI1079" s="11">
        <v>1.5935155240000001</v>
      </c>
      <c r="AJ1079" s="11">
        <v>3.2976699999999998E-2</v>
      </c>
      <c r="AL1079" s="15"/>
      <c r="AM1079" s="9"/>
      <c r="AN1079" s="9"/>
    </row>
    <row r="1080" spans="30:40" ht="16" x14ac:dyDescent="0.2">
      <c r="AD1080" s="13" t="s">
        <v>3013</v>
      </c>
      <c r="AE1080" s="11">
        <v>-1.43942138</v>
      </c>
      <c r="AF1080" s="11">
        <v>8.2730979999999996E-3</v>
      </c>
      <c r="AH1080" s="13" t="s">
        <v>3014</v>
      </c>
      <c r="AI1080" s="11">
        <v>1.5932024650000001</v>
      </c>
      <c r="AJ1080" s="11">
        <v>3.6491834000000001E-2</v>
      </c>
      <c r="AL1080" s="15"/>
      <c r="AM1080" s="9"/>
      <c r="AN1080" s="9"/>
    </row>
    <row r="1081" spans="30:40" ht="16" x14ac:dyDescent="0.2">
      <c r="AD1081" s="13" t="s">
        <v>1656</v>
      </c>
      <c r="AE1081" s="11">
        <v>-1.4392143589999999</v>
      </c>
      <c r="AF1081" s="11">
        <v>1.8618564000000001E-2</v>
      </c>
      <c r="AH1081" s="13" t="s">
        <v>3015</v>
      </c>
      <c r="AI1081" s="11">
        <v>1.5930073709999999</v>
      </c>
      <c r="AJ1081" s="11">
        <v>4.3944750999999997E-2</v>
      </c>
      <c r="AL1081" s="15"/>
      <c r="AM1081" s="9"/>
      <c r="AN1081" s="9"/>
    </row>
    <row r="1082" spans="30:40" ht="16" x14ac:dyDescent="0.2">
      <c r="AD1082" s="13" t="s">
        <v>3016</v>
      </c>
      <c r="AE1082" s="11">
        <v>-1.4379962550000001</v>
      </c>
      <c r="AF1082" s="11">
        <v>1.5785302000000001E-2</v>
      </c>
      <c r="AH1082" s="13" t="s">
        <v>3017</v>
      </c>
      <c r="AI1082" s="11">
        <v>-1.59248726</v>
      </c>
      <c r="AJ1082" s="11">
        <v>1.7819020000000001E-2</v>
      </c>
      <c r="AL1082" s="15"/>
      <c r="AM1082" s="9"/>
      <c r="AN1082" s="9"/>
    </row>
    <row r="1083" spans="30:40" ht="16" x14ac:dyDescent="0.2">
      <c r="AD1083" s="13" t="s">
        <v>3018</v>
      </c>
      <c r="AE1083" s="11">
        <v>-1.4379112300000001</v>
      </c>
      <c r="AF1083" s="11">
        <v>3.0358889999999999E-3</v>
      </c>
      <c r="AH1083" s="13" t="s">
        <v>1232</v>
      </c>
      <c r="AI1083" s="11">
        <v>1.589794696</v>
      </c>
      <c r="AJ1083" s="11">
        <v>4.5392483999999997E-2</v>
      </c>
      <c r="AL1083" s="15"/>
      <c r="AM1083" s="9"/>
      <c r="AN1083" s="9"/>
    </row>
    <row r="1084" spans="30:40" ht="16" x14ac:dyDescent="0.2">
      <c r="AD1084" s="13" t="s">
        <v>3019</v>
      </c>
      <c r="AE1084" s="11">
        <v>-1.436564623</v>
      </c>
      <c r="AF1084" s="11">
        <v>2.0686347000000001E-2</v>
      </c>
      <c r="AH1084" s="13" t="s">
        <v>3020</v>
      </c>
      <c r="AI1084" s="11">
        <v>1.589613543</v>
      </c>
      <c r="AJ1084" s="11">
        <v>3.3499250000000001E-3</v>
      </c>
      <c r="AL1084" s="15"/>
      <c r="AM1084" s="9"/>
      <c r="AN1084" s="9"/>
    </row>
    <row r="1085" spans="30:40" ht="16" x14ac:dyDescent="0.2">
      <c r="AD1085" s="13" t="s">
        <v>3021</v>
      </c>
      <c r="AE1085" s="11">
        <v>-1.4360536610000001</v>
      </c>
      <c r="AF1085" s="11">
        <v>2.8630019E-2</v>
      </c>
      <c r="AH1085" s="13" t="s">
        <v>125</v>
      </c>
      <c r="AI1085" s="11">
        <v>1.589303511</v>
      </c>
      <c r="AJ1085" s="11">
        <v>1.4000362000000001E-2</v>
      </c>
      <c r="AL1085" s="15"/>
      <c r="AM1085" s="9"/>
      <c r="AN1085" s="9"/>
    </row>
    <row r="1086" spans="30:40" ht="16" x14ac:dyDescent="0.2">
      <c r="AD1086" s="13" t="s">
        <v>766</v>
      </c>
      <c r="AE1086" s="11">
        <v>-1.4357532470000001</v>
      </c>
      <c r="AF1086" s="11">
        <v>2.7758040000000002E-3</v>
      </c>
      <c r="AH1086" s="13" t="s">
        <v>3022</v>
      </c>
      <c r="AI1086" s="11">
        <v>1.589124451</v>
      </c>
      <c r="AJ1086" s="11">
        <v>2.1505356999999999E-2</v>
      </c>
      <c r="AL1086" s="15"/>
      <c r="AM1086" s="9"/>
      <c r="AN1086" s="9"/>
    </row>
    <row r="1087" spans="30:40" ht="16" x14ac:dyDescent="0.2">
      <c r="AD1087" s="13" t="s">
        <v>3023</v>
      </c>
      <c r="AE1087" s="11">
        <v>-1.4350316219999999</v>
      </c>
      <c r="AF1087" s="11">
        <v>1.0791474000000001E-2</v>
      </c>
      <c r="AH1087" s="13" t="s">
        <v>1235</v>
      </c>
      <c r="AI1087" s="11">
        <v>1.5879640960000001</v>
      </c>
      <c r="AJ1087" s="11">
        <v>4.908356E-3</v>
      </c>
      <c r="AL1087" s="15"/>
      <c r="AM1087" s="9"/>
      <c r="AN1087" s="9"/>
    </row>
    <row r="1088" spans="30:40" ht="16" x14ac:dyDescent="0.2">
      <c r="AD1088" s="13" t="s">
        <v>1366</v>
      </c>
      <c r="AE1088" s="11">
        <v>-1.4350261479999999</v>
      </c>
      <c r="AF1088" s="11">
        <v>2.5190189999999999E-3</v>
      </c>
      <c r="AH1088" s="13" t="s">
        <v>3024</v>
      </c>
      <c r="AI1088" s="11">
        <v>-1.5877888259999999</v>
      </c>
      <c r="AJ1088" s="11">
        <v>1.1692399999999999E-4</v>
      </c>
      <c r="AL1088" s="15"/>
      <c r="AM1088" s="9"/>
      <c r="AN1088" s="9"/>
    </row>
    <row r="1089" spans="30:40" ht="16" x14ac:dyDescent="0.2">
      <c r="AD1089" s="13" t="s">
        <v>172</v>
      </c>
      <c r="AE1089" s="11">
        <v>-1.434600595</v>
      </c>
      <c r="AF1089" s="11">
        <v>8.9133830000000004E-3</v>
      </c>
      <c r="AH1089" s="13" t="s">
        <v>3025</v>
      </c>
      <c r="AI1089" s="11">
        <v>1.5871148349999999</v>
      </c>
      <c r="AJ1089" s="11">
        <v>4.1689666E-2</v>
      </c>
      <c r="AL1089" s="15"/>
      <c r="AM1089" s="9"/>
      <c r="AN1089" s="9"/>
    </row>
    <row r="1090" spans="30:40" ht="16" x14ac:dyDescent="0.2">
      <c r="AD1090" s="13" t="s">
        <v>3026</v>
      </c>
      <c r="AE1090" s="11">
        <v>-1.434470457</v>
      </c>
      <c r="AF1090" s="11">
        <v>8.9975550000000008E-3</v>
      </c>
      <c r="AH1090" s="13" t="s">
        <v>3027</v>
      </c>
      <c r="AI1090" s="11">
        <v>1.586823506</v>
      </c>
      <c r="AJ1090" s="11">
        <v>1.7485174999999999E-2</v>
      </c>
      <c r="AL1090" s="15"/>
      <c r="AM1090" s="9"/>
      <c r="AN1090" s="9"/>
    </row>
    <row r="1091" spans="30:40" ht="16" x14ac:dyDescent="0.2">
      <c r="AD1091" s="13" t="s">
        <v>3028</v>
      </c>
      <c r="AE1091" s="11">
        <v>-1.4333594540000001</v>
      </c>
      <c r="AF1091" s="11">
        <v>2.3601496E-2</v>
      </c>
      <c r="AH1091" s="13" t="s">
        <v>42</v>
      </c>
      <c r="AI1091" s="11">
        <v>1.5867979750000001</v>
      </c>
      <c r="AJ1091" s="11">
        <v>2.9954410000000001E-2</v>
      </c>
      <c r="AL1091" s="15"/>
      <c r="AM1091" s="9"/>
      <c r="AN1091" s="9"/>
    </row>
    <row r="1092" spans="30:40" ht="16" x14ac:dyDescent="0.2">
      <c r="AD1092" s="13" t="s">
        <v>3029</v>
      </c>
      <c r="AE1092" s="11">
        <v>-1.4327330540000001</v>
      </c>
      <c r="AF1092" s="11">
        <v>3.2605443999999997E-2</v>
      </c>
      <c r="AH1092" s="13" t="s">
        <v>3030</v>
      </c>
      <c r="AI1092" s="11">
        <v>1.586248254</v>
      </c>
      <c r="AJ1092" s="11">
        <v>1.461789E-3</v>
      </c>
      <c r="AL1092" s="15"/>
      <c r="AM1092" s="9"/>
      <c r="AN1092" s="9"/>
    </row>
    <row r="1093" spans="30:40" ht="16" x14ac:dyDescent="0.2">
      <c r="AD1093" s="13" t="s">
        <v>1634</v>
      </c>
      <c r="AE1093" s="11">
        <v>-1.4326749599999999</v>
      </c>
      <c r="AF1093" s="11">
        <v>1.8652585999999999E-2</v>
      </c>
      <c r="AH1093" s="13" t="s">
        <v>3031</v>
      </c>
      <c r="AI1093" s="11">
        <v>1.5861499189999999</v>
      </c>
      <c r="AJ1093" s="11">
        <v>2.5399484999999999E-2</v>
      </c>
      <c r="AL1093" s="15"/>
      <c r="AM1093" s="9"/>
      <c r="AN1093" s="9"/>
    </row>
    <row r="1094" spans="30:40" ht="16" x14ac:dyDescent="0.2">
      <c r="AD1094" s="13" t="s">
        <v>3032</v>
      </c>
      <c r="AE1094" s="11">
        <v>-1.4325866169999999</v>
      </c>
      <c r="AF1094" s="11">
        <v>1.7499282000000001E-2</v>
      </c>
      <c r="AH1094" s="13" t="s">
        <v>1239</v>
      </c>
      <c r="AI1094" s="11">
        <v>1.585786519</v>
      </c>
      <c r="AJ1094" s="11">
        <v>1.7321811999999999E-2</v>
      </c>
      <c r="AL1094" s="15"/>
      <c r="AM1094" s="9"/>
      <c r="AN1094" s="9"/>
    </row>
    <row r="1095" spans="30:40" ht="16" x14ac:dyDescent="0.2">
      <c r="AD1095" s="13" t="s">
        <v>3033</v>
      </c>
      <c r="AE1095" s="11">
        <v>-1.4324618739999999</v>
      </c>
      <c r="AF1095" s="11">
        <v>5.5595840000000002E-3</v>
      </c>
      <c r="AH1095" s="13" t="s">
        <v>3034</v>
      </c>
      <c r="AI1095" s="11">
        <v>1.585681374</v>
      </c>
      <c r="AJ1095" s="11">
        <v>3.2847240999999999E-2</v>
      </c>
      <c r="AL1095" s="15"/>
      <c r="AM1095" s="9"/>
      <c r="AN1095" s="9"/>
    </row>
    <row r="1096" spans="30:40" ht="16" x14ac:dyDescent="0.2">
      <c r="AD1096" s="13" t="s">
        <v>3035</v>
      </c>
      <c r="AE1096" s="11">
        <v>-1.430956345</v>
      </c>
      <c r="AF1096" s="11">
        <v>2.7187712999999999E-2</v>
      </c>
      <c r="AH1096" s="13" t="s">
        <v>3036</v>
      </c>
      <c r="AI1096" s="11">
        <v>1.5827822359999999</v>
      </c>
      <c r="AJ1096" s="11">
        <v>1.9608634E-2</v>
      </c>
      <c r="AL1096" s="15"/>
      <c r="AM1096" s="9"/>
      <c r="AN1096" s="9"/>
    </row>
    <row r="1097" spans="30:40" ht="16" x14ac:dyDescent="0.2">
      <c r="AD1097" s="13" t="s">
        <v>3037</v>
      </c>
      <c r="AE1097" s="11">
        <v>1.4301563399999999</v>
      </c>
      <c r="AF1097" s="11">
        <v>2.5404640000000001E-3</v>
      </c>
      <c r="AH1097" s="13" t="s">
        <v>3038</v>
      </c>
      <c r="AI1097" s="11">
        <v>1.5822889250000001</v>
      </c>
      <c r="AJ1097" s="11">
        <v>3.2694852000000003E-2</v>
      </c>
      <c r="AL1097" s="15"/>
      <c r="AM1097" s="9"/>
      <c r="AN1097" s="9"/>
    </row>
    <row r="1098" spans="30:40" ht="16" x14ac:dyDescent="0.2">
      <c r="AD1098" s="13" t="s">
        <v>3039</v>
      </c>
      <c r="AE1098" s="11">
        <v>-1.429558771</v>
      </c>
      <c r="AF1098" s="11">
        <v>4.3262409999999998E-3</v>
      </c>
      <c r="AH1098" s="13" t="s">
        <v>3040</v>
      </c>
      <c r="AI1098" s="11">
        <v>1.5819788400000001</v>
      </c>
      <c r="AJ1098" s="11">
        <v>1.8460964999999999E-2</v>
      </c>
      <c r="AL1098" s="15"/>
      <c r="AM1098" s="9"/>
      <c r="AN1098" s="9"/>
    </row>
    <row r="1099" spans="30:40" ht="16" x14ac:dyDescent="0.2">
      <c r="AD1099" s="13" t="s">
        <v>1754</v>
      </c>
      <c r="AE1099" s="11">
        <v>-1.42923592</v>
      </c>
      <c r="AF1099" s="11">
        <v>2.9410014000000002E-2</v>
      </c>
      <c r="AH1099" s="13" t="s">
        <v>3041</v>
      </c>
      <c r="AI1099" s="11">
        <v>1.5819386820000001</v>
      </c>
      <c r="AJ1099" s="11">
        <v>3.9163608000000003E-2</v>
      </c>
      <c r="AL1099" s="15"/>
      <c r="AM1099" s="9"/>
      <c r="AN1099" s="9"/>
    </row>
    <row r="1100" spans="30:40" ht="16" x14ac:dyDescent="0.2">
      <c r="AD1100" s="13" t="s">
        <v>3042</v>
      </c>
      <c r="AE1100" s="11">
        <v>-1.4290872969999999</v>
      </c>
      <c r="AF1100" s="11">
        <v>5.7244360000000003E-3</v>
      </c>
      <c r="AH1100" s="13" t="s">
        <v>3043</v>
      </c>
      <c r="AI1100" s="11">
        <v>1.5811378</v>
      </c>
      <c r="AJ1100" s="11">
        <v>1.7891179E-2</v>
      </c>
      <c r="AL1100" s="15"/>
      <c r="AM1100" s="9"/>
      <c r="AN1100" s="9"/>
    </row>
    <row r="1101" spans="30:40" ht="16" x14ac:dyDescent="0.2">
      <c r="AD1101" s="13" t="s">
        <v>3044</v>
      </c>
      <c r="AE1101" s="11">
        <v>-1.428138484</v>
      </c>
      <c r="AF1101" s="11">
        <v>1.6041348E-2</v>
      </c>
      <c r="AH1101" s="13" t="s">
        <v>3045</v>
      </c>
      <c r="AI1101" s="11">
        <v>-1.5786911299999999</v>
      </c>
      <c r="AJ1101" s="14">
        <v>9.5000000000000005E-5</v>
      </c>
      <c r="AL1101" s="15"/>
      <c r="AM1101" s="9"/>
      <c r="AN1101" s="9"/>
    </row>
    <row r="1102" spans="30:40" ht="16" x14ac:dyDescent="0.2">
      <c r="AD1102" s="13" t="s">
        <v>3046</v>
      </c>
      <c r="AE1102" s="11">
        <v>-1.427829069</v>
      </c>
      <c r="AF1102" s="11">
        <v>3.8442810000000002E-3</v>
      </c>
      <c r="AH1102" s="13" t="s">
        <v>3047</v>
      </c>
      <c r="AI1102" s="11">
        <v>1.577596236</v>
      </c>
      <c r="AJ1102" s="11">
        <v>3.4459678000000001E-2</v>
      </c>
      <c r="AL1102" s="15"/>
      <c r="AM1102" s="9"/>
      <c r="AN1102" s="9"/>
    </row>
    <row r="1103" spans="30:40" ht="16" x14ac:dyDescent="0.2">
      <c r="AD1103" s="13" t="s">
        <v>3048</v>
      </c>
      <c r="AE1103" s="11">
        <v>-1.427735218</v>
      </c>
      <c r="AF1103" s="11">
        <v>2.5070663E-2</v>
      </c>
      <c r="AH1103" s="13" t="s">
        <v>3049</v>
      </c>
      <c r="AI1103" s="11">
        <v>1.576457314</v>
      </c>
      <c r="AJ1103" s="11">
        <v>1.4992189E-2</v>
      </c>
      <c r="AL1103" s="15"/>
      <c r="AM1103" s="9"/>
      <c r="AN1103" s="9"/>
    </row>
    <row r="1104" spans="30:40" ht="16" x14ac:dyDescent="0.2">
      <c r="AD1104" s="13" t="s">
        <v>3050</v>
      </c>
      <c r="AE1104" s="11">
        <v>-1.426485574</v>
      </c>
      <c r="AF1104" s="11">
        <v>2.7100099999999998E-2</v>
      </c>
      <c r="AH1104" s="13" t="s">
        <v>33</v>
      </c>
      <c r="AI1104" s="11">
        <v>1.57621678</v>
      </c>
      <c r="AJ1104" s="11">
        <v>6.9379130000000004E-3</v>
      </c>
      <c r="AL1104" s="15"/>
      <c r="AM1104" s="9"/>
      <c r="AN1104" s="9"/>
    </row>
    <row r="1105" spans="30:40" ht="16" x14ac:dyDescent="0.2">
      <c r="AD1105" s="13" t="s">
        <v>3051</v>
      </c>
      <c r="AE1105" s="11">
        <v>-1.425864832</v>
      </c>
      <c r="AF1105" s="11">
        <v>7.6662789999999998E-3</v>
      </c>
      <c r="AH1105" s="13" t="s">
        <v>3052</v>
      </c>
      <c r="AI1105" s="11">
        <v>1.5761710900000001</v>
      </c>
      <c r="AJ1105" s="11">
        <v>4.4565345999999999E-2</v>
      </c>
      <c r="AL1105" s="15"/>
      <c r="AM1105" s="9"/>
      <c r="AN1105" s="9"/>
    </row>
    <row r="1106" spans="30:40" ht="16" x14ac:dyDescent="0.2">
      <c r="AD1106" s="13" t="s">
        <v>3053</v>
      </c>
      <c r="AE1106" s="11">
        <v>1.4258327900000001</v>
      </c>
      <c r="AF1106" s="11">
        <v>1.3809968000000001E-2</v>
      </c>
      <c r="AH1106" s="13" t="s">
        <v>3054</v>
      </c>
      <c r="AI1106" s="11">
        <v>1.5761485470000001</v>
      </c>
      <c r="AJ1106" s="11">
        <v>2.5932621999999999E-2</v>
      </c>
      <c r="AL1106" s="15"/>
      <c r="AM1106" s="9"/>
      <c r="AN1106" s="9"/>
    </row>
    <row r="1107" spans="30:40" ht="16" x14ac:dyDescent="0.2">
      <c r="AD1107" s="13" t="s">
        <v>3055</v>
      </c>
      <c r="AE1107" s="11">
        <v>-1.4243725009999999</v>
      </c>
      <c r="AF1107" s="11">
        <v>1.7211733E-2</v>
      </c>
      <c r="AH1107" s="13" t="s">
        <v>3056</v>
      </c>
      <c r="AI1107" s="11">
        <v>1.576038952</v>
      </c>
      <c r="AJ1107" s="11">
        <v>8.4153059999999991E-3</v>
      </c>
      <c r="AL1107" s="15"/>
      <c r="AM1107" s="9"/>
      <c r="AN1107" s="9"/>
    </row>
    <row r="1108" spans="30:40" ht="16" x14ac:dyDescent="0.2">
      <c r="AD1108" s="13" t="s">
        <v>531</v>
      </c>
      <c r="AE1108" s="11">
        <v>-1.4243416499999999</v>
      </c>
      <c r="AF1108" s="11">
        <v>4.2899410000000002E-3</v>
      </c>
      <c r="AH1108" s="13" t="s">
        <v>3057</v>
      </c>
      <c r="AI1108" s="11">
        <v>1.5759605889999999</v>
      </c>
      <c r="AJ1108" s="11">
        <v>1.6182254E-2</v>
      </c>
      <c r="AL1108" s="15"/>
      <c r="AM1108" s="9"/>
      <c r="AN1108" s="9"/>
    </row>
    <row r="1109" spans="30:40" ht="16" x14ac:dyDescent="0.2">
      <c r="AD1109" s="13" t="s">
        <v>534</v>
      </c>
      <c r="AE1109" s="11">
        <v>-1.4242022940000001</v>
      </c>
      <c r="AF1109" s="11">
        <v>2.2677485000000001E-2</v>
      </c>
      <c r="AH1109" s="13" t="s">
        <v>1246</v>
      </c>
      <c r="AI1109" s="11">
        <v>1.575688083</v>
      </c>
      <c r="AJ1109" s="11">
        <v>5.4893429999999998E-3</v>
      </c>
      <c r="AL1109" s="15"/>
      <c r="AM1109" s="9"/>
      <c r="AN1109" s="9"/>
    </row>
    <row r="1110" spans="30:40" ht="16" x14ac:dyDescent="0.2">
      <c r="AD1110" s="13" t="s">
        <v>3058</v>
      </c>
      <c r="AE1110" s="11">
        <v>-1.4240962269999999</v>
      </c>
      <c r="AF1110" s="11">
        <v>3.7822676E-2</v>
      </c>
      <c r="AH1110" s="13" t="s">
        <v>3059</v>
      </c>
      <c r="AI1110" s="11">
        <v>1.5749219050000001</v>
      </c>
      <c r="AJ1110" s="11">
        <v>4.626392E-3</v>
      </c>
      <c r="AL1110" s="15"/>
      <c r="AM1110" s="9"/>
      <c r="AN1110" s="9"/>
    </row>
    <row r="1111" spans="30:40" ht="16" x14ac:dyDescent="0.2">
      <c r="AD1111" s="13" t="s">
        <v>3060</v>
      </c>
      <c r="AE1111" s="11">
        <v>1.423993987</v>
      </c>
      <c r="AF1111" s="11">
        <v>1.4013853E-2</v>
      </c>
      <c r="AH1111" s="13" t="s">
        <v>3061</v>
      </c>
      <c r="AI1111" s="11">
        <v>1.573632897</v>
      </c>
      <c r="AJ1111" s="11">
        <v>1.5619099999999999E-3</v>
      </c>
      <c r="AL1111" s="15"/>
      <c r="AM1111" s="9"/>
      <c r="AN1111" s="9"/>
    </row>
    <row r="1112" spans="30:40" ht="16" x14ac:dyDescent="0.2">
      <c r="AD1112" s="13" t="s">
        <v>3062</v>
      </c>
      <c r="AE1112" s="11">
        <v>1.4232829789999999</v>
      </c>
      <c r="AF1112" s="11">
        <v>1.7567530000000001E-2</v>
      </c>
      <c r="AH1112" s="13" t="s">
        <v>3063</v>
      </c>
      <c r="AI1112" s="11">
        <v>1.571994559</v>
      </c>
      <c r="AJ1112" s="11">
        <v>3.3068467999999997E-2</v>
      </c>
      <c r="AL1112" s="15"/>
      <c r="AM1112" s="9"/>
      <c r="AN1112" s="9"/>
    </row>
    <row r="1113" spans="30:40" ht="16" x14ac:dyDescent="0.2">
      <c r="AD1113" s="13" t="s">
        <v>3064</v>
      </c>
      <c r="AE1113" s="11">
        <v>-1.422453344</v>
      </c>
      <c r="AF1113" s="11">
        <v>1.7823715E-2</v>
      </c>
      <c r="AH1113" s="13" t="s">
        <v>1249</v>
      </c>
      <c r="AI1113" s="11">
        <v>-1.571965313</v>
      </c>
      <c r="AJ1113" s="11">
        <v>2.2519515E-2</v>
      </c>
      <c r="AL1113" s="15"/>
      <c r="AM1113" s="9"/>
      <c r="AN1113" s="9"/>
    </row>
    <row r="1114" spans="30:40" ht="16" x14ac:dyDescent="0.2">
      <c r="AD1114" s="13" t="s">
        <v>3065</v>
      </c>
      <c r="AE1114" s="11">
        <v>-1.422254133</v>
      </c>
      <c r="AF1114" s="11">
        <v>8.0392780000000004E-3</v>
      </c>
      <c r="AH1114" s="13" t="s">
        <v>3066</v>
      </c>
      <c r="AI1114" s="11">
        <v>-1.571274233</v>
      </c>
      <c r="AJ1114" s="11">
        <v>9.3632239999999999E-3</v>
      </c>
      <c r="AL1114" s="15"/>
      <c r="AM1114" s="9"/>
      <c r="AN1114" s="9"/>
    </row>
    <row r="1115" spans="30:40" ht="16" x14ac:dyDescent="0.2">
      <c r="AD1115" s="13" t="s">
        <v>3067</v>
      </c>
      <c r="AE1115" s="11">
        <v>-1.422207454</v>
      </c>
      <c r="AF1115" s="11">
        <v>2.9284635E-2</v>
      </c>
      <c r="AH1115" s="13" t="s">
        <v>3068</v>
      </c>
      <c r="AI1115" s="11">
        <v>1.5709153769999999</v>
      </c>
      <c r="AJ1115" s="11">
        <v>1.6458750000000001E-2</v>
      </c>
      <c r="AL1115" s="15"/>
      <c r="AM1115" s="9"/>
      <c r="AN1115" s="9"/>
    </row>
    <row r="1116" spans="30:40" ht="16" x14ac:dyDescent="0.2">
      <c r="AD1116" s="13" t="s">
        <v>3069</v>
      </c>
      <c r="AE1116" s="11">
        <v>1.42133131</v>
      </c>
      <c r="AF1116" s="11">
        <v>1.7315301000000002E-2</v>
      </c>
      <c r="AH1116" s="13" t="s">
        <v>74</v>
      </c>
      <c r="AI1116" s="11">
        <v>1.5706331950000001</v>
      </c>
      <c r="AJ1116" s="11">
        <v>5.6884140000000001E-3</v>
      </c>
      <c r="AL1116" s="15"/>
      <c r="AM1116" s="9"/>
      <c r="AN1116" s="9"/>
    </row>
    <row r="1117" spans="30:40" ht="16" x14ac:dyDescent="0.2">
      <c r="AD1117" s="13" t="s">
        <v>3070</v>
      </c>
      <c r="AE1117" s="11">
        <v>-1.421274701</v>
      </c>
      <c r="AF1117" s="11">
        <v>7.141255E-3</v>
      </c>
      <c r="AH1117" s="13" t="s">
        <v>3071</v>
      </c>
      <c r="AI1117" s="11">
        <v>1.570384341</v>
      </c>
      <c r="AJ1117" s="11">
        <v>2.8349867000000001E-2</v>
      </c>
      <c r="AL1117" s="15"/>
      <c r="AM1117" s="9"/>
      <c r="AN1117" s="9"/>
    </row>
    <row r="1118" spans="30:40" ht="16" x14ac:dyDescent="0.2">
      <c r="AD1118" s="13" t="s">
        <v>3072</v>
      </c>
      <c r="AE1118" s="11">
        <v>-1.4207904650000001</v>
      </c>
      <c r="AF1118" s="11">
        <v>1.0769436E-2</v>
      </c>
      <c r="AH1118" s="13" t="s">
        <v>3073</v>
      </c>
      <c r="AI1118" s="11">
        <v>1.5686805640000001</v>
      </c>
      <c r="AJ1118" s="11">
        <v>3.6076241000000002E-2</v>
      </c>
      <c r="AL1118" s="15"/>
      <c r="AM1118" s="9"/>
      <c r="AN1118" s="9"/>
    </row>
    <row r="1119" spans="30:40" ht="16" x14ac:dyDescent="0.2">
      <c r="AD1119" s="13" t="s">
        <v>3074</v>
      </c>
      <c r="AE1119" s="11">
        <v>-1.420665155</v>
      </c>
      <c r="AF1119" s="11">
        <v>8.7016750000000007E-3</v>
      </c>
      <c r="AH1119" s="13" t="s">
        <v>3075</v>
      </c>
      <c r="AI1119" s="11">
        <v>1.567413191</v>
      </c>
      <c r="AJ1119" s="11">
        <v>3.7175390000000003E-2</v>
      </c>
      <c r="AL1119" s="15"/>
      <c r="AM1119" s="9"/>
      <c r="AN1119" s="9"/>
    </row>
    <row r="1120" spans="30:40" ht="16" x14ac:dyDescent="0.2">
      <c r="AD1120" s="13" t="s">
        <v>947</v>
      </c>
      <c r="AE1120" s="11">
        <v>-1.4204588929999999</v>
      </c>
      <c r="AF1120" s="11">
        <v>1.2653642E-2</v>
      </c>
      <c r="AH1120" s="13" t="s">
        <v>3076</v>
      </c>
      <c r="AI1120" s="11">
        <v>1.566777686</v>
      </c>
      <c r="AJ1120" s="11">
        <v>1.0950878000000001E-2</v>
      </c>
      <c r="AL1120" s="15"/>
      <c r="AM1120" s="9"/>
      <c r="AN1120" s="9"/>
    </row>
    <row r="1121" spans="30:40" ht="16" x14ac:dyDescent="0.2">
      <c r="AD1121" s="13" t="s">
        <v>3077</v>
      </c>
      <c r="AE1121" s="11">
        <v>1.420173463</v>
      </c>
      <c r="AF1121" s="11">
        <v>1.3516754000000001E-2</v>
      </c>
      <c r="AH1121" s="13" t="s">
        <v>3078</v>
      </c>
      <c r="AI1121" s="11">
        <v>1.5663705240000001</v>
      </c>
      <c r="AJ1121" s="11">
        <v>1.3568499999999999E-3</v>
      </c>
      <c r="AL1121" s="15"/>
      <c r="AM1121" s="9"/>
      <c r="AN1121" s="9"/>
    </row>
    <row r="1122" spans="30:40" ht="16" x14ac:dyDescent="0.2">
      <c r="AD1122" s="13" t="s">
        <v>3079</v>
      </c>
      <c r="AE1122" s="11">
        <v>-1.4196016650000001</v>
      </c>
      <c r="AF1122" s="11">
        <v>1.5045609999999999E-2</v>
      </c>
      <c r="AH1122" s="13" t="s">
        <v>1250</v>
      </c>
      <c r="AI1122" s="11">
        <v>1.5658626120000001</v>
      </c>
      <c r="AJ1122" s="11">
        <v>2.2553369E-2</v>
      </c>
      <c r="AL1122" s="15"/>
      <c r="AM1122" s="9"/>
      <c r="AN1122" s="9"/>
    </row>
    <row r="1123" spans="30:40" ht="16" x14ac:dyDescent="0.2">
      <c r="AD1123" s="13" t="s">
        <v>3080</v>
      </c>
      <c r="AE1123" s="11">
        <v>-1.4195691669999999</v>
      </c>
      <c r="AF1123" s="11">
        <v>1.7472886999999999E-2</v>
      </c>
      <c r="AH1123" s="13" t="s">
        <v>361</v>
      </c>
      <c r="AI1123" s="11">
        <v>1.5631622839999999</v>
      </c>
      <c r="AJ1123" s="11">
        <v>2.8693619E-2</v>
      </c>
      <c r="AL1123" s="15"/>
      <c r="AM1123" s="9"/>
      <c r="AN1123" s="9"/>
    </row>
    <row r="1124" spans="30:40" ht="16" x14ac:dyDescent="0.2">
      <c r="AD1124" s="13" t="s">
        <v>3081</v>
      </c>
      <c r="AE1124" s="11">
        <v>-1.4182362120000001</v>
      </c>
      <c r="AF1124" s="11">
        <v>2.6997767999999998E-2</v>
      </c>
      <c r="AH1124" s="13" t="s">
        <v>3082</v>
      </c>
      <c r="AI1124" s="11">
        <v>-1.562889397</v>
      </c>
      <c r="AJ1124" s="11">
        <v>1.039795E-3</v>
      </c>
      <c r="AL1124" s="15"/>
      <c r="AM1124" s="9"/>
      <c r="AN1124" s="9"/>
    </row>
    <row r="1125" spans="30:40" ht="16" x14ac:dyDescent="0.2">
      <c r="AD1125" s="13" t="s">
        <v>3083</v>
      </c>
      <c r="AE1125" s="11">
        <v>1.4163157609999999</v>
      </c>
      <c r="AF1125" s="11">
        <v>1.9937284999999999E-2</v>
      </c>
      <c r="AH1125" s="13" t="s">
        <v>3084</v>
      </c>
      <c r="AI1125" s="11">
        <v>1.5627563659999999</v>
      </c>
      <c r="AJ1125" s="11">
        <v>5.5579180000000002E-3</v>
      </c>
      <c r="AL1125" s="15"/>
      <c r="AM1125" s="9"/>
      <c r="AN1125" s="9"/>
    </row>
    <row r="1126" spans="30:40" ht="16" x14ac:dyDescent="0.2">
      <c r="AD1126" s="13" t="s">
        <v>3085</v>
      </c>
      <c r="AE1126" s="11">
        <v>1.416300688</v>
      </c>
      <c r="AF1126" s="11">
        <v>6.6502430000000001E-3</v>
      </c>
      <c r="AH1126" s="13" t="s">
        <v>3086</v>
      </c>
      <c r="AI1126" s="11">
        <v>1.5618911230000001</v>
      </c>
      <c r="AJ1126" s="11">
        <v>4.4508978999999997E-2</v>
      </c>
      <c r="AL1126" s="15"/>
      <c r="AM1126" s="9"/>
      <c r="AN1126" s="9"/>
    </row>
    <row r="1127" spans="30:40" ht="16" x14ac:dyDescent="0.2">
      <c r="AD1127" s="13" t="s">
        <v>3087</v>
      </c>
      <c r="AE1127" s="11">
        <v>-1.41605425</v>
      </c>
      <c r="AF1127" s="11">
        <v>8.6044599999999995E-3</v>
      </c>
      <c r="AH1127" s="13" t="s">
        <v>1254</v>
      </c>
      <c r="AI1127" s="11">
        <v>1.561150907</v>
      </c>
      <c r="AJ1127" s="11">
        <v>1.8180689999999999E-2</v>
      </c>
      <c r="AL1127" s="15"/>
      <c r="AM1127" s="9"/>
      <c r="AN1127" s="9"/>
    </row>
    <row r="1128" spans="30:40" ht="16" x14ac:dyDescent="0.2">
      <c r="AD1128" s="13" t="s">
        <v>3088</v>
      </c>
      <c r="AE1128" s="11">
        <v>-1.4160192039999999</v>
      </c>
      <c r="AF1128" s="11">
        <v>1.1203677E-2</v>
      </c>
      <c r="AH1128" s="13" t="s">
        <v>1068</v>
      </c>
      <c r="AI1128" s="11">
        <v>1.5609140589999999</v>
      </c>
      <c r="AJ1128" s="11">
        <v>3.2801441000000001E-2</v>
      </c>
      <c r="AL1128" s="15"/>
      <c r="AM1128" s="9"/>
      <c r="AN1128" s="9"/>
    </row>
    <row r="1129" spans="30:40" ht="16" x14ac:dyDescent="0.2">
      <c r="AD1129" s="13" t="s">
        <v>1220</v>
      </c>
      <c r="AE1129" s="11">
        <v>-1.4159057230000001</v>
      </c>
      <c r="AF1129" s="11">
        <v>2.4546647000000001E-2</v>
      </c>
      <c r="AH1129" s="13" t="s">
        <v>66</v>
      </c>
      <c r="AI1129" s="11">
        <v>-1.559596526</v>
      </c>
      <c r="AJ1129" s="11">
        <v>1.82077E-4</v>
      </c>
      <c r="AL1129" s="15"/>
      <c r="AM1129" s="9"/>
      <c r="AN1129" s="9"/>
    </row>
    <row r="1130" spans="30:40" ht="16" x14ac:dyDescent="0.2">
      <c r="AD1130" s="13" t="s">
        <v>3089</v>
      </c>
      <c r="AE1130" s="11">
        <v>-1.415325291</v>
      </c>
      <c r="AF1130" s="11">
        <v>3.1237312999999999E-2</v>
      </c>
      <c r="AH1130" s="13" t="s">
        <v>3090</v>
      </c>
      <c r="AI1130" s="11">
        <v>1.55953539</v>
      </c>
      <c r="AJ1130" s="11">
        <v>3.1914662000000003E-2</v>
      </c>
      <c r="AL1130" s="15"/>
      <c r="AM1130" s="9"/>
      <c r="AN1130" s="9"/>
    </row>
    <row r="1131" spans="30:40" ht="16" x14ac:dyDescent="0.2">
      <c r="AD1131" s="13" t="s">
        <v>3091</v>
      </c>
      <c r="AE1131" s="11">
        <v>-1.4139107</v>
      </c>
      <c r="AF1131" s="11">
        <v>1.3985697E-2</v>
      </c>
      <c r="AH1131" s="13" t="s">
        <v>1257</v>
      </c>
      <c r="AI1131" s="11">
        <v>1.559183041</v>
      </c>
      <c r="AJ1131" s="11">
        <v>2.8621737000000001E-2</v>
      </c>
      <c r="AL1131" s="15"/>
      <c r="AM1131" s="9"/>
      <c r="AN1131" s="9"/>
    </row>
    <row r="1132" spans="30:40" ht="16" x14ac:dyDescent="0.2">
      <c r="AD1132" s="13" t="s">
        <v>3092</v>
      </c>
      <c r="AE1132" s="11">
        <v>-1.4137556250000001</v>
      </c>
      <c r="AF1132" s="11">
        <v>3.0210082999999999E-2</v>
      </c>
      <c r="AH1132" s="13" t="s">
        <v>3093</v>
      </c>
      <c r="AI1132" s="11">
        <v>1.5583435969999999</v>
      </c>
      <c r="AJ1132" s="11">
        <v>4.2055747999999997E-2</v>
      </c>
      <c r="AL1132" s="15"/>
      <c r="AM1132" s="9"/>
      <c r="AN1132" s="9"/>
    </row>
    <row r="1133" spans="30:40" ht="16" x14ac:dyDescent="0.2">
      <c r="AD1133" s="13" t="s">
        <v>1254</v>
      </c>
      <c r="AE1133" s="11">
        <v>-1.412534392</v>
      </c>
      <c r="AF1133" s="11">
        <v>7.0240379999999998E-3</v>
      </c>
      <c r="AH1133" s="13" t="s">
        <v>1261</v>
      </c>
      <c r="AI1133" s="11">
        <v>1.557175916</v>
      </c>
      <c r="AJ1133" s="11">
        <v>1.573447E-2</v>
      </c>
      <c r="AL1133" s="15"/>
      <c r="AM1133" s="9"/>
      <c r="AN1133" s="9"/>
    </row>
    <row r="1134" spans="30:40" ht="16" x14ac:dyDescent="0.2">
      <c r="AD1134" s="13" t="s">
        <v>3094</v>
      </c>
      <c r="AE1134" s="11">
        <v>1.4114436990000001</v>
      </c>
      <c r="AF1134" s="11">
        <v>1.9603829999999999E-2</v>
      </c>
      <c r="AH1134" s="13" t="s">
        <v>3095</v>
      </c>
      <c r="AI1134" s="11">
        <v>-1.5567235079999999</v>
      </c>
      <c r="AJ1134" s="11">
        <v>3.4992962000000002E-2</v>
      </c>
      <c r="AL1134" s="15"/>
      <c r="AM1134" s="9"/>
      <c r="AN1134" s="9"/>
    </row>
    <row r="1135" spans="30:40" ht="16" x14ac:dyDescent="0.2">
      <c r="AD1135" s="13" t="s">
        <v>3096</v>
      </c>
      <c r="AE1135" s="11">
        <v>1.411381456</v>
      </c>
      <c r="AF1135" s="11">
        <v>3.7496690000000002E-3</v>
      </c>
      <c r="AH1135" s="13" t="s">
        <v>3097</v>
      </c>
      <c r="AI1135" s="11">
        <v>-1.556024318</v>
      </c>
      <c r="AJ1135" s="11">
        <v>1.5374484000000001E-2</v>
      </c>
      <c r="AL1135" s="15"/>
      <c r="AM1135" s="9"/>
      <c r="AN1135" s="9"/>
    </row>
    <row r="1136" spans="30:40" ht="16" x14ac:dyDescent="0.2">
      <c r="AD1136" s="13" t="s">
        <v>3098</v>
      </c>
      <c r="AE1136" s="11">
        <v>-1.410889979</v>
      </c>
      <c r="AF1136" s="11">
        <v>2.287403E-2</v>
      </c>
      <c r="AH1136" s="13" t="s">
        <v>3099</v>
      </c>
      <c r="AI1136" s="11">
        <v>1.554980002</v>
      </c>
      <c r="AJ1136" s="11">
        <v>1.6958528E-2</v>
      </c>
      <c r="AL1136" s="15"/>
      <c r="AM1136" s="9"/>
      <c r="AN1136" s="9"/>
    </row>
    <row r="1137" spans="30:40" ht="16" x14ac:dyDescent="0.2">
      <c r="AD1137" s="13" t="s">
        <v>3100</v>
      </c>
      <c r="AE1137" s="11">
        <v>-1.4107149459999999</v>
      </c>
      <c r="AF1137" s="11">
        <v>6.5762010000000003E-3</v>
      </c>
      <c r="AH1137" s="13" t="s">
        <v>3101</v>
      </c>
      <c r="AI1137" s="11">
        <v>1.5549635669999999</v>
      </c>
      <c r="AJ1137" s="11">
        <v>2.7533071999999999E-2</v>
      </c>
      <c r="AL1137" s="15"/>
      <c r="AM1137" s="9"/>
      <c r="AN1137" s="9"/>
    </row>
    <row r="1138" spans="30:40" ht="16" x14ac:dyDescent="0.2">
      <c r="AD1138" s="13" t="s">
        <v>3102</v>
      </c>
      <c r="AE1138" s="11">
        <v>1.4105827259999999</v>
      </c>
      <c r="AF1138" s="11">
        <v>4.8558511999999998E-2</v>
      </c>
      <c r="AH1138" s="13" t="s">
        <v>3103</v>
      </c>
      <c r="AI1138" s="11">
        <v>1.554514838</v>
      </c>
      <c r="AJ1138" s="11">
        <v>8.5678300000000002E-3</v>
      </c>
      <c r="AL1138" s="15"/>
      <c r="AM1138" s="9"/>
      <c r="AN1138" s="9"/>
    </row>
    <row r="1139" spans="30:40" ht="16" x14ac:dyDescent="0.2">
      <c r="AD1139" s="13" t="s">
        <v>1132</v>
      </c>
      <c r="AE1139" s="11">
        <v>-1.409820955</v>
      </c>
      <c r="AF1139" s="11">
        <v>1.2585386E-2</v>
      </c>
      <c r="AH1139" s="13" t="s">
        <v>3104</v>
      </c>
      <c r="AI1139" s="11">
        <v>-1.55394853</v>
      </c>
      <c r="AJ1139" s="11">
        <v>1.38474E-4</v>
      </c>
      <c r="AL1139" s="15"/>
      <c r="AM1139" s="9"/>
      <c r="AN1139" s="9"/>
    </row>
    <row r="1140" spans="30:40" ht="16" x14ac:dyDescent="0.2">
      <c r="AD1140" s="13" t="s">
        <v>1384</v>
      </c>
      <c r="AE1140" s="11">
        <v>-1.409567069</v>
      </c>
      <c r="AF1140" s="11">
        <v>4.4763750000000003E-3</v>
      </c>
      <c r="AH1140" s="13" t="s">
        <v>3105</v>
      </c>
      <c r="AI1140" s="11">
        <v>1.5526391420000001</v>
      </c>
      <c r="AJ1140" s="11">
        <v>1.3539692000000001E-2</v>
      </c>
      <c r="AL1140" s="15"/>
      <c r="AM1140" s="9"/>
      <c r="AN1140" s="9"/>
    </row>
    <row r="1141" spans="30:40" ht="16" x14ac:dyDescent="0.2">
      <c r="AD1141" s="13" t="s">
        <v>3106</v>
      </c>
      <c r="AE1141" s="11">
        <v>-1.409496428</v>
      </c>
      <c r="AF1141" s="11">
        <v>1.3204341E-2</v>
      </c>
      <c r="AH1141" s="13" t="s">
        <v>3107</v>
      </c>
      <c r="AI1141" s="11">
        <v>1.552581473</v>
      </c>
      <c r="AJ1141" s="11">
        <v>2.0340067E-2</v>
      </c>
      <c r="AL1141" s="15"/>
      <c r="AM1141" s="9"/>
      <c r="AN1141" s="9"/>
    </row>
    <row r="1142" spans="30:40" ht="16" x14ac:dyDescent="0.2">
      <c r="AD1142" s="13" t="s">
        <v>538</v>
      </c>
      <c r="AE1142" s="11">
        <v>-1.408545846</v>
      </c>
      <c r="AF1142" s="11">
        <v>6.9046719999999997E-3</v>
      </c>
      <c r="AH1142" s="13" t="s">
        <v>3108</v>
      </c>
      <c r="AI1142" s="11">
        <v>1.5505687720000001</v>
      </c>
      <c r="AJ1142" s="11">
        <v>3.3900685999999999E-2</v>
      </c>
      <c r="AL1142" s="15"/>
      <c r="AM1142" s="9"/>
      <c r="AN1142" s="9"/>
    </row>
    <row r="1143" spans="30:40" ht="16" x14ac:dyDescent="0.2">
      <c r="AD1143" s="13" t="s">
        <v>3109</v>
      </c>
      <c r="AE1143" s="11">
        <v>-1.4083032310000001</v>
      </c>
      <c r="AF1143" s="11">
        <v>3.344022E-2</v>
      </c>
      <c r="AH1143" s="13" t="s">
        <v>3110</v>
      </c>
      <c r="AI1143" s="11">
        <v>1.549929592</v>
      </c>
      <c r="AJ1143" s="11">
        <v>4.4789752000000002E-2</v>
      </c>
      <c r="AL1143" s="15"/>
      <c r="AM1143" s="9"/>
      <c r="AN1143" s="9"/>
    </row>
    <row r="1144" spans="30:40" ht="16" x14ac:dyDescent="0.2">
      <c r="AD1144" s="13" t="s">
        <v>486</v>
      </c>
      <c r="AE1144" s="11">
        <v>-1.4082866359999999</v>
      </c>
      <c r="AF1144" s="11">
        <v>2.0915237999999999E-2</v>
      </c>
      <c r="AH1144" s="13" t="s">
        <v>1265</v>
      </c>
      <c r="AI1144" s="11">
        <v>1.549380674</v>
      </c>
      <c r="AJ1144" s="11">
        <v>2.4460912000000001E-2</v>
      </c>
      <c r="AL1144" s="15"/>
      <c r="AM1144" s="9"/>
      <c r="AN1144" s="9"/>
    </row>
    <row r="1145" spans="30:40" ht="16" x14ac:dyDescent="0.2">
      <c r="AD1145" s="13" t="s">
        <v>3111</v>
      </c>
      <c r="AE1145" s="11">
        <v>-1.407606234</v>
      </c>
      <c r="AF1145" s="11">
        <v>9.7354199999999998E-3</v>
      </c>
      <c r="AH1145" s="13" t="s">
        <v>1269</v>
      </c>
      <c r="AI1145" s="11">
        <v>1.548971959</v>
      </c>
      <c r="AJ1145" s="11">
        <v>3.0527888999999999E-2</v>
      </c>
      <c r="AL1145" s="15"/>
      <c r="AM1145" s="9"/>
      <c r="AN1145" s="9"/>
    </row>
    <row r="1146" spans="30:40" ht="16" x14ac:dyDescent="0.2">
      <c r="AD1146" s="13" t="s">
        <v>3112</v>
      </c>
      <c r="AE1146" s="11">
        <v>-1.4075993090000001</v>
      </c>
      <c r="AF1146" s="11">
        <v>4.1815847000000003E-2</v>
      </c>
      <c r="AH1146" s="13" t="s">
        <v>623</v>
      </c>
      <c r="AI1146" s="11">
        <v>-1.5488628149999999</v>
      </c>
      <c r="AJ1146" s="11">
        <v>2.7588100000000001E-2</v>
      </c>
      <c r="AL1146" s="15"/>
      <c r="AM1146" s="9"/>
      <c r="AN1146" s="9"/>
    </row>
    <row r="1147" spans="30:40" ht="16" x14ac:dyDescent="0.2">
      <c r="AD1147" s="13" t="s">
        <v>3113</v>
      </c>
      <c r="AE1147" s="11">
        <v>-1.407168771</v>
      </c>
      <c r="AF1147" s="11">
        <v>2.9322837000000001E-2</v>
      </c>
      <c r="AH1147" s="13" t="s">
        <v>3114</v>
      </c>
      <c r="AI1147" s="11">
        <v>1.548151431</v>
      </c>
      <c r="AJ1147" s="11">
        <v>3.130252E-3</v>
      </c>
      <c r="AL1147" s="15"/>
      <c r="AM1147" s="9"/>
      <c r="AN1147" s="9"/>
    </row>
    <row r="1148" spans="30:40" ht="16" x14ac:dyDescent="0.2">
      <c r="AD1148" s="13" t="s">
        <v>3115</v>
      </c>
      <c r="AE1148" s="11">
        <v>1.4071186499999999</v>
      </c>
      <c r="AF1148" s="11">
        <v>5.9284070000000001E-3</v>
      </c>
      <c r="AH1148" s="13" t="s">
        <v>92</v>
      </c>
      <c r="AI1148" s="11">
        <v>-1.5476713609999999</v>
      </c>
      <c r="AJ1148" s="11">
        <v>1.7002900000000001E-4</v>
      </c>
      <c r="AL1148" s="15"/>
      <c r="AM1148" s="9"/>
      <c r="AN1148" s="9"/>
    </row>
    <row r="1149" spans="30:40" ht="16" x14ac:dyDescent="0.2">
      <c r="AD1149" s="13" t="s">
        <v>1694</v>
      </c>
      <c r="AE1149" s="11">
        <v>1.406128281</v>
      </c>
      <c r="AF1149" s="11">
        <v>5.7939970000000004E-3</v>
      </c>
      <c r="AH1149" s="13" t="s">
        <v>3116</v>
      </c>
      <c r="AI1149" s="11">
        <v>1.5464541270000001</v>
      </c>
      <c r="AJ1149" s="11">
        <v>1.1996682E-2</v>
      </c>
      <c r="AL1149" s="15"/>
      <c r="AM1149" s="9"/>
      <c r="AN1149" s="9"/>
    </row>
    <row r="1150" spans="30:40" ht="16" x14ac:dyDescent="0.2">
      <c r="AD1150" s="13" t="s">
        <v>3117</v>
      </c>
      <c r="AE1150" s="11">
        <v>1.4058050129999999</v>
      </c>
      <c r="AF1150" s="11">
        <v>3.2089359999999999E-3</v>
      </c>
      <c r="AH1150" s="13" t="s">
        <v>3118</v>
      </c>
      <c r="AI1150" s="11">
        <v>1.545133257</v>
      </c>
      <c r="AJ1150" s="11">
        <v>2.9045556E-2</v>
      </c>
      <c r="AL1150" s="15"/>
      <c r="AM1150" s="9"/>
      <c r="AN1150" s="9"/>
    </row>
    <row r="1151" spans="30:40" ht="16" x14ac:dyDescent="0.2">
      <c r="AD1151" s="13" t="s">
        <v>3119</v>
      </c>
      <c r="AE1151" s="11">
        <v>-1.405782278</v>
      </c>
      <c r="AF1151" s="11">
        <v>4.9748028E-2</v>
      </c>
      <c r="AH1151" s="13" t="s">
        <v>3120</v>
      </c>
      <c r="AI1151" s="11">
        <v>1.5448979030000001</v>
      </c>
      <c r="AJ1151" s="11">
        <v>4.5260210000000002E-2</v>
      </c>
      <c r="AL1151" s="15"/>
      <c r="AM1151" s="9"/>
      <c r="AN1151" s="9"/>
    </row>
    <row r="1152" spans="30:40" ht="16" x14ac:dyDescent="0.2">
      <c r="AD1152" s="13" t="s">
        <v>3121</v>
      </c>
      <c r="AE1152" s="11">
        <v>-1.4055047350000001</v>
      </c>
      <c r="AF1152" s="11">
        <v>1.1597222000000001E-2</v>
      </c>
      <c r="AH1152" s="13" t="s">
        <v>1275</v>
      </c>
      <c r="AI1152" s="11">
        <v>1.5445599969999999</v>
      </c>
      <c r="AJ1152" s="11">
        <v>2.9811034E-2</v>
      </c>
      <c r="AL1152" s="15"/>
      <c r="AM1152" s="9"/>
      <c r="AN1152" s="9"/>
    </row>
    <row r="1153" spans="30:40" ht="16" x14ac:dyDescent="0.2">
      <c r="AD1153" s="13" t="s">
        <v>617</v>
      </c>
      <c r="AE1153" s="11">
        <v>-1.405395865</v>
      </c>
      <c r="AF1153" s="11">
        <v>2.7552610000000002E-3</v>
      </c>
      <c r="AH1153" s="13" t="s">
        <v>3122</v>
      </c>
      <c r="AI1153" s="11">
        <v>1.5445541199999999</v>
      </c>
      <c r="AJ1153" s="11">
        <v>1.0416358000000001E-2</v>
      </c>
      <c r="AL1153" s="15"/>
      <c r="AM1153" s="9"/>
      <c r="AN1153" s="9"/>
    </row>
    <row r="1154" spans="30:40" ht="16" x14ac:dyDescent="0.2">
      <c r="AD1154" s="13" t="s">
        <v>1419</v>
      </c>
      <c r="AE1154" s="11">
        <v>-1.404818522</v>
      </c>
      <c r="AF1154" s="11">
        <v>5.4114990000000002E-3</v>
      </c>
      <c r="AH1154" s="13" t="s">
        <v>3123</v>
      </c>
      <c r="AI1154" s="11">
        <v>1.544388613</v>
      </c>
      <c r="AJ1154" s="11">
        <v>4.4276154999999998E-2</v>
      </c>
      <c r="AL1154" s="15"/>
      <c r="AM1154" s="9"/>
      <c r="AN1154" s="9"/>
    </row>
    <row r="1155" spans="30:40" ht="16" x14ac:dyDescent="0.2">
      <c r="AD1155" s="13" t="s">
        <v>3124</v>
      </c>
      <c r="AE1155" s="11">
        <v>-1.4047240969999999</v>
      </c>
      <c r="AF1155" s="11">
        <v>3.4700095E-2</v>
      </c>
      <c r="AH1155" s="13" t="s">
        <v>174</v>
      </c>
      <c r="AI1155" s="11">
        <v>1.5443270099999999</v>
      </c>
      <c r="AJ1155" s="11">
        <v>2.3988329999999999E-2</v>
      </c>
      <c r="AL1155" s="15"/>
      <c r="AM1155" s="9"/>
      <c r="AN1155" s="9"/>
    </row>
    <row r="1156" spans="30:40" ht="16" x14ac:dyDescent="0.2">
      <c r="AD1156" s="13" t="s">
        <v>3125</v>
      </c>
      <c r="AE1156" s="11">
        <v>1.4043668659999999</v>
      </c>
      <c r="AF1156" s="11">
        <v>8.2608390000000007E-3</v>
      </c>
      <c r="AH1156" s="13" t="s">
        <v>3126</v>
      </c>
      <c r="AI1156" s="11">
        <v>-1.544184182</v>
      </c>
      <c r="AJ1156" s="14">
        <v>4.0899999999999998E-5</v>
      </c>
      <c r="AL1156" s="15"/>
      <c r="AM1156" s="9"/>
      <c r="AN1156" s="9"/>
    </row>
    <row r="1157" spans="30:40" ht="16" x14ac:dyDescent="0.2">
      <c r="AD1157" s="13" t="s">
        <v>3127</v>
      </c>
      <c r="AE1157" s="11">
        <v>-1.402733078</v>
      </c>
      <c r="AF1157" s="11">
        <v>1.1349376E-2</v>
      </c>
      <c r="AH1157" s="13" t="s">
        <v>3128</v>
      </c>
      <c r="AI1157" s="11">
        <v>-1.543422394</v>
      </c>
      <c r="AJ1157" s="11">
        <v>1.11853E-4</v>
      </c>
      <c r="AL1157" s="15"/>
      <c r="AM1157" s="9"/>
      <c r="AN1157" s="9"/>
    </row>
    <row r="1158" spans="30:40" ht="16" x14ac:dyDescent="0.2">
      <c r="AD1158" s="13" t="s">
        <v>3129</v>
      </c>
      <c r="AE1158" s="11">
        <v>1.4020751069999999</v>
      </c>
      <c r="AF1158" s="11">
        <v>1.2233198000000001E-2</v>
      </c>
      <c r="AH1158" s="13" t="s">
        <v>3130</v>
      </c>
      <c r="AI1158" s="11">
        <v>1.543340393</v>
      </c>
      <c r="AJ1158" s="11">
        <v>1.1682430000000001E-2</v>
      </c>
      <c r="AL1158" s="15"/>
      <c r="AM1158" s="9"/>
      <c r="AN1158" s="9"/>
    </row>
    <row r="1159" spans="30:40" ht="16" x14ac:dyDescent="0.2">
      <c r="AD1159" s="13" t="s">
        <v>1631</v>
      </c>
      <c r="AE1159" s="11">
        <v>-1.401928002</v>
      </c>
      <c r="AF1159" s="11">
        <v>3.0452208000000001E-2</v>
      </c>
      <c r="AH1159" s="13" t="s">
        <v>3131</v>
      </c>
      <c r="AI1159" s="11">
        <v>1.543198624</v>
      </c>
      <c r="AJ1159" s="11">
        <v>2.0481716000000001E-2</v>
      </c>
      <c r="AL1159" s="15"/>
      <c r="AM1159" s="9"/>
      <c r="AN1159" s="9"/>
    </row>
    <row r="1160" spans="30:40" ht="16" x14ac:dyDescent="0.2">
      <c r="AD1160" s="13" t="s">
        <v>1087</v>
      </c>
      <c r="AE1160" s="11">
        <v>-1.401642923</v>
      </c>
      <c r="AF1160" s="11">
        <v>6.3142279999999999E-3</v>
      </c>
      <c r="AH1160" s="13" t="s">
        <v>3132</v>
      </c>
      <c r="AI1160" s="11">
        <v>1.5429870510000001</v>
      </c>
      <c r="AJ1160" s="11">
        <v>2.886076E-3</v>
      </c>
      <c r="AL1160" s="15"/>
      <c r="AM1160" s="9"/>
      <c r="AN1160" s="9"/>
    </row>
    <row r="1161" spans="30:40" ht="16" x14ac:dyDescent="0.2">
      <c r="AD1161" s="13" t="s">
        <v>530</v>
      </c>
      <c r="AE1161" s="11">
        <v>-1.4015884089999999</v>
      </c>
      <c r="AF1161" s="11">
        <v>6.8715390000000003E-3</v>
      </c>
      <c r="AH1161" s="13" t="s">
        <v>3133</v>
      </c>
      <c r="AI1161" s="11">
        <v>1.5416595769999999</v>
      </c>
      <c r="AJ1161" s="11">
        <v>4.1914939999999998E-2</v>
      </c>
      <c r="AL1161" s="15"/>
      <c r="AM1161" s="9"/>
      <c r="AN1161" s="9"/>
    </row>
    <row r="1162" spans="30:40" ht="16" x14ac:dyDescent="0.2">
      <c r="AD1162" s="13" t="s">
        <v>3134</v>
      </c>
      <c r="AE1162" s="11">
        <v>-1.4014045980000001</v>
      </c>
      <c r="AF1162" s="11">
        <v>6.7002629999999997E-3</v>
      </c>
      <c r="AH1162" s="13" t="s">
        <v>1278</v>
      </c>
      <c r="AI1162" s="11">
        <v>1.5408353319999999</v>
      </c>
      <c r="AJ1162" s="11">
        <v>1.6368199E-2</v>
      </c>
      <c r="AL1162" s="15"/>
      <c r="AM1162" s="9"/>
      <c r="AN1162" s="9"/>
    </row>
    <row r="1163" spans="30:40" ht="16" x14ac:dyDescent="0.2">
      <c r="AD1163" s="13" t="s">
        <v>3135</v>
      </c>
      <c r="AE1163" s="11">
        <v>-1.401402507</v>
      </c>
      <c r="AF1163" s="11">
        <v>1.0255182999999999E-2</v>
      </c>
      <c r="AH1163" s="13" t="s">
        <v>3136</v>
      </c>
      <c r="AI1163" s="11">
        <v>1.5396171439999999</v>
      </c>
      <c r="AJ1163" s="11">
        <v>3.1106075E-2</v>
      </c>
      <c r="AL1163" s="15"/>
      <c r="AM1163" s="9"/>
      <c r="AN1163" s="9"/>
    </row>
    <row r="1164" spans="30:40" ht="16" x14ac:dyDescent="0.2">
      <c r="AD1164" s="13" t="s">
        <v>3137</v>
      </c>
      <c r="AE1164" s="11">
        <v>-1.400862584</v>
      </c>
      <c r="AF1164" s="11">
        <v>4.5363560999999997E-2</v>
      </c>
      <c r="AH1164" s="13" t="s">
        <v>1281</v>
      </c>
      <c r="AI1164" s="11">
        <v>1.5363179680000001</v>
      </c>
      <c r="AJ1164" s="11">
        <v>1.8820704000000001E-2</v>
      </c>
      <c r="AL1164" s="15"/>
      <c r="AM1164" s="9"/>
      <c r="AN1164" s="9"/>
    </row>
    <row r="1165" spans="30:40" ht="16" x14ac:dyDescent="0.2">
      <c r="AD1165" s="13" t="s">
        <v>3138</v>
      </c>
      <c r="AE1165" s="11">
        <v>1.4006953900000001</v>
      </c>
      <c r="AF1165" s="11">
        <v>4.5496262000000003E-2</v>
      </c>
      <c r="AH1165" s="13" t="s">
        <v>3139</v>
      </c>
      <c r="AI1165" s="11">
        <v>-1.5343666010000001</v>
      </c>
      <c r="AJ1165" s="11">
        <v>1.1965420000000001E-3</v>
      </c>
      <c r="AL1165" s="15"/>
      <c r="AM1165" s="9"/>
      <c r="AN1165" s="9"/>
    </row>
    <row r="1166" spans="30:40" ht="16" x14ac:dyDescent="0.2">
      <c r="AD1166" s="13" t="s">
        <v>3140</v>
      </c>
      <c r="AE1166" s="11">
        <v>-1.4004481120000001</v>
      </c>
      <c r="AF1166" s="11">
        <v>7.5393190000000001E-3</v>
      </c>
      <c r="AH1166" s="13" t="s">
        <v>3141</v>
      </c>
      <c r="AI1166" s="11">
        <v>1.533339829</v>
      </c>
      <c r="AJ1166" s="11">
        <v>1.7174821999999999E-2</v>
      </c>
      <c r="AL1166" s="15"/>
      <c r="AM1166" s="9"/>
      <c r="AN1166" s="9"/>
    </row>
    <row r="1167" spans="30:40" ht="16" x14ac:dyDescent="0.2">
      <c r="AD1167" s="13" t="s">
        <v>692</v>
      </c>
      <c r="AE1167" s="11">
        <v>-1.3983423150000001</v>
      </c>
      <c r="AF1167" s="11">
        <v>1.0938722999999999E-2</v>
      </c>
      <c r="AH1167" s="13" t="s">
        <v>3142</v>
      </c>
      <c r="AI1167" s="11">
        <v>1.533121564</v>
      </c>
      <c r="AJ1167" s="11">
        <v>4.0097743999999998E-2</v>
      </c>
      <c r="AL1167" s="15"/>
      <c r="AM1167" s="9"/>
      <c r="AN1167" s="9"/>
    </row>
    <row r="1168" spans="30:40" ht="16" x14ac:dyDescent="0.2">
      <c r="AD1168" s="13" t="s">
        <v>3143</v>
      </c>
      <c r="AE1168" s="11">
        <v>1.3980869440000001</v>
      </c>
      <c r="AF1168" s="11">
        <v>7.6864189999999999E-3</v>
      </c>
      <c r="AH1168" s="13" t="s">
        <v>3144</v>
      </c>
      <c r="AI1168" s="11">
        <v>1.532224502</v>
      </c>
      <c r="AJ1168" s="11">
        <v>9.6100950000000008E-3</v>
      </c>
      <c r="AL1168" s="15"/>
      <c r="AM1168" s="9"/>
      <c r="AN1168" s="9"/>
    </row>
    <row r="1169" spans="30:40" ht="16" x14ac:dyDescent="0.2">
      <c r="AD1169" s="13" t="s">
        <v>3145</v>
      </c>
      <c r="AE1169" s="11">
        <v>-1.39780583</v>
      </c>
      <c r="AF1169" s="11">
        <v>1.2791665000000001E-2</v>
      </c>
      <c r="AH1169" s="13" t="s">
        <v>1283</v>
      </c>
      <c r="AI1169" s="11">
        <v>1.532067901</v>
      </c>
      <c r="AJ1169" s="11">
        <v>2.2150682000000001E-2</v>
      </c>
      <c r="AL1169" s="15"/>
      <c r="AM1169" s="9"/>
      <c r="AN1169" s="9"/>
    </row>
    <row r="1170" spans="30:40" ht="16" x14ac:dyDescent="0.2">
      <c r="AD1170" s="13" t="s">
        <v>239</v>
      </c>
      <c r="AE1170" s="11">
        <v>-1.3974595489999999</v>
      </c>
      <c r="AF1170" s="11">
        <v>2.2920290000000001E-3</v>
      </c>
      <c r="AH1170" s="13" t="s">
        <v>1287</v>
      </c>
      <c r="AI1170" s="11">
        <v>1.531144206</v>
      </c>
      <c r="AJ1170" s="11">
        <v>3.6601493999999998E-2</v>
      </c>
      <c r="AL1170" s="15"/>
      <c r="AM1170" s="9"/>
      <c r="AN1170" s="9"/>
    </row>
    <row r="1171" spans="30:40" ht="16" x14ac:dyDescent="0.2">
      <c r="AD1171" s="13" t="s">
        <v>3146</v>
      </c>
      <c r="AE1171" s="11">
        <v>-1.3968642120000001</v>
      </c>
      <c r="AF1171" s="11">
        <v>5.503483E-3</v>
      </c>
      <c r="AH1171" s="13" t="s">
        <v>3147</v>
      </c>
      <c r="AI1171" s="11">
        <v>-1.531124481</v>
      </c>
      <c r="AJ1171" s="11">
        <v>1.7891476999999999E-2</v>
      </c>
      <c r="AL1171" s="15"/>
      <c r="AM1171" s="9"/>
      <c r="AN1171" s="9"/>
    </row>
    <row r="1172" spans="30:40" ht="16" x14ac:dyDescent="0.2">
      <c r="AD1172" s="13" t="s">
        <v>3148</v>
      </c>
      <c r="AE1172" s="11">
        <v>-1.39543913</v>
      </c>
      <c r="AF1172" s="11">
        <v>3.8253385000000001E-2</v>
      </c>
      <c r="AH1172" s="13" t="s">
        <v>3149</v>
      </c>
      <c r="AI1172" s="11">
        <v>1.5291672789999999</v>
      </c>
      <c r="AJ1172" s="11">
        <v>3.4102555999999999E-2</v>
      </c>
      <c r="AL1172" s="15"/>
      <c r="AM1172" s="9"/>
      <c r="AN1172" s="9"/>
    </row>
    <row r="1173" spans="30:40" ht="16" x14ac:dyDescent="0.2">
      <c r="AD1173" s="13" t="s">
        <v>3150</v>
      </c>
      <c r="AE1173" s="11">
        <v>-1.395084658</v>
      </c>
      <c r="AF1173" s="11">
        <v>9.6361009999999993E-3</v>
      </c>
      <c r="AH1173" s="13" t="s">
        <v>1290</v>
      </c>
      <c r="AI1173" s="11">
        <v>1.5290221749999999</v>
      </c>
      <c r="AJ1173" s="11">
        <v>2.6557115999999999E-2</v>
      </c>
      <c r="AL1173" s="15"/>
      <c r="AM1173" s="9"/>
      <c r="AN1173" s="9"/>
    </row>
    <row r="1174" spans="30:40" ht="16" x14ac:dyDescent="0.2">
      <c r="AD1174" s="13" t="s">
        <v>374</v>
      </c>
      <c r="AE1174" s="11">
        <v>1.394720924</v>
      </c>
      <c r="AF1174" s="11">
        <v>1.2371188999999999E-2</v>
      </c>
      <c r="AH1174" s="13" t="s">
        <v>3151</v>
      </c>
      <c r="AI1174" s="11">
        <v>1.528524327</v>
      </c>
      <c r="AJ1174" s="11">
        <v>1.6516663000000001E-2</v>
      </c>
      <c r="AL1174" s="15"/>
      <c r="AM1174" s="9"/>
      <c r="AN1174" s="9"/>
    </row>
    <row r="1175" spans="30:40" ht="16" x14ac:dyDescent="0.2">
      <c r="AD1175" s="13" t="s">
        <v>3152</v>
      </c>
      <c r="AE1175" s="11">
        <v>1.3942525509999999</v>
      </c>
      <c r="AF1175" s="11">
        <v>3.1397704999999998E-2</v>
      </c>
      <c r="AH1175" s="13" t="s">
        <v>3153</v>
      </c>
      <c r="AI1175" s="11">
        <v>1.5272414990000001</v>
      </c>
      <c r="AJ1175" s="11">
        <v>1.8219663000000001E-2</v>
      </c>
      <c r="AL1175" s="15"/>
      <c r="AM1175" s="9"/>
      <c r="AN1175" s="9"/>
    </row>
    <row r="1176" spans="30:40" ht="16" x14ac:dyDescent="0.2">
      <c r="AD1176" s="13" t="s">
        <v>3154</v>
      </c>
      <c r="AE1176" s="11">
        <v>1.3937277109999999</v>
      </c>
      <c r="AF1176" s="11">
        <v>1.3113324000000001E-2</v>
      </c>
      <c r="AH1176" s="13" t="s">
        <v>77</v>
      </c>
      <c r="AI1176" s="11">
        <v>1.526962205</v>
      </c>
      <c r="AJ1176" s="11">
        <v>1.7884615999999999E-2</v>
      </c>
      <c r="AL1176" s="15"/>
      <c r="AM1176" s="9"/>
      <c r="AN1176" s="9"/>
    </row>
    <row r="1177" spans="30:40" ht="16" x14ac:dyDescent="0.2">
      <c r="AD1177" s="13" t="s">
        <v>3155</v>
      </c>
      <c r="AE1177" s="11">
        <v>-1.3935502369999999</v>
      </c>
      <c r="AF1177" s="11">
        <v>4.3091902000000001E-2</v>
      </c>
      <c r="AH1177" s="13" t="s">
        <v>3156</v>
      </c>
      <c r="AI1177" s="11">
        <v>1.5268558569999999</v>
      </c>
      <c r="AJ1177" s="11">
        <v>2.8058475999999999E-2</v>
      </c>
      <c r="AL1177" s="15"/>
      <c r="AM1177" s="9"/>
      <c r="AN1177" s="9"/>
    </row>
    <row r="1178" spans="30:40" ht="16" x14ac:dyDescent="0.2">
      <c r="AD1178" s="13" t="s">
        <v>1564</v>
      </c>
      <c r="AE1178" s="11">
        <v>-1.3932099360000001</v>
      </c>
      <c r="AF1178" s="11">
        <v>3.260424E-3</v>
      </c>
      <c r="AH1178" s="13" t="s">
        <v>3157</v>
      </c>
      <c r="AI1178" s="11">
        <v>-1.5233075469999999</v>
      </c>
      <c r="AJ1178" s="11">
        <v>9.3182900000000001E-4</v>
      </c>
      <c r="AL1178" s="15"/>
      <c r="AM1178" s="9"/>
      <c r="AN1178" s="9"/>
    </row>
    <row r="1179" spans="30:40" ht="16" x14ac:dyDescent="0.2">
      <c r="AD1179" s="13" t="s">
        <v>3158</v>
      </c>
      <c r="AE1179" s="11">
        <v>1.393160556</v>
      </c>
      <c r="AF1179" s="11">
        <v>4.0133592000000003E-2</v>
      </c>
      <c r="AH1179" s="13" t="s">
        <v>3159</v>
      </c>
      <c r="AI1179" s="11">
        <v>1.5229719589999999</v>
      </c>
      <c r="AJ1179" s="11">
        <v>3.8531839999999999E-3</v>
      </c>
      <c r="AL1179" s="15"/>
      <c r="AM1179" s="9"/>
      <c r="AN1179" s="9"/>
    </row>
    <row r="1180" spans="30:40" ht="16" x14ac:dyDescent="0.2">
      <c r="AD1180" s="13" t="s">
        <v>3160</v>
      </c>
      <c r="AE1180" s="11">
        <v>-1.391042289</v>
      </c>
      <c r="AF1180" s="11">
        <v>1.6558442E-2</v>
      </c>
      <c r="AH1180" s="13" t="s">
        <v>1297</v>
      </c>
      <c r="AI1180" s="11">
        <v>1.5194066589999999</v>
      </c>
      <c r="AJ1180" s="11">
        <v>1.4454763000000001E-2</v>
      </c>
      <c r="AL1180" s="15"/>
      <c r="AM1180" s="9"/>
      <c r="AN1180" s="9"/>
    </row>
    <row r="1181" spans="30:40" ht="16" x14ac:dyDescent="0.2">
      <c r="AD1181" s="13" t="s">
        <v>3161</v>
      </c>
      <c r="AE1181" s="11">
        <v>1.390599023</v>
      </c>
      <c r="AF1181" s="11">
        <v>4.7498560000000002E-3</v>
      </c>
      <c r="AH1181" s="16" t="s">
        <v>3162</v>
      </c>
      <c r="AI1181" s="17">
        <v>1.517836387</v>
      </c>
      <c r="AJ1181" s="17">
        <v>1.4226969999999999E-3</v>
      </c>
      <c r="AL1181" s="15"/>
      <c r="AM1181" s="9"/>
      <c r="AN1181" s="9"/>
    </row>
    <row r="1182" spans="30:40" ht="16" x14ac:dyDescent="0.2">
      <c r="AD1182" s="13" t="s">
        <v>1333</v>
      </c>
      <c r="AE1182" s="11">
        <v>-1.390337913</v>
      </c>
      <c r="AF1182" s="11">
        <v>2.4882049999999999E-2</v>
      </c>
      <c r="AH1182" s="13" t="s">
        <v>1301</v>
      </c>
      <c r="AI1182" s="11">
        <v>1.517764463</v>
      </c>
      <c r="AJ1182" s="11">
        <v>1.136006E-2</v>
      </c>
      <c r="AL1182" s="15"/>
      <c r="AM1182" s="9"/>
      <c r="AN1182" s="9"/>
    </row>
    <row r="1183" spans="30:40" ht="16" x14ac:dyDescent="0.2">
      <c r="AD1183" s="13" t="s">
        <v>3163</v>
      </c>
      <c r="AE1183" s="11">
        <v>-1.3896768230000001</v>
      </c>
      <c r="AF1183" s="11">
        <v>2.5410644999999999E-2</v>
      </c>
      <c r="AH1183" s="13" t="s">
        <v>3164</v>
      </c>
      <c r="AI1183" s="11">
        <v>-1.5173098869999999</v>
      </c>
      <c r="AJ1183" s="11">
        <v>1.4099136999999999E-2</v>
      </c>
      <c r="AL1183" s="15"/>
      <c r="AM1183" s="9"/>
      <c r="AN1183" s="9"/>
    </row>
    <row r="1184" spans="30:40" ht="16" x14ac:dyDescent="0.2">
      <c r="AD1184" s="13" t="s">
        <v>141</v>
      </c>
      <c r="AE1184" s="11">
        <v>-1.389645851</v>
      </c>
      <c r="AF1184" s="11">
        <v>2.4038477999999999E-2</v>
      </c>
      <c r="AH1184" s="13" t="s">
        <v>1305</v>
      </c>
      <c r="AI1184" s="11">
        <v>1.5172799459999999</v>
      </c>
      <c r="AJ1184" s="11">
        <v>4.0103855000000001E-2</v>
      </c>
      <c r="AL1184" s="15"/>
      <c r="AM1184" s="9"/>
      <c r="AN1184" s="9"/>
    </row>
    <row r="1185" spans="30:40" ht="16" x14ac:dyDescent="0.2">
      <c r="AD1185" s="13" t="s">
        <v>3165</v>
      </c>
      <c r="AE1185" s="11">
        <v>1.38957127</v>
      </c>
      <c r="AF1185" s="11">
        <v>1.6045396999999999E-2</v>
      </c>
      <c r="AH1185" s="13" t="s">
        <v>3166</v>
      </c>
      <c r="AI1185" s="11">
        <v>-1.516058374</v>
      </c>
      <c r="AJ1185" s="11">
        <v>5.4031999999999995E-4</v>
      </c>
      <c r="AL1185" s="15"/>
      <c r="AM1185" s="9"/>
      <c r="AN1185" s="9"/>
    </row>
    <row r="1186" spans="30:40" ht="16" x14ac:dyDescent="0.2">
      <c r="AD1186" s="13" t="s">
        <v>3167</v>
      </c>
      <c r="AE1186" s="11">
        <v>1.3892625350000001</v>
      </c>
      <c r="AF1186" s="11">
        <v>1.6527614E-2</v>
      </c>
      <c r="AH1186" s="13" t="s">
        <v>3168</v>
      </c>
      <c r="AI1186" s="11">
        <v>1.5153573069999999</v>
      </c>
      <c r="AJ1186" s="11">
        <v>1.8963976E-2</v>
      </c>
      <c r="AL1186" s="15"/>
      <c r="AM1186" s="9"/>
      <c r="AN1186" s="9"/>
    </row>
    <row r="1187" spans="30:40" ht="16" x14ac:dyDescent="0.2">
      <c r="AD1187" s="13" t="s">
        <v>3169</v>
      </c>
      <c r="AE1187" s="11">
        <v>-1.3892161279999999</v>
      </c>
      <c r="AF1187" s="11">
        <v>7.7554540000000002E-3</v>
      </c>
      <c r="AH1187" s="13" t="s">
        <v>3170</v>
      </c>
      <c r="AI1187" s="11">
        <v>-1.5145957560000001</v>
      </c>
      <c r="AJ1187" s="11">
        <v>1.3453829999999999E-3</v>
      </c>
      <c r="AL1187" s="15"/>
      <c r="AM1187" s="9"/>
      <c r="AN1187" s="9"/>
    </row>
    <row r="1188" spans="30:40" ht="16" x14ac:dyDescent="0.2">
      <c r="AD1188" s="13" t="s">
        <v>3171</v>
      </c>
      <c r="AE1188" s="11">
        <v>1.3887794630000001</v>
      </c>
      <c r="AF1188" s="11">
        <v>3.8870430000000002E-3</v>
      </c>
      <c r="AH1188" s="13" t="s">
        <v>3172</v>
      </c>
      <c r="AI1188" s="11">
        <v>1.514542388</v>
      </c>
      <c r="AJ1188" s="11">
        <v>2.8216669999999999E-2</v>
      </c>
      <c r="AL1188" s="15"/>
      <c r="AM1188" s="9"/>
      <c r="AN1188" s="9"/>
    </row>
    <row r="1189" spans="30:40" ht="16" x14ac:dyDescent="0.2">
      <c r="AD1189" s="13" t="s">
        <v>773</v>
      </c>
      <c r="AE1189" s="11">
        <v>-1.3887370210000001</v>
      </c>
      <c r="AF1189" s="11">
        <v>6.2386179999999996E-3</v>
      </c>
      <c r="AH1189" s="13" t="s">
        <v>3173</v>
      </c>
      <c r="AI1189" s="11">
        <v>-1.5141966490000001</v>
      </c>
      <c r="AJ1189" s="11">
        <v>1.8153608000000002E-2</v>
      </c>
      <c r="AL1189" s="15"/>
      <c r="AM1189" s="9"/>
      <c r="AN1189" s="9"/>
    </row>
    <row r="1190" spans="30:40" ht="16" x14ac:dyDescent="0.2">
      <c r="AD1190" s="13" t="s">
        <v>758</v>
      </c>
      <c r="AE1190" s="11">
        <v>-1.3884749219999999</v>
      </c>
      <c r="AF1190" s="11">
        <v>1.2281105E-2</v>
      </c>
      <c r="AH1190" s="13" t="s">
        <v>3174</v>
      </c>
      <c r="AI1190" s="11">
        <v>1.5127854810000001</v>
      </c>
      <c r="AJ1190" s="11">
        <v>3.9449512999999999E-2</v>
      </c>
      <c r="AL1190" s="15"/>
      <c r="AM1190" s="9"/>
      <c r="AN1190" s="9"/>
    </row>
    <row r="1191" spans="30:40" ht="16" x14ac:dyDescent="0.2">
      <c r="AD1191" s="13" t="s">
        <v>3175</v>
      </c>
      <c r="AE1191" s="11">
        <v>1.387699748</v>
      </c>
      <c r="AF1191" s="11">
        <v>6.5935189999999999E-3</v>
      </c>
      <c r="AH1191" s="13" t="s">
        <v>3176</v>
      </c>
      <c r="AI1191" s="11">
        <v>1.51209726</v>
      </c>
      <c r="AJ1191" s="11">
        <v>2.4829572000000001E-2</v>
      </c>
      <c r="AL1191" s="15"/>
      <c r="AM1191" s="9"/>
      <c r="AN1191" s="9"/>
    </row>
    <row r="1192" spans="30:40" ht="16" x14ac:dyDescent="0.2">
      <c r="AD1192" s="13" t="s">
        <v>3177</v>
      </c>
      <c r="AE1192" s="11">
        <v>-1.3871896480000001</v>
      </c>
      <c r="AF1192" s="11">
        <v>1.2354234E-2</v>
      </c>
      <c r="AH1192" s="13" t="s">
        <v>1309</v>
      </c>
      <c r="AI1192" s="11">
        <v>1.5118197179999999</v>
      </c>
      <c r="AJ1192" s="11">
        <v>4.8035045999999998E-2</v>
      </c>
      <c r="AL1192" s="15"/>
      <c r="AM1192" s="9"/>
      <c r="AN1192" s="9"/>
    </row>
    <row r="1193" spans="30:40" ht="16" x14ac:dyDescent="0.2">
      <c r="AD1193" s="13" t="s">
        <v>3178</v>
      </c>
      <c r="AE1193" s="11">
        <v>-1.385893855</v>
      </c>
      <c r="AF1193" s="11">
        <v>4.2978979999999996E-3</v>
      </c>
      <c r="AH1193" s="13" t="s">
        <v>1313</v>
      </c>
      <c r="AI1193" s="11">
        <v>-1.510775609</v>
      </c>
      <c r="AJ1193" s="11">
        <v>8.1279500000000005E-4</v>
      </c>
      <c r="AL1193" s="15"/>
      <c r="AM1193" s="9"/>
      <c r="AN1193" s="9"/>
    </row>
    <row r="1194" spans="30:40" ht="16" x14ac:dyDescent="0.2">
      <c r="AD1194" s="13" t="s">
        <v>3179</v>
      </c>
      <c r="AE1194" s="11">
        <v>-1.385658858</v>
      </c>
      <c r="AF1194" s="11">
        <v>4.2883849999999996E-3</v>
      </c>
      <c r="AH1194" s="13" t="s">
        <v>1317</v>
      </c>
      <c r="AI1194" s="11">
        <v>1.509635732</v>
      </c>
      <c r="AJ1194" s="11">
        <v>3.6849158999999999E-2</v>
      </c>
      <c r="AL1194" s="15"/>
      <c r="AM1194" s="9"/>
      <c r="AN1194" s="9"/>
    </row>
    <row r="1195" spans="30:40" ht="16" x14ac:dyDescent="0.2">
      <c r="AD1195" s="13" t="s">
        <v>3180</v>
      </c>
      <c r="AE1195" s="11">
        <v>-1.385524612</v>
      </c>
      <c r="AF1195" s="11">
        <v>8.7851690000000007E-3</v>
      </c>
      <c r="AH1195" s="13" t="s">
        <v>3181</v>
      </c>
      <c r="AI1195" s="11">
        <v>1.5093165609999999</v>
      </c>
      <c r="AJ1195" s="11">
        <v>1.2226964E-2</v>
      </c>
      <c r="AL1195" s="15"/>
      <c r="AM1195" s="9"/>
      <c r="AN1195" s="9"/>
    </row>
    <row r="1196" spans="30:40" ht="16" x14ac:dyDescent="0.2">
      <c r="AD1196" s="13" t="s">
        <v>3182</v>
      </c>
      <c r="AE1196" s="11">
        <v>-1.385258834</v>
      </c>
      <c r="AF1196" s="11">
        <v>3.7364690999999998E-2</v>
      </c>
      <c r="AH1196" s="13" t="s">
        <v>1319</v>
      </c>
      <c r="AI1196" s="11">
        <v>1.5070250890000001</v>
      </c>
      <c r="AJ1196" s="11">
        <v>4.9726135999999997E-2</v>
      </c>
      <c r="AL1196" s="15"/>
      <c r="AM1196" s="9"/>
      <c r="AN1196" s="9"/>
    </row>
    <row r="1197" spans="30:40" ht="16" x14ac:dyDescent="0.2">
      <c r="AD1197" s="13" t="s">
        <v>3183</v>
      </c>
      <c r="AE1197" s="11">
        <v>-1.384784177</v>
      </c>
      <c r="AF1197" s="11">
        <v>6.2890330000000003E-3</v>
      </c>
      <c r="AH1197" s="13" t="s">
        <v>3184</v>
      </c>
      <c r="AI1197" s="11">
        <v>1.506901536</v>
      </c>
      <c r="AJ1197" s="11">
        <v>2.8925604000000001E-2</v>
      </c>
      <c r="AL1197" s="15"/>
      <c r="AM1197" s="9"/>
      <c r="AN1197" s="9"/>
    </row>
    <row r="1198" spans="30:40" ht="16" x14ac:dyDescent="0.2">
      <c r="AD1198" s="13" t="s">
        <v>3185</v>
      </c>
      <c r="AE1198" s="11">
        <v>-1.38476987</v>
      </c>
      <c r="AF1198" s="11">
        <v>9.5882989999999998E-3</v>
      </c>
      <c r="AH1198" s="13" t="s">
        <v>3186</v>
      </c>
      <c r="AI1198" s="11">
        <v>-1.5060863499999999</v>
      </c>
      <c r="AJ1198" s="11">
        <v>7.73852E-4</v>
      </c>
      <c r="AL1198" s="15"/>
      <c r="AM1198" s="9"/>
      <c r="AN1198" s="9"/>
    </row>
    <row r="1199" spans="30:40" ht="16" x14ac:dyDescent="0.2">
      <c r="AD1199" s="13" t="s">
        <v>543</v>
      </c>
      <c r="AE1199" s="11">
        <v>-1.382620315</v>
      </c>
      <c r="AF1199" s="11">
        <v>5.1255959999999996E-3</v>
      </c>
      <c r="AH1199" s="13" t="s">
        <v>3187</v>
      </c>
      <c r="AI1199" s="11">
        <v>1.5060154349999999</v>
      </c>
      <c r="AJ1199" s="11">
        <v>2.1814709000000002E-2</v>
      </c>
      <c r="AL1199" s="15"/>
      <c r="AM1199" s="9"/>
      <c r="AN1199" s="9"/>
    </row>
    <row r="1200" spans="30:40" ht="16" x14ac:dyDescent="0.2">
      <c r="AD1200" s="13" t="s">
        <v>3188</v>
      </c>
      <c r="AE1200" s="11">
        <v>-1.382298995</v>
      </c>
      <c r="AF1200" s="11">
        <v>2.8687573000000001E-2</v>
      </c>
      <c r="AH1200" s="13" t="s">
        <v>3189</v>
      </c>
      <c r="AI1200" s="11">
        <v>-1.5049769589999999</v>
      </c>
      <c r="AJ1200" s="11">
        <v>2.6983299999999998E-4</v>
      </c>
      <c r="AL1200" s="15"/>
      <c r="AM1200" s="9"/>
      <c r="AN1200" s="9"/>
    </row>
    <row r="1201" spans="30:40" ht="16" x14ac:dyDescent="0.2">
      <c r="AD1201" s="13" t="s">
        <v>3190</v>
      </c>
      <c r="AE1201" s="11">
        <v>-1.3821881149999999</v>
      </c>
      <c r="AF1201" s="11">
        <v>2.9417208E-2</v>
      </c>
      <c r="AH1201" s="13" t="s">
        <v>3191</v>
      </c>
      <c r="AI1201" s="11">
        <v>-1.50461515</v>
      </c>
      <c r="AJ1201" s="11">
        <v>1.06792E-4</v>
      </c>
      <c r="AL1201" s="15"/>
      <c r="AM1201" s="9"/>
      <c r="AN1201" s="9"/>
    </row>
    <row r="1202" spans="30:40" ht="16" x14ac:dyDescent="0.2">
      <c r="AD1202" s="13" t="s">
        <v>3192</v>
      </c>
      <c r="AE1202" s="11">
        <v>-1.3818173899999999</v>
      </c>
      <c r="AF1202" s="11">
        <v>7.2185219999999998E-3</v>
      </c>
      <c r="AH1202" s="13" t="s">
        <v>3193</v>
      </c>
      <c r="AI1202" s="11">
        <v>1.5045001570000001</v>
      </c>
      <c r="AJ1202" s="11">
        <v>2.2935667E-2</v>
      </c>
      <c r="AL1202" s="15"/>
      <c r="AM1202" s="9"/>
      <c r="AN1202" s="9"/>
    </row>
    <row r="1203" spans="30:40" ht="16" x14ac:dyDescent="0.2">
      <c r="AD1203" s="13" t="s">
        <v>31</v>
      </c>
      <c r="AE1203" s="11">
        <v>-1.381070472</v>
      </c>
      <c r="AF1203" s="11">
        <v>7.8911880000000004E-3</v>
      </c>
      <c r="AH1203" s="13" t="s">
        <v>1322</v>
      </c>
      <c r="AI1203" s="11">
        <v>1.5035651139999999</v>
      </c>
      <c r="AJ1203" s="11">
        <v>2.4555825E-2</v>
      </c>
      <c r="AL1203" s="15"/>
      <c r="AM1203" s="9"/>
      <c r="AN1203" s="9"/>
    </row>
    <row r="1204" spans="30:40" ht="16" x14ac:dyDescent="0.2">
      <c r="AD1204" s="13" t="s">
        <v>185</v>
      </c>
      <c r="AE1204" s="11">
        <v>-1.380646542</v>
      </c>
      <c r="AF1204" s="11">
        <v>6.8538640000000003E-3</v>
      </c>
      <c r="AH1204" s="13" t="s">
        <v>3194</v>
      </c>
      <c r="AI1204" s="11">
        <v>1.503549644</v>
      </c>
      <c r="AJ1204" s="11">
        <v>3.2625031999999998E-2</v>
      </c>
      <c r="AL1204" s="15"/>
      <c r="AM1204" s="9"/>
      <c r="AN1204" s="9"/>
    </row>
    <row r="1205" spans="30:40" ht="16" x14ac:dyDescent="0.2">
      <c r="AD1205" s="13" t="s">
        <v>129</v>
      </c>
      <c r="AE1205" s="11">
        <v>-1.3805747779999999</v>
      </c>
      <c r="AF1205" s="11">
        <v>8.9498140000000004E-3</v>
      </c>
      <c r="AH1205" s="13" t="s">
        <v>1326</v>
      </c>
      <c r="AI1205" s="11">
        <v>1.502519516</v>
      </c>
      <c r="AJ1205" s="11">
        <v>2.7964913000000001E-2</v>
      </c>
      <c r="AL1205" s="15"/>
      <c r="AM1205" s="9"/>
      <c r="AN1205" s="9"/>
    </row>
    <row r="1206" spans="30:40" ht="16" x14ac:dyDescent="0.2">
      <c r="AD1206" s="13" t="s">
        <v>3195</v>
      </c>
      <c r="AE1206" s="11">
        <v>-1.380209875</v>
      </c>
      <c r="AF1206" s="11">
        <v>6.3225929999999996E-3</v>
      </c>
      <c r="AH1206" s="13" t="s">
        <v>1329</v>
      </c>
      <c r="AI1206" s="11">
        <v>1.5018071820000001</v>
      </c>
      <c r="AJ1206" s="11">
        <v>2.2001921000000001E-2</v>
      </c>
      <c r="AL1206" s="15"/>
      <c r="AM1206" s="9"/>
      <c r="AN1206" s="9"/>
    </row>
    <row r="1207" spans="30:40" ht="16" x14ac:dyDescent="0.2">
      <c r="AD1207" s="13" t="s">
        <v>3196</v>
      </c>
      <c r="AE1207" s="11">
        <v>-1.377879378</v>
      </c>
      <c r="AF1207" s="11">
        <v>1.9575387999999999E-2</v>
      </c>
      <c r="AH1207" s="13" t="s">
        <v>3197</v>
      </c>
      <c r="AI1207" s="11">
        <v>1.5014614749999999</v>
      </c>
      <c r="AJ1207" s="11">
        <v>8.3618319999999996E-3</v>
      </c>
      <c r="AL1207" s="15"/>
      <c r="AM1207" s="9"/>
      <c r="AN1207" s="9"/>
    </row>
    <row r="1208" spans="30:40" ht="16" x14ac:dyDescent="0.2">
      <c r="AD1208" s="13" t="s">
        <v>3198</v>
      </c>
      <c r="AE1208" s="11">
        <v>-1.3778228340000001</v>
      </c>
      <c r="AF1208" s="11">
        <v>9.5171660000000005E-3</v>
      </c>
      <c r="AH1208" s="13" t="s">
        <v>367</v>
      </c>
      <c r="AI1208" s="11">
        <v>-1.501454598</v>
      </c>
      <c r="AJ1208" s="11">
        <v>1.8629148000000002E-2</v>
      </c>
      <c r="AL1208" s="15"/>
      <c r="AM1208" s="9"/>
      <c r="AN1208" s="9"/>
    </row>
    <row r="1209" spans="30:40" ht="16" x14ac:dyDescent="0.2">
      <c r="AD1209" s="13" t="s">
        <v>1195</v>
      </c>
      <c r="AE1209" s="11">
        <v>-1.3775483150000001</v>
      </c>
      <c r="AF1209" s="11">
        <v>2.9819792000000001E-2</v>
      </c>
      <c r="AH1209" s="13" t="s">
        <v>3199</v>
      </c>
      <c r="AI1209" s="11">
        <v>1.5012168779999999</v>
      </c>
      <c r="AJ1209" s="11">
        <v>2.6934276E-2</v>
      </c>
      <c r="AL1209" s="15"/>
      <c r="AM1209" s="9"/>
      <c r="AN1209" s="9"/>
    </row>
    <row r="1210" spans="30:40" ht="16" x14ac:dyDescent="0.2">
      <c r="AD1210" s="13" t="s">
        <v>3200</v>
      </c>
      <c r="AE1210" s="11">
        <v>-1.3770422520000001</v>
      </c>
      <c r="AF1210" s="11">
        <v>1.7444824000000001E-2</v>
      </c>
      <c r="AH1210" s="13" t="s">
        <v>31</v>
      </c>
      <c r="AI1210" s="11">
        <v>1.5000235310000001</v>
      </c>
      <c r="AJ1210" s="11">
        <v>2.4190560999999999E-2</v>
      </c>
      <c r="AL1210" s="15"/>
      <c r="AM1210" s="9"/>
      <c r="AN1210" s="9"/>
    </row>
    <row r="1211" spans="30:40" ht="16" x14ac:dyDescent="0.2">
      <c r="AD1211" s="13" t="s">
        <v>3201</v>
      </c>
      <c r="AE1211" s="11">
        <v>-1.376388597</v>
      </c>
      <c r="AF1211" s="11">
        <v>4.1032701999999997E-2</v>
      </c>
      <c r="AH1211" s="13" t="s">
        <v>3202</v>
      </c>
      <c r="AI1211" s="11">
        <v>1.4989224569999999</v>
      </c>
      <c r="AJ1211" s="11">
        <v>8.5057759999999996E-3</v>
      </c>
      <c r="AL1211" s="15"/>
      <c r="AM1211" s="9"/>
      <c r="AN1211" s="9"/>
    </row>
    <row r="1212" spans="30:40" ht="16" x14ac:dyDescent="0.2">
      <c r="AD1212" s="13" t="s">
        <v>3203</v>
      </c>
      <c r="AE1212" s="11">
        <v>-1.3753714340000001</v>
      </c>
      <c r="AF1212" s="11">
        <v>1.1106171E-2</v>
      </c>
      <c r="AH1212" s="13" t="s">
        <v>3204</v>
      </c>
      <c r="AI1212" s="11">
        <v>1.4979495199999999</v>
      </c>
      <c r="AJ1212" s="11">
        <v>7.0022399999999999E-3</v>
      </c>
      <c r="AL1212" s="15"/>
      <c r="AM1212" s="9"/>
      <c r="AN1212" s="9"/>
    </row>
    <row r="1213" spans="30:40" ht="16" x14ac:dyDescent="0.2">
      <c r="AD1213" s="13" t="s">
        <v>932</v>
      </c>
      <c r="AE1213" s="11">
        <v>-1.3750997460000001</v>
      </c>
      <c r="AF1213" s="11">
        <v>2.1806626999999999E-2</v>
      </c>
      <c r="AH1213" s="13" t="s">
        <v>3205</v>
      </c>
      <c r="AI1213" s="11">
        <v>1.497422195</v>
      </c>
      <c r="AJ1213" s="11">
        <v>3.0071858E-2</v>
      </c>
      <c r="AL1213" s="15"/>
      <c r="AM1213" s="9"/>
      <c r="AN1213" s="9"/>
    </row>
    <row r="1214" spans="30:40" ht="16" x14ac:dyDescent="0.2">
      <c r="AD1214" s="13" t="s">
        <v>3206</v>
      </c>
      <c r="AE1214" s="11">
        <v>-1.375063438</v>
      </c>
      <c r="AF1214" s="11">
        <v>2.6140019999999998E-3</v>
      </c>
      <c r="AH1214" s="13" t="s">
        <v>3207</v>
      </c>
      <c r="AI1214" s="11">
        <v>1.497337806</v>
      </c>
      <c r="AJ1214" s="11">
        <v>2.1426148999999999E-2</v>
      </c>
      <c r="AL1214" s="15"/>
      <c r="AM1214" s="9"/>
      <c r="AN1214" s="9"/>
    </row>
    <row r="1215" spans="30:40" ht="16" x14ac:dyDescent="0.2">
      <c r="AD1215" s="13" t="s">
        <v>3208</v>
      </c>
      <c r="AE1215" s="11">
        <v>1.375036632</v>
      </c>
      <c r="AF1215" s="11">
        <v>3.1119862000000002E-2</v>
      </c>
      <c r="AH1215" s="13" t="s">
        <v>3209</v>
      </c>
      <c r="AI1215" s="11">
        <v>1.496991384</v>
      </c>
      <c r="AJ1215" s="11">
        <v>3.5979323000000001E-2</v>
      </c>
      <c r="AL1215" s="15"/>
      <c r="AM1215" s="9"/>
      <c r="AN1215" s="9"/>
    </row>
    <row r="1216" spans="30:40" ht="16" x14ac:dyDescent="0.2">
      <c r="AD1216" s="13" t="s">
        <v>477</v>
      </c>
      <c r="AE1216" s="11">
        <v>-1.3749049069999999</v>
      </c>
      <c r="AF1216" s="11">
        <v>3.5154420000000001E-3</v>
      </c>
      <c r="AH1216" s="13" t="s">
        <v>1333</v>
      </c>
      <c r="AI1216" s="11">
        <v>1.496939866</v>
      </c>
      <c r="AJ1216" s="11">
        <v>2.6028817999999999E-2</v>
      </c>
      <c r="AL1216" s="15"/>
      <c r="AM1216" s="9"/>
      <c r="AN1216" s="9"/>
    </row>
    <row r="1217" spans="30:40" ht="16" x14ac:dyDescent="0.2">
      <c r="AD1217" s="13" t="s">
        <v>3210</v>
      </c>
      <c r="AE1217" s="11">
        <v>1.3748398040000001</v>
      </c>
      <c r="AF1217" s="11">
        <v>9.1582999999999994E-3</v>
      </c>
      <c r="AH1217" s="13" t="s">
        <v>3211</v>
      </c>
      <c r="AI1217" s="11">
        <v>1.4966400200000001</v>
      </c>
      <c r="AJ1217" s="11">
        <v>1.2472631E-2</v>
      </c>
      <c r="AL1217" s="15"/>
      <c r="AM1217" s="9"/>
      <c r="AN1217" s="9"/>
    </row>
    <row r="1218" spans="30:40" ht="16" x14ac:dyDescent="0.2">
      <c r="AD1218" s="13" t="s">
        <v>685</v>
      </c>
      <c r="AE1218" s="11">
        <v>-1.374785339</v>
      </c>
      <c r="AF1218" s="11">
        <v>7.7740880000000002E-3</v>
      </c>
      <c r="AH1218" s="13" t="s">
        <v>3212</v>
      </c>
      <c r="AI1218" s="11">
        <v>-1.496592046</v>
      </c>
      <c r="AJ1218" s="11">
        <v>2.2428989999999999E-2</v>
      </c>
      <c r="AL1218" s="15"/>
      <c r="AM1218" s="9"/>
      <c r="AN1218" s="9"/>
    </row>
    <row r="1219" spans="30:40" ht="16" x14ac:dyDescent="0.2">
      <c r="AD1219" s="13" t="s">
        <v>3213</v>
      </c>
      <c r="AE1219" s="11">
        <v>-1.3742237070000001</v>
      </c>
      <c r="AF1219" s="11">
        <v>1.3436682E-2</v>
      </c>
      <c r="AH1219" s="13" t="s">
        <v>3214</v>
      </c>
      <c r="AI1219" s="11">
        <v>1.4964821230000001</v>
      </c>
      <c r="AJ1219" s="11">
        <v>2.9674800000000001E-2</v>
      </c>
      <c r="AL1219" s="15"/>
      <c r="AM1219" s="9"/>
      <c r="AN1219" s="9"/>
    </row>
    <row r="1220" spans="30:40" ht="16" x14ac:dyDescent="0.2">
      <c r="AD1220" s="13" t="s">
        <v>3215</v>
      </c>
      <c r="AE1220" s="11">
        <v>-1.3741620299999999</v>
      </c>
      <c r="AF1220" s="11">
        <v>6.3646199999999997E-3</v>
      </c>
      <c r="AH1220" s="13" t="s">
        <v>1336</v>
      </c>
      <c r="AI1220" s="11">
        <v>1.495652569</v>
      </c>
      <c r="AJ1220" s="11">
        <v>8.5082140000000001E-3</v>
      </c>
      <c r="AL1220" s="15"/>
      <c r="AM1220" s="9"/>
      <c r="AN1220" s="9"/>
    </row>
    <row r="1221" spans="30:40" ht="16" x14ac:dyDescent="0.2">
      <c r="AD1221" s="13" t="s">
        <v>3216</v>
      </c>
      <c r="AE1221" s="11">
        <v>1.374061199</v>
      </c>
      <c r="AF1221" s="11">
        <v>6.1089530000000003E-3</v>
      </c>
      <c r="AH1221" s="13" t="s">
        <v>3217</v>
      </c>
      <c r="AI1221" s="11">
        <v>1.493465112</v>
      </c>
      <c r="AJ1221" s="11">
        <v>2.2847124E-2</v>
      </c>
      <c r="AL1221" s="15"/>
      <c r="AM1221" s="9"/>
      <c r="AN1221" s="9"/>
    </row>
    <row r="1222" spans="30:40" ht="16" x14ac:dyDescent="0.2">
      <c r="AD1222" s="13" t="s">
        <v>675</v>
      </c>
      <c r="AE1222" s="11">
        <v>-1.3740210669999999</v>
      </c>
      <c r="AF1222" s="11">
        <v>3.73193E-2</v>
      </c>
      <c r="AH1222" s="13" t="s">
        <v>3218</v>
      </c>
      <c r="AI1222" s="11">
        <v>1.4931027349999999</v>
      </c>
      <c r="AJ1222" s="11">
        <v>2.3194092999999999E-2</v>
      </c>
      <c r="AL1222" s="15"/>
      <c r="AM1222" s="9"/>
      <c r="AN1222" s="9"/>
    </row>
    <row r="1223" spans="30:40" ht="16" x14ac:dyDescent="0.2">
      <c r="AD1223" s="13" t="s">
        <v>3219</v>
      </c>
      <c r="AE1223" s="11">
        <v>-1.3732174749999999</v>
      </c>
      <c r="AF1223" s="11">
        <v>2.1249942000000001E-2</v>
      </c>
      <c r="AH1223" s="13" t="s">
        <v>3220</v>
      </c>
      <c r="AI1223" s="11">
        <v>1.4908353969999999</v>
      </c>
      <c r="AJ1223" s="11">
        <v>8.9722570000000008E-3</v>
      </c>
      <c r="AL1223" s="15"/>
      <c r="AM1223" s="9"/>
      <c r="AN1223" s="9"/>
    </row>
    <row r="1224" spans="30:40" ht="16" x14ac:dyDescent="0.2">
      <c r="AD1224" s="13" t="s">
        <v>3221</v>
      </c>
      <c r="AE1224" s="11">
        <v>-1.3717482409999999</v>
      </c>
      <c r="AF1224" s="11">
        <v>1.6823358E-2</v>
      </c>
      <c r="AH1224" s="13" t="s">
        <v>1339</v>
      </c>
      <c r="AI1224" s="11">
        <v>1.4902219400000001</v>
      </c>
      <c r="AJ1224" s="11">
        <v>6.2983659999999997E-3</v>
      </c>
      <c r="AL1224" s="15"/>
      <c r="AM1224" s="9"/>
      <c r="AN1224" s="9"/>
    </row>
    <row r="1225" spans="30:40" ht="16" x14ac:dyDescent="0.2">
      <c r="AD1225" s="13" t="s">
        <v>3222</v>
      </c>
      <c r="AE1225" s="11">
        <v>1.3715729649999999</v>
      </c>
      <c r="AF1225" s="11">
        <v>2.8366021000000002E-2</v>
      </c>
      <c r="AH1225" s="13" t="s">
        <v>3223</v>
      </c>
      <c r="AI1225" s="11">
        <v>-1.4887123440000001</v>
      </c>
      <c r="AJ1225" s="14">
        <v>5.3999999999999998E-5</v>
      </c>
      <c r="AL1225" s="15"/>
      <c r="AM1225" s="9"/>
      <c r="AN1225" s="9"/>
    </row>
    <row r="1226" spans="30:40" ht="16" x14ac:dyDescent="0.2">
      <c r="AD1226" s="13" t="s">
        <v>3224</v>
      </c>
      <c r="AE1226" s="11">
        <v>-1.371510886</v>
      </c>
      <c r="AF1226" s="11">
        <v>2.6873932999999999E-2</v>
      </c>
      <c r="AH1226" s="13" t="s">
        <v>3225</v>
      </c>
      <c r="AI1226" s="11">
        <v>-1.4880867229999999</v>
      </c>
      <c r="AJ1226" s="11">
        <v>2.46491E-4</v>
      </c>
      <c r="AL1226" s="15"/>
      <c r="AM1226" s="9"/>
      <c r="AN1226" s="9"/>
    </row>
    <row r="1227" spans="30:40" ht="16" x14ac:dyDescent="0.2">
      <c r="AD1227" s="13" t="s">
        <v>1339</v>
      </c>
      <c r="AE1227" s="11">
        <v>-1.371506385</v>
      </c>
      <c r="AF1227" s="11">
        <v>3.3927919999999999E-3</v>
      </c>
      <c r="AH1227" s="13" t="s">
        <v>1341</v>
      </c>
      <c r="AI1227" s="11">
        <v>1.48625216</v>
      </c>
      <c r="AJ1227" s="11">
        <v>2.6317369999999999E-3</v>
      </c>
      <c r="AL1227" s="15"/>
      <c r="AM1227" s="9"/>
      <c r="AN1227" s="9"/>
    </row>
    <row r="1228" spans="30:40" ht="16" x14ac:dyDescent="0.2">
      <c r="AD1228" s="13" t="s">
        <v>3226</v>
      </c>
      <c r="AE1228" s="11">
        <v>-1.3709016860000001</v>
      </c>
      <c r="AF1228" s="11">
        <v>4.0581949999999997E-3</v>
      </c>
      <c r="AH1228" s="13" t="s">
        <v>3227</v>
      </c>
      <c r="AI1228" s="11">
        <v>1.485838059</v>
      </c>
      <c r="AJ1228" s="11">
        <v>1.792558E-2</v>
      </c>
      <c r="AL1228" s="15"/>
      <c r="AM1228" s="9"/>
      <c r="AN1228" s="9"/>
    </row>
    <row r="1229" spans="30:40" ht="16" x14ac:dyDescent="0.2">
      <c r="AD1229" s="13" t="s">
        <v>120</v>
      </c>
      <c r="AE1229" s="11">
        <v>-1.3703801950000001</v>
      </c>
      <c r="AF1229" s="11">
        <v>2.3419417000000001E-2</v>
      </c>
      <c r="AH1229" s="13" t="s">
        <v>1345</v>
      </c>
      <c r="AI1229" s="11">
        <v>1.4838266170000001</v>
      </c>
      <c r="AJ1229" s="11">
        <v>4.5899563999999997E-2</v>
      </c>
      <c r="AL1229" s="15"/>
      <c r="AM1229" s="9"/>
      <c r="AN1229" s="9"/>
    </row>
    <row r="1230" spans="30:40" ht="16" x14ac:dyDescent="0.2">
      <c r="AD1230" s="13" t="s">
        <v>3228</v>
      </c>
      <c r="AE1230" s="11">
        <v>-1.370066657</v>
      </c>
      <c r="AF1230" s="11">
        <v>1.9182754E-2</v>
      </c>
      <c r="AH1230" s="13" t="s">
        <v>1348</v>
      </c>
      <c r="AI1230" s="11">
        <v>1.4827188529999999</v>
      </c>
      <c r="AJ1230" s="11">
        <v>4.21973E-2</v>
      </c>
      <c r="AL1230" s="15"/>
      <c r="AM1230" s="9"/>
      <c r="AN1230" s="9"/>
    </row>
    <row r="1231" spans="30:40" ht="16" x14ac:dyDescent="0.2">
      <c r="AD1231" s="13" t="s">
        <v>3229</v>
      </c>
      <c r="AE1231" s="11">
        <v>1.3696490429999999</v>
      </c>
      <c r="AF1231" s="11">
        <v>1.1176897999999999E-2</v>
      </c>
      <c r="AH1231" s="13" t="s">
        <v>3230</v>
      </c>
      <c r="AI1231" s="11">
        <v>1.4824516480000001</v>
      </c>
      <c r="AJ1231" s="11">
        <v>3.0229777999999999E-2</v>
      </c>
      <c r="AL1231" s="15"/>
      <c r="AM1231" s="9"/>
      <c r="AN1231" s="9"/>
    </row>
    <row r="1232" spans="30:40" ht="16" x14ac:dyDescent="0.2">
      <c r="AD1232" s="13" t="s">
        <v>3231</v>
      </c>
      <c r="AE1232" s="11">
        <v>-1.3681817439999999</v>
      </c>
      <c r="AF1232" s="11">
        <v>5.4917129999999996E-3</v>
      </c>
      <c r="AH1232" s="13" t="s">
        <v>3232</v>
      </c>
      <c r="AI1232" s="11">
        <v>1.4823476799999999</v>
      </c>
      <c r="AJ1232" s="11">
        <v>9.1886499999999996E-3</v>
      </c>
      <c r="AL1232" s="15"/>
      <c r="AM1232" s="9"/>
      <c r="AN1232" s="9"/>
    </row>
    <row r="1233" spans="30:40" ht="16" x14ac:dyDescent="0.2">
      <c r="AD1233" s="13" t="s">
        <v>3233</v>
      </c>
      <c r="AE1233" s="11">
        <v>-1.367847364</v>
      </c>
      <c r="AF1233" s="11">
        <v>2.9904304E-2</v>
      </c>
      <c r="AH1233" s="13" t="s">
        <v>3234</v>
      </c>
      <c r="AI1233" s="11">
        <v>-1.4813628379999999</v>
      </c>
      <c r="AJ1233" s="11">
        <v>3.3009599999999999E-4</v>
      </c>
      <c r="AL1233" s="15"/>
      <c r="AM1233" s="9"/>
      <c r="AN1233" s="9"/>
    </row>
    <row r="1234" spans="30:40" ht="16" x14ac:dyDescent="0.2">
      <c r="AD1234" s="13" t="s">
        <v>3235</v>
      </c>
      <c r="AE1234" s="11">
        <v>1.366614427</v>
      </c>
      <c r="AF1234" s="11">
        <v>1.9590336E-2</v>
      </c>
      <c r="AH1234" s="13" t="s">
        <v>3236</v>
      </c>
      <c r="AI1234" s="11">
        <v>1.479181173</v>
      </c>
      <c r="AJ1234" s="11">
        <v>1.1782627E-2</v>
      </c>
      <c r="AL1234" s="15"/>
      <c r="AM1234" s="9"/>
      <c r="AN1234" s="9"/>
    </row>
    <row r="1235" spans="30:40" ht="16" x14ac:dyDescent="0.2">
      <c r="AD1235" s="13" t="s">
        <v>1075</v>
      </c>
      <c r="AE1235" s="11">
        <v>-1.366244945</v>
      </c>
      <c r="AF1235" s="11">
        <v>2.2150501E-2</v>
      </c>
      <c r="AH1235" s="13" t="s">
        <v>1350</v>
      </c>
      <c r="AI1235" s="11">
        <v>1.4769630549999999</v>
      </c>
      <c r="AJ1235" s="11">
        <v>4.6770844999999998E-2</v>
      </c>
      <c r="AL1235" s="15"/>
      <c r="AM1235" s="9"/>
      <c r="AN1235" s="9"/>
    </row>
    <row r="1236" spans="30:40" ht="16" x14ac:dyDescent="0.2">
      <c r="AD1236" s="13" t="s">
        <v>3237</v>
      </c>
      <c r="AE1236" s="11">
        <v>-1.3661973940000001</v>
      </c>
      <c r="AF1236" s="11">
        <v>3.0819082000000001E-2</v>
      </c>
      <c r="AH1236" s="13" t="s">
        <v>3238</v>
      </c>
      <c r="AI1236" s="11">
        <v>-1.473608958</v>
      </c>
      <c r="AJ1236" s="11">
        <v>2.2178000000000001E-4</v>
      </c>
      <c r="AL1236" s="15"/>
      <c r="AM1236" s="9"/>
      <c r="AN1236" s="9"/>
    </row>
    <row r="1237" spans="30:40" ht="16" x14ac:dyDescent="0.2">
      <c r="AD1237" s="13" t="s">
        <v>3239</v>
      </c>
      <c r="AE1237" s="11">
        <v>-1.3657408790000001</v>
      </c>
      <c r="AF1237" s="11">
        <v>6.7785709999999997E-3</v>
      </c>
      <c r="AH1237" s="13" t="s">
        <v>1352</v>
      </c>
      <c r="AI1237" s="11">
        <v>1.473235895</v>
      </c>
      <c r="AJ1237" s="11">
        <v>5.4866810000000002E-3</v>
      </c>
      <c r="AL1237" s="15"/>
      <c r="AM1237" s="9"/>
      <c r="AN1237" s="9"/>
    </row>
    <row r="1238" spans="30:40" ht="16" x14ac:dyDescent="0.2">
      <c r="AD1238" s="13" t="s">
        <v>3240</v>
      </c>
      <c r="AE1238" s="11">
        <v>-1.364784614</v>
      </c>
      <c r="AF1238" s="11">
        <v>1.8217522999999999E-2</v>
      </c>
      <c r="AH1238" s="13" t="s">
        <v>3241</v>
      </c>
      <c r="AI1238" s="11">
        <v>1.473037084</v>
      </c>
      <c r="AJ1238" s="11">
        <v>2.8014527000000001E-2</v>
      </c>
      <c r="AL1238" s="15"/>
      <c r="AM1238" s="9"/>
      <c r="AN1238" s="9"/>
    </row>
    <row r="1239" spans="30:40" ht="16" x14ac:dyDescent="0.2">
      <c r="AD1239" s="13" t="s">
        <v>3242</v>
      </c>
      <c r="AE1239" s="11">
        <v>-1.3642041199999999</v>
      </c>
      <c r="AF1239" s="11">
        <v>2.2589120000000001E-2</v>
      </c>
      <c r="AH1239" s="13" t="s">
        <v>373</v>
      </c>
      <c r="AI1239" s="11">
        <v>-1.4726037460000001</v>
      </c>
      <c r="AJ1239" s="11">
        <v>2.718065E-3</v>
      </c>
      <c r="AL1239" s="15"/>
      <c r="AM1239" s="9"/>
      <c r="AN1239" s="9"/>
    </row>
    <row r="1240" spans="30:40" ht="16" x14ac:dyDescent="0.2">
      <c r="AD1240" s="13" t="s">
        <v>1395</v>
      </c>
      <c r="AE1240" s="11">
        <v>-1.3639402300000001</v>
      </c>
      <c r="AF1240" s="11">
        <v>9.9712499999999992E-3</v>
      </c>
      <c r="AH1240" s="13" t="s">
        <v>3243</v>
      </c>
      <c r="AI1240" s="11">
        <v>1.471886247</v>
      </c>
      <c r="AJ1240" s="11">
        <v>9.3447189999999996E-3</v>
      </c>
      <c r="AL1240" s="15"/>
      <c r="AM1240" s="9"/>
      <c r="AN1240" s="9"/>
    </row>
    <row r="1241" spans="30:40" ht="16" x14ac:dyDescent="0.2">
      <c r="AD1241" s="13" t="s">
        <v>547</v>
      </c>
      <c r="AE1241" s="11">
        <v>-1.363105534</v>
      </c>
      <c r="AF1241" s="11">
        <v>2.5684914999999999E-2</v>
      </c>
      <c r="AH1241" s="13" t="s">
        <v>3244</v>
      </c>
      <c r="AI1241" s="11">
        <v>-1.471606293</v>
      </c>
      <c r="AJ1241" s="11">
        <v>2.2723800000000001E-3</v>
      </c>
      <c r="AL1241" s="15"/>
      <c r="AM1241" s="9"/>
      <c r="AN1241" s="9"/>
    </row>
    <row r="1242" spans="30:40" ht="16" x14ac:dyDescent="0.2">
      <c r="AD1242" s="13" t="s">
        <v>134</v>
      </c>
      <c r="AE1242" s="11">
        <v>-1.363086451</v>
      </c>
      <c r="AF1242" s="11">
        <v>1.6896409000000001E-2</v>
      </c>
      <c r="AH1242" s="13" t="s">
        <v>3245</v>
      </c>
      <c r="AI1242" s="11">
        <v>1.4713660390000001</v>
      </c>
      <c r="AJ1242" s="11">
        <v>1.6745306000000001E-2</v>
      </c>
      <c r="AL1242" s="15"/>
      <c r="AM1242" s="9"/>
      <c r="AN1242" s="9"/>
    </row>
    <row r="1243" spans="30:40" ht="16" x14ac:dyDescent="0.2">
      <c r="AD1243" s="13" t="s">
        <v>3246</v>
      </c>
      <c r="AE1243" s="11">
        <v>-1.3625779769999999</v>
      </c>
      <c r="AF1243" s="11">
        <v>4.662767E-3</v>
      </c>
      <c r="AH1243" s="13" t="s">
        <v>3247</v>
      </c>
      <c r="AI1243" s="11">
        <v>1.47053732</v>
      </c>
      <c r="AJ1243" s="11">
        <v>1.627748E-3</v>
      </c>
      <c r="AL1243" s="15"/>
      <c r="AM1243" s="9"/>
      <c r="AN1243" s="9"/>
    </row>
    <row r="1244" spans="30:40" ht="16" x14ac:dyDescent="0.2">
      <c r="AD1244" s="13" t="s">
        <v>3248</v>
      </c>
      <c r="AE1244" s="11">
        <v>-1.362571714</v>
      </c>
      <c r="AF1244" s="11">
        <v>1.1326601E-2</v>
      </c>
      <c r="AH1244" s="13" t="s">
        <v>3249</v>
      </c>
      <c r="AI1244" s="11">
        <v>1.4698408700000001</v>
      </c>
      <c r="AJ1244" s="11">
        <v>3.1588422999999997E-2</v>
      </c>
      <c r="AL1244" s="15"/>
      <c r="AM1244" s="9"/>
      <c r="AN1244" s="9"/>
    </row>
    <row r="1245" spans="30:40" ht="16" x14ac:dyDescent="0.2">
      <c r="AD1245" s="13" t="s">
        <v>1623</v>
      </c>
      <c r="AE1245" s="11">
        <v>-1.3624556649999999</v>
      </c>
      <c r="AF1245" s="11">
        <v>3.8971890000000001E-3</v>
      </c>
      <c r="AH1245" s="13" t="s">
        <v>1356</v>
      </c>
      <c r="AI1245" s="11">
        <v>1.4697731860000001</v>
      </c>
      <c r="AJ1245" s="11">
        <v>8.4294969999999993E-3</v>
      </c>
      <c r="AL1245" s="15"/>
      <c r="AM1245" s="9"/>
      <c r="AN1245" s="9"/>
    </row>
    <row r="1246" spans="30:40" ht="16" x14ac:dyDescent="0.2">
      <c r="AD1246" s="13" t="s">
        <v>3250</v>
      </c>
      <c r="AE1246" s="11">
        <v>-1.361391072</v>
      </c>
      <c r="AF1246" s="11">
        <v>1.0468854999999999E-2</v>
      </c>
      <c r="AH1246" s="13" t="s">
        <v>3251</v>
      </c>
      <c r="AI1246" s="11">
        <v>-1.467860773</v>
      </c>
      <c r="AJ1246" s="11">
        <v>2.9292689E-2</v>
      </c>
      <c r="AL1246" s="15"/>
      <c r="AM1246" s="9"/>
      <c r="AN1246" s="9"/>
    </row>
    <row r="1247" spans="30:40" ht="16" x14ac:dyDescent="0.2">
      <c r="AD1247" s="13" t="s">
        <v>3252</v>
      </c>
      <c r="AE1247" s="11">
        <v>-1.3611120329999999</v>
      </c>
      <c r="AF1247" s="11">
        <v>2.1003298E-2</v>
      </c>
      <c r="AH1247" s="13" t="s">
        <v>3253</v>
      </c>
      <c r="AI1247" s="11">
        <v>-1.466656779</v>
      </c>
      <c r="AJ1247" s="11">
        <v>6.7631389999999996E-3</v>
      </c>
      <c r="AL1247" s="15"/>
      <c r="AM1247" s="9"/>
      <c r="AN1247" s="9"/>
    </row>
    <row r="1248" spans="30:40" ht="16" x14ac:dyDescent="0.2">
      <c r="AD1248" s="13" t="s">
        <v>3254</v>
      </c>
      <c r="AE1248" s="11">
        <v>-1.360572468</v>
      </c>
      <c r="AF1248" s="11">
        <v>9.7483259999999999E-3</v>
      </c>
      <c r="AH1248" s="13" t="s">
        <v>3255</v>
      </c>
      <c r="AI1248" s="11">
        <v>1.4654727089999999</v>
      </c>
      <c r="AJ1248" s="11">
        <v>4.828313E-2</v>
      </c>
      <c r="AL1248" s="15"/>
      <c r="AM1248" s="9"/>
      <c r="AN1248" s="9"/>
    </row>
    <row r="1249" spans="30:40" ht="16" x14ac:dyDescent="0.2">
      <c r="AD1249" s="13" t="s">
        <v>892</v>
      </c>
      <c r="AE1249" s="11">
        <v>-1.36049325</v>
      </c>
      <c r="AF1249" s="11">
        <v>4.502425E-3</v>
      </c>
      <c r="AH1249" s="13" t="s">
        <v>3256</v>
      </c>
      <c r="AI1249" s="11">
        <v>1.4634186570000001</v>
      </c>
      <c r="AJ1249" s="11">
        <v>2.7334117000000002E-2</v>
      </c>
      <c r="AL1249" s="15"/>
      <c r="AM1249" s="9"/>
      <c r="AN1249" s="9"/>
    </row>
    <row r="1250" spans="30:40" ht="16" x14ac:dyDescent="0.2">
      <c r="AD1250" s="13" t="s">
        <v>328</v>
      </c>
      <c r="AE1250" s="11">
        <v>-1.360249877</v>
      </c>
      <c r="AF1250" s="11">
        <v>4.6439619000000001E-2</v>
      </c>
      <c r="AH1250" s="13" t="s">
        <v>3257</v>
      </c>
      <c r="AI1250" s="11">
        <v>1.4624396180000001</v>
      </c>
      <c r="AJ1250" s="11">
        <v>4.4581396000000002E-2</v>
      </c>
      <c r="AL1250" s="15"/>
      <c r="AM1250" s="9"/>
      <c r="AN1250" s="9"/>
    </row>
    <row r="1251" spans="30:40" ht="16" x14ac:dyDescent="0.2">
      <c r="AD1251" s="13" t="s">
        <v>3258</v>
      </c>
      <c r="AE1251" s="11">
        <v>-1.359675341</v>
      </c>
      <c r="AF1251" s="11">
        <v>3.0407367000000001E-2</v>
      </c>
      <c r="AH1251" s="13" t="s">
        <v>3259</v>
      </c>
      <c r="AI1251" s="11">
        <v>1.462290029</v>
      </c>
      <c r="AJ1251" s="11">
        <v>2.0963836E-2</v>
      </c>
      <c r="AL1251" s="15"/>
      <c r="AM1251" s="9"/>
      <c r="AN1251" s="9"/>
    </row>
    <row r="1252" spans="30:40" ht="16" x14ac:dyDescent="0.2">
      <c r="AD1252" s="13" t="s">
        <v>3260</v>
      </c>
      <c r="AE1252" s="11">
        <v>1.359444369</v>
      </c>
      <c r="AF1252" s="11">
        <v>5.1580380000000002E-3</v>
      </c>
      <c r="AH1252" s="13" t="s">
        <v>3261</v>
      </c>
      <c r="AI1252" s="11">
        <v>-1.4622312559999999</v>
      </c>
      <c r="AJ1252" s="11">
        <v>1.224969E-3</v>
      </c>
      <c r="AL1252" s="15"/>
      <c r="AM1252" s="9"/>
      <c r="AN1252" s="9"/>
    </row>
    <row r="1253" spans="30:40" ht="16" x14ac:dyDescent="0.2">
      <c r="AD1253" s="13" t="s">
        <v>3262</v>
      </c>
      <c r="AE1253" s="11">
        <v>-1.3584508900000001</v>
      </c>
      <c r="AF1253" s="11">
        <v>6.7585889999999997E-3</v>
      </c>
      <c r="AH1253" s="13" t="s">
        <v>1359</v>
      </c>
      <c r="AI1253" s="11">
        <v>1.4612962119999999</v>
      </c>
      <c r="AJ1253" s="11">
        <v>4.3789796999999998E-2</v>
      </c>
      <c r="AL1253" s="15"/>
      <c r="AM1253" s="9"/>
      <c r="AN1253" s="9"/>
    </row>
    <row r="1254" spans="30:40" ht="16" x14ac:dyDescent="0.2">
      <c r="AD1254" s="13" t="s">
        <v>1359</v>
      </c>
      <c r="AE1254" s="11">
        <v>-1.3582712749999999</v>
      </c>
      <c r="AF1254" s="11">
        <v>8.5681899999999998E-3</v>
      </c>
      <c r="AH1254" s="13" t="s">
        <v>3263</v>
      </c>
      <c r="AI1254" s="11">
        <v>1.460490504</v>
      </c>
      <c r="AJ1254" s="11">
        <v>2.0834011E-2</v>
      </c>
      <c r="AL1254" s="15"/>
      <c r="AM1254" s="9"/>
      <c r="AN1254" s="9"/>
    </row>
    <row r="1255" spans="30:40" ht="16" x14ac:dyDescent="0.2">
      <c r="AD1255" s="13" t="s">
        <v>3264</v>
      </c>
      <c r="AE1255" s="11">
        <v>-1.3571822680000001</v>
      </c>
      <c r="AF1255" s="11">
        <v>6.1263840000000003E-3</v>
      </c>
      <c r="AH1255" s="13" t="s">
        <v>3265</v>
      </c>
      <c r="AI1255" s="11">
        <v>1.460331472</v>
      </c>
      <c r="AJ1255" s="11">
        <v>3.7035089999999998E-3</v>
      </c>
      <c r="AL1255" s="15"/>
      <c r="AM1255" s="9"/>
      <c r="AN1255" s="9"/>
    </row>
    <row r="1256" spans="30:40" ht="16" x14ac:dyDescent="0.2">
      <c r="AD1256" s="13" t="s">
        <v>3266</v>
      </c>
      <c r="AE1256" s="11">
        <v>-1.357117782</v>
      </c>
      <c r="AF1256" s="11">
        <v>7.9359349999999999E-3</v>
      </c>
      <c r="AH1256" s="13" t="s">
        <v>98</v>
      </c>
      <c r="AI1256" s="11">
        <v>1.4600466990000001</v>
      </c>
      <c r="AJ1256" s="11">
        <v>1.4194419999999999E-2</v>
      </c>
      <c r="AL1256" s="15"/>
      <c r="AM1256" s="9"/>
      <c r="AN1256" s="9"/>
    </row>
    <row r="1257" spans="30:40" ht="16" x14ac:dyDescent="0.2">
      <c r="AD1257" s="13" t="s">
        <v>3267</v>
      </c>
      <c r="AE1257" s="11">
        <v>-1.357077777</v>
      </c>
      <c r="AF1257" s="11">
        <v>4.0260125000000001E-2</v>
      </c>
      <c r="AH1257" s="13" t="s">
        <v>3268</v>
      </c>
      <c r="AI1257" s="11">
        <v>1.4586427470000001</v>
      </c>
      <c r="AJ1257" s="11">
        <v>4.2288874999999997E-2</v>
      </c>
      <c r="AL1257" s="15"/>
      <c r="AM1257" s="9"/>
      <c r="AN1257" s="9"/>
    </row>
    <row r="1258" spans="30:40" ht="16" x14ac:dyDescent="0.2">
      <c r="AD1258" s="13" t="s">
        <v>3269</v>
      </c>
      <c r="AE1258" s="11">
        <v>-1.355739187</v>
      </c>
      <c r="AF1258" s="11">
        <v>8.5196300000000003E-3</v>
      </c>
      <c r="AH1258" s="13" t="s">
        <v>1363</v>
      </c>
      <c r="AI1258" s="11">
        <v>1.45826498</v>
      </c>
      <c r="AJ1258" s="11">
        <v>2.1705017E-2</v>
      </c>
      <c r="AL1258" s="15"/>
      <c r="AM1258" s="9"/>
      <c r="AN1258" s="9"/>
    </row>
    <row r="1259" spans="30:40" ht="16" x14ac:dyDescent="0.2">
      <c r="AD1259" s="13" t="s">
        <v>3270</v>
      </c>
      <c r="AE1259" s="11">
        <v>-1.355047552</v>
      </c>
      <c r="AF1259" s="11">
        <v>1.3168483999999999E-2</v>
      </c>
      <c r="AH1259" s="13" t="s">
        <v>3271</v>
      </c>
      <c r="AI1259" s="11">
        <v>1.457109338</v>
      </c>
      <c r="AJ1259" s="11">
        <v>3.7691119999999998E-3</v>
      </c>
      <c r="AL1259" s="15"/>
      <c r="AM1259" s="9"/>
      <c r="AN1259" s="9"/>
    </row>
    <row r="1260" spans="30:40" ht="16" x14ac:dyDescent="0.2">
      <c r="AD1260" s="13" t="s">
        <v>3272</v>
      </c>
      <c r="AE1260" s="11">
        <v>-1.353229451</v>
      </c>
      <c r="AF1260" s="11">
        <v>3.5793144999999998E-2</v>
      </c>
      <c r="AH1260" s="13" t="s">
        <v>3273</v>
      </c>
      <c r="AI1260" s="11">
        <v>-1.455623549</v>
      </c>
      <c r="AJ1260" s="11">
        <v>6.8944799999999995E-4</v>
      </c>
      <c r="AL1260" s="15"/>
      <c r="AM1260" s="9"/>
      <c r="AN1260" s="9"/>
    </row>
    <row r="1261" spans="30:40" ht="16" x14ac:dyDescent="0.2">
      <c r="AD1261" s="13" t="s">
        <v>254</v>
      </c>
      <c r="AE1261" s="11">
        <v>-1.352513887</v>
      </c>
      <c r="AF1261" s="11">
        <v>1.7511557000000001E-2</v>
      </c>
      <c r="AH1261" s="13" t="s">
        <v>3274</v>
      </c>
      <c r="AI1261" s="11">
        <v>1.454276787</v>
      </c>
      <c r="AJ1261" s="11">
        <v>3.8700421999999998E-2</v>
      </c>
      <c r="AL1261" s="15"/>
      <c r="AM1261" s="9"/>
      <c r="AN1261" s="9"/>
    </row>
    <row r="1262" spans="30:40" ht="16" x14ac:dyDescent="0.2">
      <c r="AD1262" s="13" t="s">
        <v>3275</v>
      </c>
      <c r="AE1262" s="11">
        <v>-1.352124796</v>
      </c>
      <c r="AF1262" s="11">
        <v>8.7297409999999992E-3</v>
      </c>
      <c r="AH1262" s="13" t="s">
        <v>1366</v>
      </c>
      <c r="AI1262" s="11">
        <v>1.452966231</v>
      </c>
      <c r="AJ1262" s="11">
        <v>4.6516694999999997E-2</v>
      </c>
      <c r="AL1262" s="15"/>
      <c r="AM1262" s="9"/>
      <c r="AN1262" s="9"/>
    </row>
    <row r="1263" spans="30:40" ht="16" x14ac:dyDescent="0.2">
      <c r="AD1263" s="13" t="s">
        <v>3276</v>
      </c>
      <c r="AE1263" s="11">
        <v>-1.3514401789999999</v>
      </c>
      <c r="AF1263" s="11">
        <v>2.6217275000000002E-2</v>
      </c>
      <c r="AH1263" s="13" t="s">
        <v>1370</v>
      </c>
      <c r="AI1263" s="11">
        <v>1.4529000009999999</v>
      </c>
      <c r="AJ1263" s="11">
        <v>3.0849702E-2</v>
      </c>
      <c r="AL1263" s="15"/>
      <c r="AM1263" s="9"/>
      <c r="AN1263" s="9"/>
    </row>
    <row r="1264" spans="30:40" ht="16" x14ac:dyDescent="0.2">
      <c r="AD1264" s="13" t="s">
        <v>3277</v>
      </c>
      <c r="AE1264" s="11">
        <v>-1.349873597</v>
      </c>
      <c r="AF1264" s="11">
        <v>4.4596166999999999E-2</v>
      </c>
      <c r="AH1264" s="13" t="s">
        <v>3278</v>
      </c>
      <c r="AI1264" s="11">
        <v>1.452661158</v>
      </c>
      <c r="AJ1264" s="11">
        <v>1.3106118999999999E-2</v>
      </c>
      <c r="AL1264" s="15"/>
      <c r="AM1264" s="9"/>
      <c r="AN1264" s="9"/>
    </row>
    <row r="1265" spans="30:40" ht="16" x14ac:dyDescent="0.2">
      <c r="AD1265" s="13" t="s">
        <v>3279</v>
      </c>
      <c r="AE1265" s="11">
        <v>-1.3490423119999999</v>
      </c>
      <c r="AF1265" s="11">
        <v>1.667596E-2</v>
      </c>
      <c r="AH1265" s="13" t="s">
        <v>1373</v>
      </c>
      <c r="AI1265" s="11">
        <v>1.451781185</v>
      </c>
      <c r="AJ1265" s="11">
        <v>1.1291559E-2</v>
      </c>
      <c r="AL1265" s="15"/>
      <c r="AM1265" s="9"/>
      <c r="AN1265" s="9"/>
    </row>
    <row r="1266" spans="30:40" ht="16" x14ac:dyDescent="0.2">
      <c r="AD1266" s="13" t="s">
        <v>110</v>
      </c>
      <c r="AE1266" s="11">
        <v>-1.348724088</v>
      </c>
      <c r="AF1266" s="11">
        <v>4.9294940000000004E-3</v>
      </c>
      <c r="AH1266" s="13" t="s">
        <v>3280</v>
      </c>
      <c r="AI1266" s="11">
        <v>-1.451521453</v>
      </c>
      <c r="AJ1266" s="11">
        <v>2.6319599999999999E-4</v>
      </c>
      <c r="AL1266" s="15"/>
      <c r="AM1266" s="9"/>
      <c r="AN1266" s="9"/>
    </row>
    <row r="1267" spans="30:40" ht="16" x14ac:dyDescent="0.2">
      <c r="AD1267" s="13" t="s">
        <v>3281</v>
      </c>
      <c r="AE1267" s="11">
        <v>1.3472094320000001</v>
      </c>
      <c r="AF1267" s="11">
        <v>1.4469836999999999E-2</v>
      </c>
      <c r="AH1267" s="13" t="s">
        <v>3282</v>
      </c>
      <c r="AI1267" s="11">
        <v>1.450781815</v>
      </c>
      <c r="AJ1267" s="11">
        <v>4.9124199999999998E-3</v>
      </c>
      <c r="AL1267" s="15"/>
      <c r="AM1267" s="9"/>
      <c r="AN1267" s="9"/>
    </row>
    <row r="1268" spans="30:40" ht="16" x14ac:dyDescent="0.2">
      <c r="AD1268" s="13" t="s">
        <v>3283</v>
      </c>
      <c r="AE1268" s="11">
        <v>1.3470561679999999</v>
      </c>
      <c r="AF1268" s="11">
        <v>1.9607586E-2</v>
      </c>
      <c r="AH1268" s="13" t="s">
        <v>3284</v>
      </c>
      <c r="AI1268" s="11">
        <v>1.450547923</v>
      </c>
      <c r="AJ1268" s="11">
        <v>6.3817479999999996E-3</v>
      </c>
      <c r="AL1268" s="15"/>
      <c r="AM1268" s="9"/>
      <c r="AN1268" s="9"/>
    </row>
    <row r="1269" spans="30:40" ht="16" x14ac:dyDescent="0.2">
      <c r="AD1269" s="13" t="s">
        <v>3285</v>
      </c>
      <c r="AE1269" s="11">
        <v>-1.3468932149999999</v>
      </c>
      <c r="AF1269" s="11">
        <v>2.5505867000000002E-2</v>
      </c>
      <c r="AH1269" s="13" t="s">
        <v>3286</v>
      </c>
      <c r="AI1269" s="11">
        <v>1.4487731580000001</v>
      </c>
      <c r="AJ1269" s="11">
        <v>3.5753028999999999E-2</v>
      </c>
      <c r="AL1269" s="15"/>
      <c r="AM1269" s="9"/>
      <c r="AN1269" s="9"/>
    </row>
    <row r="1270" spans="30:40" ht="16" x14ac:dyDescent="0.2">
      <c r="AD1270" s="13" t="s">
        <v>3287</v>
      </c>
      <c r="AE1270" s="11">
        <v>-1.345508717</v>
      </c>
      <c r="AF1270" s="11">
        <v>2.5607227E-2</v>
      </c>
      <c r="AH1270" s="13" t="s">
        <v>3288</v>
      </c>
      <c r="AI1270" s="11">
        <v>1.447800006</v>
      </c>
      <c r="AJ1270" s="11">
        <v>8.6461690000000004E-3</v>
      </c>
      <c r="AL1270" s="15"/>
      <c r="AM1270" s="9"/>
      <c r="AN1270" s="9"/>
    </row>
    <row r="1271" spans="30:40" ht="16" x14ac:dyDescent="0.2">
      <c r="AD1271" s="13" t="s">
        <v>1777</v>
      </c>
      <c r="AE1271" s="11">
        <v>-1.344367315</v>
      </c>
      <c r="AF1271" s="11">
        <v>4.1725829999999997E-3</v>
      </c>
      <c r="AH1271" s="13" t="s">
        <v>3289</v>
      </c>
      <c r="AI1271" s="11">
        <v>1.4470814080000001</v>
      </c>
      <c r="AJ1271" s="11">
        <v>1.9699433999999998E-2</v>
      </c>
      <c r="AL1271" s="15"/>
      <c r="AM1271" s="9"/>
      <c r="AN1271" s="9"/>
    </row>
    <row r="1272" spans="30:40" ht="16" x14ac:dyDescent="0.2">
      <c r="AD1272" s="13" t="s">
        <v>1045</v>
      </c>
      <c r="AE1272" s="11">
        <v>-1.344195085</v>
      </c>
      <c r="AF1272" s="11">
        <v>7.4051799999999999E-3</v>
      </c>
      <c r="AH1272" s="13" t="s">
        <v>3290</v>
      </c>
      <c r="AI1272" s="11">
        <v>1.4469035219999999</v>
      </c>
      <c r="AJ1272" s="11">
        <v>2.2125601000000002E-2</v>
      </c>
      <c r="AL1272" s="15"/>
      <c r="AM1272" s="9"/>
      <c r="AN1272" s="9"/>
    </row>
    <row r="1273" spans="30:40" ht="16" x14ac:dyDescent="0.2">
      <c r="AD1273" s="13" t="s">
        <v>3291</v>
      </c>
      <c r="AE1273" s="11">
        <v>-1.3439348929999999</v>
      </c>
      <c r="AF1273" s="11">
        <v>4.2146413000000001E-2</v>
      </c>
      <c r="AH1273" s="13" t="s">
        <v>3292</v>
      </c>
      <c r="AI1273" s="11">
        <v>-1.4463183770000001</v>
      </c>
      <c r="AJ1273" s="11">
        <v>3.1124800000000003E-4</v>
      </c>
      <c r="AL1273" s="15"/>
      <c r="AM1273" s="9"/>
      <c r="AN1273" s="9"/>
    </row>
    <row r="1274" spans="30:40" ht="16" x14ac:dyDescent="0.2">
      <c r="AD1274" s="13" t="s">
        <v>3293</v>
      </c>
      <c r="AE1274" s="11">
        <v>-1.3435846570000001</v>
      </c>
      <c r="AF1274" s="11">
        <v>2.6819481999999999E-2</v>
      </c>
      <c r="AH1274" s="13" t="s">
        <v>3294</v>
      </c>
      <c r="AI1274" s="11">
        <v>1.4455374480000001</v>
      </c>
      <c r="AJ1274" s="11">
        <v>3.5067816000000002E-2</v>
      </c>
      <c r="AL1274" s="15"/>
      <c r="AM1274" s="9"/>
      <c r="AN1274" s="9"/>
    </row>
    <row r="1275" spans="30:40" ht="16" x14ac:dyDescent="0.2">
      <c r="AD1275" s="13" t="s">
        <v>3295</v>
      </c>
      <c r="AE1275" s="11">
        <v>-1.3428578600000001</v>
      </c>
      <c r="AF1275" s="11">
        <v>7.097028E-3</v>
      </c>
      <c r="AH1275" s="13" t="s">
        <v>3296</v>
      </c>
      <c r="AI1275" s="11">
        <v>1.444679552</v>
      </c>
      <c r="AJ1275" s="11">
        <v>1.0997209000000001E-2</v>
      </c>
      <c r="AL1275" s="15"/>
      <c r="AM1275" s="9"/>
      <c r="AN1275" s="9"/>
    </row>
    <row r="1276" spans="30:40" ht="16" x14ac:dyDescent="0.2">
      <c r="AD1276" s="13" t="s">
        <v>3297</v>
      </c>
      <c r="AE1276" s="11">
        <v>1.3427610430000001</v>
      </c>
      <c r="AF1276" s="11">
        <v>4.8316286E-2</v>
      </c>
      <c r="AH1276" s="13" t="s">
        <v>3298</v>
      </c>
      <c r="AI1276" s="11">
        <v>1.444571818</v>
      </c>
      <c r="AJ1276" s="11">
        <v>8.4355650000000008E-3</v>
      </c>
      <c r="AL1276" s="15"/>
      <c r="AM1276" s="9"/>
      <c r="AN1276" s="9"/>
    </row>
    <row r="1277" spans="30:40" ht="16" x14ac:dyDescent="0.2">
      <c r="AD1277" s="13" t="s">
        <v>3299</v>
      </c>
      <c r="AE1277" s="11">
        <v>1.3427537679999999</v>
      </c>
      <c r="AF1277" s="11">
        <v>3.2591936000000002E-2</v>
      </c>
      <c r="AH1277" s="13" t="s">
        <v>3300</v>
      </c>
      <c r="AI1277" s="11">
        <v>1.444233579</v>
      </c>
      <c r="AJ1277" s="11">
        <v>4.5300434000000001E-2</v>
      </c>
      <c r="AL1277" s="15"/>
      <c r="AM1277" s="9"/>
      <c r="AN1277" s="9"/>
    </row>
    <row r="1278" spans="30:40" ht="16" x14ac:dyDescent="0.2">
      <c r="AD1278" s="13" t="s">
        <v>3301</v>
      </c>
      <c r="AE1278" s="11">
        <v>1.342417051</v>
      </c>
      <c r="AF1278" s="11">
        <v>1.7519808000000001E-2</v>
      </c>
      <c r="AH1278" s="13" t="s">
        <v>3302</v>
      </c>
      <c r="AI1278" s="11">
        <v>1.4435753739999999</v>
      </c>
      <c r="AJ1278" s="11">
        <v>1.0989758000000001E-2</v>
      </c>
      <c r="AL1278" s="15"/>
      <c r="AM1278" s="9"/>
      <c r="AN1278" s="9"/>
    </row>
    <row r="1279" spans="30:40" ht="16" x14ac:dyDescent="0.2">
      <c r="AD1279" s="13" t="s">
        <v>3303</v>
      </c>
      <c r="AE1279" s="11">
        <v>-1.3420443179999999</v>
      </c>
      <c r="AF1279" s="11">
        <v>3.0866299999999999E-2</v>
      </c>
      <c r="AH1279" s="13" t="s">
        <v>3304</v>
      </c>
      <c r="AI1279" s="11">
        <v>1.44194869</v>
      </c>
      <c r="AJ1279" s="11">
        <v>2.2137746999999999E-2</v>
      </c>
      <c r="AL1279" s="15"/>
      <c r="AM1279" s="9"/>
      <c r="AN1279" s="9"/>
    </row>
    <row r="1280" spans="30:40" ht="16" x14ac:dyDescent="0.2">
      <c r="AD1280" s="13" t="s">
        <v>3305</v>
      </c>
      <c r="AE1280" s="11">
        <v>-1.3418808330000001</v>
      </c>
      <c r="AF1280" s="11">
        <v>1.0938576E-2</v>
      </c>
      <c r="AH1280" s="13" t="s">
        <v>3306</v>
      </c>
      <c r="AI1280" s="11">
        <v>-1.441059265</v>
      </c>
      <c r="AJ1280" s="11">
        <v>1.10981E-4</v>
      </c>
      <c r="AL1280" s="15"/>
      <c r="AM1280" s="9"/>
      <c r="AN1280" s="9"/>
    </row>
    <row r="1281" spans="30:40" ht="16" x14ac:dyDescent="0.2">
      <c r="AD1281" s="13" t="s">
        <v>124</v>
      </c>
      <c r="AE1281" s="11">
        <v>-1.3410249030000001</v>
      </c>
      <c r="AF1281" s="11">
        <v>2.5385346999999999E-2</v>
      </c>
      <c r="AH1281" s="13" t="s">
        <v>3307</v>
      </c>
      <c r="AI1281" s="11">
        <v>1.4404959049999999</v>
      </c>
      <c r="AJ1281" s="11">
        <v>2.8051131999999999E-2</v>
      </c>
      <c r="AL1281" s="15"/>
      <c r="AM1281" s="9"/>
      <c r="AN1281" s="9"/>
    </row>
    <row r="1282" spans="30:40" ht="16" x14ac:dyDescent="0.2">
      <c r="AD1282" s="13" t="s">
        <v>3308</v>
      </c>
      <c r="AE1282" s="11">
        <v>-1.3402546310000001</v>
      </c>
      <c r="AF1282" s="11">
        <v>1.438937E-2</v>
      </c>
      <c r="AH1282" s="13" t="s">
        <v>3309</v>
      </c>
      <c r="AI1282" s="11">
        <v>-1.438929334</v>
      </c>
      <c r="AJ1282" s="11">
        <v>8.4268799999999997E-4</v>
      </c>
      <c r="AL1282" s="15"/>
      <c r="AM1282" s="9"/>
      <c r="AN1282" s="9"/>
    </row>
    <row r="1283" spans="30:40" ht="16" x14ac:dyDescent="0.2">
      <c r="AD1283" s="13" t="s">
        <v>609</v>
      </c>
      <c r="AE1283" s="11">
        <v>-1.3401959349999999</v>
      </c>
      <c r="AF1283" s="11">
        <v>9.4967149999999993E-3</v>
      </c>
      <c r="AH1283" s="13" t="s">
        <v>3310</v>
      </c>
      <c r="AI1283" s="11">
        <v>1.4386713090000001</v>
      </c>
      <c r="AJ1283" s="11">
        <v>1.2763493000000001E-2</v>
      </c>
      <c r="AL1283" s="15"/>
      <c r="AM1283" s="9"/>
      <c r="AN1283" s="9"/>
    </row>
    <row r="1284" spans="30:40" ht="16" x14ac:dyDescent="0.2">
      <c r="AD1284" s="13" t="s">
        <v>3311</v>
      </c>
      <c r="AE1284" s="11">
        <v>-1.3393719390000001</v>
      </c>
      <c r="AF1284" s="11">
        <v>9.8760310000000004E-3</v>
      </c>
      <c r="AH1284" s="13" t="s">
        <v>131</v>
      </c>
      <c r="AI1284" s="11">
        <v>1.43832654</v>
      </c>
      <c r="AJ1284" s="11">
        <v>1.4619293E-2</v>
      </c>
      <c r="AL1284" s="15"/>
      <c r="AM1284" s="9"/>
      <c r="AN1284" s="9"/>
    </row>
    <row r="1285" spans="30:40" ht="16" x14ac:dyDescent="0.2">
      <c r="AD1285" s="13" t="s">
        <v>3312</v>
      </c>
      <c r="AE1285" s="11">
        <v>-1.339019129</v>
      </c>
      <c r="AF1285" s="11">
        <v>2.8385357999999999E-2</v>
      </c>
      <c r="AH1285" s="13" t="s">
        <v>3313</v>
      </c>
      <c r="AI1285" s="11">
        <v>1.437582012</v>
      </c>
      <c r="AJ1285" s="11">
        <v>3.4194431999999997E-2</v>
      </c>
      <c r="AL1285" s="15"/>
      <c r="AM1285" s="9"/>
      <c r="AN1285" s="9"/>
    </row>
    <row r="1286" spans="30:40" ht="16" x14ac:dyDescent="0.2">
      <c r="AD1286" s="13" t="s">
        <v>3314</v>
      </c>
      <c r="AE1286" s="11">
        <v>1.338902381</v>
      </c>
      <c r="AF1286" s="11">
        <v>1.8356076999999998E-2</v>
      </c>
      <c r="AH1286" s="13" t="s">
        <v>1377</v>
      </c>
      <c r="AI1286" s="11">
        <v>1.437237482</v>
      </c>
      <c r="AJ1286" s="11">
        <v>4.5361710999999999E-2</v>
      </c>
      <c r="AL1286" s="15"/>
      <c r="AM1286" s="9"/>
      <c r="AN1286" s="9"/>
    </row>
    <row r="1287" spans="30:40" ht="16" x14ac:dyDescent="0.2">
      <c r="AD1287" s="13" t="s">
        <v>3315</v>
      </c>
      <c r="AE1287" s="11">
        <v>-1.3380603200000001</v>
      </c>
      <c r="AF1287" s="11">
        <v>3.3174541000000002E-2</v>
      </c>
      <c r="AH1287" s="13" t="s">
        <v>3316</v>
      </c>
      <c r="AI1287" s="11">
        <v>-1.436483025</v>
      </c>
      <c r="AJ1287" s="11">
        <v>2.1842399999999999E-4</v>
      </c>
      <c r="AL1287" s="15"/>
      <c r="AM1287" s="9"/>
      <c r="AN1287" s="9"/>
    </row>
    <row r="1288" spans="30:40" ht="16" x14ac:dyDescent="0.2">
      <c r="AD1288" s="13" t="s">
        <v>3317</v>
      </c>
      <c r="AE1288" s="11">
        <v>-1.3380489099999999</v>
      </c>
      <c r="AF1288" s="11">
        <v>2.1910559999999999E-2</v>
      </c>
      <c r="AH1288" s="13" t="s">
        <v>3318</v>
      </c>
      <c r="AI1288" s="11">
        <v>1.4359661720000001</v>
      </c>
      <c r="AJ1288" s="11">
        <v>3.2172810000000003E-2</v>
      </c>
      <c r="AL1288" s="15"/>
      <c r="AM1288" s="9"/>
      <c r="AN1288" s="9"/>
    </row>
    <row r="1289" spans="30:40" ht="16" x14ac:dyDescent="0.2">
      <c r="AD1289" s="13" t="s">
        <v>3319</v>
      </c>
      <c r="AE1289" s="11">
        <v>1.3370458489999999</v>
      </c>
      <c r="AF1289" s="11">
        <v>3.9643293000000003E-2</v>
      </c>
      <c r="AH1289" s="13" t="s">
        <v>3320</v>
      </c>
      <c r="AI1289" s="11">
        <v>-1.4341686069999999</v>
      </c>
      <c r="AJ1289" s="11">
        <v>1.604276E-3</v>
      </c>
      <c r="AL1289" s="15"/>
      <c r="AM1289" s="9"/>
      <c r="AN1289" s="9"/>
    </row>
    <row r="1290" spans="30:40" ht="16" x14ac:dyDescent="0.2">
      <c r="AD1290" s="13" t="s">
        <v>1601</v>
      </c>
      <c r="AE1290" s="11">
        <v>-1.3357365969999999</v>
      </c>
      <c r="AF1290" s="11">
        <v>1.8670091E-2</v>
      </c>
      <c r="AH1290" s="13" t="s">
        <v>51</v>
      </c>
      <c r="AI1290" s="11">
        <v>1.4335270149999999</v>
      </c>
      <c r="AJ1290" s="11">
        <v>5.3953819999999998E-3</v>
      </c>
      <c r="AL1290" s="15"/>
      <c r="AM1290" s="9"/>
      <c r="AN1290" s="9"/>
    </row>
    <row r="1291" spans="30:40" ht="16" x14ac:dyDescent="0.2">
      <c r="AD1291" s="13" t="s">
        <v>3321</v>
      </c>
      <c r="AE1291" s="11">
        <v>-1.3355179589999999</v>
      </c>
      <c r="AF1291" s="11">
        <v>2.6642850999999999E-2</v>
      </c>
      <c r="AH1291" s="13" t="s">
        <v>1384</v>
      </c>
      <c r="AI1291" s="11">
        <v>1.433366006</v>
      </c>
      <c r="AJ1291" s="11">
        <v>3.9377140000000001E-3</v>
      </c>
      <c r="AL1291" s="15"/>
      <c r="AM1291" s="9"/>
      <c r="AN1291" s="9"/>
    </row>
    <row r="1292" spans="30:40" ht="16" x14ac:dyDescent="0.2">
      <c r="AD1292" s="13" t="s">
        <v>3322</v>
      </c>
      <c r="AE1292" s="11">
        <v>1.335103098</v>
      </c>
      <c r="AF1292" s="11">
        <v>3.9808109000000001E-2</v>
      </c>
      <c r="AH1292" s="13" t="s">
        <v>1388</v>
      </c>
      <c r="AI1292" s="11">
        <v>1.4321175450000001</v>
      </c>
      <c r="AJ1292" s="11">
        <v>3.0842353999999999E-2</v>
      </c>
      <c r="AL1292" s="15"/>
      <c r="AM1292" s="9"/>
      <c r="AN1292" s="9"/>
    </row>
    <row r="1293" spans="30:40" ht="16" x14ac:dyDescent="0.2">
      <c r="AD1293" s="13" t="s">
        <v>552</v>
      </c>
      <c r="AE1293" s="11">
        <v>1.3347815759999999</v>
      </c>
      <c r="AF1293" s="11">
        <v>2.2290516999999999E-2</v>
      </c>
      <c r="AH1293" s="13" t="s">
        <v>1392</v>
      </c>
      <c r="AI1293" s="11">
        <v>1.4316656910000001</v>
      </c>
      <c r="AJ1293" s="11">
        <v>2.6644441000000001E-2</v>
      </c>
      <c r="AL1293" s="15"/>
      <c r="AM1293" s="9"/>
      <c r="AN1293" s="9"/>
    </row>
    <row r="1294" spans="30:40" ht="16" x14ac:dyDescent="0.2">
      <c r="AD1294" s="13" t="s">
        <v>3323</v>
      </c>
      <c r="AE1294" s="11">
        <v>-1.3342626879999999</v>
      </c>
      <c r="AF1294" s="11">
        <v>1.2508182E-2</v>
      </c>
      <c r="AH1294" s="13" t="s">
        <v>379</v>
      </c>
      <c r="AI1294" s="11">
        <v>-1.4298466030000001</v>
      </c>
      <c r="AJ1294" s="11">
        <v>1.19752E-4</v>
      </c>
      <c r="AL1294" s="15"/>
      <c r="AM1294" s="9"/>
      <c r="AN1294" s="9"/>
    </row>
    <row r="1295" spans="30:40" ht="16" x14ac:dyDescent="0.2">
      <c r="AD1295" s="13" t="s">
        <v>557</v>
      </c>
      <c r="AE1295" s="11">
        <v>-1.333787448</v>
      </c>
      <c r="AF1295" s="11">
        <v>1.0717673E-2</v>
      </c>
      <c r="AH1295" s="13" t="s">
        <v>3324</v>
      </c>
      <c r="AI1295" s="11">
        <v>-1.4295366380000001</v>
      </c>
      <c r="AJ1295" s="11">
        <v>4.3600179000000003E-2</v>
      </c>
      <c r="AL1295" s="15"/>
      <c r="AM1295" s="9"/>
      <c r="AN1295" s="9"/>
    </row>
    <row r="1296" spans="30:40" ht="16" x14ac:dyDescent="0.2">
      <c r="AD1296" s="13" t="s">
        <v>3325</v>
      </c>
      <c r="AE1296" s="11">
        <v>-1.3336468880000001</v>
      </c>
      <c r="AF1296" s="11">
        <v>1.9059142000000001E-2</v>
      </c>
      <c r="AH1296" s="13" t="s">
        <v>3326</v>
      </c>
      <c r="AI1296" s="11">
        <v>1.4294814730000001</v>
      </c>
      <c r="AJ1296" s="11">
        <v>2.1766157000000001E-2</v>
      </c>
      <c r="AL1296" s="15"/>
      <c r="AM1296" s="9"/>
      <c r="AN1296" s="9"/>
    </row>
    <row r="1297" spans="30:40" ht="16" x14ac:dyDescent="0.2">
      <c r="AD1297" s="13" t="s">
        <v>3327</v>
      </c>
      <c r="AE1297" s="11">
        <v>-1.333593966</v>
      </c>
      <c r="AF1297" s="11">
        <v>3.3088268999999997E-2</v>
      </c>
      <c r="AH1297" s="13" t="s">
        <v>3328</v>
      </c>
      <c r="AI1297" s="11">
        <v>1.429252854</v>
      </c>
      <c r="AJ1297" s="11">
        <v>9.7672799999999997E-3</v>
      </c>
      <c r="AL1297" s="15"/>
      <c r="AM1297" s="9"/>
      <c r="AN1297" s="9"/>
    </row>
    <row r="1298" spans="30:40" ht="16" x14ac:dyDescent="0.2">
      <c r="AD1298" s="13" t="s">
        <v>3329</v>
      </c>
      <c r="AE1298" s="11">
        <v>-1.3335736</v>
      </c>
      <c r="AF1298" s="11">
        <v>1.2943408E-2</v>
      </c>
      <c r="AH1298" s="13" t="s">
        <v>3330</v>
      </c>
      <c r="AI1298" s="11">
        <v>1.4273356230000001</v>
      </c>
      <c r="AJ1298" s="11">
        <v>3.562904E-3</v>
      </c>
      <c r="AL1298" s="15"/>
      <c r="AM1298" s="9"/>
      <c r="AN1298" s="9"/>
    </row>
    <row r="1299" spans="30:40" ht="16" x14ac:dyDescent="0.2">
      <c r="AD1299" s="13" t="s">
        <v>3331</v>
      </c>
      <c r="AE1299" s="11">
        <v>1.3324743729999999</v>
      </c>
      <c r="AF1299" s="11">
        <v>4.9223535999999998E-2</v>
      </c>
      <c r="AH1299" s="13" t="s">
        <v>1395</v>
      </c>
      <c r="AI1299" s="11">
        <v>1.4271200770000001</v>
      </c>
      <c r="AJ1299" s="11">
        <v>3.5386117000000002E-2</v>
      </c>
      <c r="AL1299" s="15"/>
      <c r="AM1299" s="9"/>
      <c r="AN1299" s="9"/>
    </row>
    <row r="1300" spans="30:40" ht="16" x14ac:dyDescent="0.2">
      <c r="AD1300" s="13" t="s">
        <v>3332</v>
      </c>
      <c r="AE1300" s="11">
        <v>-1.33044469</v>
      </c>
      <c r="AF1300" s="11">
        <v>5.1785090000000004E-3</v>
      </c>
      <c r="AH1300" s="13" t="s">
        <v>3333</v>
      </c>
      <c r="AI1300" s="11">
        <v>-1.426389106</v>
      </c>
      <c r="AJ1300" s="11">
        <v>1.616393E-3</v>
      </c>
      <c r="AL1300" s="15"/>
      <c r="AM1300" s="9"/>
      <c r="AN1300" s="9"/>
    </row>
    <row r="1301" spans="30:40" ht="16" x14ac:dyDescent="0.2">
      <c r="AD1301" s="13" t="s">
        <v>1538</v>
      </c>
      <c r="AE1301" s="11">
        <v>-1.330367136</v>
      </c>
      <c r="AF1301" s="11">
        <v>5.3961740000000001E-3</v>
      </c>
      <c r="AH1301" s="13" t="s">
        <v>3334</v>
      </c>
      <c r="AI1301" s="11">
        <v>1.426182098</v>
      </c>
      <c r="AJ1301" s="11">
        <v>2.5137385000000002E-2</v>
      </c>
      <c r="AL1301" s="15"/>
      <c r="AM1301" s="9"/>
      <c r="AN1301" s="9"/>
    </row>
    <row r="1302" spans="30:40" ht="16" x14ac:dyDescent="0.2">
      <c r="AD1302" s="13" t="s">
        <v>142</v>
      </c>
      <c r="AE1302" s="11">
        <v>-1.330054828</v>
      </c>
      <c r="AF1302" s="11">
        <v>5.7946309999999997E-3</v>
      </c>
      <c r="AH1302" s="13" t="s">
        <v>1398</v>
      </c>
      <c r="AI1302" s="11">
        <v>1.424602771</v>
      </c>
      <c r="AJ1302" s="11">
        <v>1.8359059E-2</v>
      </c>
      <c r="AL1302" s="15"/>
      <c r="AM1302" s="9"/>
      <c r="AN1302" s="9"/>
    </row>
    <row r="1303" spans="30:40" ht="16" x14ac:dyDescent="0.2">
      <c r="AD1303" s="13" t="s">
        <v>138</v>
      </c>
      <c r="AE1303" s="11">
        <v>-1.329964197</v>
      </c>
      <c r="AF1303" s="11">
        <v>9.1906320000000007E-3</v>
      </c>
      <c r="AH1303" s="13" t="s">
        <v>3335</v>
      </c>
      <c r="AI1303" s="11">
        <v>1.424406802</v>
      </c>
      <c r="AJ1303" s="11">
        <v>3.0517734000000001E-2</v>
      </c>
      <c r="AL1303" s="15"/>
      <c r="AM1303" s="9"/>
      <c r="AN1303" s="9"/>
    </row>
    <row r="1304" spans="30:40" ht="16" x14ac:dyDescent="0.2">
      <c r="AD1304" s="13" t="s">
        <v>562</v>
      </c>
      <c r="AE1304" s="11">
        <v>1.329603109</v>
      </c>
      <c r="AF1304" s="11">
        <v>1.6918918000000002E-2</v>
      </c>
      <c r="AH1304" s="13" t="s">
        <v>3336</v>
      </c>
      <c r="AI1304" s="11">
        <v>1.423951425</v>
      </c>
      <c r="AJ1304" s="11">
        <v>6.2789409999999997E-3</v>
      </c>
      <c r="AL1304" s="15"/>
      <c r="AM1304" s="9"/>
      <c r="AN1304" s="9"/>
    </row>
    <row r="1305" spans="30:40" ht="16" x14ac:dyDescent="0.2">
      <c r="AD1305" s="13" t="s">
        <v>3337</v>
      </c>
      <c r="AE1305" s="11">
        <v>-1.3288354600000001</v>
      </c>
      <c r="AF1305" s="11">
        <v>2.9124916000000001E-2</v>
      </c>
      <c r="AH1305" s="13" t="s">
        <v>3338</v>
      </c>
      <c r="AI1305" s="11">
        <v>-1.423127773</v>
      </c>
      <c r="AJ1305" s="11">
        <v>8.0335900000000002E-4</v>
      </c>
      <c r="AL1305" s="15"/>
      <c r="AM1305" s="9"/>
      <c r="AN1305" s="9"/>
    </row>
    <row r="1306" spans="30:40" ht="16" x14ac:dyDescent="0.2">
      <c r="AD1306" s="13" t="s">
        <v>3339</v>
      </c>
      <c r="AE1306" s="11">
        <v>1.328723906</v>
      </c>
      <c r="AF1306" s="11">
        <v>7.46081E-3</v>
      </c>
      <c r="AH1306" s="13" t="s">
        <v>3340</v>
      </c>
      <c r="AI1306" s="11">
        <v>-1.4198663929999999</v>
      </c>
      <c r="AJ1306" s="11">
        <v>8.764282E-3</v>
      </c>
      <c r="AL1306" s="15"/>
      <c r="AM1306" s="9"/>
      <c r="AN1306" s="9"/>
    </row>
    <row r="1307" spans="30:40" ht="16" x14ac:dyDescent="0.2">
      <c r="AD1307" s="13" t="s">
        <v>3341</v>
      </c>
      <c r="AE1307" s="11">
        <v>1.32855083</v>
      </c>
      <c r="AF1307" s="11">
        <v>1.0316847000000001E-2</v>
      </c>
      <c r="AH1307" s="13" t="s">
        <v>3342</v>
      </c>
      <c r="AI1307" s="11">
        <v>1.41963134</v>
      </c>
      <c r="AJ1307" s="11">
        <v>4.6922802999999999E-2</v>
      </c>
      <c r="AL1307" s="15"/>
      <c r="AM1307" s="9"/>
      <c r="AN1307" s="9"/>
    </row>
    <row r="1308" spans="30:40" ht="16" x14ac:dyDescent="0.2">
      <c r="AD1308" s="13" t="s">
        <v>3343</v>
      </c>
      <c r="AE1308" s="11">
        <v>-1.3273705730000001</v>
      </c>
      <c r="AF1308" s="11">
        <v>1.7563387999999999E-2</v>
      </c>
      <c r="AH1308" s="13" t="s">
        <v>1402</v>
      </c>
      <c r="AI1308" s="11">
        <v>1.4193900159999999</v>
      </c>
      <c r="AJ1308" s="11">
        <v>4.7176322999999999E-2</v>
      </c>
      <c r="AL1308" s="15"/>
      <c r="AM1308" s="9"/>
      <c r="AN1308" s="9"/>
    </row>
    <row r="1309" spans="30:40" ht="16" x14ac:dyDescent="0.2">
      <c r="AD1309" s="13" t="s">
        <v>244</v>
      </c>
      <c r="AE1309" s="11">
        <v>-1.3272330910000001</v>
      </c>
      <c r="AF1309" s="11">
        <v>1.7361498999999999E-2</v>
      </c>
      <c r="AH1309" s="13" t="s">
        <v>1406</v>
      </c>
      <c r="AI1309" s="11">
        <v>1.4180055309999999</v>
      </c>
      <c r="AJ1309" s="11">
        <v>1.3173627E-2</v>
      </c>
      <c r="AL1309" s="15"/>
      <c r="AM1309" s="9"/>
      <c r="AN1309" s="9"/>
    </row>
    <row r="1310" spans="30:40" ht="16" x14ac:dyDescent="0.2">
      <c r="AD1310" s="13" t="s">
        <v>3344</v>
      </c>
      <c r="AE1310" s="11">
        <v>-1.326540337</v>
      </c>
      <c r="AF1310" s="11">
        <v>3.8961181999999997E-2</v>
      </c>
      <c r="AH1310" s="13" t="s">
        <v>3345</v>
      </c>
      <c r="AI1310" s="11">
        <v>-1.4176018829999999</v>
      </c>
      <c r="AJ1310" s="11">
        <v>1.4171346E-2</v>
      </c>
      <c r="AL1310" s="15"/>
      <c r="AM1310" s="9"/>
      <c r="AN1310" s="9"/>
    </row>
    <row r="1311" spans="30:40" ht="16" x14ac:dyDescent="0.2">
      <c r="AD1311" s="13" t="s">
        <v>3346</v>
      </c>
      <c r="AE1311" s="11">
        <v>1.3261884349999999</v>
      </c>
      <c r="AF1311" s="11">
        <v>3.5764051999999998E-2</v>
      </c>
      <c r="AH1311" s="13" t="s">
        <v>3347</v>
      </c>
      <c r="AI1311" s="11">
        <v>-1.4168734700000001</v>
      </c>
      <c r="AJ1311" s="11">
        <v>3.3837199999999998E-4</v>
      </c>
      <c r="AL1311" s="15"/>
      <c r="AM1311" s="9"/>
      <c r="AN1311" s="9"/>
    </row>
    <row r="1312" spans="30:40" ht="16" x14ac:dyDescent="0.2">
      <c r="AD1312" s="13" t="s">
        <v>3348</v>
      </c>
      <c r="AE1312" s="11">
        <v>-1.3255151350000001</v>
      </c>
      <c r="AF1312" s="11">
        <v>3.4796029999999999E-3</v>
      </c>
      <c r="AH1312" s="13" t="s">
        <v>1409</v>
      </c>
      <c r="AI1312" s="11">
        <v>1.416284739</v>
      </c>
      <c r="AJ1312" s="11">
        <v>2.5762854000000002E-2</v>
      </c>
      <c r="AL1312" s="15"/>
      <c r="AM1312" s="9"/>
      <c r="AN1312" s="9"/>
    </row>
    <row r="1313" spans="30:40" ht="16" x14ac:dyDescent="0.2">
      <c r="AD1313" s="13" t="s">
        <v>533</v>
      </c>
      <c r="AE1313" s="11">
        <v>-1.3240743580000001</v>
      </c>
      <c r="AF1313" s="11">
        <v>3.3894647E-2</v>
      </c>
      <c r="AH1313" s="13" t="s">
        <v>3349</v>
      </c>
      <c r="AI1313" s="11">
        <v>1.416049315</v>
      </c>
      <c r="AJ1313" s="11">
        <v>4.0034724000000001E-2</v>
      </c>
      <c r="AL1313" s="15"/>
      <c r="AM1313" s="9"/>
      <c r="AN1313" s="9"/>
    </row>
    <row r="1314" spans="30:40" ht="16" x14ac:dyDescent="0.2">
      <c r="AD1314" s="13" t="s">
        <v>3350</v>
      </c>
      <c r="AE1314" s="11">
        <v>-1.323436244</v>
      </c>
      <c r="AF1314" s="11">
        <v>1.2996364999999999E-2</v>
      </c>
      <c r="AH1314" s="13" t="s">
        <v>1413</v>
      </c>
      <c r="AI1314" s="11">
        <v>1.4159083370000001</v>
      </c>
      <c r="AJ1314" s="11">
        <v>4.6743015999999998E-2</v>
      </c>
      <c r="AL1314" s="15"/>
      <c r="AM1314" s="9"/>
      <c r="AN1314" s="9"/>
    </row>
    <row r="1315" spans="30:40" ht="16" x14ac:dyDescent="0.2">
      <c r="AD1315" s="13" t="s">
        <v>3351</v>
      </c>
      <c r="AE1315" s="11">
        <v>1.322987803</v>
      </c>
      <c r="AF1315" s="11">
        <v>7.9969659999999994E-3</v>
      </c>
      <c r="AH1315" s="13" t="s">
        <v>1417</v>
      </c>
      <c r="AI1315" s="11">
        <v>1.4158861780000001</v>
      </c>
      <c r="AJ1315" s="11">
        <v>2.4202583999999999E-2</v>
      </c>
      <c r="AL1315" s="15"/>
      <c r="AM1315" s="9"/>
      <c r="AN1315" s="9"/>
    </row>
    <row r="1316" spans="30:40" ht="16" x14ac:dyDescent="0.2">
      <c r="AD1316" s="13" t="s">
        <v>3352</v>
      </c>
      <c r="AE1316" s="11">
        <v>1.32243719</v>
      </c>
      <c r="AF1316" s="11">
        <v>4.4352699999999998E-3</v>
      </c>
      <c r="AH1316" s="13" t="s">
        <v>3353</v>
      </c>
      <c r="AI1316" s="11">
        <v>-1.415282087</v>
      </c>
      <c r="AJ1316" s="11">
        <v>4.4391999999999999E-4</v>
      </c>
      <c r="AL1316" s="15"/>
      <c r="AM1316" s="9"/>
      <c r="AN1316" s="9"/>
    </row>
    <row r="1317" spans="30:40" ht="16" x14ac:dyDescent="0.2">
      <c r="AD1317" s="13" t="s">
        <v>1143</v>
      </c>
      <c r="AE1317" s="11">
        <v>-1.3222408210000001</v>
      </c>
      <c r="AF1317" s="11">
        <v>2.9151710000000001E-2</v>
      </c>
      <c r="AH1317" s="13" t="s">
        <v>3354</v>
      </c>
      <c r="AI1317" s="11">
        <v>1.414603233</v>
      </c>
      <c r="AJ1317" s="11">
        <v>9.2908009999999996E-3</v>
      </c>
      <c r="AL1317" s="15"/>
      <c r="AM1317" s="9"/>
      <c r="AN1317" s="9"/>
    </row>
    <row r="1318" spans="30:40" ht="16" x14ac:dyDescent="0.2">
      <c r="AD1318" s="13" t="s">
        <v>393</v>
      </c>
      <c r="AE1318" s="11">
        <v>-1.322131967</v>
      </c>
      <c r="AF1318" s="11">
        <v>1.7744825999999998E-2</v>
      </c>
      <c r="AH1318" s="13" t="s">
        <v>1419</v>
      </c>
      <c r="AI1318" s="11">
        <v>1.4124078870000001</v>
      </c>
      <c r="AJ1318" s="11">
        <v>2.392141E-3</v>
      </c>
      <c r="AL1318" s="15"/>
      <c r="AM1318" s="9"/>
      <c r="AN1318" s="9"/>
    </row>
    <row r="1319" spans="30:40" ht="16" x14ac:dyDescent="0.2">
      <c r="AD1319" s="13" t="s">
        <v>3355</v>
      </c>
      <c r="AE1319" s="11">
        <v>-1.322079805</v>
      </c>
      <c r="AF1319" s="11">
        <v>8.7067919999999997E-3</v>
      </c>
      <c r="AH1319" s="13" t="s">
        <v>3356</v>
      </c>
      <c r="AI1319" s="11">
        <v>1.412209045</v>
      </c>
      <c r="AJ1319" s="11">
        <v>3.8164624000000001E-2</v>
      </c>
      <c r="AL1319" s="15"/>
      <c r="AM1319" s="9"/>
      <c r="AN1319" s="9"/>
    </row>
    <row r="1320" spans="30:40" ht="16" x14ac:dyDescent="0.2">
      <c r="AD1320" s="13" t="s">
        <v>3357</v>
      </c>
      <c r="AE1320" s="11">
        <v>-1.3218308009999999</v>
      </c>
      <c r="AF1320" s="11">
        <v>3.9288916E-2</v>
      </c>
      <c r="AH1320" s="13" t="s">
        <v>3358</v>
      </c>
      <c r="AI1320" s="11">
        <v>-1.4118468319999999</v>
      </c>
      <c r="AJ1320" s="11">
        <v>7.372885E-3</v>
      </c>
      <c r="AL1320" s="15"/>
      <c r="AM1320" s="9"/>
      <c r="AN1320" s="9"/>
    </row>
    <row r="1321" spans="30:40" ht="16" x14ac:dyDescent="0.2">
      <c r="AD1321" s="13" t="s">
        <v>443</v>
      </c>
      <c r="AE1321" s="11">
        <v>-1.32134559</v>
      </c>
      <c r="AF1321" s="11">
        <v>9.273814E-3</v>
      </c>
      <c r="AH1321" s="13" t="s">
        <v>3359</v>
      </c>
      <c r="AI1321" s="11">
        <v>1.4112474800000001</v>
      </c>
      <c r="AJ1321" s="11">
        <v>2.1484095000000002E-2</v>
      </c>
      <c r="AL1321" s="15"/>
      <c r="AM1321" s="9"/>
      <c r="AN1321" s="9"/>
    </row>
    <row r="1322" spans="30:40" ht="16" x14ac:dyDescent="0.2">
      <c r="AD1322" s="13" t="s">
        <v>3360</v>
      </c>
      <c r="AE1322" s="11">
        <v>-1.3207128850000001</v>
      </c>
      <c r="AF1322" s="11">
        <v>1.1113029999999999E-2</v>
      </c>
      <c r="AH1322" s="13" t="s">
        <v>1423</v>
      </c>
      <c r="AI1322" s="11">
        <v>1.411145796</v>
      </c>
      <c r="AJ1322" s="11">
        <v>3.8989397000000002E-2</v>
      </c>
      <c r="AL1322" s="15"/>
      <c r="AM1322" s="9"/>
      <c r="AN1322" s="9"/>
    </row>
    <row r="1323" spans="30:40" ht="16" x14ac:dyDescent="0.2">
      <c r="AD1323" s="13" t="s">
        <v>3361</v>
      </c>
      <c r="AE1323" s="11">
        <v>-1.3196600970000001</v>
      </c>
      <c r="AF1323" s="11">
        <v>8.2031670000000008E-3</v>
      </c>
      <c r="AH1323" s="13" t="s">
        <v>1427</v>
      </c>
      <c r="AI1323" s="11">
        <v>-1.410332852</v>
      </c>
      <c r="AJ1323" s="11">
        <v>2.0532463000000001E-2</v>
      </c>
      <c r="AL1323" s="15"/>
      <c r="AM1323" s="9"/>
      <c r="AN1323" s="9"/>
    </row>
    <row r="1324" spans="30:40" ht="16" x14ac:dyDescent="0.2">
      <c r="AD1324" s="13" t="s">
        <v>3362</v>
      </c>
      <c r="AE1324" s="11">
        <v>1.317325428</v>
      </c>
      <c r="AF1324" s="11">
        <v>2.9746411E-2</v>
      </c>
      <c r="AH1324" s="13" t="s">
        <v>3363</v>
      </c>
      <c r="AI1324" s="11">
        <v>1.4086882519999999</v>
      </c>
      <c r="AJ1324" s="11">
        <v>2.2114542000000001E-2</v>
      </c>
      <c r="AL1324" s="15"/>
      <c r="AM1324" s="9"/>
      <c r="AN1324" s="9"/>
    </row>
    <row r="1325" spans="30:40" ht="16" x14ac:dyDescent="0.2">
      <c r="AD1325" s="13" t="s">
        <v>3364</v>
      </c>
      <c r="AE1325" s="11">
        <v>1.31725548</v>
      </c>
      <c r="AF1325" s="11">
        <v>3.4371614000000002E-2</v>
      </c>
      <c r="AH1325" s="13" t="s">
        <v>3365</v>
      </c>
      <c r="AI1325" s="11">
        <v>1.4072350330000001</v>
      </c>
      <c r="AJ1325" s="11">
        <v>2.9233769E-2</v>
      </c>
      <c r="AL1325" s="15"/>
      <c r="AM1325" s="9"/>
      <c r="AN1325" s="9"/>
    </row>
    <row r="1326" spans="30:40" ht="16" x14ac:dyDescent="0.2">
      <c r="AD1326" s="13" t="s">
        <v>3366</v>
      </c>
      <c r="AE1326" s="11">
        <v>-1.31676591</v>
      </c>
      <c r="AF1326" s="11">
        <v>2.0025567000000001E-2</v>
      </c>
      <c r="AH1326" s="13" t="s">
        <v>1251</v>
      </c>
      <c r="AI1326" s="11">
        <v>1.4063657350000001</v>
      </c>
      <c r="AJ1326" s="11">
        <v>4.5899355000000003E-2</v>
      </c>
      <c r="AL1326" s="15"/>
      <c r="AM1326" s="9"/>
      <c r="AN1326" s="9"/>
    </row>
    <row r="1327" spans="30:40" ht="16" x14ac:dyDescent="0.2">
      <c r="AD1327" s="13" t="s">
        <v>3367</v>
      </c>
      <c r="AE1327" s="11">
        <v>-1.3158766129999999</v>
      </c>
      <c r="AF1327" s="11">
        <v>1.6664933E-2</v>
      </c>
      <c r="AH1327" s="13" t="s">
        <v>1431</v>
      </c>
      <c r="AI1327" s="11">
        <v>1.406336284</v>
      </c>
      <c r="AJ1327" s="11">
        <v>1.2375476999999999E-2</v>
      </c>
      <c r="AL1327" s="15"/>
      <c r="AM1327" s="9"/>
      <c r="AN1327" s="9"/>
    </row>
    <row r="1328" spans="30:40" ht="16" x14ac:dyDescent="0.2">
      <c r="AD1328" s="13" t="s">
        <v>3368</v>
      </c>
      <c r="AE1328" s="11">
        <v>-1.3155805700000001</v>
      </c>
      <c r="AF1328" s="11">
        <v>3.0177487999999999E-2</v>
      </c>
      <c r="AH1328" s="13" t="s">
        <v>3369</v>
      </c>
      <c r="AI1328" s="11">
        <v>1.405408193</v>
      </c>
      <c r="AJ1328" s="11">
        <v>3.9511598000000002E-2</v>
      </c>
      <c r="AL1328" s="15"/>
      <c r="AM1328" s="9"/>
      <c r="AN1328" s="9"/>
    </row>
    <row r="1329" spans="30:40" ht="16" x14ac:dyDescent="0.2">
      <c r="AD1329" s="13" t="s">
        <v>3370</v>
      </c>
      <c r="AE1329" s="11">
        <v>-1.315125799</v>
      </c>
      <c r="AF1329" s="11">
        <v>1.6431266E-2</v>
      </c>
      <c r="AH1329" s="13" t="s">
        <v>3371</v>
      </c>
      <c r="AI1329" s="11">
        <v>1.405165781</v>
      </c>
      <c r="AJ1329" s="11">
        <v>2.9313981999999999E-2</v>
      </c>
      <c r="AL1329" s="15"/>
      <c r="AM1329" s="9"/>
      <c r="AN1329" s="9"/>
    </row>
    <row r="1330" spans="30:40" ht="16" x14ac:dyDescent="0.2">
      <c r="AD1330" s="13" t="s">
        <v>566</v>
      </c>
      <c r="AE1330" s="11">
        <v>1.31389624</v>
      </c>
      <c r="AF1330" s="11">
        <v>2.6144570999999998E-2</v>
      </c>
      <c r="AH1330" s="13" t="s">
        <v>1435</v>
      </c>
      <c r="AI1330" s="11">
        <v>1.4047980659999999</v>
      </c>
      <c r="AJ1330" s="11">
        <v>5.6268330000000004E-3</v>
      </c>
      <c r="AL1330" s="15"/>
      <c r="AM1330" s="9"/>
      <c r="AN1330" s="9"/>
    </row>
    <row r="1331" spans="30:40" ht="16" x14ac:dyDescent="0.2">
      <c r="AD1331" s="13" t="s">
        <v>1743</v>
      </c>
      <c r="AE1331" s="11">
        <v>-1.3138346219999999</v>
      </c>
      <c r="AF1331" s="11">
        <v>1.0922306E-2</v>
      </c>
      <c r="AH1331" s="13" t="s">
        <v>3372</v>
      </c>
      <c r="AI1331" s="11">
        <v>-1.404218567</v>
      </c>
      <c r="AJ1331" s="11">
        <v>9.8374000000000009E-4</v>
      </c>
      <c r="AL1331" s="15"/>
      <c r="AM1331" s="9"/>
      <c r="AN1331" s="9"/>
    </row>
    <row r="1332" spans="30:40" ht="16" x14ac:dyDescent="0.2">
      <c r="AD1332" s="13" t="s">
        <v>3373</v>
      </c>
      <c r="AE1332" s="11">
        <v>-1.313490901</v>
      </c>
      <c r="AF1332" s="11">
        <v>2.7478867000000001E-2</v>
      </c>
      <c r="AH1332" s="13" t="s">
        <v>3374</v>
      </c>
      <c r="AI1332" s="11">
        <v>1.401597304</v>
      </c>
      <c r="AJ1332" s="11">
        <v>1.037955E-2</v>
      </c>
      <c r="AL1332" s="15"/>
      <c r="AM1332" s="9"/>
      <c r="AN1332" s="9"/>
    </row>
    <row r="1333" spans="30:40" ht="16" x14ac:dyDescent="0.2">
      <c r="AD1333" s="13" t="s">
        <v>3375</v>
      </c>
      <c r="AE1333" s="11">
        <v>1.3123126869999999</v>
      </c>
      <c r="AF1333" s="11">
        <v>1.497165E-2</v>
      </c>
      <c r="AH1333" s="13" t="s">
        <v>3376</v>
      </c>
      <c r="AI1333" s="11">
        <v>-1.4013885109999999</v>
      </c>
      <c r="AJ1333" s="11">
        <v>6.1348499999999999E-4</v>
      </c>
      <c r="AL1333" s="15"/>
      <c r="AM1333" s="9"/>
      <c r="AN1333" s="9"/>
    </row>
    <row r="1334" spans="30:40" ht="16" x14ac:dyDescent="0.2">
      <c r="AD1334" s="13" t="s">
        <v>571</v>
      </c>
      <c r="AE1334" s="11">
        <v>-1.312003765</v>
      </c>
      <c r="AF1334" s="11">
        <v>9.1481740000000002E-3</v>
      </c>
      <c r="AH1334" s="13" t="s">
        <v>3377</v>
      </c>
      <c r="AI1334" s="11">
        <v>-1.4013020629999999</v>
      </c>
      <c r="AJ1334" s="11">
        <v>8.0120899999999999E-4</v>
      </c>
      <c r="AL1334" s="15"/>
      <c r="AM1334" s="9"/>
      <c r="AN1334" s="9"/>
    </row>
    <row r="1335" spans="30:40" ht="16" x14ac:dyDescent="0.2">
      <c r="AD1335" s="13" t="s">
        <v>3378</v>
      </c>
      <c r="AE1335" s="11">
        <v>-1.31111796</v>
      </c>
      <c r="AF1335" s="11">
        <v>1.8546779999999999E-2</v>
      </c>
      <c r="AH1335" s="13" t="s">
        <v>3379</v>
      </c>
      <c r="AI1335" s="11">
        <v>1.4011003120000001</v>
      </c>
      <c r="AJ1335" s="11">
        <v>3.4732025E-2</v>
      </c>
      <c r="AL1335" s="15"/>
      <c r="AM1335" s="9"/>
      <c r="AN1335" s="9"/>
    </row>
    <row r="1336" spans="30:40" ht="16" x14ac:dyDescent="0.2">
      <c r="AD1336" s="13" t="s">
        <v>3380</v>
      </c>
      <c r="AE1336" s="11">
        <v>-1.310894936</v>
      </c>
      <c r="AF1336" s="11">
        <v>3.0097784999999998E-2</v>
      </c>
      <c r="AH1336" s="13" t="s">
        <v>3381</v>
      </c>
      <c r="AI1336" s="11">
        <v>1.4005893410000001</v>
      </c>
      <c r="AJ1336" s="11">
        <v>3.3938206999999998E-2</v>
      </c>
      <c r="AL1336" s="15"/>
      <c r="AM1336" s="9"/>
      <c r="AN1336" s="9"/>
    </row>
    <row r="1337" spans="30:40" ht="16" x14ac:dyDescent="0.2">
      <c r="AD1337" s="13" t="s">
        <v>998</v>
      </c>
      <c r="AE1337" s="11">
        <v>-1.3106839020000001</v>
      </c>
      <c r="AF1337" s="11">
        <v>1.6927537999999999E-2</v>
      </c>
      <c r="AH1337" s="13" t="s">
        <v>1439</v>
      </c>
      <c r="AI1337" s="11">
        <v>1.399570749</v>
      </c>
      <c r="AJ1337" s="11">
        <v>2.3373468000000001E-2</v>
      </c>
      <c r="AL1337" s="15"/>
      <c r="AM1337" s="9"/>
      <c r="AN1337" s="9"/>
    </row>
    <row r="1338" spans="30:40" ht="16" x14ac:dyDescent="0.2">
      <c r="AD1338" s="13" t="s">
        <v>3382</v>
      </c>
      <c r="AE1338" s="11">
        <v>1.309633447</v>
      </c>
      <c r="AF1338" s="11">
        <v>1.6612650999999999E-2</v>
      </c>
      <c r="AH1338" s="13" t="s">
        <v>3383</v>
      </c>
      <c r="AI1338" s="11">
        <v>1.399323667</v>
      </c>
      <c r="AJ1338" s="11">
        <v>2.3382387000000001E-2</v>
      </c>
      <c r="AL1338" s="15"/>
      <c r="AM1338" s="9"/>
      <c r="AN1338" s="9"/>
    </row>
    <row r="1339" spans="30:40" ht="16" x14ac:dyDescent="0.2">
      <c r="AD1339" s="13" t="s">
        <v>1232</v>
      </c>
      <c r="AE1339" s="11">
        <v>-1.3095708399999999</v>
      </c>
      <c r="AF1339" s="11">
        <v>6.1633410000000001E-3</v>
      </c>
      <c r="AH1339" s="13" t="s">
        <v>3384</v>
      </c>
      <c r="AI1339" s="11">
        <v>1.39878802</v>
      </c>
      <c r="AJ1339" s="11">
        <v>3.2470620000000002E-3</v>
      </c>
      <c r="AL1339" s="15"/>
      <c r="AM1339" s="9"/>
      <c r="AN1339" s="9"/>
    </row>
    <row r="1340" spans="30:40" ht="16" x14ac:dyDescent="0.2">
      <c r="AD1340" s="13" t="s">
        <v>3385</v>
      </c>
      <c r="AE1340" s="11">
        <v>-1.3094045190000001</v>
      </c>
      <c r="AF1340" s="11">
        <v>7.9877409999999996E-3</v>
      </c>
      <c r="AH1340" s="13" t="s">
        <v>3386</v>
      </c>
      <c r="AI1340" s="11">
        <v>1.398424841</v>
      </c>
      <c r="AJ1340" s="11">
        <v>9.4014540000000001E-3</v>
      </c>
      <c r="AL1340" s="15"/>
      <c r="AM1340" s="9"/>
      <c r="AN1340" s="9"/>
    </row>
    <row r="1341" spans="30:40" ht="16" x14ac:dyDescent="0.2">
      <c r="AD1341" s="13" t="s">
        <v>499</v>
      </c>
      <c r="AE1341" s="11">
        <v>-1.3087958609999999</v>
      </c>
      <c r="AF1341" s="11">
        <v>1.1546214000000001E-2</v>
      </c>
      <c r="AH1341" s="13" t="s">
        <v>3387</v>
      </c>
      <c r="AI1341" s="11">
        <v>-1.396613106</v>
      </c>
      <c r="AJ1341" s="11">
        <v>8.4629070000000004E-3</v>
      </c>
      <c r="AL1341" s="15"/>
      <c r="AM1341" s="9"/>
      <c r="AN1341" s="9"/>
    </row>
    <row r="1342" spans="30:40" ht="16" x14ac:dyDescent="0.2">
      <c r="AD1342" s="13" t="s">
        <v>259</v>
      </c>
      <c r="AE1342" s="11">
        <v>-1.308301078</v>
      </c>
      <c r="AF1342" s="11">
        <v>1.1370575000000001E-2</v>
      </c>
      <c r="AH1342" s="13" t="s">
        <v>3388</v>
      </c>
      <c r="AI1342" s="11">
        <v>-1.3963616240000001</v>
      </c>
      <c r="AJ1342" s="11">
        <v>2.4027006E-2</v>
      </c>
      <c r="AL1342" s="15"/>
      <c r="AM1342" s="9"/>
      <c r="AN1342" s="9"/>
    </row>
    <row r="1343" spans="30:40" ht="16" x14ac:dyDescent="0.2">
      <c r="AD1343" s="13" t="s">
        <v>3389</v>
      </c>
      <c r="AE1343" s="11">
        <v>-1.307050314</v>
      </c>
      <c r="AF1343" s="11">
        <v>2.7186815999999999E-2</v>
      </c>
      <c r="AH1343" s="13" t="s">
        <v>1443</v>
      </c>
      <c r="AI1343" s="11">
        <v>-1.3962654990000001</v>
      </c>
      <c r="AJ1343" s="11">
        <v>1.295484E-2</v>
      </c>
      <c r="AL1343" s="15"/>
      <c r="AM1343" s="9"/>
      <c r="AN1343" s="9"/>
    </row>
    <row r="1344" spans="30:40" ht="16" x14ac:dyDescent="0.2">
      <c r="AD1344" s="13" t="s">
        <v>3390</v>
      </c>
      <c r="AE1344" s="11">
        <v>-1.306482334</v>
      </c>
      <c r="AF1344" s="11">
        <v>4.9964794999999999E-2</v>
      </c>
      <c r="AH1344" s="13" t="s">
        <v>3391</v>
      </c>
      <c r="AI1344" s="11">
        <v>1.3960819259999999</v>
      </c>
      <c r="AJ1344" s="11">
        <v>6.2754029999999997E-3</v>
      </c>
      <c r="AL1344" s="15"/>
      <c r="AM1344" s="9"/>
      <c r="AN1344" s="9"/>
    </row>
    <row r="1345" spans="30:40" ht="16" x14ac:dyDescent="0.2">
      <c r="AD1345" s="13" t="s">
        <v>3392</v>
      </c>
      <c r="AE1345" s="11">
        <v>-1.306333177</v>
      </c>
      <c r="AF1345" s="11">
        <v>5.4636219999999996E-3</v>
      </c>
      <c r="AH1345" s="13" t="s">
        <v>1447</v>
      </c>
      <c r="AI1345" s="11">
        <v>1.3952881939999999</v>
      </c>
      <c r="AJ1345" s="11">
        <v>3.6432552E-2</v>
      </c>
      <c r="AL1345" s="15"/>
      <c r="AM1345" s="9"/>
      <c r="AN1345" s="9"/>
    </row>
    <row r="1346" spans="30:40" ht="16" x14ac:dyDescent="0.2">
      <c r="AD1346" s="13" t="s">
        <v>228</v>
      </c>
      <c r="AE1346" s="11">
        <v>-1.3059299129999999</v>
      </c>
      <c r="AF1346" s="11">
        <v>7.9593870000000001E-3</v>
      </c>
      <c r="AH1346" s="13" t="s">
        <v>3393</v>
      </c>
      <c r="AI1346" s="11">
        <v>1.3952431670000001</v>
      </c>
      <c r="AJ1346" s="11">
        <v>3.6205645000000002E-2</v>
      </c>
      <c r="AL1346" s="15"/>
      <c r="AM1346" s="9"/>
      <c r="AN1346" s="9"/>
    </row>
    <row r="1347" spans="30:40" ht="16" x14ac:dyDescent="0.2">
      <c r="AD1347" s="13" t="s">
        <v>3394</v>
      </c>
      <c r="AE1347" s="11">
        <v>-1.3057606639999999</v>
      </c>
      <c r="AF1347" s="11">
        <v>1.3685205000000001E-2</v>
      </c>
      <c r="AH1347" s="13" t="s">
        <v>3395</v>
      </c>
      <c r="AI1347" s="11">
        <v>1.395091039</v>
      </c>
      <c r="AJ1347" s="11">
        <v>2.2510621000000001E-2</v>
      </c>
      <c r="AL1347" s="15"/>
      <c r="AM1347" s="9"/>
      <c r="AN1347" s="9"/>
    </row>
    <row r="1348" spans="30:40" ht="16" x14ac:dyDescent="0.2">
      <c r="AD1348" s="13" t="s">
        <v>3396</v>
      </c>
      <c r="AE1348" s="11">
        <v>-1.305336659</v>
      </c>
      <c r="AF1348" s="11">
        <v>9.2492500000000005E-3</v>
      </c>
      <c r="AH1348" s="13" t="s">
        <v>3397</v>
      </c>
      <c r="AI1348" s="11">
        <v>1.39507</v>
      </c>
      <c r="AJ1348" s="11">
        <v>3.1715179999999999E-3</v>
      </c>
      <c r="AL1348" s="15"/>
      <c r="AM1348" s="9"/>
      <c r="AN1348" s="9"/>
    </row>
    <row r="1349" spans="30:40" ht="16" x14ac:dyDescent="0.2">
      <c r="AD1349" s="13" t="s">
        <v>3398</v>
      </c>
      <c r="AE1349" s="11">
        <v>-1.304131256</v>
      </c>
      <c r="AF1349" s="11">
        <v>4.6763150000000003E-3</v>
      </c>
      <c r="AH1349" s="13" t="s">
        <v>3399</v>
      </c>
      <c r="AI1349" s="11">
        <v>-1.39363821</v>
      </c>
      <c r="AJ1349" s="11">
        <v>7.2560799999999998E-4</v>
      </c>
      <c r="AL1349" s="15"/>
      <c r="AM1349" s="9"/>
      <c r="AN1349" s="9"/>
    </row>
    <row r="1350" spans="30:40" ht="16" x14ac:dyDescent="0.2">
      <c r="AD1350" s="13" t="s">
        <v>3400</v>
      </c>
      <c r="AE1350" s="11">
        <v>-1.304055051</v>
      </c>
      <c r="AF1350" s="11">
        <v>3.0961507999999999E-2</v>
      </c>
      <c r="AH1350" s="13" t="s">
        <v>3401</v>
      </c>
      <c r="AI1350" s="11">
        <v>1.3926341280000001</v>
      </c>
      <c r="AJ1350" s="11">
        <v>3.6325709999999997E-2</v>
      </c>
      <c r="AL1350" s="15"/>
      <c r="AM1350" s="9"/>
      <c r="AN1350" s="9"/>
    </row>
    <row r="1351" spans="30:40" ht="16" x14ac:dyDescent="0.2">
      <c r="AD1351" s="13" t="s">
        <v>3402</v>
      </c>
      <c r="AE1351" s="11">
        <v>-1.303350615</v>
      </c>
      <c r="AF1351" s="11">
        <v>4.9014973000000003E-2</v>
      </c>
      <c r="AH1351" s="13" t="s">
        <v>87</v>
      </c>
      <c r="AI1351" s="11">
        <v>1.3909701919999999</v>
      </c>
      <c r="AJ1351" s="11">
        <v>4.4616714000000002E-2</v>
      </c>
      <c r="AL1351" s="15"/>
      <c r="AM1351" s="9"/>
      <c r="AN1351" s="9"/>
    </row>
    <row r="1352" spans="30:40" ht="16" x14ac:dyDescent="0.2">
      <c r="AD1352" s="13" t="s">
        <v>3403</v>
      </c>
      <c r="AE1352" s="11">
        <v>-1.3027938450000001</v>
      </c>
      <c r="AF1352" s="11">
        <v>4.6716125999999997E-2</v>
      </c>
      <c r="AH1352" s="13" t="s">
        <v>3404</v>
      </c>
      <c r="AI1352" s="11">
        <v>1.3906586919999999</v>
      </c>
      <c r="AJ1352" s="11">
        <v>2.0076863E-2</v>
      </c>
      <c r="AL1352" s="15"/>
      <c r="AM1352" s="9"/>
      <c r="AN1352" s="9"/>
    </row>
    <row r="1353" spans="30:40" ht="16" x14ac:dyDescent="0.2">
      <c r="AD1353" s="13" t="s">
        <v>3405</v>
      </c>
      <c r="AE1353" s="11">
        <v>-1.3027937979999999</v>
      </c>
      <c r="AF1353" s="11">
        <v>1.7598130999999999E-2</v>
      </c>
      <c r="AH1353" s="13" t="s">
        <v>3406</v>
      </c>
      <c r="AI1353" s="11">
        <v>1.389400575</v>
      </c>
      <c r="AJ1353" s="11">
        <v>1.2154135E-2</v>
      </c>
      <c r="AL1353" s="15"/>
      <c r="AM1353" s="9"/>
      <c r="AN1353" s="9"/>
    </row>
    <row r="1354" spans="30:40" ht="16" x14ac:dyDescent="0.2">
      <c r="AD1354" s="13" t="s">
        <v>198</v>
      </c>
      <c r="AE1354" s="11">
        <v>-1.3027016170000001</v>
      </c>
      <c r="AF1354" s="11">
        <v>9.5655619999999997E-3</v>
      </c>
      <c r="AH1354" s="13" t="s">
        <v>3407</v>
      </c>
      <c r="AI1354" s="11">
        <v>-1.389264826</v>
      </c>
      <c r="AJ1354" s="11">
        <v>2.252249E-3</v>
      </c>
      <c r="AL1354" s="15"/>
      <c r="AM1354" s="9"/>
      <c r="AN1354" s="9"/>
    </row>
    <row r="1355" spans="30:40" ht="16" x14ac:dyDescent="0.2">
      <c r="AD1355" s="13" t="s">
        <v>857</v>
      </c>
      <c r="AE1355" s="11">
        <v>-1.302641135</v>
      </c>
      <c r="AF1355" s="11">
        <v>3.1075255999999999E-2</v>
      </c>
      <c r="AH1355" s="13" t="s">
        <v>3408</v>
      </c>
      <c r="AI1355" s="11">
        <v>1.3892260809999999</v>
      </c>
      <c r="AJ1355" s="11">
        <v>2.1499844000000001E-2</v>
      </c>
      <c r="AL1355" s="15"/>
      <c r="AM1355" s="9"/>
      <c r="AN1355" s="9"/>
    </row>
    <row r="1356" spans="30:40" ht="16" x14ac:dyDescent="0.2">
      <c r="AD1356" s="13" t="s">
        <v>3409</v>
      </c>
      <c r="AE1356" s="11">
        <v>-1.3021816070000001</v>
      </c>
      <c r="AF1356" s="11">
        <v>9.6937680000000002E-3</v>
      </c>
      <c r="AH1356" s="13" t="s">
        <v>175</v>
      </c>
      <c r="AI1356" s="11">
        <v>1.387715558</v>
      </c>
      <c r="AJ1356" s="11">
        <v>4.0009490000000002E-3</v>
      </c>
      <c r="AL1356" s="15"/>
      <c r="AM1356" s="9"/>
      <c r="AN1356" s="9"/>
    </row>
    <row r="1357" spans="30:40" ht="16" x14ac:dyDescent="0.2">
      <c r="AD1357" s="13" t="s">
        <v>3410</v>
      </c>
      <c r="AE1357" s="11">
        <v>1.301898896</v>
      </c>
      <c r="AF1357" s="11">
        <v>5.3568840000000001E-3</v>
      </c>
      <c r="AH1357" s="13" t="s">
        <v>3411</v>
      </c>
      <c r="AI1357" s="11">
        <v>1.3831250479999999</v>
      </c>
      <c r="AJ1357" s="11">
        <v>1.3251321999999999E-2</v>
      </c>
      <c r="AL1357" s="15"/>
      <c r="AM1357" s="9"/>
      <c r="AN1357" s="9"/>
    </row>
    <row r="1358" spans="30:40" ht="16" x14ac:dyDescent="0.2">
      <c r="AD1358" s="13" t="s">
        <v>3412</v>
      </c>
      <c r="AE1358" s="11">
        <v>1.3011390060000001</v>
      </c>
      <c r="AF1358" s="11">
        <v>1.2918023000000001E-2</v>
      </c>
      <c r="AH1358" s="13" t="s">
        <v>1453</v>
      </c>
      <c r="AI1358" s="11">
        <v>1.382491669</v>
      </c>
      <c r="AJ1358" s="11">
        <v>3.2924576999999997E-2</v>
      </c>
      <c r="AL1358" s="15"/>
      <c r="AM1358" s="9"/>
      <c r="AN1358" s="9"/>
    </row>
    <row r="1359" spans="30:40" ht="16" x14ac:dyDescent="0.2">
      <c r="AD1359" s="13" t="s">
        <v>3413</v>
      </c>
      <c r="AE1359" s="11">
        <v>1.300589751</v>
      </c>
      <c r="AF1359" s="11">
        <v>1.4906747999999999E-2</v>
      </c>
      <c r="AH1359" s="13" t="s">
        <v>3414</v>
      </c>
      <c r="AI1359" s="11">
        <v>1.382218771</v>
      </c>
      <c r="AJ1359" s="11">
        <v>3.3214596999999998E-2</v>
      </c>
      <c r="AL1359" s="15"/>
      <c r="AM1359" s="9"/>
      <c r="AN1359" s="9"/>
    </row>
    <row r="1360" spans="30:40" ht="16" x14ac:dyDescent="0.2">
      <c r="AD1360" s="13" t="s">
        <v>3415</v>
      </c>
      <c r="AE1360" s="11">
        <v>1.2999119649999999</v>
      </c>
      <c r="AF1360" s="11">
        <v>2.1302822999999999E-2</v>
      </c>
      <c r="AH1360" s="13" t="s">
        <v>3416</v>
      </c>
      <c r="AI1360" s="11">
        <v>1.3818702190000001</v>
      </c>
      <c r="AJ1360" s="11">
        <v>5.1843159999999996E-3</v>
      </c>
      <c r="AL1360" s="15"/>
      <c r="AM1360" s="9"/>
      <c r="AN1360" s="9"/>
    </row>
    <row r="1361" spans="30:40" ht="16" x14ac:dyDescent="0.2">
      <c r="AD1361" s="13" t="s">
        <v>1671</v>
      </c>
      <c r="AE1361" s="11">
        <v>-1.2995267070000001</v>
      </c>
      <c r="AF1361" s="11">
        <v>2.9407629999999999E-3</v>
      </c>
      <c r="AH1361" s="13" t="s">
        <v>3417</v>
      </c>
      <c r="AI1361" s="11">
        <v>1.381173999</v>
      </c>
      <c r="AJ1361" s="11">
        <v>2.3722573E-2</v>
      </c>
      <c r="AL1361" s="15"/>
      <c r="AM1361" s="9"/>
      <c r="AN1361" s="9"/>
    </row>
    <row r="1362" spans="30:40" ht="16" x14ac:dyDescent="0.2">
      <c r="AD1362" s="13" t="s">
        <v>576</v>
      </c>
      <c r="AE1362" s="11">
        <v>1.298950222</v>
      </c>
      <c r="AF1362" s="11">
        <v>2.4846729000000001E-2</v>
      </c>
      <c r="AH1362" s="13" t="s">
        <v>3418</v>
      </c>
      <c r="AI1362" s="11">
        <v>-1.3799789730000001</v>
      </c>
      <c r="AJ1362" s="11">
        <v>2.7103083E-2</v>
      </c>
      <c r="AL1362" s="15"/>
      <c r="AM1362" s="9"/>
      <c r="AN1362" s="9"/>
    </row>
    <row r="1363" spans="30:40" ht="16" x14ac:dyDescent="0.2">
      <c r="AD1363" s="13" t="s">
        <v>1660</v>
      </c>
      <c r="AE1363" s="11">
        <v>-1.2989322750000001</v>
      </c>
      <c r="AF1363" s="11">
        <v>1.2447891000000001E-2</v>
      </c>
      <c r="AH1363" s="13" t="s">
        <v>1457</v>
      </c>
      <c r="AI1363" s="11">
        <v>1.379585694</v>
      </c>
      <c r="AJ1363" s="11">
        <v>4.9531436999999998E-2</v>
      </c>
      <c r="AL1363" s="15"/>
      <c r="AM1363" s="9"/>
      <c r="AN1363" s="9"/>
    </row>
    <row r="1364" spans="30:40" ht="16" x14ac:dyDescent="0.2">
      <c r="AD1364" s="13" t="s">
        <v>3419</v>
      </c>
      <c r="AE1364" s="11">
        <v>-1.2989009060000001</v>
      </c>
      <c r="AF1364" s="11">
        <v>4.0107614E-2</v>
      </c>
      <c r="AH1364" s="13" t="s">
        <v>3420</v>
      </c>
      <c r="AI1364" s="11">
        <v>1.3790547</v>
      </c>
      <c r="AJ1364" s="11">
        <v>2.4984306000000001E-2</v>
      </c>
      <c r="AL1364" s="15"/>
      <c r="AM1364" s="9"/>
      <c r="AN1364" s="9"/>
    </row>
    <row r="1365" spans="30:40" ht="16" x14ac:dyDescent="0.2">
      <c r="AD1365" s="13" t="s">
        <v>3421</v>
      </c>
      <c r="AE1365" s="11">
        <v>1.2985932339999999</v>
      </c>
      <c r="AF1365" s="11">
        <v>1.2611951E-2</v>
      </c>
      <c r="AH1365" s="13" t="s">
        <v>57</v>
      </c>
      <c r="AI1365" s="11">
        <v>-1.3769220710000001</v>
      </c>
      <c r="AJ1365" s="11">
        <v>3.9271999999999999E-4</v>
      </c>
      <c r="AL1365" s="15"/>
      <c r="AM1365" s="9"/>
      <c r="AN1365" s="9"/>
    </row>
    <row r="1366" spans="30:40" ht="16" x14ac:dyDescent="0.2">
      <c r="AD1366" s="13" t="s">
        <v>3422</v>
      </c>
      <c r="AE1366" s="11">
        <v>-1.2979078230000001</v>
      </c>
      <c r="AF1366" s="11">
        <v>1.0803325000000001E-2</v>
      </c>
      <c r="AH1366" s="13" t="s">
        <v>1461</v>
      </c>
      <c r="AI1366" s="11">
        <v>-1.3768971400000001</v>
      </c>
      <c r="AJ1366" s="11">
        <v>4.7193272000000001E-2</v>
      </c>
      <c r="AL1366" s="15"/>
      <c r="AM1366" s="9"/>
      <c r="AN1366" s="9"/>
    </row>
    <row r="1367" spans="30:40" ht="16" x14ac:dyDescent="0.2">
      <c r="AD1367" s="13" t="s">
        <v>3423</v>
      </c>
      <c r="AE1367" s="11">
        <v>-1.2971970719999999</v>
      </c>
      <c r="AF1367" s="11">
        <v>2.5302426999999999E-2</v>
      </c>
      <c r="AH1367" s="13" t="s">
        <v>3424</v>
      </c>
      <c r="AI1367" s="11">
        <v>-1.3760429649999999</v>
      </c>
      <c r="AJ1367" s="11">
        <v>1.471527E-3</v>
      </c>
      <c r="AL1367" s="15"/>
      <c r="AM1367" s="9"/>
      <c r="AN1367" s="9"/>
    </row>
    <row r="1368" spans="30:40" ht="16" x14ac:dyDescent="0.2">
      <c r="AD1368" s="13" t="s">
        <v>639</v>
      </c>
      <c r="AE1368" s="11">
        <v>-1.2970643559999999</v>
      </c>
      <c r="AF1368" s="11">
        <v>5.5913550000000001E-3</v>
      </c>
      <c r="AH1368" s="13" t="s">
        <v>3425</v>
      </c>
      <c r="AI1368" s="11">
        <v>1.375843693</v>
      </c>
      <c r="AJ1368" s="11">
        <v>4.7428786000000001E-2</v>
      </c>
      <c r="AL1368" s="15"/>
      <c r="AM1368" s="9"/>
      <c r="AN1368" s="9"/>
    </row>
    <row r="1369" spans="30:40" ht="16" x14ac:dyDescent="0.2">
      <c r="AD1369" s="13" t="s">
        <v>398</v>
      </c>
      <c r="AE1369" s="11">
        <v>-1.2970159480000001</v>
      </c>
      <c r="AF1369" s="11">
        <v>1.795012E-2</v>
      </c>
      <c r="AH1369" s="13" t="s">
        <v>3426</v>
      </c>
      <c r="AI1369" s="11">
        <v>-1.374458553</v>
      </c>
      <c r="AJ1369" s="11">
        <v>7.1848799999999998E-4</v>
      </c>
      <c r="AL1369" s="15"/>
      <c r="AM1369" s="9"/>
      <c r="AN1369" s="9"/>
    </row>
    <row r="1370" spans="30:40" ht="16" x14ac:dyDescent="0.2">
      <c r="AD1370" s="13" t="s">
        <v>3427</v>
      </c>
      <c r="AE1370" s="11">
        <v>-1.2961941669999999</v>
      </c>
      <c r="AF1370" s="11">
        <v>3.0936544E-2</v>
      </c>
      <c r="AH1370" s="13" t="s">
        <v>3428</v>
      </c>
      <c r="AI1370" s="11">
        <v>-1.3741028500000001</v>
      </c>
      <c r="AJ1370" s="11">
        <v>1.9106782999999999E-2</v>
      </c>
      <c r="AL1370" s="15"/>
      <c r="AM1370" s="9"/>
      <c r="AN1370" s="9"/>
    </row>
    <row r="1371" spans="30:40" ht="16" x14ac:dyDescent="0.2">
      <c r="AD1371" s="13" t="s">
        <v>3429</v>
      </c>
      <c r="AE1371" s="11">
        <v>-1.2955838200000001</v>
      </c>
      <c r="AF1371" s="11">
        <v>3.7328367000000001E-2</v>
      </c>
      <c r="AH1371" s="13" t="s">
        <v>3430</v>
      </c>
      <c r="AI1371" s="11">
        <v>1.373866375</v>
      </c>
      <c r="AJ1371" s="11">
        <v>2.9360385999999999E-2</v>
      </c>
      <c r="AL1371" s="15"/>
      <c r="AM1371" s="9"/>
      <c r="AN1371" s="9"/>
    </row>
    <row r="1372" spans="30:40" ht="16" x14ac:dyDescent="0.2">
      <c r="AD1372" s="13" t="s">
        <v>580</v>
      </c>
      <c r="AE1372" s="11">
        <v>1.2953767540000001</v>
      </c>
      <c r="AF1372" s="11">
        <v>7.8096270000000004E-3</v>
      </c>
      <c r="AH1372" s="13" t="s">
        <v>3431</v>
      </c>
      <c r="AI1372" s="11">
        <v>1.373254924</v>
      </c>
      <c r="AJ1372" s="11">
        <v>4.1876795000000001E-2</v>
      </c>
      <c r="AL1372" s="15"/>
      <c r="AM1372" s="9"/>
      <c r="AN1372" s="9"/>
    </row>
    <row r="1373" spans="30:40" ht="16" x14ac:dyDescent="0.2">
      <c r="AD1373" s="13" t="s">
        <v>3432</v>
      </c>
      <c r="AE1373" s="11">
        <v>-1.2949878939999999</v>
      </c>
      <c r="AF1373" s="11">
        <v>6.179917E-3</v>
      </c>
      <c r="AH1373" s="13" t="s">
        <v>3433</v>
      </c>
      <c r="AI1373" s="11">
        <v>1.373143153</v>
      </c>
      <c r="AJ1373" s="11">
        <v>3.5965944E-2</v>
      </c>
      <c r="AL1373" s="15"/>
      <c r="AM1373" s="9"/>
      <c r="AN1373" s="9"/>
    </row>
    <row r="1374" spans="30:40" ht="16" x14ac:dyDescent="0.2">
      <c r="AD1374" s="13" t="s">
        <v>3434</v>
      </c>
      <c r="AE1374" s="11">
        <v>-1.294930522</v>
      </c>
      <c r="AF1374" s="11">
        <v>2.1532102000000001E-2</v>
      </c>
      <c r="AH1374" s="13" t="s">
        <v>3435</v>
      </c>
      <c r="AI1374" s="11">
        <v>1.372373496</v>
      </c>
      <c r="AJ1374" s="11">
        <v>5.9741299999999998E-4</v>
      </c>
      <c r="AL1374" s="15"/>
      <c r="AM1374" s="9"/>
      <c r="AN1374" s="9"/>
    </row>
    <row r="1375" spans="30:40" ht="16" x14ac:dyDescent="0.2">
      <c r="AD1375" s="13" t="s">
        <v>1698</v>
      </c>
      <c r="AE1375" s="11">
        <v>-1.294680914</v>
      </c>
      <c r="AF1375" s="11">
        <v>2.2526832E-2</v>
      </c>
      <c r="AH1375" s="13" t="s">
        <v>3436</v>
      </c>
      <c r="AI1375" s="11">
        <v>1.3723672330000001</v>
      </c>
      <c r="AJ1375" s="11">
        <v>4.0462339E-2</v>
      </c>
      <c r="AL1375" s="15"/>
      <c r="AM1375" s="9"/>
      <c r="AN1375" s="9"/>
    </row>
    <row r="1376" spans="30:40" ht="16" x14ac:dyDescent="0.2">
      <c r="AD1376" s="13" t="s">
        <v>3437</v>
      </c>
      <c r="AE1376" s="11">
        <v>-1.2944800919999999</v>
      </c>
      <c r="AF1376" s="11">
        <v>2.4761651999999999E-2</v>
      </c>
      <c r="AH1376" s="13" t="s">
        <v>3438</v>
      </c>
      <c r="AI1376" s="11">
        <v>1.3706729740000001</v>
      </c>
      <c r="AJ1376" s="11">
        <v>2.9238485000000002E-2</v>
      </c>
      <c r="AL1376" s="15"/>
      <c r="AM1376" s="9"/>
      <c r="AN1376" s="9"/>
    </row>
    <row r="1377" spans="30:40" ht="16" x14ac:dyDescent="0.2">
      <c r="AD1377" s="13" t="s">
        <v>3439</v>
      </c>
      <c r="AE1377" s="11">
        <v>1.2943779</v>
      </c>
      <c r="AF1377" s="11">
        <v>1.174334E-2</v>
      </c>
      <c r="AH1377" s="13" t="s">
        <v>1465</v>
      </c>
      <c r="AI1377" s="11">
        <v>1.369264461</v>
      </c>
      <c r="AJ1377" s="11">
        <v>2.2267947E-2</v>
      </c>
      <c r="AL1377" s="15"/>
      <c r="AM1377" s="9"/>
      <c r="AN1377" s="9"/>
    </row>
    <row r="1378" spans="30:40" ht="16" x14ac:dyDescent="0.2">
      <c r="AD1378" s="13" t="s">
        <v>716</v>
      </c>
      <c r="AE1378" s="11">
        <v>-1.29406362</v>
      </c>
      <c r="AF1378" s="11">
        <v>5.1633520000000004E-3</v>
      </c>
      <c r="AH1378" s="13" t="s">
        <v>3440</v>
      </c>
      <c r="AI1378" s="11">
        <v>1.3669598220000001</v>
      </c>
      <c r="AJ1378" s="11">
        <v>3.8851682999999998E-2</v>
      </c>
      <c r="AL1378" s="15"/>
      <c r="AM1378" s="9"/>
      <c r="AN1378" s="9"/>
    </row>
    <row r="1379" spans="30:40" ht="16" x14ac:dyDescent="0.2">
      <c r="AD1379" s="13" t="s">
        <v>3441</v>
      </c>
      <c r="AE1379" s="11">
        <v>-1.293551103</v>
      </c>
      <c r="AF1379" s="11">
        <v>1.0393239E-2</v>
      </c>
      <c r="AH1379" s="13" t="s">
        <v>3442</v>
      </c>
      <c r="AI1379" s="11">
        <v>1.3656335639999999</v>
      </c>
      <c r="AJ1379" s="11">
        <v>1.0659928000000001E-2</v>
      </c>
      <c r="AL1379" s="15"/>
      <c r="AM1379" s="9"/>
      <c r="AN1379" s="9"/>
    </row>
    <row r="1380" spans="30:40" ht="16" x14ac:dyDescent="0.2">
      <c r="AD1380" s="13" t="s">
        <v>3443</v>
      </c>
      <c r="AE1380" s="11">
        <v>-1.2931053699999999</v>
      </c>
      <c r="AF1380" s="11">
        <v>4.2595929999999999E-3</v>
      </c>
      <c r="AH1380" s="13" t="s">
        <v>3444</v>
      </c>
      <c r="AI1380" s="11">
        <v>-1.3653771429999999</v>
      </c>
      <c r="AJ1380" s="11">
        <v>2.9292800000000003E-4</v>
      </c>
      <c r="AL1380" s="15"/>
      <c r="AM1380" s="9"/>
      <c r="AN1380" s="9"/>
    </row>
    <row r="1381" spans="30:40" ht="16" x14ac:dyDescent="0.2">
      <c r="AD1381" s="13" t="s">
        <v>3445</v>
      </c>
      <c r="AE1381" s="11">
        <v>-1.292738658</v>
      </c>
      <c r="AF1381" s="11">
        <v>1.4126122E-2</v>
      </c>
      <c r="AH1381" s="13" t="s">
        <v>3446</v>
      </c>
      <c r="AI1381" s="11">
        <v>-1.3652255040000001</v>
      </c>
      <c r="AJ1381" s="11">
        <v>1.36637E-4</v>
      </c>
      <c r="AL1381" s="15"/>
      <c r="AM1381" s="9"/>
      <c r="AN1381" s="9"/>
    </row>
    <row r="1382" spans="30:40" ht="16" x14ac:dyDescent="0.2">
      <c r="AD1382" s="13" t="s">
        <v>3447</v>
      </c>
      <c r="AE1382" s="11">
        <v>1.2922695230000001</v>
      </c>
      <c r="AF1382" s="11">
        <v>4.3799099000000001E-2</v>
      </c>
      <c r="AH1382" s="13" t="s">
        <v>3448</v>
      </c>
      <c r="AI1382" s="11">
        <v>1.3652100380000001</v>
      </c>
      <c r="AJ1382" s="11">
        <v>4.1060092999999999E-2</v>
      </c>
      <c r="AL1382" s="15"/>
      <c r="AM1382" s="9"/>
      <c r="AN1382" s="9"/>
    </row>
    <row r="1383" spans="30:40" ht="16" x14ac:dyDescent="0.2">
      <c r="AD1383" s="13" t="s">
        <v>3449</v>
      </c>
      <c r="AE1383" s="11">
        <v>-1.292259628</v>
      </c>
      <c r="AF1383" s="11">
        <v>1.5442628E-2</v>
      </c>
      <c r="AH1383" s="13" t="s">
        <v>1468</v>
      </c>
      <c r="AI1383" s="11">
        <v>1.3651825959999999</v>
      </c>
      <c r="AJ1383" s="11">
        <v>3.5320220999999999E-2</v>
      </c>
      <c r="AL1383" s="15"/>
      <c r="AM1383" s="9"/>
      <c r="AN1383" s="9"/>
    </row>
    <row r="1384" spans="30:40" ht="16" x14ac:dyDescent="0.2">
      <c r="AD1384" s="13" t="s">
        <v>1402</v>
      </c>
      <c r="AE1384" s="11">
        <v>-1.292082234</v>
      </c>
      <c r="AF1384" s="11">
        <v>1.9013391000000001E-2</v>
      </c>
      <c r="AH1384" s="13" t="s">
        <v>3450</v>
      </c>
      <c r="AI1384" s="11">
        <v>1.3640087320000001</v>
      </c>
      <c r="AJ1384" s="11">
        <v>3.7577909999999999E-3</v>
      </c>
      <c r="AL1384" s="15"/>
      <c r="AM1384" s="9"/>
      <c r="AN1384" s="9"/>
    </row>
    <row r="1385" spans="30:40" ht="16" x14ac:dyDescent="0.2">
      <c r="AD1385" s="13" t="s">
        <v>3451</v>
      </c>
      <c r="AE1385" s="11">
        <v>1.2919224570000001</v>
      </c>
      <c r="AF1385" s="11">
        <v>7.7777339999999997E-3</v>
      </c>
      <c r="AH1385" s="13" t="s">
        <v>3452</v>
      </c>
      <c r="AI1385" s="11">
        <v>-1.363637435</v>
      </c>
      <c r="AJ1385" s="11">
        <v>8.1361599999999997E-4</v>
      </c>
      <c r="AL1385" s="15"/>
      <c r="AM1385" s="9"/>
      <c r="AN1385" s="9"/>
    </row>
    <row r="1386" spans="30:40" ht="16" x14ac:dyDescent="0.2">
      <c r="AD1386" s="13" t="s">
        <v>3453</v>
      </c>
      <c r="AE1386" s="11">
        <v>1.291714246</v>
      </c>
      <c r="AF1386" s="11">
        <v>5.0776839999999998E-3</v>
      </c>
      <c r="AH1386" s="13" t="s">
        <v>1471</v>
      </c>
      <c r="AI1386" s="11">
        <v>1.36301524</v>
      </c>
      <c r="AJ1386" s="11">
        <v>2.5594324000000002E-2</v>
      </c>
      <c r="AL1386" s="15"/>
      <c r="AM1386" s="9"/>
      <c r="AN1386" s="9"/>
    </row>
    <row r="1387" spans="30:40" ht="16" x14ac:dyDescent="0.2">
      <c r="AD1387" s="13" t="s">
        <v>3454</v>
      </c>
      <c r="AE1387" s="11">
        <v>1.290399021</v>
      </c>
      <c r="AF1387" s="11">
        <v>3.473734E-3</v>
      </c>
      <c r="AH1387" s="13" t="s">
        <v>1475</v>
      </c>
      <c r="AI1387" s="11">
        <v>1.362743</v>
      </c>
      <c r="AJ1387" s="11">
        <v>2.8025095999999999E-2</v>
      </c>
      <c r="AL1387" s="15"/>
      <c r="AM1387" s="9"/>
      <c r="AN1387" s="9"/>
    </row>
    <row r="1388" spans="30:40" ht="16" x14ac:dyDescent="0.2">
      <c r="AD1388" s="13" t="s">
        <v>3455</v>
      </c>
      <c r="AE1388" s="11">
        <v>1.2894024989999999</v>
      </c>
      <c r="AF1388" s="11">
        <v>2.7208901000000001E-2</v>
      </c>
      <c r="AH1388" s="13" t="s">
        <v>3456</v>
      </c>
      <c r="AI1388" s="11">
        <v>-1.3625347910000001</v>
      </c>
      <c r="AJ1388" s="11">
        <v>4.2275400000000001E-4</v>
      </c>
      <c r="AL1388" s="15"/>
      <c r="AM1388" s="9"/>
      <c r="AN1388" s="9"/>
    </row>
    <row r="1389" spans="30:40" ht="16" x14ac:dyDescent="0.2">
      <c r="AD1389" s="13" t="s">
        <v>3457</v>
      </c>
      <c r="AE1389" s="11">
        <v>1.289141563</v>
      </c>
      <c r="AF1389" s="11">
        <v>1.9052343999999999E-2</v>
      </c>
      <c r="AH1389" s="13" t="s">
        <v>3458</v>
      </c>
      <c r="AI1389" s="11">
        <v>1.361241073</v>
      </c>
      <c r="AJ1389" s="11">
        <v>1.481275E-3</v>
      </c>
      <c r="AL1389" s="15"/>
      <c r="AM1389" s="9"/>
      <c r="AN1389" s="9"/>
    </row>
    <row r="1390" spans="30:40" ht="16" x14ac:dyDescent="0.2">
      <c r="AD1390" s="13" t="s">
        <v>3459</v>
      </c>
      <c r="AE1390" s="11">
        <v>-1.2888880149999999</v>
      </c>
      <c r="AF1390" s="11">
        <v>4.5037790000000001E-2</v>
      </c>
      <c r="AH1390" s="13" t="s">
        <v>3460</v>
      </c>
      <c r="AI1390" s="11">
        <v>-1.3570884999999999</v>
      </c>
      <c r="AJ1390" s="11">
        <v>1.6229845E-2</v>
      </c>
      <c r="AL1390" s="15"/>
      <c r="AM1390" s="9"/>
      <c r="AN1390" s="9"/>
    </row>
    <row r="1391" spans="30:40" ht="16" x14ac:dyDescent="0.2">
      <c r="AD1391" s="13" t="s">
        <v>3461</v>
      </c>
      <c r="AE1391" s="11">
        <v>-1.2882664669999999</v>
      </c>
      <c r="AF1391" s="11">
        <v>8.8627210000000005E-3</v>
      </c>
      <c r="AH1391" s="13" t="s">
        <v>3462</v>
      </c>
      <c r="AI1391" s="11">
        <v>1.356204134</v>
      </c>
      <c r="AJ1391" s="11">
        <v>2.7379603999999998E-2</v>
      </c>
      <c r="AL1391" s="15"/>
      <c r="AM1391" s="9"/>
      <c r="AN1391" s="9"/>
    </row>
    <row r="1392" spans="30:40" ht="16" x14ac:dyDescent="0.2">
      <c r="AD1392" s="13" t="s">
        <v>1627</v>
      </c>
      <c r="AE1392" s="11">
        <v>-1.287447776</v>
      </c>
      <c r="AF1392" s="11">
        <v>3.0199559999999999E-3</v>
      </c>
      <c r="AH1392" s="13" t="s">
        <v>3463</v>
      </c>
      <c r="AI1392" s="11">
        <v>1.3557713</v>
      </c>
      <c r="AJ1392" s="11">
        <v>2.3840607E-2</v>
      </c>
      <c r="AL1392" s="15"/>
      <c r="AM1392" s="9"/>
      <c r="AN1392" s="9"/>
    </row>
    <row r="1393" spans="30:40" ht="16" x14ac:dyDescent="0.2">
      <c r="AD1393" s="13" t="s">
        <v>3464</v>
      </c>
      <c r="AE1393" s="11">
        <v>1.287347115</v>
      </c>
      <c r="AF1393" s="11">
        <v>1.9195862000000001E-2</v>
      </c>
      <c r="AH1393" s="13" t="s">
        <v>3465</v>
      </c>
      <c r="AI1393" s="11">
        <v>-1.355033127</v>
      </c>
      <c r="AJ1393" s="11">
        <v>7.9288600000000002E-4</v>
      </c>
      <c r="AL1393" s="15"/>
      <c r="AM1393" s="9"/>
      <c r="AN1393" s="9"/>
    </row>
    <row r="1394" spans="30:40" ht="16" x14ac:dyDescent="0.2">
      <c r="AD1394" s="13" t="s">
        <v>3466</v>
      </c>
      <c r="AE1394" s="11">
        <v>-1.287246882</v>
      </c>
      <c r="AF1394" s="11">
        <v>3.1342016E-2</v>
      </c>
      <c r="AH1394" s="13" t="s">
        <v>1479</v>
      </c>
      <c r="AI1394" s="11">
        <v>1.354993804</v>
      </c>
      <c r="AJ1394" s="11">
        <v>3.0306314000000001E-2</v>
      </c>
      <c r="AL1394" s="15"/>
      <c r="AM1394" s="9"/>
      <c r="AN1394" s="9"/>
    </row>
    <row r="1395" spans="30:40" ht="16" x14ac:dyDescent="0.2">
      <c r="AD1395" s="13" t="s">
        <v>851</v>
      </c>
      <c r="AE1395" s="11">
        <v>1.287167878</v>
      </c>
      <c r="AF1395" s="11">
        <v>3.7533566999999997E-2</v>
      </c>
      <c r="AH1395" s="13" t="s">
        <v>3467</v>
      </c>
      <c r="AI1395" s="11">
        <v>1.354456332</v>
      </c>
      <c r="AJ1395" s="11">
        <v>3.5481688999999997E-2</v>
      </c>
      <c r="AL1395" s="15"/>
      <c r="AM1395" s="9"/>
      <c r="AN1395" s="9"/>
    </row>
    <row r="1396" spans="30:40" ht="16" x14ac:dyDescent="0.2">
      <c r="AD1396" s="13" t="s">
        <v>1341</v>
      </c>
      <c r="AE1396" s="11">
        <v>-1.2871361750000001</v>
      </c>
      <c r="AF1396" s="11">
        <v>2.0447669000000002E-2</v>
      </c>
      <c r="AH1396" s="13" t="s">
        <v>3468</v>
      </c>
      <c r="AI1396" s="11">
        <v>-1.3541846200000001</v>
      </c>
      <c r="AJ1396" s="11">
        <v>7.5573460000000004E-3</v>
      </c>
      <c r="AL1396" s="15"/>
      <c r="AM1396" s="9"/>
      <c r="AN1396" s="9"/>
    </row>
    <row r="1397" spans="30:40" ht="16" x14ac:dyDescent="0.2">
      <c r="AD1397" s="13" t="s">
        <v>3469</v>
      </c>
      <c r="AE1397" s="11">
        <v>-1.2851357240000001</v>
      </c>
      <c r="AF1397" s="11">
        <v>3.7604058000000003E-2</v>
      </c>
      <c r="AH1397" s="13" t="s">
        <v>3470</v>
      </c>
      <c r="AI1397" s="11">
        <v>1.354011563</v>
      </c>
      <c r="AJ1397" s="11">
        <v>3.3499409999999999E-3</v>
      </c>
      <c r="AL1397" s="15"/>
      <c r="AM1397" s="9"/>
      <c r="AN1397" s="9"/>
    </row>
    <row r="1398" spans="30:40" ht="16" x14ac:dyDescent="0.2">
      <c r="AD1398" s="13" t="s">
        <v>3471</v>
      </c>
      <c r="AE1398" s="11">
        <v>-1.284583732</v>
      </c>
      <c r="AF1398" s="11">
        <v>1.6377461999999999E-2</v>
      </c>
      <c r="AH1398" s="13" t="s">
        <v>3472</v>
      </c>
      <c r="AI1398" s="11">
        <v>-1.352232053</v>
      </c>
      <c r="AJ1398" s="11">
        <v>2.5598511000000001E-2</v>
      </c>
      <c r="AL1398" s="15"/>
      <c r="AM1398" s="9"/>
      <c r="AN1398" s="9"/>
    </row>
    <row r="1399" spans="30:40" ht="16" x14ac:dyDescent="0.2">
      <c r="AD1399" s="13" t="s">
        <v>3473</v>
      </c>
      <c r="AE1399" s="11">
        <v>-1.2844357529999999</v>
      </c>
      <c r="AF1399" s="11">
        <v>1.3764564999999999E-2</v>
      </c>
      <c r="AH1399" s="13" t="s">
        <v>3474</v>
      </c>
      <c r="AI1399" s="11">
        <v>1.3516827520000001</v>
      </c>
      <c r="AJ1399" s="11">
        <v>4.1629186999999998E-2</v>
      </c>
      <c r="AL1399" s="15"/>
      <c r="AM1399" s="9"/>
      <c r="AN1399" s="9"/>
    </row>
    <row r="1400" spans="30:40" ht="16" x14ac:dyDescent="0.2">
      <c r="AD1400" s="13" t="s">
        <v>3475</v>
      </c>
      <c r="AE1400" s="11">
        <v>1.284306153</v>
      </c>
      <c r="AF1400" s="11">
        <v>3.8982159999999999E-3</v>
      </c>
      <c r="AH1400" s="13" t="s">
        <v>3476</v>
      </c>
      <c r="AI1400" s="11">
        <v>-1.3509445330000001</v>
      </c>
      <c r="AJ1400" s="11">
        <v>1.0728471E-2</v>
      </c>
      <c r="AL1400" s="15"/>
      <c r="AM1400" s="9"/>
      <c r="AN1400" s="9"/>
    </row>
    <row r="1401" spans="30:40" ht="16" x14ac:dyDescent="0.2">
      <c r="AD1401" s="13" t="s">
        <v>876</v>
      </c>
      <c r="AE1401" s="11">
        <v>-1.284039809</v>
      </c>
      <c r="AF1401" s="11">
        <v>3.9703968999999999E-2</v>
      </c>
      <c r="AH1401" s="13" t="s">
        <v>3477</v>
      </c>
      <c r="AI1401" s="11">
        <v>-1.350880063</v>
      </c>
      <c r="AJ1401" s="11">
        <v>3.6561240000000002E-2</v>
      </c>
      <c r="AL1401" s="15"/>
      <c r="AM1401" s="9"/>
      <c r="AN1401" s="9"/>
    </row>
    <row r="1402" spans="30:40" ht="16" x14ac:dyDescent="0.2">
      <c r="AD1402" s="13" t="s">
        <v>828</v>
      </c>
      <c r="AE1402" s="11">
        <v>-1.283716042</v>
      </c>
      <c r="AF1402" s="11">
        <v>6.3863940000000001E-3</v>
      </c>
      <c r="AH1402" s="13" t="s">
        <v>3478</v>
      </c>
      <c r="AI1402" s="11">
        <v>1.3505003310000001</v>
      </c>
      <c r="AJ1402" s="11">
        <v>1.342286E-2</v>
      </c>
      <c r="AL1402" s="15"/>
      <c r="AM1402" s="9"/>
      <c r="AN1402" s="9"/>
    </row>
    <row r="1403" spans="30:40" ht="16" x14ac:dyDescent="0.2">
      <c r="AD1403" s="13" t="s">
        <v>3479</v>
      </c>
      <c r="AE1403" s="11">
        <v>-1.2832554679999999</v>
      </c>
      <c r="AF1403" s="11">
        <v>4.6063739999999999E-3</v>
      </c>
      <c r="AH1403" s="13" t="s">
        <v>3480</v>
      </c>
      <c r="AI1403" s="11">
        <v>1.349232019</v>
      </c>
      <c r="AJ1403" s="11">
        <v>3.9005730000000002E-2</v>
      </c>
      <c r="AL1403" s="15"/>
      <c r="AM1403" s="9"/>
      <c r="AN1403" s="9"/>
    </row>
    <row r="1404" spans="30:40" ht="16" x14ac:dyDescent="0.2">
      <c r="AD1404" s="13" t="s">
        <v>3481</v>
      </c>
      <c r="AE1404" s="11">
        <v>1.2825344860000001</v>
      </c>
      <c r="AF1404" s="11">
        <v>4.2389059999999998E-3</v>
      </c>
      <c r="AH1404" s="13" t="s">
        <v>3482</v>
      </c>
      <c r="AI1404" s="11">
        <v>1.3487560629999999</v>
      </c>
      <c r="AJ1404" s="11">
        <v>2.908234E-3</v>
      </c>
      <c r="AL1404" s="15"/>
      <c r="AM1404" s="9"/>
      <c r="AN1404" s="9"/>
    </row>
    <row r="1405" spans="30:40" ht="16" x14ac:dyDescent="0.2">
      <c r="AD1405" s="13" t="s">
        <v>842</v>
      </c>
      <c r="AE1405" s="11">
        <v>-1.2824201500000001</v>
      </c>
      <c r="AF1405" s="11">
        <v>1.4093329999999999E-2</v>
      </c>
      <c r="AH1405" s="13" t="s">
        <v>3483</v>
      </c>
      <c r="AI1405" s="11">
        <v>1.348233885</v>
      </c>
      <c r="AJ1405" s="11">
        <v>4.4176520000000002E-3</v>
      </c>
      <c r="AL1405" s="15"/>
      <c r="AM1405" s="9"/>
      <c r="AN1405" s="9"/>
    </row>
    <row r="1406" spans="30:40" ht="16" x14ac:dyDescent="0.2">
      <c r="AD1406" s="13" t="s">
        <v>3484</v>
      </c>
      <c r="AE1406" s="11">
        <v>-1.281310438</v>
      </c>
      <c r="AF1406" s="11">
        <v>2.4780869000000001E-2</v>
      </c>
      <c r="AH1406" s="13" t="s">
        <v>86</v>
      </c>
      <c r="AI1406" s="11">
        <v>1.3479078309999999</v>
      </c>
      <c r="AJ1406" s="11">
        <v>3.4347788999999997E-2</v>
      </c>
      <c r="AL1406" s="15"/>
      <c r="AM1406" s="9"/>
      <c r="AN1406" s="9"/>
    </row>
    <row r="1407" spans="30:40" ht="16" x14ac:dyDescent="0.2">
      <c r="AD1407" s="13" t="s">
        <v>51</v>
      </c>
      <c r="AE1407" s="11">
        <v>-1.281000702</v>
      </c>
      <c r="AF1407" s="11">
        <v>7.1807629999999997E-3</v>
      </c>
      <c r="AH1407" s="13" t="s">
        <v>3485</v>
      </c>
      <c r="AI1407" s="11">
        <v>1.3465269900000001</v>
      </c>
      <c r="AJ1407" s="11">
        <v>3.1602138000000002E-2</v>
      </c>
      <c r="AL1407" s="15"/>
      <c r="AM1407" s="9"/>
      <c r="AN1407" s="9"/>
    </row>
    <row r="1408" spans="30:40" ht="16" x14ac:dyDescent="0.2">
      <c r="AD1408" s="13" t="s">
        <v>3486</v>
      </c>
      <c r="AE1408" s="11">
        <v>-1.280520914</v>
      </c>
      <c r="AF1408" s="11">
        <v>1.8358818999999998E-2</v>
      </c>
      <c r="AH1408" s="13" t="s">
        <v>3487</v>
      </c>
      <c r="AI1408" s="11">
        <v>1.345151537</v>
      </c>
      <c r="AJ1408" s="11">
        <v>2.2319835E-2</v>
      </c>
      <c r="AL1408" s="15"/>
      <c r="AM1408" s="9"/>
      <c r="AN1408" s="9"/>
    </row>
    <row r="1409" spans="30:40" ht="16" x14ac:dyDescent="0.2">
      <c r="AD1409" s="13" t="s">
        <v>3488</v>
      </c>
      <c r="AE1409" s="11">
        <v>1.280296605</v>
      </c>
      <c r="AF1409" s="11">
        <v>3.8507205000000003E-2</v>
      </c>
      <c r="AH1409" s="13" t="s">
        <v>3489</v>
      </c>
      <c r="AI1409" s="11">
        <v>1.341778084</v>
      </c>
      <c r="AJ1409" s="11">
        <v>9.6540050000000002E-3</v>
      </c>
      <c r="AL1409" s="15"/>
      <c r="AM1409" s="9"/>
      <c r="AN1409" s="9"/>
    </row>
    <row r="1410" spans="30:40" ht="16" x14ac:dyDescent="0.2">
      <c r="AD1410" s="13" t="s">
        <v>3490</v>
      </c>
      <c r="AE1410" s="11">
        <v>-1.280010028</v>
      </c>
      <c r="AF1410" s="11">
        <v>3.4700272999999997E-2</v>
      </c>
      <c r="AH1410" s="13" t="s">
        <v>1482</v>
      </c>
      <c r="AI1410" s="11">
        <v>1.34080168</v>
      </c>
      <c r="AJ1410" s="11">
        <v>1.2784942000000001E-2</v>
      </c>
      <c r="AL1410" s="15"/>
      <c r="AM1410" s="9"/>
      <c r="AN1410" s="9"/>
    </row>
    <row r="1411" spans="30:40" ht="16" x14ac:dyDescent="0.2">
      <c r="AD1411" s="13" t="s">
        <v>3491</v>
      </c>
      <c r="AE1411" s="11">
        <v>-1.280005082</v>
      </c>
      <c r="AF1411" s="11">
        <v>1.1926050000000001E-2</v>
      </c>
      <c r="AH1411" s="13" t="s">
        <v>3492</v>
      </c>
      <c r="AI1411" s="11">
        <v>1.339617482</v>
      </c>
      <c r="AJ1411" s="11">
        <v>4.4554635000000002E-2</v>
      </c>
      <c r="AL1411" s="15"/>
      <c r="AM1411" s="9"/>
      <c r="AN1411" s="9"/>
    </row>
    <row r="1412" spans="30:40" ht="16" x14ac:dyDescent="0.2">
      <c r="AD1412" s="13" t="s">
        <v>3493</v>
      </c>
      <c r="AE1412" s="11">
        <v>-1.2791193649999999</v>
      </c>
      <c r="AF1412" s="11">
        <v>5.5112640000000001E-3</v>
      </c>
      <c r="AH1412" s="13" t="s">
        <v>3494</v>
      </c>
      <c r="AI1412" s="11">
        <v>1.3391730740000001</v>
      </c>
      <c r="AJ1412" s="11">
        <v>2.0154407999999999E-2</v>
      </c>
      <c r="AL1412" s="15"/>
      <c r="AM1412" s="9"/>
      <c r="AN1412" s="9"/>
    </row>
    <row r="1413" spans="30:40" ht="16" x14ac:dyDescent="0.2">
      <c r="AD1413" s="13" t="s">
        <v>3495</v>
      </c>
      <c r="AE1413" s="11">
        <v>-1.2789145630000001</v>
      </c>
      <c r="AF1413" s="11">
        <v>1.5222284000000001E-2</v>
      </c>
      <c r="AH1413" s="13" t="s">
        <v>3496</v>
      </c>
      <c r="AI1413" s="11">
        <v>-1.338802636</v>
      </c>
      <c r="AJ1413" s="11">
        <v>3.1327630000000002E-3</v>
      </c>
      <c r="AL1413" s="15"/>
      <c r="AM1413" s="9"/>
      <c r="AN1413" s="9"/>
    </row>
    <row r="1414" spans="30:40" ht="16" x14ac:dyDescent="0.2">
      <c r="AD1414" s="13" t="s">
        <v>1024</v>
      </c>
      <c r="AE1414" s="11">
        <v>-1.278540453</v>
      </c>
      <c r="AF1414" s="11">
        <v>1.0744930999999999E-2</v>
      </c>
      <c r="AH1414" s="13" t="s">
        <v>3497</v>
      </c>
      <c r="AI1414" s="11">
        <v>-1.338654005</v>
      </c>
      <c r="AJ1414" s="11">
        <v>3.9519990000000003E-3</v>
      </c>
      <c r="AL1414" s="15"/>
      <c r="AM1414" s="9"/>
      <c r="AN1414" s="9"/>
    </row>
    <row r="1415" spans="30:40" ht="16" x14ac:dyDescent="0.2">
      <c r="AD1415" s="13" t="s">
        <v>3498</v>
      </c>
      <c r="AE1415" s="11">
        <v>-1.2782520770000001</v>
      </c>
      <c r="AF1415" s="11">
        <v>7.673516E-3</v>
      </c>
      <c r="AH1415" s="13" t="s">
        <v>3499</v>
      </c>
      <c r="AI1415" s="11">
        <v>-1.336797472</v>
      </c>
      <c r="AJ1415" s="11">
        <v>5.6076329999999999E-3</v>
      </c>
      <c r="AL1415" s="15"/>
      <c r="AM1415" s="9"/>
      <c r="AN1415" s="9"/>
    </row>
    <row r="1416" spans="30:40" ht="16" x14ac:dyDescent="0.2">
      <c r="AD1416" s="13" t="s">
        <v>3500</v>
      </c>
      <c r="AE1416" s="11">
        <v>1.277747872</v>
      </c>
      <c r="AF1416" s="11">
        <v>4.7815979999999998E-3</v>
      </c>
      <c r="AH1416" s="13" t="s">
        <v>1485</v>
      </c>
      <c r="AI1416" s="11">
        <v>1.335959484</v>
      </c>
      <c r="AJ1416" s="11">
        <v>4.2788316999999999E-2</v>
      </c>
      <c r="AL1416" s="15"/>
      <c r="AM1416" s="9"/>
      <c r="AN1416" s="9"/>
    </row>
    <row r="1417" spans="30:40" ht="16" x14ac:dyDescent="0.2">
      <c r="AD1417" s="13" t="s">
        <v>3501</v>
      </c>
      <c r="AE1417" s="11">
        <v>1.2775462</v>
      </c>
      <c r="AF1417" s="11">
        <v>2.4537558000000001E-2</v>
      </c>
      <c r="AH1417" s="13" t="s">
        <v>3502</v>
      </c>
      <c r="AI1417" s="11">
        <v>1.3354674900000001</v>
      </c>
      <c r="AJ1417" s="11">
        <v>2.5066123999999999E-2</v>
      </c>
      <c r="AL1417" s="15"/>
      <c r="AM1417" s="9"/>
      <c r="AN1417" s="9"/>
    </row>
    <row r="1418" spans="30:40" ht="16" x14ac:dyDescent="0.2">
      <c r="AD1418" s="13" t="s">
        <v>1071</v>
      </c>
      <c r="AE1418" s="11">
        <v>-1.277183432</v>
      </c>
      <c r="AF1418" s="11">
        <v>1.1464459999999999E-2</v>
      </c>
      <c r="AH1418" s="13" t="s">
        <v>3503</v>
      </c>
      <c r="AI1418" s="11">
        <v>1.333712341</v>
      </c>
      <c r="AJ1418" s="11">
        <v>1.3902997E-2</v>
      </c>
      <c r="AL1418" s="15"/>
      <c r="AM1418" s="9"/>
      <c r="AN1418" s="9"/>
    </row>
    <row r="1419" spans="30:40" ht="16" x14ac:dyDescent="0.2">
      <c r="AD1419" s="13" t="s">
        <v>796</v>
      </c>
      <c r="AE1419" s="11">
        <v>-1.2767782510000001</v>
      </c>
      <c r="AF1419" s="11">
        <v>9.690499E-3</v>
      </c>
      <c r="AH1419" s="13" t="s">
        <v>3504</v>
      </c>
      <c r="AI1419" s="11">
        <v>-1.3331432270000001</v>
      </c>
      <c r="AJ1419" s="11">
        <v>2.3668800000000001E-4</v>
      </c>
      <c r="AL1419" s="15"/>
      <c r="AM1419" s="9"/>
      <c r="AN1419" s="9"/>
    </row>
    <row r="1420" spans="30:40" ht="16" x14ac:dyDescent="0.2">
      <c r="AD1420" s="13" t="s">
        <v>3505</v>
      </c>
      <c r="AE1420" s="11">
        <v>-1.27594411</v>
      </c>
      <c r="AF1420" s="11">
        <v>2.1494525E-2</v>
      </c>
      <c r="AH1420" s="13" t="s">
        <v>1489</v>
      </c>
      <c r="AI1420" s="11">
        <v>1.332857637</v>
      </c>
      <c r="AJ1420" s="11">
        <v>3.4537615000000001E-2</v>
      </c>
      <c r="AL1420" s="15"/>
      <c r="AM1420" s="9"/>
      <c r="AN1420" s="9"/>
    </row>
    <row r="1421" spans="30:40" ht="16" x14ac:dyDescent="0.2">
      <c r="AD1421" s="13" t="s">
        <v>3506</v>
      </c>
      <c r="AE1421" s="11">
        <v>1.275284504</v>
      </c>
      <c r="AF1421" s="11">
        <v>2.269386E-2</v>
      </c>
      <c r="AH1421" s="13" t="s">
        <v>1493</v>
      </c>
      <c r="AI1421" s="11">
        <v>-1.332814307</v>
      </c>
      <c r="AJ1421" s="11">
        <v>1.8494659999999999E-3</v>
      </c>
      <c r="AL1421" s="15"/>
      <c r="AM1421" s="9"/>
      <c r="AN1421" s="9"/>
    </row>
    <row r="1422" spans="30:40" ht="16" x14ac:dyDescent="0.2">
      <c r="AD1422" s="13" t="s">
        <v>3507</v>
      </c>
      <c r="AE1422" s="11">
        <v>1.2752755019999999</v>
      </c>
      <c r="AF1422" s="11">
        <v>8.2795219999999992E-3</v>
      </c>
      <c r="AH1422" s="13" t="s">
        <v>1496</v>
      </c>
      <c r="AI1422" s="11">
        <v>1.332730186</v>
      </c>
      <c r="AJ1422" s="11">
        <v>2.2425225E-2</v>
      </c>
      <c r="AL1422" s="15"/>
      <c r="AM1422" s="9"/>
      <c r="AN1422" s="9"/>
    </row>
    <row r="1423" spans="30:40" ht="16" x14ac:dyDescent="0.2">
      <c r="AD1423" s="13" t="s">
        <v>3508</v>
      </c>
      <c r="AE1423" s="11">
        <v>1.2748030509999999</v>
      </c>
      <c r="AF1423" s="11">
        <v>2.6142805000000002E-2</v>
      </c>
      <c r="AH1423" s="13" t="s">
        <v>3509</v>
      </c>
      <c r="AI1423" s="11">
        <v>-1.3313800659999999</v>
      </c>
      <c r="AJ1423" s="11">
        <v>1.7501210000000001E-3</v>
      </c>
      <c r="AL1423" s="15"/>
      <c r="AM1423" s="9"/>
      <c r="AN1423" s="9"/>
    </row>
    <row r="1424" spans="30:40" ht="16" x14ac:dyDescent="0.2">
      <c r="AD1424" s="13" t="s">
        <v>3510</v>
      </c>
      <c r="AE1424" s="11">
        <v>-1.2743480730000001</v>
      </c>
      <c r="AF1424" s="11">
        <v>4.4108119000000001E-2</v>
      </c>
      <c r="AH1424" s="13" t="s">
        <v>3511</v>
      </c>
      <c r="AI1424" s="11">
        <v>1.331187033</v>
      </c>
      <c r="AJ1424" s="11">
        <v>1.7769522999999999E-2</v>
      </c>
      <c r="AL1424" s="15"/>
      <c r="AM1424" s="9"/>
      <c r="AN1424" s="9"/>
    </row>
    <row r="1425" spans="30:40" ht="16" x14ac:dyDescent="0.2">
      <c r="AD1425" s="13" t="s">
        <v>3512</v>
      </c>
      <c r="AE1425" s="11">
        <v>-1.2731065180000001</v>
      </c>
      <c r="AF1425" s="11">
        <v>4.4049274999999999E-2</v>
      </c>
      <c r="AH1425" s="13" t="s">
        <v>3513</v>
      </c>
      <c r="AI1425" s="11">
        <v>1.329533743</v>
      </c>
      <c r="AJ1425" s="11">
        <v>3.2035143000000002E-2</v>
      </c>
      <c r="AL1425" s="15"/>
      <c r="AM1425" s="9"/>
      <c r="AN1425" s="9"/>
    </row>
    <row r="1426" spans="30:40" ht="16" x14ac:dyDescent="0.2">
      <c r="AD1426" s="13" t="s">
        <v>697</v>
      </c>
      <c r="AE1426" s="11">
        <v>-1.2729710359999999</v>
      </c>
      <c r="AF1426" s="11">
        <v>6.8078430000000001E-3</v>
      </c>
      <c r="AH1426" s="13" t="s">
        <v>3514</v>
      </c>
      <c r="AI1426" s="11">
        <v>1.328819</v>
      </c>
      <c r="AJ1426" s="11">
        <v>1.3486053E-2</v>
      </c>
      <c r="AL1426" s="15"/>
      <c r="AM1426" s="9"/>
      <c r="AN1426" s="9"/>
    </row>
    <row r="1427" spans="30:40" ht="16" x14ac:dyDescent="0.2">
      <c r="AD1427" s="13" t="s">
        <v>160</v>
      </c>
      <c r="AE1427" s="11">
        <v>-1.272951363</v>
      </c>
      <c r="AF1427" s="11">
        <v>4.9940254000000003E-2</v>
      </c>
      <c r="AH1427" s="13" t="s">
        <v>1500</v>
      </c>
      <c r="AI1427" s="11">
        <v>1.3287052109999999</v>
      </c>
      <c r="AJ1427" s="11">
        <v>2.2877503E-2</v>
      </c>
      <c r="AL1427" s="15"/>
      <c r="AM1427" s="9"/>
      <c r="AN1427" s="9"/>
    </row>
    <row r="1428" spans="30:40" ht="16" x14ac:dyDescent="0.2">
      <c r="AD1428" s="13" t="s">
        <v>3515</v>
      </c>
      <c r="AE1428" s="11">
        <v>-1.2729111239999999</v>
      </c>
      <c r="AF1428" s="11">
        <v>6.901814E-3</v>
      </c>
      <c r="AH1428" s="13" t="s">
        <v>3516</v>
      </c>
      <c r="AI1428" s="11">
        <v>1.3280581840000001</v>
      </c>
      <c r="AJ1428" s="11">
        <v>1.0700355E-2</v>
      </c>
      <c r="AL1428" s="15"/>
      <c r="AM1428" s="9"/>
      <c r="AN1428" s="9"/>
    </row>
    <row r="1429" spans="30:40" ht="16" x14ac:dyDescent="0.2">
      <c r="AD1429" s="13" t="s">
        <v>3517</v>
      </c>
      <c r="AE1429" s="11">
        <v>-1.2712438699999999</v>
      </c>
      <c r="AF1429" s="11">
        <v>7.9473860000000007E-3</v>
      </c>
      <c r="AH1429" s="13" t="s">
        <v>1486</v>
      </c>
      <c r="AI1429" s="11">
        <v>1.325812177</v>
      </c>
      <c r="AJ1429" s="11">
        <v>4.7259343000000002E-2</v>
      </c>
      <c r="AL1429" s="15"/>
      <c r="AM1429" s="9"/>
      <c r="AN1429" s="9"/>
    </row>
    <row r="1430" spans="30:40" ht="16" x14ac:dyDescent="0.2">
      <c r="AD1430" s="13" t="s">
        <v>899</v>
      </c>
      <c r="AE1430" s="11">
        <v>-1.2709701040000001</v>
      </c>
      <c r="AF1430" s="11">
        <v>4.2038379999999997E-3</v>
      </c>
      <c r="AH1430" s="13" t="s">
        <v>383</v>
      </c>
      <c r="AI1430" s="11">
        <v>-1.3257244880000001</v>
      </c>
      <c r="AJ1430" s="11">
        <v>3.8011365999999998E-2</v>
      </c>
      <c r="AL1430" s="15"/>
      <c r="AM1430" s="9"/>
      <c r="AN1430" s="9"/>
    </row>
    <row r="1431" spans="30:40" ht="16" x14ac:dyDescent="0.2">
      <c r="AD1431" s="13" t="s">
        <v>3518</v>
      </c>
      <c r="AE1431" s="11">
        <v>-1.270107624</v>
      </c>
      <c r="AF1431" s="11">
        <v>4.7284134999999998E-2</v>
      </c>
      <c r="AH1431" s="13" t="s">
        <v>1505</v>
      </c>
      <c r="AI1431" s="11">
        <v>1.3256759220000001</v>
      </c>
      <c r="AJ1431" s="11">
        <v>4.8201140000000003E-3</v>
      </c>
      <c r="AL1431" s="15"/>
      <c r="AM1431" s="9"/>
      <c r="AN1431" s="9"/>
    </row>
    <row r="1432" spans="30:40" ht="16" x14ac:dyDescent="0.2">
      <c r="AD1432" s="13" t="s">
        <v>3519</v>
      </c>
      <c r="AE1432" s="11">
        <v>-1.2694814889999999</v>
      </c>
      <c r="AF1432" s="11">
        <v>4.4123247999999997E-2</v>
      </c>
      <c r="AH1432" s="13" t="s">
        <v>3520</v>
      </c>
      <c r="AI1432" s="11">
        <v>1.322468746</v>
      </c>
      <c r="AJ1432" s="11">
        <v>1.5938819999999999E-2</v>
      </c>
      <c r="AL1432" s="15"/>
      <c r="AM1432" s="9"/>
      <c r="AN1432" s="9"/>
    </row>
    <row r="1433" spans="30:40" ht="16" x14ac:dyDescent="0.2">
      <c r="AD1433" s="13" t="s">
        <v>3521</v>
      </c>
      <c r="AE1433" s="11">
        <v>-1.2691589670000001</v>
      </c>
      <c r="AF1433" s="11">
        <v>1.5641764999999998E-2</v>
      </c>
      <c r="AH1433" s="13" t="s">
        <v>3522</v>
      </c>
      <c r="AI1433" s="11">
        <v>1.322452443</v>
      </c>
      <c r="AJ1433" s="11">
        <v>3.0014572E-2</v>
      </c>
      <c r="AL1433" s="15"/>
      <c r="AM1433" s="9"/>
      <c r="AN1433" s="9"/>
    </row>
    <row r="1434" spans="30:40" ht="16" x14ac:dyDescent="0.2">
      <c r="AD1434" s="13" t="s">
        <v>3523</v>
      </c>
      <c r="AE1434" s="11">
        <v>-1.268830788</v>
      </c>
      <c r="AF1434" s="11">
        <v>7.9413179999999993E-3</v>
      </c>
      <c r="AH1434" s="13" t="s">
        <v>3524</v>
      </c>
      <c r="AI1434" s="11">
        <v>1.3219604700000001</v>
      </c>
      <c r="AJ1434" s="11">
        <v>4.0760965000000003E-2</v>
      </c>
      <c r="AL1434" s="15"/>
      <c r="AM1434" s="9"/>
      <c r="AN1434" s="9"/>
    </row>
    <row r="1435" spans="30:40" ht="16" x14ac:dyDescent="0.2">
      <c r="AD1435" s="13" t="s">
        <v>3525</v>
      </c>
      <c r="AE1435" s="11">
        <v>-1.267694997</v>
      </c>
      <c r="AF1435" s="11">
        <v>1.6944937E-2</v>
      </c>
      <c r="AH1435" s="13" t="s">
        <v>3526</v>
      </c>
      <c r="AI1435" s="11">
        <v>1.3214890450000001</v>
      </c>
      <c r="AJ1435" s="11">
        <v>3.7027165000000001E-2</v>
      </c>
      <c r="AL1435" s="15"/>
      <c r="AM1435" s="9"/>
      <c r="AN1435" s="9"/>
    </row>
    <row r="1436" spans="30:40" ht="16" x14ac:dyDescent="0.2">
      <c r="AD1436" s="13" t="s">
        <v>1370</v>
      </c>
      <c r="AE1436" s="11">
        <v>-1.267475385</v>
      </c>
      <c r="AF1436" s="11">
        <v>8.8773819999999996E-3</v>
      </c>
      <c r="AH1436" s="13" t="s">
        <v>3527</v>
      </c>
      <c r="AI1436" s="11">
        <v>-1.3208814209999999</v>
      </c>
      <c r="AJ1436" s="11">
        <v>3.9815930999999999E-2</v>
      </c>
      <c r="AL1436" s="15"/>
      <c r="AM1436" s="9"/>
      <c r="AN1436" s="9"/>
    </row>
    <row r="1437" spans="30:40" ht="16" x14ac:dyDescent="0.2">
      <c r="AD1437" s="13" t="s">
        <v>1058</v>
      </c>
      <c r="AE1437" s="11">
        <v>-1.2667836619999999</v>
      </c>
      <c r="AF1437" s="11">
        <v>8.1263919999999996E-3</v>
      </c>
      <c r="AH1437" s="13" t="s">
        <v>22</v>
      </c>
      <c r="AI1437" s="11">
        <v>1.320805343</v>
      </c>
      <c r="AJ1437" s="11">
        <v>1.8610096999999999E-2</v>
      </c>
      <c r="AL1437" s="15"/>
      <c r="AM1437" s="9"/>
      <c r="AN1437" s="9"/>
    </row>
    <row r="1438" spans="30:40" ht="16" x14ac:dyDescent="0.2">
      <c r="AD1438" s="13" t="s">
        <v>3528</v>
      </c>
      <c r="AE1438" s="11">
        <v>-1.266721856</v>
      </c>
      <c r="AF1438" s="11">
        <v>3.8494211E-2</v>
      </c>
      <c r="AH1438" s="13" t="s">
        <v>3529</v>
      </c>
      <c r="AI1438" s="11">
        <v>1.3207902300000001</v>
      </c>
      <c r="AJ1438" s="11">
        <v>4.5555529999999997E-2</v>
      </c>
      <c r="AL1438" s="15"/>
      <c r="AM1438" s="9"/>
      <c r="AN1438" s="9"/>
    </row>
    <row r="1439" spans="30:40" ht="16" x14ac:dyDescent="0.2">
      <c r="AD1439" s="13" t="s">
        <v>928</v>
      </c>
      <c r="AE1439" s="11">
        <v>-1.26650167</v>
      </c>
      <c r="AF1439" s="11">
        <v>1.4876125E-2</v>
      </c>
      <c r="AH1439" s="13" t="s">
        <v>1509</v>
      </c>
      <c r="AI1439" s="11">
        <v>-1.320015833</v>
      </c>
      <c r="AJ1439" s="11">
        <v>2.3045303E-2</v>
      </c>
      <c r="AL1439" s="15"/>
      <c r="AM1439" s="9"/>
      <c r="AN1439" s="9"/>
    </row>
    <row r="1440" spans="30:40" ht="16" x14ac:dyDescent="0.2">
      <c r="AD1440" s="13" t="s">
        <v>585</v>
      </c>
      <c r="AE1440" s="11">
        <v>-1.266437488</v>
      </c>
      <c r="AF1440" s="11">
        <v>4.6410377000000003E-2</v>
      </c>
      <c r="AH1440" s="13" t="s">
        <v>3530</v>
      </c>
      <c r="AI1440" s="11">
        <v>1.319684646</v>
      </c>
      <c r="AJ1440" s="11">
        <v>6.5323559999999996E-3</v>
      </c>
      <c r="AL1440" s="15"/>
      <c r="AM1440" s="9"/>
      <c r="AN1440" s="9"/>
    </row>
    <row r="1441" spans="30:40" ht="16" x14ac:dyDescent="0.2">
      <c r="AD1441" s="13" t="s">
        <v>3531</v>
      </c>
      <c r="AE1441" s="11">
        <v>-1.2657904440000001</v>
      </c>
      <c r="AF1441" s="11">
        <v>8.6043439999999999E-3</v>
      </c>
      <c r="AH1441" s="13" t="s">
        <v>1513</v>
      </c>
      <c r="AI1441" s="11">
        <v>1.318902442</v>
      </c>
      <c r="AJ1441" s="11">
        <v>2.2092161999999999E-2</v>
      </c>
      <c r="AL1441" s="15"/>
      <c r="AM1441" s="9"/>
      <c r="AN1441" s="9"/>
    </row>
    <row r="1442" spans="30:40" ht="16" x14ac:dyDescent="0.2">
      <c r="AD1442" s="13" t="s">
        <v>3532</v>
      </c>
      <c r="AE1442" s="11">
        <v>-1.265496392</v>
      </c>
      <c r="AF1442" s="11">
        <v>1.8195631E-2</v>
      </c>
      <c r="AH1442" s="13" t="s">
        <v>3533</v>
      </c>
      <c r="AI1442" s="11">
        <v>-1.3188943799999999</v>
      </c>
      <c r="AJ1442" s="11">
        <v>2.4631099999999998E-4</v>
      </c>
      <c r="AL1442" s="15"/>
      <c r="AM1442" s="9"/>
      <c r="AN1442" s="9"/>
    </row>
    <row r="1443" spans="30:40" ht="16" x14ac:dyDescent="0.2">
      <c r="AD1443" s="13" t="s">
        <v>542</v>
      </c>
      <c r="AE1443" s="11">
        <v>-1.263923927</v>
      </c>
      <c r="AF1443" s="11">
        <v>7.4495919999999997E-3</v>
      </c>
      <c r="AH1443" s="13" t="s">
        <v>3534</v>
      </c>
      <c r="AI1443" s="11">
        <v>1.3182238239999999</v>
      </c>
      <c r="AJ1443" s="11">
        <v>2.6821871000000001E-2</v>
      </c>
      <c r="AL1443" s="15"/>
      <c r="AM1443" s="9"/>
      <c r="AN1443" s="9"/>
    </row>
    <row r="1444" spans="30:40" ht="16" x14ac:dyDescent="0.2">
      <c r="AD1444" s="13" t="s">
        <v>3535</v>
      </c>
      <c r="AE1444" s="11">
        <v>-1.2638623659999999</v>
      </c>
      <c r="AF1444" s="11">
        <v>5.8042570000000002E-3</v>
      </c>
      <c r="AH1444" s="13" t="s">
        <v>1314</v>
      </c>
      <c r="AI1444" s="11">
        <v>1.3168400790000001</v>
      </c>
      <c r="AJ1444" s="11">
        <v>2.7452066000000001E-2</v>
      </c>
      <c r="AL1444" s="15"/>
      <c r="AM1444" s="9"/>
      <c r="AN1444" s="9"/>
    </row>
    <row r="1445" spans="30:40" ht="16" x14ac:dyDescent="0.2">
      <c r="AD1445" s="13" t="s">
        <v>1015</v>
      </c>
      <c r="AE1445" s="11">
        <v>-1.26285721</v>
      </c>
      <c r="AF1445" s="11">
        <v>8.9617289999999999E-3</v>
      </c>
      <c r="AH1445" s="13" t="s">
        <v>3536</v>
      </c>
      <c r="AI1445" s="11">
        <v>1.3167716970000001</v>
      </c>
      <c r="AJ1445" s="11">
        <v>4.8841990000000002E-2</v>
      </c>
      <c r="AL1445" s="15"/>
      <c r="AM1445" s="9"/>
      <c r="AN1445" s="9"/>
    </row>
    <row r="1446" spans="30:40" ht="16" x14ac:dyDescent="0.2">
      <c r="AD1446" s="13" t="s">
        <v>1638</v>
      </c>
      <c r="AE1446" s="11">
        <v>-1.2622723600000001</v>
      </c>
      <c r="AF1446" s="11">
        <v>4.7707110000000004E-3</v>
      </c>
      <c r="AH1446" s="13" t="s">
        <v>1518</v>
      </c>
      <c r="AI1446" s="11">
        <v>1.316280023</v>
      </c>
      <c r="AJ1446" s="11">
        <v>8.7103409999999999E-3</v>
      </c>
      <c r="AL1446" s="15"/>
      <c r="AM1446" s="9"/>
      <c r="AN1446" s="9"/>
    </row>
    <row r="1447" spans="30:40" ht="16" x14ac:dyDescent="0.2">
      <c r="AD1447" s="13" t="s">
        <v>3537</v>
      </c>
      <c r="AE1447" s="11">
        <v>1.2622098369999999</v>
      </c>
      <c r="AF1447" s="11">
        <v>3.7490491000000001E-2</v>
      </c>
      <c r="AH1447" s="13" t="s">
        <v>3538</v>
      </c>
      <c r="AI1447" s="11">
        <v>-1.313877827</v>
      </c>
      <c r="AJ1447" s="11">
        <v>3.1045900000000002E-4</v>
      </c>
      <c r="AL1447" s="15"/>
      <c r="AM1447" s="9"/>
      <c r="AN1447" s="9"/>
    </row>
    <row r="1448" spans="30:40" ht="16" x14ac:dyDescent="0.2">
      <c r="AD1448" s="13" t="s">
        <v>3539</v>
      </c>
      <c r="AE1448" s="11">
        <v>-1.262180085</v>
      </c>
      <c r="AF1448" s="11">
        <v>1.1824942999999999E-2</v>
      </c>
      <c r="AH1448" s="13" t="s">
        <v>3540</v>
      </c>
      <c r="AI1448" s="11">
        <v>-1.31372244</v>
      </c>
      <c r="AJ1448" s="11">
        <v>4.2934740000000002E-3</v>
      </c>
      <c r="AL1448" s="15"/>
      <c r="AM1448" s="9"/>
      <c r="AN1448" s="9"/>
    </row>
    <row r="1449" spans="30:40" ht="16" x14ac:dyDescent="0.2">
      <c r="AD1449" s="13" t="s">
        <v>3541</v>
      </c>
      <c r="AE1449" s="11">
        <v>-1.261790744</v>
      </c>
      <c r="AF1449" s="11">
        <v>2.3642038000000001E-2</v>
      </c>
      <c r="AH1449" s="13" t="s">
        <v>3542</v>
      </c>
      <c r="AI1449" s="11">
        <v>-1.3127325409999999</v>
      </c>
      <c r="AJ1449" s="11">
        <v>6.8664500000000005E-4</v>
      </c>
      <c r="AL1449" s="15"/>
      <c r="AM1449" s="9"/>
      <c r="AN1449" s="9"/>
    </row>
    <row r="1450" spans="30:40" ht="16" x14ac:dyDescent="0.2">
      <c r="AD1450" s="13" t="s">
        <v>3543</v>
      </c>
      <c r="AE1450" s="11">
        <v>1.2615301249999999</v>
      </c>
      <c r="AF1450" s="11">
        <v>3.5243610000000002E-3</v>
      </c>
      <c r="AH1450" s="13" t="s">
        <v>3544</v>
      </c>
      <c r="AI1450" s="11">
        <v>-1.312707434</v>
      </c>
      <c r="AJ1450" s="11">
        <v>1.6813080000000001E-3</v>
      </c>
      <c r="AL1450" s="15"/>
      <c r="AM1450" s="9"/>
      <c r="AN1450" s="9"/>
    </row>
    <row r="1451" spans="30:40" ht="16" x14ac:dyDescent="0.2">
      <c r="AD1451" s="13" t="s">
        <v>173</v>
      </c>
      <c r="AE1451" s="11">
        <v>-1.261218819</v>
      </c>
      <c r="AF1451" s="11">
        <v>3.7885259999999997E-2</v>
      </c>
      <c r="AH1451" s="13" t="s">
        <v>3545</v>
      </c>
      <c r="AI1451" s="11">
        <v>-1.311347474</v>
      </c>
      <c r="AJ1451" s="11">
        <v>4.5170521999999998E-2</v>
      </c>
      <c r="AL1451" s="15"/>
      <c r="AM1451" s="9"/>
      <c r="AN1451" s="9"/>
    </row>
    <row r="1452" spans="30:40" ht="16" x14ac:dyDescent="0.2">
      <c r="AD1452" s="13" t="s">
        <v>3546</v>
      </c>
      <c r="AE1452" s="11">
        <v>1.2601827160000001</v>
      </c>
      <c r="AF1452" s="11">
        <v>1.2684905E-2</v>
      </c>
      <c r="AH1452" s="13" t="s">
        <v>3547</v>
      </c>
      <c r="AI1452" s="11">
        <v>-1.3101258330000001</v>
      </c>
      <c r="AJ1452" s="11">
        <v>2.7191580000000002E-3</v>
      </c>
      <c r="AL1452" s="15"/>
      <c r="AM1452" s="9"/>
      <c r="AN1452" s="9"/>
    </row>
    <row r="1453" spans="30:40" ht="16" x14ac:dyDescent="0.2">
      <c r="AD1453" s="13" t="s">
        <v>3548</v>
      </c>
      <c r="AE1453" s="11">
        <v>-1.260160186</v>
      </c>
      <c r="AF1453" s="11">
        <v>2.3272358E-2</v>
      </c>
      <c r="AH1453" s="13" t="s">
        <v>3549</v>
      </c>
      <c r="AI1453" s="11">
        <v>1.3098219950000001</v>
      </c>
      <c r="AJ1453" s="11">
        <v>2.2302044E-2</v>
      </c>
      <c r="AL1453" s="15"/>
      <c r="AM1453" s="9"/>
      <c r="AN1453" s="9"/>
    </row>
    <row r="1454" spans="30:40" ht="16" x14ac:dyDescent="0.2">
      <c r="AD1454" s="13" t="s">
        <v>3550</v>
      </c>
      <c r="AE1454" s="11">
        <v>-1.2595076000000001</v>
      </c>
      <c r="AF1454" s="11">
        <v>1.4226743E-2</v>
      </c>
      <c r="AH1454" s="13" t="s">
        <v>3551</v>
      </c>
      <c r="AI1454" s="11">
        <v>1.309465852</v>
      </c>
      <c r="AJ1454" s="11">
        <v>6.3918480000000003E-3</v>
      </c>
      <c r="AL1454" s="15"/>
      <c r="AM1454" s="9"/>
      <c r="AN1454" s="9"/>
    </row>
    <row r="1455" spans="30:40" ht="16" x14ac:dyDescent="0.2">
      <c r="AD1455" s="13" t="s">
        <v>3552</v>
      </c>
      <c r="AE1455" s="11">
        <v>-1.2592551409999999</v>
      </c>
      <c r="AF1455" s="11">
        <v>3.5624836E-2</v>
      </c>
      <c r="AH1455" s="13" t="s">
        <v>3553</v>
      </c>
      <c r="AI1455" s="11">
        <v>1.3093514589999999</v>
      </c>
      <c r="AJ1455" s="11">
        <v>8.7428049999999993E-3</v>
      </c>
      <c r="AL1455" s="15"/>
      <c r="AM1455" s="9"/>
      <c r="AN1455" s="9"/>
    </row>
    <row r="1456" spans="30:40" ht="16" x14ac:dyDescent="0.2">
      <c r="AD1456" s="13" t="s">
        <v>3554</v>
      </c>
      <c r="AE1456" s="11">
        <v>-1.258897997</v>
      </c>
      <c r="AF1456" s="11">
        <v>4.4102280000000004E-3</v>
      </c>
      <c r="AH1456" s="13" t="s">
        <v>101</v>
      </c>
      <c r="AI1456" s="11">
        <v>1.307681705</v>
      </c>
      <c r="AJ1456" s="11">
        <v>3.4523923999999998E-2</v>
      </c>
      <c r="AL1456" s="15"/>
      <c r="AM1456" s="9"/>
      <c r="AN1456" s="9"/>
    </row>
    <row r="1457" spans="30:40" ht="16" x14ac:dyDescent="0.2">
      <c r="AD1457" s="13" t="s">
        <v>3555</v>
      </c>
      <c r="AE1457" s="11">
        <v>-1.2587470270000001</v>
      </c>
      <c r="AF1457" s="11">
        <v>1.353969E-2</v>
      </c>
      <c r="AH1457" s="13" t="s">
        <v>1524</v>
      </c>
      <c r="AI1457" s="11">
        <v>1.307338669</v>
      </c>
      <c r="AJ1457" s="11">
        <v>3.8555751999999999E-2</v>
      </c>
      <c r="AL1457" s="15"/>
      <c r="AM1457" s="9"/>
      <c r="AN1457" s="9"/>
    </row>
    <row r="1458" spans="30:40" ht="16" x14ac:dyDescent="0.2">
      <c r="AD1458" s="13" t="s">
        <v>140</v>
      </c>
      <c r="AE1458" s="11">
        <v>-1.2584188279999999</v>
      </c>
      <c r="AF1458" s="11">
        <v>1.1145552E-2</v>
      </c>
      <c r="AH1458" s="13" t="s">
        <v>1527</v>
      </c>
      <c r="AI1458" s="11">
        <v>1.3071008310000001</v>
      </c>
      <c r="AJ1458" s="11">
        <v>9.3379569999999992E-3</v>
      </c>
      <c r="AL1458" s="15"/>
      <c r="AM1458" s="9"/>
      <c r="AN1458" s="9"/>
    </row>
    <row r="1459" spans="30:40" ht="16" x14ac:dyDescent="0.2">
      <c r="AD1459" s="13" t="s">
        <v>3556</v>
      </c>
      <c r="AE1459" s="11">
        <v>1.258081056</v>
      </c>
      <c r="AF1459" s="11">
        <v>2.8763701999999999E-2</v>
      </c>
      <c r="AH1459" s="13" t="s">
        <v>1530</v>
      </c>
      <c r="AI1459" s="11">
        <v>1.306412009</v>
      </c>
      <c r="AJ1459" s="11">
        <v>2.9308943E-2</v>
      </c>
      <c r="AL1459" s="15"/>
      <c r="AM1459" s="9"/>
      <c r="AN1459" s="9"/>
    </row>
    <row r="1460" spans="30:40" ht="16" x14ac:dyDescent="0.2">
      <c r="AD1460" s="13" t="s">
        <v>3557</v>
      </c>
      <c r="AE1460" s="11">
        <v>-1.2578204770000001</v>
      </c>
      <c r="AF1460" s="11">
        <v>3.2000763000000002E-2</v>
      </c>
      <c r="AH1460" s="13" t="s">
        <v>1534</v>
      </c>
      <c r="AI1460" s="11">
        <v>1.305970799</v>
      </c>
      <c r="AJ1460" s="11">
        <v>2.2756723E-2</v>
      </c>
      <c r="AL1460" s="15"/>
      <c r="AM1460" s="9"/>
      <c r="AN1460" s="9"/>
    </row>
    <row r="1461" spans="30:40" ht="16" x14ac:dyDescent="0.2">
      <c r="AD1461" s="13" t="s">
        <v>3558</v>
      </c>
      <c r="AE1461" s="11">
        <v>1.25747451</v>
      </c>
      <c r="AF1461" s="11">
        <v>1.4424510999999999E-2</v>
      </c>
      <c r="AH1461" s="13" t="s">
        <v>3559</v>
      </c>
      <c r="AI1461" s="11">
        <v>1.305283006</v>
      </c>
      <c r="AJ1461" s="11">
        <v>2.807941E-3</v>
      </c>
      <c r="AL1461" s="15"/>
      <c r="AM1461" s="9"/>
      <c r="AN1461" s="9"/>
    </row>
    <row r="1462" spans="30:40" ht="16" x14ac:dyDescent="0.2">
      <c r="AD1462" s="13" t="s">
        <v>590</v>
      </c>
      <c r="AE1462" s="11">
        <v>1.2568116730000001</v>
      </c>
      <c r="AF1462" s="11">
        <v>1.3516458E-2</v>
      </c>
      <c r="AH1462" s="13" t="s">
        <v>3560</v>
      </c>
      <c r="AI1462" s="11">
        <v>1.3047523919999999</v>
      </c>
      <c r="AJ1462" s="11">
        <v>4.3188872000000003E-2</v>
      </c>
      <c r="AL1462" s="15"/>
      <c r="AM1462" s="9"/>
      <c r="AN1462" s="9"/>
    </row>
    <row r="1463" spans="30:40" ht="16" x14ac:dyDescent="0.2">
      <c r="AD1463" s="13" t="s">
        <v>1691</v>
      </c>
      <c r="AE1463" s="11">
        <v>-1.2567628829999999</v>
      </c>
      <c r="AF1463" s="11">
        <v>8.5975870000000003E-3</v>
      </c>
      <c r="AH1463" s="13" t="s">
        <v>3561</v>
      </c>
      <c r="AI1463" s="11">
        <v>1.303475371</v>
      </c>
      <c r="AJ1463" s="11">
        <v>1.9338245E-2</v>
      </c>
      <c r="AL1463" s="15"/>
      <c r="AM1463" s="9"/>
      <c r="AN1463" s="9"/>
    </row>
    <row r="1464" spans="30:40" ht="16" x14ac:dyDescent="0.2">
      <c r="AD1464" s="13" t="s">
        <v>79</v>
      </c>
      <c r="AE1464" s="11">
        <v>-1.256283678</v>
      </c>
      <c r="AF1464" s="11">
        <v>1.5337161E-2</v>
      </c>
      <c r="AH1464" s="13" t="s">
        <v>3562</v>
      </c>
      <c r="AI1464" s="11">
        <v>-1.3031282850000001</v>
      </c>
      <c r="AJ1464" s="11">
        <v>1.748339E-3</v>
      </c>
      <c r="AL1464" s="15"/>
      <c r="AM1464" s="9"/>
      <c r="AN1464" s="9"/>
    </row>
    <row r="1465" spans="30:40" ht="16" x14ac:dyDescent="0.2">
      <c r="AD1465" s="13" t="s">
        <v>3563</v>
      </c>
      <c r="AE1465" s="11">
        <v>-1.2560963919999999</v>
      </c>
      <c r="AF1465" s="11">
        <v>4.9114120000000004E-3</v>
      </c>
      <c r="AH1465" s="13" t="s">
        <v>3564</v>
      </c>
      <c r="AI1465" s="11">
        <v>-1.3029074279999999</v>
      </c>
      <c r="AJ1465" s="11">
        <v>3.8027479999999999E-3</v>
      </c>
      <c r="AL1465" s="15"/>
      <c r="AM1465" s="9"/>
      <c r="AN1465" s="9"/>
    </row>
    <row r="1466" spans="30:40" ht="16" x14ac:dyDescent="0.2">
      <c r="AD1466" s="13" t="s">
        <v>3565</v>
      </c>
      <c r="AE1466" s="11">
        <v>-1.256067982</v>
      </c>
      <c r="AF1466" s="11">
        <v>1.8924698E-2</v>
      </c>
      <c r="AH1466" s="13" t="s">
        <v>3566</v>
      </c>
      <c r="AI1466" s="11">
        <v>1.302753501</v>
      </c>
      <c r="AJ1466" s="11">
        <v>1.3153094000000001E-2</v>
      </c>
      <c r="AL1466" s="15"/>
      <c r="AM1466" s="9"/>
      <c r="AN1466" s="9"/>
    </row>
    <row r="1467" spans="30:40" ht="16" x14ac:dyDescent="0.2">
      <c r="AD1467" s="13" t="s">
        <v>3567</v>
      </c>
      <c r="AE1467" s="11">
        <v>-1.255824813</v>
      </c>
      <c r="AF1467" s="11">
        <v>5.8173269999999997E-3</v>
      </c>
      <c r="AH1467" s="13" t="s">
        <v>1538</v>
      </c>
      <c r="AI1467" s="11">
        <v>1.302080546</v>
      </c>
      <c r="AJ1467" s="11">
        <v>3.7636524999999997E-2</v>
      </c>
      <c r="AL1467" s="15"/>
      <c r="AM1467" s="9"/>
      <c r="AN1467" s="9"/>
    </row>
    <row r="1468" spans="30:40" ht="16" x14ac:dyDescent="0.2">
      <c r="AD1468" s="13" t="s">
        <v>3568</v>
      </c>
      <c r="AE1468" s="11">
        <v>-1.255254651</v>
      </c>
      <c r="AF1468" s="11">
        <v>4.4107295999999997E-2</v>
      </c>
      <c r="AH1468" s="13" t="s">
        <v>3569</v>
      </c>
      <c r="AI1468" s="11">
        <v>1.3020761679999999</v>
      </c>
      <c r="AJ1468" s="11">
        <v>4.9212260000000001E-2</v>
      </c>
      <c r="AL1468" s="15"/>
      <c r="AM1468" s="9"/>
      <c r="AN1468" s="9"/>
    </row>
    <row r="1469" spans="30:40" ht="16" x14ac:dyDescent="0.2">
      <c r="AD1469" s="13" t="s">
        <v>1703</v>
      </c>
      <c r="AE1469" s="11">
        <v>-1.2548241579999999</v>
      </c>
      <c r="AF1469" s="11">
        <v>1.092101E-2</v>
      </c>
      <c r="AH1469" s="13" t="s">
        <v>3570</v>
      </c>
      <c r="AI1469" s="11">
        <v>-1.301158982</v>
      </c>
      <c r="AJ1469" s="11">
        <v>3.2884236999999997E-2</v>
      </c>
      <c r="AL1469" s="15"/>
      <c r="AM1469" s="9"/>
      <c r="AN1469" s="9"/>
    </row>
    <row r="1470" spans="30:40" ht="16" x14ac:dyDescent="0.2">
      <c r="AD1470" s="13" t="s">
        <v>1747</v>
      </c>
      <c r="AE1470" s="11">
        <v>-1.2545783589999999</v>
      </c>
      <c r="AF1470" s="11">
        <v>8.443407E-3</v>
      </c>
      <c r="AH1470" s="13" t="s">
        <v>3571</v>
      </c>
      <c r="AI1470" s="11">
        <v>-1.301008943</v>
      </c>
      <c r="AJ1470" s="11">
        <v>1.8079770000000001E-3</v>
      </c>
      <c r="AL1470" s="15"/>
      <c r="AM1470" s="9"/>
      <c r="AN1470" s="9"/>
    </row>
    <row r="1471" spans="30:40" ht="16" x14ac:dyDescent="0.2">
      <c r="AD1471" s="13" t="s">
        <v>3572</v>
      </c>
      <c r="AE1471" s="11">
        <v>1.2545146650000001</v>
      </c>
      <c r="AF1471" s="11">
        <v>5.3771940000000001E-3</v>
      </c>
      <c r="AH1471" s="13" t="s">
        <v>3573</v>
      </c>
      <c r="AI1471" s="11">
        <v>1.300926174</v>
      </c>
      <c r="AJ1471" s="11">
        <v>3.3356497999999998E-2</v>
      </c>
      <c r="AL1471" s="15"/>
      <c r="AM1471" s="9"/>
      <c r="AN1471" s="9"/>
    </row>
    <row r="1472" spans="30:40" ht="16" x14ac:dyDescent="0.2">
      <c r="AD1472" s="13" t="s">
        <v>3574</v>
      </c>
      <c r="AE1472" s="11">
        <v>-1.2539243710000001</v>
      </c>
      <c r="AF1472" s="11">
        <v>3.2021292E-2</v>
      </c>
      <c r="AH1472" s="13" t="s">
        <v>3575</v>
      </c>
      <c r="AI1472" s="11">
        <v>-1.3005681419999999</v>
      </c>
      <c r="AJ1472" s="11">
        <v>2.7069500000000001E-3</v>
      </c>
      <c r="AL1472" s="15"/>
      <c r="AM1472" s="9"/>
      <c r="AN1472" s="9"/>
    </row>
    <row r="1473" spans="30:40" ht="16" x14ac:dyDescent="0.2">
      <c r="AD1473" s="13" t="s">
        <v>3576</v>
      </c>
      <c r="AE1473" s="11">
        <v>1.2535563439999999</v>
      </c>
      <c r="AF1473" s="11">
        <v>8.4786889999999993E-3</v>
      </c>
      <c r="AH1473" s="13" t="s">
        <v>3577</v>
      </c>
      <c r="AI1473" s="11">
        <v>1.300132928</v>
      </c>
      <c r="AJ1473" s="11">
        <v>1.2406419E-2</v>
      </c>
      <c r="AL1473" s="15"/>
      <c r="AM1473" s="9"/>
      <c r="AN1473" s="9"/>
    </row>
    <row r="1474" spans="30:40" ht="16" x14ac:dyDescent="0.2">
      <c r="AD1474" s="13" t="s">
        <v>3578</v>
      </c>
      <c r="AE1474" s="11">
        <v>-1.2531518500000001</v>
      </c>
      <c r="AF1474" s="11">
        <v>2.6053678E-2</v>
      </c>
      <c r="AH1474" s="13" t="s">
        <v>3579</v>
      </c>
      <c r="AI1474" s="11">
        <v>-1.299226955</v>
      </c>
      <c r="AJ1474" s="11">
        <v>2.0706959999999999E-3</v>
      </c>
      <c r="AL1474" s="15"/>
      <c r="AM1474" s="9"/>
      <c r="AN1474" s="9"/>
    </row>
    <row r="1475" spans="30:40" ht="16" x14ac:dyDescent="0.2">
      <c r="AD1475" s="13" t="s">
        <v>3580</v>
      </c>
      <c r="AE1475" s="11">
        <v>-1.2531073960000001</v>
      </c>
      <c r="AF1475" s="11">
        <v>1.2620674E-2</v>
      </c>
      <c r="AH1475" s="13" t="s">
        <v>3581</v>
      </c>
      <c r="AI1475" s="11">
        <v>-1.2990816140000001</v>
      </c>
      <c r="AJ1475" s="11">
        <v>2.0997327E-2</v>
      </c>
      <c r="AL1475" s="15"/>
      <c r="AM1475" s="9"/>
      <c r="AN1475" s="9"/>
    </row>
    <row r="1476" spans="30:40" ht="16" x14ac:dyDescent="0.2">
      <c r="AD1476" s="13" t="s">
        <v>1398</v>
      </c>
      <c r="AE1476" s="11">
        <v>-1.252934655</v>
      </c>
      <c r="AF1476" s="11">
        <v>3.0880939999999999E-2</v>
      </c>
      <c r="AH1476" s="13" t="s">
        <v>1541</v>
      </c>
      <c r="AI1476" s="11">
        <v>1.2987426150000001</v>
      </c>
      <c r="AJ1476" s="11">
        <v>3.2994572999999999E-2</v>
      </c>
      <c r="AL1476" s="15"/>
      <c r="AM1476" s="9"/>
      <c r="AN1476" s="9"/>
    </row>
    <row r="1477" spans="30:40" ht="16" x14ac:dyDescent="0.2">
      <c r="AD1477" s="13" t="s">
        <v>3582</v>
      </c>
      <c r="AE1477" s="11">
        <v>1.2528846220000001</v>
      </c>
      <c r="AF1477" s="11">
        <v>2.1944178000000002E-2</v>
      </c>
      <c r="AH1477" s="13" t="s">
        <v>3583</v>
      </c>
      <c r="AI1477" s="11">
        <v>1.2983423300000001</v>
      </c>
      <c r="AJ1477" s="11">
        <v>3.8789189000000002E-2</v>
      </c>
      <c r="AL1477" s="15"/>
      <c r="AM1477" s="9"/>
      <c r="AN1477" s="9"/>
    </row>
    <row r="1478" spans="30:40" ht="16" x14ac:dyDescent="0.2">
      <c r="AD1478" s="13" t="s">
        <v>1118</v>
      </c>
      <c r="AE1478" s="11">
        <v>-1.25280024</v>
      </c>
      <c r="AF1478" s="11">
        <v>1.8637503E-2</v>
      </c>
      <c r="AH1478" s="13" t="s">
        <v>3584</v>
      </c>
      <c r="AI1478" s="11">
        <v>-1.2975751639999999</v>
      </c>
      <c r="AJ1478" s="11">
        <v>1.1634289999999999E-3</v>
      </c>
      <c r="AL1478" s="15"/>
      <c r="AM1478" s="9"/>
      <c r="AN1478" s="9"/>
    </row>
    <row r="1479" spans="30:40" ht="16" x14ac:dyDescent="0.2">
      <c r="AD1479" s="13" t="s">
        <v>3585</v>
      </c>
      <c r="AE1479" s="11">
        <v>-1.252597747</v>
      </c>
      <c r="AF1479" s="11">
        <v>1.2124319E-2</v>
      </c>
      <c r="AH1479" s="13" t="s">
        <v>3586</v>
      </c>
      <c r="AI1479" s="11">
        <v>1.2974240969999999</v>
      </c>
      <c r="AJ1479" s="11">
        <v>1.5001389E-2</v>
      </c>
      <c r="AL1479" s="15"/>
      <c r="AM1479" s="9"/>
      <c r="AN1479" s="9"/>
    </row>
    <row r="1480" spans="30:40" ht="16" x14ac:dyDescent="0.2">
      <c r="AD1480" s="13" t="s">
        <v>3587</v>
      </c>
      <c r="AE1480" s="11">
        <v>-1.2525310160000001</v>
      </c>
      <c r="AF1480" s="11">
        <v>2.8495679999999999E-2</v>
      </c>
      <c r="AH1480" s="13" t="s">
        <v>3588</v>
      </c>
      <c r="AI1480" s="11">
        <v>-1.296893305</v>
      </c>
      <c r="AJ1480" s="11">
        <v>5.77349E-4</v>
      </c>
      <c r="AL1480" s="15"/>
      <c r="AM1480" s="9"/>
      <c r="AN1480" s="9"/>
    </row>
    <row r="1481" spans="30:40" ht="16" x14ac:dyDescent="0.2">
      <c r="AD1481" s="13" t="s">
        <v>3589</v>
      </c>
      <c r="AE1481" s="11">
        <v>-1.2507798539999999</v>
      </c>
      <c r="AF1481" s="11">
        <v>2.0922531000000001E-2</v>
      </c>
      <c r="AH1481" s="13" t="s">
        <v>3590</v>
      </c>
      <c r="AI1481" s="11">
        <v>1.2961270060000001</v>
      </c>
      <c r="AJ1481" s="11">
        <v>2.6516261999999999E-2</v>
      </c>
      <c r="AL1481" s="15"/>
      <c r="AM1481" s="9"/>
      <c r="AN1481" s="9"/>
    </row>
    <row r="1482" spans="30:40" ht="16" x14ac:dyDescent="0.2">
      <c r="AD1482" s="13" t="s">
        <v>849</v>
      </c>
      <c r="AE1482" s="11">
        <v>-1.2506469730000001</v>
      </c>
      <c r="AF1482" s="11">
        <v>2.6358027999999999E-2</v>
      </c>
      <c r="AH1482" s="13" t="s">
        <v>3591</v>
      </c>
      <c r="AI1482" s="11">
        <v>1.2959691149999999</v>
      </c>
      <c r="AJ1482" s="11">
        <v>4.8417959999999998E-3</v>
      </c>
      <c r="AL1482" s="15"/>
      <c r="AM1482" s="9"/>
      <c r="AN1482" s="9"/>
    </row>
    <row r="1483" spans="30:40" ht="16" x14ac:dyDescent="0.2">
      <c r="AD1483" s="13" t="s">
        <v>3592</v>
      </c>
      <c r="AE1483" s="11">
        <v>1.250091372</v>
      </c>
      <c r="AF1483" s="11">
        <v>1.4820579E-2</v>
      </c>
      <c r="AH1483" s="13" t="s">
        <v>3593</v>
      </c>
      <c r="AI1483" s="11">
        <v>-1.295439292</v>
      </c>
      <c r="AJ1483" s="11">
        <v>3.69794E-4</v>
      </c>
      <c r="AL1483" s="15"/>
      <c r="AM1483" s="9"/>
      <c r="AN1483" s="9"/>
    </row>
    <row r="1484" spans="30:40" ht="16" x14ac:dyDescent="0.2">
      <c r="AD1484" s="13" t="s">
        <v>3594</v>
      </c>
      <c r="AE1484" s="11">
        <v>1.249688825</v>
      </c>
      <c r="AF1484" s="11">
        <v>3.0450003999999999E-2</v>
      </c>
      <c r="AH1484" s="13" t="s">
        <v>387</v>
      </c>
      <c r="AI1484" s="11">
        <v>1.294790809</v>
      </c>
      <c r="AJ1484" s="11">
        <v>1.7496228999999999E-2</v>
      </c>
      <c r="AL1484" s="15"/>
      <c r="AM1484" s="9"/>
      <c r="AN1484" s="9"/>
    </row>
    <row r="1485" spans="30:40" ht="16" x14ac:dyDescent="0.2">
      <c r="AD1485" s="13" t="s">
        <v>1577</v>
      </c>
      <c r="AE1485" s="11">
        <v>-1.248900251</v>
      </c>
      <c r="AF1485" s="11">
        <v>4.5636399999999999E-3</v>
      </c>
      <c r="AH1485" s="13" t="s">
        <v>3595</v>
      </c>
      <c r="AI1485" s="11">
        <v>1.2934011030000001</v>
      </c>
      <c r="AJ1485" s="11">
        <v>3.6699117000000003E-2</v>
      </c>
      <c r="AL1485" s="15"/>
      <c r="AM1485" s="9"/>
      <c r="AN1485" s="9"/>
    </row>
    <row r="1486" spans="30:40" ht="16" x14ac:dyDescent="0.2">
      <c r="AD1486" s="13" t="s">
        <v>112</v>
      </c>
      <c r="AE1486" s="11">
        <v>-1.2484973610000001</v>
      </c>
      <c r="AF1486" s="11">
        <v>1.8865548999999999E-2</v>
      </c>
      <c r="AH1486" s="13" t="s">
        <v>3596</v>
      </c>
      <c r="AI1486" s="11">
        <v>1.29192638</v>
      </c>
      <c r="AJ1486" s="11">
        <v>2.8170114E-2</v>
      </c>
      <c r="AL1486" s="15"/>
      <c r="AM1486" s="9"/>
      <c r="AN1486" s="9"/>
    </row>
    <row r="1487" spans="30:40" ht="16" x14ac:dyDescent="0.2">
      <c r="AD1487" s="13" t="s">
        <v>565</v>
      </c>
      <c r="AE1487" s="11">
        <v>-1.2484612230000001</v>
      </c>
      <c r="AF1487" s="11">
        <v>1.2658077E-2</v>
      </c>
      <c r="AH1487" s="13" t="s">
        <v>3597</v>
      </c>
      <c r="AI1487" s="11">
        <v>1.2918747639999999</v>
      </c>
      <c r="AJ1487" s="11">
        <v>5.4492869999999997E-3</v>
      </c>
      <c r="AL1487" s="15"/>
      <c r="AM1487" s="9"/>
      <c r="AN1487" s="9"/>
    </row>
    <row r="1488" spans="30:40" ht="16" x14ac:dyDescent="0.2">
      <c r="AD1488" s="13" t="s">
        <v>463</v>
      </c>
      <c r="AE1488" s="11">
        <v>-1.247886955</v>
      </c>
      <c r="AF1488" s="11">
        <v>6.4014689999999999E-3</v>
      </c>
      <c r="AH1488" s="13" t="s">
        <v>1544</v>
      </c>
      <c r="AI1488" s="11">
        <v>1.2910072290000001</v>
      </c>
      <c r="AJ1488" s="11">
        <v>1.0494994000000001E-2</v>
      </c>
      <c r="AL1488" s="15"/>
      <c r="AM1488" s="9"/>
      <c r="AN1488" s="9"/>
    </row>
    <row r="1489" spans="30:40" ht="16" x14ac:dyDescent="0.2">
      <c r="AD1489" s="13" t="s">
        <v>3598</v>
      </c>
      <c r="AE1489" s="11">
        <v>1.247726455</v>
      </c>
      <c r="AF1489" s="11">
        <v>6.7363409999999999E-3</v>
      </c>
      <c r="AH1489" s="13" t="s">
        <v>3599</v>
      </c>
      <c r="AI1489" s="11">
        <v>1.2907996239999999</v>
      </c>
      <c r="AJ1489" s="11">
        <v>1.2299302E-2</v>
      </c>
      <c r="AL1489" s="15"/>
      <c r="AM1489" s="9"/>
      <c r="AN1489" s="9"/>
    </row>
    <row r="1490" spans="30:40" ht="16" x14ac:dyDescent="0.2">
      <c r="AD1490" s="13" t="s">
        <v>3600</v>
      </c>
      <c r="AE1490" s="11">
        <v>-1.2473304860000001</v>
      </c>
      <c r="AF1490" s="11">
        <v>1.1219992999999999E-2</v>
      </c>
      <c r="AH1490" s="13" t="s">
        <v>3601</v>
      </c>
      <c r="AI1490" s="11">
        <v>1.2905608239999999</v>
      </c>
      <c r="AJ1490" s="11">
        <v>4.3657432000000003E-2</v>
      </c>
      <c r="AL1490" s="15"/>
      <c r="AM1490" s="9"/>
      <c r="AN1490" s="9"/>
    </row>
    <row r="1491" spans="30:40" ht="16" x14ac:dyDescent="0.2">
      <c r="AD1491" s="13" t="s">
        <v>895</v>
      </c>
      <c r="AE1491" s="11">
        <v>-1.2462803629999999</v>
      </c>
      <c r="AF1491" s="11">
        <v>2.2952684000000001E-2</v>
      </c>
      <c r="AH1491" s="13" t="s">
        <v>3602</v>
      </c>
      <c r="AI1491" s="11">
        <v>-1.2889099559999999</v>
      </c>
      <c r="AJ1491" s="11">
        <v>4.1805077000000003E-2</v>
      </c>
      <c r="AL1491" s="15"/>
      <c r="AM1491" s="9"/>
      <c r="AN1491" s="9"/>
    </row>
    <row r="1492" spans="30:40" ht="16" x14ac:dyDescent="0.2">
      <c r="AD1492" s="13" t="s">
        <v>3603</v>
      </c>
      <c r="AE1492" s="11">
        <v>1.246208583</v>
      </c>
      <c r="AF1492" s="11">
        <v>1.9394921999999998E-2</v>
      </c>
      <c r="AH1492" s="13" t="s">
        <v>3604</v>
      </c>
      <c r="AI1492" s="11">
        <v>-1.288344325</v>
      </c>
      <c r="AJ1492" s="11">
        <v>2.1412969999999999E-3</v>
      </c>
      <c r="AL1492" s="15"/>
      <c r="AM1492" s="9"/>
      <c r="AN1492" s="9"/>
    </row>
    <row r="1493" spans="30:40" ht="16" x14ac:dyDescent="0.2">
      <c r="AD1493" s="13" t="s">
        <v>3605</v>
      </c>
      <c r="AE1493" s="11">
        <v>1.2457798600000001</v>
      </c>
      <c r="AF1493" s="11">
        <v>2.9908548E-2</v>
      </c>
      <c r="AH1493" s="13" t="s">
        <v>3606</v>
      </c>
      <c r="AI1493" s="11">
        <v>1.2883442439999999</v>
      </c>
      <c r="AJ1493" s="11">
        <v>2.6985164999999998E-2</v>
      </c>
      <c r="AL1493" s="15"/>
      <c r="AM1493" s="9"/>
      <c r="AN1493" s="9"/>
    </row>
    <row r="1494" spans="30:40" ht="16" x14ac:dyDescent="0.2">
      <c r="AD1494" s="13" t="s">
        <v>1597</v>
      </c>
      <c r="AE1494" s="11">
        <v>-1.2455254529999999</v>
      </c>
      <c r="AF1494" s="11">
        <v>1.4298584E-2</v>
      </c>
      <c r="AH1494" s="13" t="s">
        <v>3607</v>
      </c>
      <c r="AI1494" s="11">
        <v>-1.285387501</v>
      </c>
      <c r="AJ1494" s="11">
        <v>6.2520399999999997E-4</v>
      </c>
      <c r="AL1494" s="15"/>
      <c r="AM1494" s="9"/>
      <c r="AN1494" s="9"/>
    </row>
    <row r="1495" spans="30:40" ht="16" x14ac:dyDescent="0.2">
      <c r="AD1495" s="13" t="s">
        <v>3608</v>
      </c>
      <c r="AE1495" s="11">
        <v>-1.2455072250000001</v>
      </c>
      <c r="AF1495" s="11">
        <v>4.6654248000000002E-2</v>
      </c>
      <c r="AH1495" s="13" t="s">
        <v>1547</v>
      </c>
      <c r="AI1495" s="11">
        <v>1.2850276890000001</v>
      </c>
      <c r="AJ1495" s="11">
        <v>1.5759167000000001E-2</v>
      </c>
      <c r="AL1495" s="15"/>
      <c r="AM1495" s="9"/>
      <c r="AN1495" s="9"/>
    </row>
    <row r="1496" spans="30:40" ht="16" x14ac:dyDescent="0.2">
      <c r="AD1496" s="13" t="s">
        <v>3609</v>
      </c>
      <c r="AE1496" s="11">
        <v>-1.2440804379999999</v>
      </c>
      <c r="AF1496" s="11">
        <v>9.5856799999999992E-3</v>
      </c>
      <c r="AH1496" s="13" t="s">
        <v>3610</v>
      </c>
      <c r="AI1496" s="11">
        <v>1.2849077149999999</v>
      </c>
      <c r="AJ1496" s="11">
        <v>8.3047529999999998E-3</v>
      </c>
      <c r="AL1496" s="15"/>
      <c r="AM1496" s="9"/>
      <c r="AN1496" s="9"/>
    </row>
    <row r="1497" spans="30:40" ht="16" x14ac:dyDescent="0.2">
      <c r="AD1497" s="13" t="s">
        <v>3611</v>
      </c>
      <c r="AE1497" s="11">
        <v>1.2437059669999999</v>
      </c>
      <c r="AF1497" s="11">
        <v>1.3977665E-2</v>
      </c>
      <c r="AH1497" s="13" t="s">
        <v>3612</v>
      </c>
      <c r="AI1497" s="11">
        <v>-1.284733468</v>
      </c>
      <c r="AJ1497" s="11">
        <v>1.54544E-4</v>
      </c>
      <c r="AL1497" s="15"/>
      <c r="AM1497" s="9"/>
      <c r="AN1497" s="9"/>
    </row>
    <row r="1498" spans="30:40" ht="16" x14ac:dyDescent="0.2">
      <c r="AD1498" s="13" t="s">
        <v>964</v>
      </c>
      <c r="AE1498" s="11">
        <v>-1.2436106650000001</v>
      </c>
      <c r="AF1498" s="11">
        <v>4.7065239000000002E-2</v>
      </c>
      <c r="AH1498" s="13" t="s">
        <v>1551</v>
      </c>
      <c r="AI1498" s="11">
        <v>1.2844181649999999</v>
      </c>
      <c r="AJ1498" s="11">
        <v>1.3994916E-2</v>
      </c>
      <c r="AL1498" s="15"/>
      <c r="AM1498" s="9"/>
      <c r="AN1498" s="9"/>
    </row>
    <row r="1499" spans="30:40" ht="16" x14ac:dyDescent="0.2">
      <c r="AD1499" s="13" t="s">
        <v>3613</v>
      </c>
      <c r="AE1499" s="11">
        <v>1.243540834</v>
      </c>
      <c r="AF1499" s="11">
        <v>5.5215899999999998E-3</v>
      </c>
      <c r="AH1499" s="13" t="s">
        <v>3614</v>
      </c>
      <c r="AI1499" s="11">
        <v>-1.28430541</v>
      </c>
      <c r="AJ1499" s="11">
        <v>1.8664300000000001E-4</v>
      </c>
      <c r="AL1499" s="15"/>
      <c r="AM1499" s="9"/>
      <c r="AN1499" s="9"/>
    </row>
    <row r="1500" spans="30:40" ht="16" x14ac:dyDescent="0.2">
      <c r="AD1500" s="13" t="s">
        <v>3615</v>
      </c>
      <c r="AE1500" s="11">
        <v>1.2435061540000001</v>
      </c>
      <c r="AF1500" s="11">
        <v>1.8976625E-2</v>
      </c>
      <c r="AH1500" s="13" t="s">
        <v>1553</v>
      </c>
      <c r="AI1500" s="11">
        <v>1.283830896</v>
      </c>
      <c r="AJ1500" s="11">
        <v>3.7060144000000003E-2</v>
      </c>
      <c r="AL1500" s="15"/>
      <c r="AM1500" s="9"/>
      <c r="AN1500" s="9"/>
    </row>
    <row r="1501" spans="30:40" ht="16" x14ac:dyDescent="0.2">
      <c r="AD1501" s="13" t="s">
        <v>3616</v>
      </c>
      <c r="AE1501" s="11">
        <v>-1.243492732</v>
      </c>
      <c r="AF1501" s="11">
        <v>2.8083816000000001E-2</v>
      </c>
      <c r="AH1501" s="13" t="s">
        <v>3617</v>
      </c>
      <c r="AI1501" s="11">
        <v>1.283318671</v>
      </c>
      <c r="AJ1501" s="11">
        <v>2.2481302000000002E-2</v>
      </c>
      <c r="AL1501" s="15"/>
      <c r="AM1501" s="9"/>
      <c r="AN1501" s="9"/>
    </row>
    <row r="1502" spans="30:40" ht="16" x14ac:dyDescent="0.2">
      <c r="AD1502" s="13" t="s">
        <v>3618</v>
      </c>
      <c r="AE1502" s="11">
        <v>-1.2432415990000001</v>
      </c>
      <c r="AF1502" s="11">
        <v>4.3405717000000003E-2</v>
      </c>
      <c r="AH1502" s="13" t="s">
        <v>3619</v>
      </c>
      <c r="AI1502" s="11">
        <v>1.2833175569999999</v>
      </c>
      <c r="AJ1502" s="11">
        <v>7.0077780000000001E-3</v>
      </c>
      <c r="AL1502" s="15"/>
      <c r="AM1502" s="9"/>
      <c r="AN1502" s="9"/>
    </row>
    <row r="1503" spans="30:40" ht="16" x14ac:dyDescent="0.2">
      <c r="AD1503" s="13" t="s">
        <v>193</v>
      </c>
      <c r="AE1503" s="11">
        <v>-1.243136123</v>
      </c>
      <c r="AF1503" s="11">
        <v>2.4729874999999998E-2</v>
      </c>
      <c r="AH1503" s="13" t="s">
        <v>3620</v>
      </c>
      <c r="AI1503" s="11">
        <v>1.2831693580000001</v>
      </c>
      <c r="AJ1503" s="11">
        <v>3.0940078999999999E-2</v>
      </c>
      <c r="AL1503" s="15"/>
      <c r="AM1503" s="9"/>
      <c r="AN1503" s="9"/>
    </row>
    <row r="1504" spans="30:40" ht="16" x14ac:dyDescent="0.2">
      <c r="AD1504" s="13" t="s">
        <v>770</v>
      </c>
      <c r="AE1504" s="11">
        <v>-1.242744184</v>
      </c>
      <c r="AF1504" s="11">
        <v>7.8307169999999992E-3</v>
      </c>
      <c r="AH1504" s="13" t="s">
        <v>3621</v>
      </c>
      <c r="AI1504" s="11">
        <v>-1.283166426</v>
      </c>
      <c r="AJ1504" s="11">
        <v>1.1079180000000001E-3</v>
      </c>
      <c r="AL1504" s="15"/>
      <c r="AM1504" s="9"/>
      <c r="AN1504" s="9"/>
    </row>
    <row r="1505" spans="30:40" ht="16" x14ac:dyDescent="0.2">
      <c r="AD1505" s="13" t="s">
        <v>3622</v>
      </c>
      <c r="AE1505" s="11">
        <v>-1.242444908</v>
      </c>
      <c r="AF1505" s="11">
        <v>7.7377310000000003E-3</v>
      </c>
      <c r="AH1505" s="13" t="s">
        <v>1556</v>
      </c>
      <c r="AI1505" s="11">
        <v>1.2831273750000001</v>
      </c>
      <c r="AJ1505" s="11">
        <v>4.8509877999999999E-2</v>
      </c>
      <c r="AL1505" s="15"/>
      <c r="AM1505" s="9"/>
      <c r="AN1505" s="9"/>
    </row>
    <row r="1506" spans="30:40" ht="16" x14ac:dyDescent="0.2">
      <c r="AD1506" s="13" t="s">
        <v>3623</v>
      </c>
      <c r="AE1506" s="11">
        <v>1.2419484540000001</v>
      </c>
      <c r="AF1506" s="11">
        <v>5.5678300000000002E-3</v>
      </c>
      <c r="AH1506" s="13" t="s">
        <v>3624</v>
      </c>
      <c r="AI1506" s="11">
        <v>1.283079136</v>
      </c>
      <c r="AJ1506" s="11">
        <v>2.45758E-3</v>
      </c>
      <c r="AL1506" s="15"/>
      <c r="AM1506" s="9"/>
      <c r="AN1506" s="9"/>
    </row>
    <row r="1507" spans="30:40" ht="16" x14ac:dyDescent="0.2">
      <c r="AD1507" s="13" t="s">
        <v>3625</v>
      </c>
      <c r="AE1507" s="11">
        <v>-1.241907111</v>
      </c>
      <c r="AF1507" s="11">
        <v>1.0555851E-2</v>
      </c>
      <c r="AH1507" s="13" t="s">
        <v>1560</v>
      </c>
      <c r="AI1507" s="11">
        <v>1.2829081</v>
      </c>
      <c r="AJ1507" s="11">
        <v>1.8378203999999999E-2</v>
      </c>
      <c r="AL1507" s="15"/>
      <c r="AM1507" s="9"/>
      <c r="AN1507" s="9"/>
    </row>
    <row r="1508" spans="30:40" ht="16" x14ac:dyDescent="0.2">
      <c r="AD1508" s="13" t="s">
        <v>1373</v>
      </c>
      <c r="AE1508" s="11">
        <v>-1.241554139</v>
      </c>
      <c r="AF1508" s="11">
        <v>2.2082576999999999E-2</v>
      </c>
      <c r="AH1508" s="13" t="s">
        <v>3626</v>
      </c>
      <c r="AI1508" s="11">
        <v>1.2827010940000001</v>
      </c>
      <c r="AJ1508" s="11">
        <v>4.1967846000000003E-2</v>
      </c>
      <c r="AL1508" s="15"/>
      <c r="AM1508" s="9"/>
      <c r="AN1508" s="9"/>
    </row>
    <row r="1509" spans="30:40" ht="16" x14ac:dyDescent="0.2">
      <c r="AD1509" s="13" t="s">
        <v>3627</v>
      </c>
      <c r="AE1509" s="11">
        <v>-1.2409559830000001</v>
      </c>
      <c r="AF1509" s="11">
        <v>2.5074223E-2</v>
      </c>
      <c r="AH1509" s="13" t="s">
        <v>3628</v>
      </c>
      <c r="AI1509" s="11">
        <v>1.2813491239999999</v>
      </c>
      <c r="AJ1509" s="11">
        <v>1.7064210999999999E-2</v>
      </c>
      <c r="AL1509" s="15"/>
      <c r="AM1509" s="9"/>
      <c r="AN1509" s="9"/>
    </row>
    <row r="1510" spans="30:40" ht="16" x14ac:dyDescent="0.2">
      <c r="AD1510" s="13" t="s">
        <v>3629</v>
      </c>
      <c r="AE1510" s="11">
        <v>-1.240613698</v>
      </c>
      <c r="AF1510" s="11">
        <v>1.6755894E-2</v>
      </c>
      <c r="AH1510" s="13" t="s">
        <v>1564</v>
      </c>
      <c r="AI1510" s="11">
        <v>1.2812733409999999</v>
      </c>
      <c r="AJ1510" s="11">
        <v>3.7377616000000002E-2</v>
      </c>
      <c r="AL1510" s="15"/>
      <c r="AM1510" s="9"/>
      <c r="AN1510" s="9"/>
    </row>
    <row r="1511" spans="30:40" ht="16" x14ac:dyDescent="0.2">
      <c r="AD1511" s="13" t="s">
        <v>334</v>
      </c>
      <c r="AE1511" s="11">
        <v>-1.2405068969999999</v>
      </c>
      <c r="AF1511" s="11">
        <v>1.5363353999999999E-2</v>
      </c>
      <c r="AH1511" s="13" t="s">
        <v>3630</v>
      </c>
      <c r="AI1511" s="11">
        <v>1.281247775</v>
      </c>
      <c r="AJ1511" s="11">
        <v>1.8457886999999999E-2</v>
      </c>
      <c r="AL1511" s="15"/>
      <c r="AM1511" s="9"/>
      <c r="AN1511" s="9"/>
    </row>
    <row r="1512" spans="30:40" ht="16" x14ac:dyDescent="0.2">
      <c r="AD1512" s="13" t="s">
        <v>1114</v>
      </c>
      <c r="AE1512" s="11">
        <v>-1.2404123010000001</v>
      </c>
      <c r="AF1512" s="11">
        <v>5.3369380000000003E-3</v>
      </c>
      <c r="AH1512" s="13" t="s">
        <v>1566</v>
      </c>
      <c r="AI1512" s="11">
        <v>1.2809719500000001</v>
      </c>
      <c r="AJ1512" s="11">
        <v>3.5439623000000003E-2</v>
      </c>
      <c r="AL1512" s="15"/>
      <c r="AM1512" s="9"/>
      <c r="AN1512" s="9"/>
    </row>
    <row r="1513" spans="30:40" ht="16" x14ac:dyDescent="0.2">
      <c r="AD1513" s="13" t="s">
        <v>162</v>
      </c>
      <c r="AE1513" s="11">
        <v>-1.2402478720000001</v>
      </c>
      <c r="AF1513" s="11">
        <v>3.1965219000000003E-2</v>
      </c>
      <c r="AH1513" s="13" t="s">
        <v>1064</v>
      </c>
      <c r="AI1513" s="11">
        <v>1.2809604349999999</v>
      </c>
      <c r="AJ1513" s="11">
        <v>3.6706441999999999E-2</v>
      </c>
      <c r="AL1513" s="15"/>
      <c r="AM1513" s="9"/>
      <c r="AN1513" s="9"/>
    </row>
    <row r="1514" spans="30:40" ht="16" x14ac:dyDescent="0.2">
      <c r="AD1514" s="13" t="s">
        <v>3631</v>
      </c>
      <c r="AE1514" s="11">
        <v>-1.239744116</v>
      </c>
      <c r="AF1514" s="11">
        <v>1.1488739E-2</v>
      </c>
      <c r="AH1514" s="13" t="s">
        <v>3632</v>
      </c>
      <c r="AI1514" s="11">
        <v>-1.2806895149999999</v>
      </c>
      <c r="AJ1514" s="11">
        <v>2.1343640000000001E-3</v>
      </c>
      <c r="AL1514" s="15"/>
      <c r="AM1514" s="9"/>
      <c r="AN1514" s="9"/>
    </row>
    <row r="1515" spans="30:40" ht="16" x14ac:dyDescent="0.2">
      <c r="AD1515" s="13" t="s">
        <v>3633</v>
      </c>
      <c r="AE1515" s="11">
        <v>-1.239282905</v>
      </c>
      <c r="AF1515" s="11">
        <v>8.429611E-3</v>
      </c>
      <c r="AH1515" s="13" t="s">
        <v>3634</v>
      </c>
      <c r="AI1515" s="11">
        <v>-1.2805834739999999</v>
      </c>
      <c r="AJ1515" s="11">
        <v>5.3625670000000004E-3</v>
      </c>
      <c r="AL1515" s="15"/>
      <c r="AM1515" s="9"/>
      <c r="AN1515" s="9"/>
    </row>
    <row r="1516" spans="30:40" ht="16" x14ac:dyDescent="0.2">
      <c r="AD1516" s="13" t="s">
        <v>621</v>
      </c>
      <c r="AE1516" s="11">
        <v>-1.2392733680000001</v>
      </c>
      <c r="AF1516" s="11">
        <v>1.0493218E-2</v>
      </c>
      <c r="AH1516" s="13" t="s">
        <v>3635</v>
      </c>
      <c r="AI1516" s="11">
        <v>1.279282716</v>
      </c>
      <c r="AJ1516" s="11">
        <v>4.7991700000000002E-3</v>
      </c>
      <c r="AL1516" s="15"/>
      <c r="AM1516" s="9"/>
      <c r="AN1516" s="9"/>
    </row>
    <row r="1517" spans="30:40" ht="16" x14ac:dyDescent="0.2">
      <c r="AD1517" s="13" t="s">
        <v>625</v>
      </c>
      <c r="AE1517" s="11">
        <v>-1.2390997290000001</v>
      </c>
      <c r="AF1517" s="11">
        <v>8.8978930000000005E-3</v>
      </c>
      <c r="AH1517" s="13" t="s">
        <v>1571</v>
      </c>
      <c r="AI1517" s="11">
        <v>1.2788877809999999</v>
      </c>
      <c r="AJ1517" s="11">
        <v>2.3035531000000001E-2</v>
      </c>
      <c r="AL1517" s="15"/>
      <c r="AM1517" s="9"/>
      <c r="AN1517" s="9"/>
    </row>
    <row r="1518" spans="30:40" ht="16" x14ac:dyDescent="0.2">
      <c r="AD1518" s="13" t="s">
        <v>1530</v>
      </c>
      <c r="AE1518" s="11">
        <v>-1.2390664179999999</v>
      </c>
      <c r="AF1518" s="11">
        <v>7.266832E-3</v>
      </c>
      <c r="AH1518" s="13" t="s">
        <v>19</v>
      </c>
      <c r="AI1518" s="11">
        <v>1.278819146</v>
      </c>
      <c r="AJ1518" s="11">
        <v>6.7879409999999996E-3</v>
      </c>
      <c r="AL1518" s="15"/>
      <c r="AM1518" s="9"/>
      <c r="AN1518" s="9"/>
    </row>
    <row r="1519" spans="30:40" ht="16" x14ac:dyDescent="0.2">
      <c r="AD1519" s="13" t="s">
        <v>3636</v>
      </c>
      <c r="AE1519" s="11">
        <v>1.2385599709999999</v>
      </c>
      <c r="AF1519" s="11">
        <v>7.7402590000000002E-3</v>
      </c>
      <c r="AH1519" s="13" t="s">
        <v>40</v>
      </c>
      <c r="AI1519" s="11">
        <v>1.277287541</v>
      </c>
      <c r="AJ1519" s="11">
        <v>3.6517657000000002E-2</v>
      </c>
      <c r="AL1519" s="15"/>
      <c r="AM1519" s="9"/>
      <c r="AN1519" s="9"/>
    </row>
    <row r="1520" spans="30:40" ht="16" x14ac:dyDescent="0.2">
      <c r="AD1520" s="13" t="s">
        <v>594</v>
      </c>
      <c r="AE1520" s="11">
        <v>-1.238142203</v>
      </c>
      <c r="AF1520" s="11">
        <v>4.3718259999999997E-3</v>
      </c>
      <c r="AH1520" s="13" t="s">
        <v>1577</v>
      </c>
      <c r="AI1520" s="11">
        <v>1.2740861210000001</v>
      </c>
      <c r="AJ1520" s="11">
        <v>2.4453526999999999E-2</v>
      </c>
      <c r="AL1520" s="15"/>
      <c r="AM1520" s="9"/>
      <c r="AN1520" s="9"/>
    </row>
    <row r="1521" spans="30:40" ht="16" x14ac:dyDescent="0.2">
      <c r="AD1521" s="13" t="s">
        <v>3637</v>
      </c>
      <c r="AE1521" s="11">
        <v>-1.237907299</v>
      </c>
      <c r="AF1521" s="11">
        <v>3.5968754999999998E-2</v>
      </c>
      <c r="AH1521" s="13" t="s">
        <v>1581</v>
      </c>
      <c r="AI1521" s="11">
        <v>1.274062045</v>
      </c>
      <c r="AJ1521" s="11">
        <v>2.7704487999999999E-2</v>
      </c>
      <c r="AL1521" s="15"/>
      <c r="AM1521" s="9"/>
      <c r="AN1521" s="9"/>
    </row>
    <row r="1522" spans="30:40" ht="16" x14ac:dyDescent="0.2">
      <c r="AD1522" s="13" t="s">
        <v>3638</v>
      </c>
      <c r="AE1522" s="11">
        <v>-1.2378757760000001</v>
      </c>
      <c r="AF1522" s="11">
        <v>1.9796866999999999E-2</v>
      </c>
      <c r="AH1522" s="13" t="s">
        <v>3639</v>
      </c>
      <c r="AI1522" s="11">
        <v>1.2738840849999999</v>
      </c>
      <c r="AJ1522" s="11">
        <v>5.3598379999999996E-3</v>
      </c>
      <c r="AL1522" s="15"/>
      <c r="AM1522" s="9"/>
      <c r="AN1522" s="9"/>
    </row>
    <row r="1523" spans="30:40" ht="16" x14ac:dyDescent="0.2">
      <c r="AD1523" s="13" t="s">
        <v>1784</v>
      </c>
      <c r="AE1523" s="11">
        <v>1.2378546020000001</v>
      </c>
      <c r="AF1523" s="11">
        <v>4.534995E-3</v>
      </c>
      <c r="AH1523" s="13" t="s">
        <v>3640</v>
      </c>
      <c r="AI1523" s="11">
        <v>1.2734991680000001</v>
      </c>
      <c r="AJ1523" s="11">
        <v>1.4055649999999999E-2</v>
      </c>
      <c r="AL1523" s="15"/>
      <c r="AM1523" s="9"/>
      <c r="AN1523" s="9"/>
    </row>
    <row r="1524" spans="30:40" ht="16" x14ac:dyDescent="0.2">
      <c r="AD1524" s="13" t="s">
        <v>3641</v>
      </c>
      <c r="AE1524" s="11">
        <v>-1.237838268</v>
      </c>
      <c r="AF1524" s="11">
        <v>6.6904820000000002E-3</v>
      </c>
      <c r="AH1524" s="13" t="s">
        <v>3642</v>
      </c>
      <c r="AI1524" s="11">
        <v>-1.273467423</v>
      </c>
      <c r="AJ1524" s="11">
        <v>3.6915899999999998E-4</v>
      </c>
      <c r="AL1524" s="15"/>
      <c r="AM1524" s="9"/>
      <c r="AN1524" s="9"/>
    </row>
    <row r="1525" spans="30:40" ht="16" x14ac:dyDescent="0.2">
      <c r="AD1525" s="13" t="s">
        <v>3643</v>
      </c>
      <c r="AE1525" s="11">
        <v>-1.237542253</v>
      </c>
      <c r="AF1525" s="11">
        <v>1.8800364E-2</v>
      </c>
      <c r="AH1525" s="13" t="s">
        <v>3644</v>
      </c>
      <c r="AI1525" s="11">
        <v>1.2732437139999999</v>
      </c>
      <c r="AJ1525" s="11">
        <v>2.0209000000000001E-2</v>
      </c>
      <c r="AL1525" s="15"/>
      <c r="AM1525" s="9"/>
      <c r="AN1525" s="9"/>
    </row>
    <row r="1526" spans="30:40" ht="16" x14ac:dyDescent="0.2">
      <c r="AD1526" s="13" t="s">
        <v>1283</v>
      </c>
      <c r="AE1526" s="11">
        <v>-1.2375209840000001</v>
      </c>
      <c r="AF1526" s="11">
        <v>2.1793166999999999E-2</v>
      </c>
      <c r="AH1526" s="13" t="s">
        <v>3645</v>
      </c>
      <c r="AI1526" s="11">
        <v>-1.271710297</v>
      </c>
      <c r="AJ1526" s="11">
        <v>3.7919400000000002E-3</v>
      </c>
      <c r="AL1526" s="15"/>
      <c r="AM1526" s="9"/>
      <c r="AN1526" s="9"/>
    </row>
    <row r="1527" spans="30:40" ht="16" x14ac:dyDescent="0.2">
      <c r="AD1527" s="13" t="s">
        <v>3646</v>
      </c>
      <c r="AE1527" s="11">
        <v>-1.2372779</v>
      </c>
      <c r="AF1527" s="11">
        <v>4.3766229999999996E-3</v>
      </c>
      <c r="AH1527" s="13" t="s">
        <v>3647</v>
      </c>
      <c r="AI1527" s="11">
        <v>-1.2705447000000001</v>
      </c>
      <c r="AJ1527" s="11">
        <v>3.3908100000000002E-3</v>
      </c>
      <c r="AL1527" s="15"/>
      <c r="AM1527" s="9"/>
      <c r="AN1527" s="9"/>
    </row>
    <row r="1528" spans="30:40" ht="16" x14ac:dyDescent="0.2">
      <c r="AD1528" s="13" t="s">
        <v>356</v>
      </c>
      <c r="AE1528" s="11">
        <v>-1.2367429830000001</v>
      </c>
      <c r="AF1528" s="11">
        <v>2.8287131E-2</v>
      </c>
      <c r="AH1528" s="13" t="s">
        <v>54</v>
      </c>
      <c r="AI1528" s="11">
        <v>-1.2704966310000001</v>
      </c>
      <c r="AJ1528" s="11">
        <v>6.4961639999999996E-3</v>
      </c>
      <c r="AL1528" s="15"/>
      <c r="AM1528" s="9"/>
      <c r="AN1528" s="9"/>
    </row>
    <row r="1529" spans="30:40" ht="16" x14ac:dyDescent="0.2">
      <c r="AD1529" s="13" t="s">
        <v>3648</v>
      </c>
      <c r="AE1529" s="11">
        <v>-1.236026538</v>
      </c>
      <c r="AF1529" s="11">
        <v>1.5721135000000001E-2</v>
      </c>
      <c r="AH1529" s="13" t="s">
        <v>107</v>
      </c>
      <c r="AI1529" s="11">
        <v>-1.2693673590000001</v>
      </c>
      <c r="AJ1529" s="11">
        <v>1.9942430000000001E-3</v>
      </c>
      <c r="AL1529" s="15"/>
      <c r="AM1529" s="9"/>
      <c r="AN1529" s="9"/>
    </row>
    <row r="1530" spans="30:40" ht="16" x14ac:dyDescent="0.2">
      <c r="AD1530" s="13" t="s">
        <v>1409</v>
      </c>
      <c r="AE1530" s="11">
        <v>-1.235298894</v>
      </c>
      <c r="AF1530" s="11">
        <v>1.4150115E-2</v>
      </c>
      <c r="AH1530" s="13" t="s">
        <v>1583</v>
      </c>
      <c r="AI1530" s="11">
        <v>1.268994714</v>
      </c>
      <c r="AJ1530" s="11">
        <v>1.0692685E-2</v>
      </c>
      <c r="AL1530" s="15"/>
      <c r="AM1530" s="9"/>
      <c r="AN1530" s="9"/>
    </row>
    <row r="1531" spans="30:40" ht="16" x14ac:dyDescent="0.2">
      <c r="AD1531" s="13" t="s">
        <v>3649</v>
      </c>
      <c r="AE1531" s="11">
        <v>-1.235039279</v>
      </c>
      <c r="AF1531" s="11">
        <v>3.6221615999999998E-2</v>
      </c>
      <c r="AH1531" s="13" t="s">
        <v>3650</v>
      </c>
      <c r="AI1531" s="11">
        <v>1.266981347</v>
      </c>
      <c r="AJ1531" s="11">
        <v>4.3045732000000003E-2</v>
      </c>
      <c r="AL1531" s="15"/>
      <c r="AM1531" s="9"/>
      <c r="AN1531" s="9"/>
    </row>
    <row r="1532" spans="30:40" ht="16" x14ac:dyDescent="0.2">
      <c r="AD1532" s="13" t="s">
        <v>1261</v>
      </c>
      <c r="AE1532" s="11">
        <v>-1.234853338</v>
      </c>
      <c r="AF1532" s="11">
        <v>1.0530563999999999E-2</v>
      </c>
      <c r="AH1532" s="13" t="s">
        <v>111</v>
      </c>
      <c r="AI1532" s="11">
        <v>1.2666425699999999</v>
      </c>
      <c r="AJ1532" s="11">
        <v>4.7218128999999998E-2</v>
      </c>
      <c r="AL1532" s="15"/>
      <c r="AM1532" s="9"/>
      <c r="AN1532" s="9"/>
    </row>
    <row r="1533" spans="30:40" ht="16" x14ac:dyDescent="0.2">
      <c r="AD1533" s="13" t="s">
        <v>911</v>
      </c>
      <c r="AE1533" s="11">
        <v>-1.234689779</v>
      </c>
      <c r="AF1533" s="11">
        <v>2.7297726000000001E-2</v>
      </c>
      <c r="AH1533" s="13" t="s">
        <v>3651</v>
      </c>
      <c r="AI1533" s="11">
        <v>1.266143705</v>
      </c>
      <c r="AJ1533" s="11">
        <v>9.4735819999999995E-3</v>
      </c>
      <c r="AL1533" s="15"/>
      <c r="AM1533" s="9"/>
      <c r="AN1533" s="9"/>
    </row>
    <row r="1534" spans="30:40" ht="16" x14ac:dyDescent="0.2">
      <c r="AD1534" s="13" t="s">
        <v>3652</v>
      </c>
      <c r="AE1534" s="11">
        <v>-1.234492336</v>
      </c>
      <c r="AF1534" s="11">
        <v>2.6291055000000001E-2</v>
      </c>
      <c r="AH1534" s="13" t="s">
        <v>3653</v>
      </c>
      <c r="AI1534" s="11">
        <v>-1.2656578759999999</v>
      </c>
      <c r="AJ1534" s="11">
        <v>6.1540900000000003E-4</v>
      </c>
      <c r="AL1534" s="15"/>
      <c r="AM1534" s="9"/>
      <c r="AN1534" s="9"/>
    </row>
    <row r="1535" spans="30:40" ht="16" x14ac:dyDescent="0.2">
      <c r="AD1535" s="13" t="s">
        <v>187</v>
      </c>
      <c r="AE1535" s="11">
        <v>-1.233589053</v>
      </c>
      <c r="AF1535" s="11">
        <v>1.8600246000000001E-2</v>
      </c>
      <c r="AH1535" s="13" t="s">
        <v>3654</v>
      </c>
      <c r="AI1535" s="11">
        <v>1.2654352230000001</v>
      </c>
      <c r="AJ1535" s="11">
        <v>7.7318339999999999E-3</v>
      </c>
      <c r="AL1535" s="15"/>
      <c r="AM1535" s="9"/>
      <c r="AN1535" s="9"/>
    </row>
    <row r="1536" spans="30:40" ht="16" x14ac:dyDescent="0.2">
      <c r="AD1536" s="13" t="s">
        <v>3655</v>
      </c>
      <c r="AE1536" s="11">
        <v>1.233205906</v>
      </c>
      <c r="AF1536" s="11">
        <v>1.0852427E-2</v>
      </c>
      <c r="AH1536" s="13" t="s">
        <v>3656</v>
      </c>
      <c r="AI1536" s="11">
        <v>-1.264396227</v>
      </c>
      <c r="AJ1536" s="11">
        <v>3.0692330000000002E-3</v>
      </c>
      <c r="AL1536" s="15"/>
      <c r="AM1536" s="9"/>
      <c r="AN1536" s="9"/>
    </row>
    <row r="1537" spans="30:40" ht="16" x14ac:dyDescent="0.2">
      <c r="AD1537" s="13" t="s">
        <v>3657</v>
      </c>
      <c r="AE1537" s="11">
        <v>-1.233196178</v>
      </c>
      <c r="AF1537" s="11">
        <v>1.421218E-2</v>
      </c>
      <c r="AH1537" s="13" t="s">
        <v>3658</v>
      </c>
      <c r="AI1537" s="11">
        <v>1.264381099</v>
      </c>
      <c r="AJ1537" s="11">
        <v>1.8750527999999999E-2</v>
      </c>
      <c r="AL1537" s="15"/>
      <c r="AM1537" s="9"/>
      <c r="AN1537" s="9"/>
    </row>
    <row r="1538" spans="30:40" ht="16" x14ac:dyDescent="0.2">
      <c r="AD1538" s="13" t="s">
        <v>3659</v>
      </c>
      <c r="AE1538" s="11">
        <v>-1.232996234</v>
      </c>
      <c r="AF1538" s="11">
        <v>8.6022630000000006E-3</v>
      </c>
      <c r="AH1538" s="13" t="s">
        <v>3660</v>
      </c>
      <c r="AI1538" s="11">
        <v>1.2643166749999999</v>
      </c>
      <c r="AJ1538" s="11">
        <v>1.5618864999999999E-2</v>
      </c>
      <c r="AL1538" s="15"/>
      <c r="AM1538" s="9"/>
      <c r="AN1538" s="9"/>
    </row>
    <row r="1539" spans="30:40" ht="16" x14ac:dyDescent="0.2">
      <c r="AD1539" s="13" t="s">
        <v>71</v>
      </c>
      <c r="AE1539" s="11">
        <v>1.232835863</v>
      </c>
      <c r="AF1539" s="11">
        <v>2.8292568000000001E-2</v>
      </c>
      <c r="AH1539" s="13" t="s">
        <v>3661</v>
      </c>
      <c r="AI1539" s="11">
        <v>-1.2640008579999999</v>
      </c>
      <c r="AJ1539" s="11">
        <v>2.775212E-3</v>
      </c>
      <c r="AL1539" s="15"/>
      <c r="AM1539" s="9"/>
      <c r="AN1539" s="9"/>
    </row>
    <row r="1540" spans="30:40" ht="16" x14ac:dyDescent="0.2">
      <c r="AD1540" s="13" t="s">
        <v>3662</v>
      </c>
      <c r="AE1540" s="11">
        <v>-1.232720665</v>
      </c>
      <c r="AF1540" s="11">
        <v>4.5642021999999997E-2</v>
      </c>
      <c r="AH1540" s="13" t="s">
        <v>1590</v>
      </c>
      <c r="AI1540" s="11">
        <v>1.2638453220000001</v>
      </c>
      <c r="AJ1540" s="11">
        <v>3.9091240999999999E-2</v>
      </c>
      <c r="AL1540" s="15"/>
      <c r="AM1540" s="9"/>
      <c r="AN1540" s="9"/>
    </row>
    <row r="1541" spans="30:40" ht="16" x14ac:dyDescent="0.2">
      <c r="AD1541" s="13" t="s">
        <v>3663</v>
      </c>
      <c r="AE1541" s="11">
        <v>-1.232511854</v>
      </c>
      <c r="AF1541" s="11">
        <v>3.4036258999999999E-2</v>
      </c>
      <c r="AH1541" s="13" t="s">
        <v>1594</v>
      </c>
      <c r="AI1541" s="11">
        <v>1.2637504509999999</v>
      </c>
      <c r="AJ1541" s="11">
        <v>1.3079031E-2</v>
      </c>
      <c r="AL1541" s="15"/>
      <c r="AM1541" s="9"/>
      <c r="AN1541" s="9"/>
    </row>
    <row r="1542" spans="30:40" ht="16" x14ac:dyDescent="0.2">
      <c r="AD1542" s="13" t="s">
        <v>3664</v>
      </c>
      <c r="AE1542" s="11">
        <v>-1.2313601860000001</v>
      </c>
      <c r="AF1542" s="11">
        <v>3.8540210999999998E-2</v>
      </c>
      <c r="AH1542" s="13" t="s">
        <v>3665</v>
      </c>
      <c r="AI1542" s="11">
        <v>1.263648356</v>
      </c>
      <c r="AJ1542" s="11">
        <v>1.7467130000000001E-2</v>
      </c>
      <c r="AL1542" s="15"/>
      <c r="AM1542" s="9"/>
      <c r="AN1542" s="9"/>
    </row>
    <row r="1543" spans="30:40" ht="16" x14ac:dyDescent="0.2">
      <c r="AD1543" s="13" t="s">
        <v>3666</v>
      </c>
      <c r="AE1543" s="11">
        <v>-1.2311417149999999</v>
      </c>
      <c r="AF1543" s="11">
        <v>3.3547834999999998E-2</v>
      </c>
      <c r="AH1543" s="13" t="s">
        <v>3667</v>
      </c>
      <c r="AI1543" s="11">
        <v>1.2633376519999999</v>
      </c>
      <c r="AJ1543" s="11">
        <v>3.8967440000000002E-3</v>
      </c>
      <c r="AL1543" s="15"/>
      <c r="AM1543" s="9"/>
      <c r="AN1543" s="9"/>
    </row>
    <row r="1544" spans="30:40" ht="16" x14ac:dyDescent="0.2">
      <c r="AD1544" s="13" t="s">
        <v>3668</v>
      </c>
      <c r="AE1544" s="11">
        <v>1.231052174</v>
      </c>
      <c r="AF1544" s="11">
        <v>4.1781431000000001E-2</v>
      </c>
      <c r="AH1544" s="13" t="s">
        <v>104</v>
      </c>
      <c r="AI1544" s="11">
        <v>1.2630812659999999</v>
      </c>
      <c r="AJ1544" s="11">
        <v>4.3601306999999999E-2</v>
      </c>
      <c r="AL1544" s="15"/>
      <c r="AM1544" s="9"/>
      <c r="AN1544" s="9"/>
    </row>
    <row r="1545" spans="30:40" ht="16" x14ac:dyDescent="0.2">
      <c r="AD1545" s="13" t="s">
        <v>3669</v>
      </c>
      <c r="AE1545" s="11">
        <v>1.230128106</v>
      </c>
      <c r="AF1545" s="11">
        <v>1.6636655E-2</v>
      </c>
      <c r="AH1545" s="13" t="s">
        <v>1597</v>
      </c>
      <c r="AI1545" s="11">
        <v>1.262652479</v>
      </c>
      <c r="AJ1545" s="11">
        <v>2.5015464000000001E-2</v>
      </c>
      <c r="AL1545" s="15"/>
      <c r="AM1545" s="9"/>
      <c r="AN1545" s="9"/>
    </row>
    <row r="1546" spans="30:40" ht="16" x14ac:dyDescent="0.2">
      <c r="AD1546" s="13" t="s">
        <v>3670</v>
      </c>
      <c r="AE1546" s="11">
        <v>-1.2301257409999999</v>
      </c>
      <c r="AF1546" s="11">
        <v>1.140088E-2</v>
      </c>
      <c r="AH1546" s="13" t="s">
        <v>3671</v>
      </c>
      <c r="AI1546" s="11">
        <v>1.262433862</v>
      </c>
      <c r="AJ1546" s="11">
        <v>2.1208899999999999E-2</v>
      </c>
      <c r="AL1546" s="15"/>
      <c r="AM1546" s="9"/>
      <c r="AN1546" s="9"/>
    </row>
    <row r="1547" spans="30:40" ht="16" x14ac:dyDescent="0.2">
      <c r="AD1547" s="13" t="s">
        <v>3672</v>
      </c>
      <c r="AE1547" s="11">
        <v>-1.2297294009999999</v>
      </c>
      <c r="AF1547" s="11">
        <v>9.9811459999999998E-3</v>
      </c>
      <c r="AH1547" s="13" t="s">
        <v>3673</v>
      </c>
      <c r="AI1547" s="11">
        <v>1.2621341189999999</v>
      </c>
      <c r="AJ1547" s="11">
        <v>2.1522651E-2</v>
      </c>
      <c r="AL1547" s="15"/>
      <c r="AM1547" s="9"/>
      <c r="AN1547" s="9"/>
    </row>
    <row r="1548" spans="30:40" ht="16" x14ac:dyDescent="0.2">
      <c r="AD1548" s="13" t="s">
        <v>1590</v>
      </c>
      <c r="AE1548" s="11">
        <v>-1.2293205190000001</v>
      </c>
      <c r="AF1548" s="11">
        <v>1.9918153000000001E-2</v>
      </c>
      <c r="AH1548" s="13" t="s">
        <v>3674</v>
      </c>
      <c r="AI1548" s="11">
        <v>-1.2616338199999999</v>
      </c>
      <c r="AJ1548" s="11">
        <v>9.5046079999999995E-3</v>
      </c>
      <c r="AL1548" s="15"/>
      <c r="AM1548" s="9"/>
      <c r="AN1548" s="9"/>
    </row>
    <row r="1549" spans="30:40" ht="16" x14ac:dyDescent="0.2">
      <c r="AD1549" s="13" t="s">
        <v>3675</v>
      </c>
      <c r="AE1549" s="11">
        <v>-1.2285758019999999</v>
      </c>
      <c r="AF1549" s="11">
        <v>3.1389287000000002E-2</v>
      </c>
      <c r="AH1549" s="13" t="s">
        <v>3676</v>
      </c>
      <c r="AI1549" s="11">
        <v>-1.261425067</v>
      </c>
      <c r="AJ1549" s="11">
        <v>6.3951100000000005E-4</v>
      </c>
      <c r="AL1549" s="15"/>
      <c r="AM1549" s="9"/>
      <c r="AN1549" s="9"/>
    </row>
    <row r="1550" spans="30:40" ht="16" x14ac:dyDescent="0.2">
      <c r="AD1550" s="13" t="s">
        <v>1772</v>
      </c>
      <c r="AE1550" s="11">
        <v>-1.2280921330000001</v>
      </c>
      <c r="AF1550" s="11">
        <v>1.3868726E-2</v>
      </c>
      <c r="AH1550" s="13" t="s">
        <v>3677</v>
      </c>
      <c r="AI1550" s="11">
        <v>-1.260614527</v>
      </c>
      <c r="AJ1550" s="11">
        <v>9.6422999999999995E-4</v>
      </c>
      <c r="AL1550" s="15"/>
      <c r="AM1550" s="9"/>
      <c r="AN1550" s="9"/>
    </row>
    <row r="1551" spans="30:40" ht="16" x14ac:dyDescent="0.2">
      <c r="AD1551" s="13" t="s">
        <v>3678</v>
      </c>
      <c r="AE1551" s="11">
        <v>1.227592164</v>
      </c>
      <c r="AF1551" s="11">
        <v>1.0824069E-2</v>
      </c>
      <c r="AH1551" s="13" t="s">
        <v>3679</v>
      </c>
      <c r="AI1551" s="11">
        <v>-1.2605320390000001</v>
      </c>
      <c r="AJ1551" s="11">
        <v>1.4066700999999999E-2</v>
      </c>
      <c r="AL1551" s="15"/>
      <c r="AM1551" s="9"/>
      <c r="AN1551" s="9"/>
    </row>
    <row r="1552" spans="30:40" ht="16" x14ac:dyDescent="0.2">
      <c r="AD1552" s="13" t="s">
        <v>3680</v>
      </c>
      <c r="AE1552" s="11">
        <v>1.2275558529999999</v>
      </c>
      <c r="AF1552" s="11">
        <v>3.3199745000000003E-2</v>
      </c>
      <c r="AH1552" s="13" t="s">
        <v>3681</v>
      </c>
      <c r="AI1552" s="11">
        <v>1.259365946</v>
      </c>
      <c r="AJ1552" s="11">
        <v>4.7432794E-2</v>
      </c>
      <c r="AL1552" s="15"/>
      <c r="AM1552" s="9"/>
      <c r="AN1552" s="9"/>
    </row>
    <row r="1553" spans="30:40" ht="16" x14ac:dyDescent="0.2">
      <c r="AD1553" s="13" t="s">
        <v>1447</v>
      </c>
      <c r="AE1553" s="11">
        <v>-1.227124833</v>
      </c>
      <c r="AF1553" s="11">
        <v>1.8099922000000001E-2</v>
      </c>
      <c r="AH1553" s="13" t="s">
        <v>3682</v>
      </c>
      <c r="AI1553" s="11">
        <v>1.2592776510000001</v>
      </c>
      <c r="AJ1553" s="11">
        <v>3.2906600000000001E-2</v>
      </c>
      <c r="AL1553" s="15"/>
      <c r="AM1553" s="9"/>
      <c r="AN1553" s="9"/>
    </row>
    <row r="1554" spans="30:40" ht="16" x14ac:dyDescent="0.2">
      <c r="AD1554" s="13" t="s">
        <v>3683</v>
      </c>
      <c r="AE1554" s="11">
        <v>1.227077108</v>
      </c>
      <c r="AF1554" s="11">
        <v>2.2787795E-2</v>
      </c>
      <c r="AH1554" s="13" t="s">
        <v>3684</v>
      </c>
      <c r="AI1554" s="11">
        <v>-1.2586776079999999</v>
      </c>
      <c r="AJ1554" s="11">
        <v>6.8960099999999997E-4</v>
      </c>
      <c r="AL1554" s="15"/>
      <c r="AM1554" s="9"/>
      <c r="AN1554" s="9"/>
    </row>
    <row r="1555" spans="30:40" ht="16" x14ac:dyDescent="0.2">
      <c r="AD1555" s="13" t="s">
        <v>3685</v>
      </c>
      <c r="AE1555" s="11">
        <v>-1.2266030400000001</v>
      </c>
      <c r="AF1555" s="11">
        <v>2.923181E-2</v>
      </c>
      <c r="AH1555" s="13" t="s">
        <v>3686</v>
      </c>
      <c r="AI1555" s="11">
        <v>1.2577280470000001</v>
      </c>
      <c r="AJ1555" s="11">
        <v>3.3312421000000002E-2</v>
      </c>
      <c r="AL1555" s="15"/>
      <c r="AM1555" s="9"/>
      <c r="AN1555" s="9"/>
    </row>
    <row r="1556" spans="30:40" ht="16" x14ac:dyDescent="0.2">
      <c r="AD1556" s="13" t="s">
        <v>1718</v>
      </c>
      <c r="AE1556" s="11">
        <v>-1.226407974</v>
      </c>
      <c r="AF1556" s="11">
        <v>1.0409873E-2</v>
      </c>
      <c r="AH1556" s="13" t="s">
        <v>3687</v>
      </c>
      <c r="AI1556" s="11">
        <v>-1.257591678</v>
      </c>
      <c r="AJ1556" s="11">
        <v>2.8445286E-2</v>
      </c>
      <c r="AL1556" s="15"/>
      <c r="AM1556" s="9"/>
      <c r="AN1556" s="9"/>
    </row>
    <row r="1557" spans="30:40" ht="16" x14ac:dyDescent="0.2">
      <c r="AD1557" s="13" t="s">
        <v>3688</v>
      </c>
      <c r="AE1557" s="11">
        <v>-1.225548708</v>
      </c>
      <c r="AF1557" s="11">
        <v>2.4839100999999999E-2</v>
      </c>
      <c r="AH1557" s="13" t="s">
        <v>3689</v>
      </c>
      <c r="AI1557" s="11">
        <v>-1.2565634859999999</v>
      </c>
      <c r="AJ1557" s="11">
        <v>1.074813E-2</v>
      </c>
      <c r="AL1557" s="15"/>
      <c r="AM1557" s="9"/>
      <c r="AN1557" s="9"/>
    </row>
    <row r="1558" spans="30:40" ht="16" x14ac:dyDescent="0.2">
      <c r="AD1558" s="13" t="s">
        <v>3690</v>
      </c>
      <c r="AE1558" s="11">
        <v>-1.2251201270000001</v>
      </c>
      <c r="AF1558" s="11">
        <v>2.7810264000000001E-2</v>
      </c>
      <c r="AH1558" s="13" t="s">
        <v>3691</v>
      </c>
      <c r="AI1558" s="11">
        <v>1.256128758</v>
      </c>
      <c r="AJ1558" s="11">
        <v>2.9359341000000001E-2</v>
      </c>
      <c r="AL1558" s="15"/>
      <c r="AM1558" s="9"/>
      <c r="AN1558" s="9"/>
    </row>
    <row r="1559" spans="30:40" ht="16" x14ac:dyDescent="0.2">
      <c r="AD1559" s="13" t="s">
        <v>114</v>
      </c>
      <c r="AE1559" s="11">
        <v>-1.2248857209999999</v>
      </c>
      <c r="AF1559" s="11">
        <v>3.5999578999999997E-2</v>
      </c>
      <c r="AH1559" s="13" t="s">
        <v>1601</v>
      </c>
      <c r="AI1559" s="11">
        <v>1.255440801</v>
      </c>
      <c r="AJ1559" s="11">
        <v>3.2993501000000001E-2</v>
      </c>
      <c r="AL1559" s="15"/>
      <c r="AM1559" s="9"/>
      <c r="AN1559" s="9"/>
    </row>
    <row r="1560" spans="30:40" ht="16" x14ac:dyDescent="0.2">
      <c r="AD1560" s="13" t="s">
        <v>3692</v>
      </c>
      <c r="AE1560" s="11">
        <v>1.2245095530000001</v>
      </c>
      <c r="AF1560" s="11">
        <v>5.5020090000000004E-3</v>
      </c>
      <c r="AH1560" s="13" t="s">
        <v>3693</v>
      </c>
      <c r="AI1560" s="11">
        <v>1.2549577489999999</v>
      </c>
      <c r="AJ1560" s="11">
        <v>2.8777329000000001E-2</v>
      </c>
      <c r="AL1560" s="15"/>
      <c r="AM1560" s="9"/>
      <c r="AN1560" s="9"/>
    </row>
    <row r="1561" spans="30:40" ht="16" x14ac:dyDescent="0.2">
      <c r="AD1561" s="13" t="s">
        <v>873</v>
      </c>
      <c r="AE1561" s="11">
        <v>-1.224269042</v>
      </c>
      <c r="AF1561" s="11">
        <v>6.104211E-3</v>
      </c>
      <c r="AH1561" s="13" t="s">
        <v>3694</v>
      </c>
      <c r="AI1561" s="11">
        <v>-1.2548605559999999</v>
      </c>
      <c r="AJ1561" s="11">
        <v>4.25566E-4</v>
      </c>
      <c r="AL1561" s="15"/>
      <c r="AM1561" s="9"/>
      <c r="AN1561" s="9"/>
    </row>
    <row r="1562" spans="30:40" ht="16" x14ac:dyDescent="0.2">
      <c r="AD1562" s="13" t="s">
        <v>3695</v>
      </c>
      <c r="AE1562" s="11">
        <v>-1.2241116139999999</v>
      </c>
      <c r="AF1562" s="11">
        <v>4.7998148999999997E-2</v>
      </c>
      <c r="AH1562" s="13" t="s">
        <v>3696</v>
      </c>
      <c r="AI1562" s="11">
        <v>-1.2547623409999999</v>
      </c>
      <c r="AJ1562" s="11">
        <v>4.326522E-2</v>
      </c>
      <c r="AL1562" s="15"/>
      <c r="AM1562" s="9"/>
      <c r="AN1562" s="9"/>
    </row>
    <row r="1563" spans="30:40" ht="16" x14ac:dyDescent="0.2">
      <c r="AD1563" s="13" t="s">
        <v>513</v>
      </c>
      <c r="AE1563" s="11">
        <v>-1.2236756580000001</v>
      </c>
      <c r="AF1563" s="11">
        <v>3.2475785E-2</v>
      </c>
      <c r="AH1563" s="13" t="s">
        <v>3697</v>
      </c>
      <c r="AI1563" s="11">
        <v>1.254457323</v>
      </c>
      <c r="AJ1563" s="11">
        <v>4.7640026000000002E-2</v>
      </c>
      <c r="AL1563" s="15"/>
      <c r="AM1563" s="9"/>
      <c r="AN1563" s="9"/>
    </row>
    <row r="1564" spans="30:40" ht="16" x14ac:dyDescent="0.2">
      <c r="AD1564" s="13" t="s">
        <v>1004</v>
      </c>
      <c r="AE1564" s="11">
        <v>-1.223296666</v>
      </c>
      <c r="AF1564" s="11">
        <v>1.3799985000000001E-2</v>
      </c>
      <c r="AH1564" s="13" t="s">
        <v>115</v>
      </c>
      <c r="AI1564" s="11">
        <v>1.254134442</v>
      </c>
      <c r="AJ1564" s="11">
        <v>2.8865776999999999E-2</v>
      </c>
      <c r="AL1564" s="15"/>
      <c r="AM1564" s="9"/>
      <c r="AN1564" s="9"/>
    </row>
    <row r="1565" spans="30:40" ht="16" x14ac:dyDescent="0.2">
      <c r="AD1565" s="13" t="s">
        <v>117</v>
      </c>
      <c r="AE1565" s="11">
        <v>-1.2229757619999999</v>
      </c>
      <c r="AF1565" s="11">
        <v>1.2049257000000001E-2</v>
      </c>
      <c r="AH1565" s="13" t="s">
        <v>3698</v>
      </c>
      <c r="AI1565" s="11">
        <v>-1.25410138</v>
      </c>
      <c r="AJ1565" s="11">
        <v>8.1231649999999999E-3</v>
      </c>
      <c r="AL1565" s="15"/>
      <c r="AM1565" s="9"/>
      <c r="AN1565" s="9"/>
    </row>
    <row r="1566" spans="30:40" ht="16" x14ac:dyDescent="0.2">
      <c r="AD1566" s="13" t="s">
        <v>3699</v>
      </c>
      <c r="AE1566" s="11">
        <v>-1.2218373149999999</v>
      </c>
      <c r="AF1566" s="11">
        <v>2.2299086999999999E-2</v>
      </c>
      <c r="AH1566" s="13" t="s">
        <v>3700</v>
      </c>
      <c r="AI1566" s="11">
        <v>-1.2530550170000001</v>
      </c>
      <c r="AJ1566" s="11">
        <v>4.6328070000000001E-3</v>
      </c>
      <c r="AL1566" s="15"/>
      <c r="AM1566" s="9"/>
      <c r="AN1566" s="9"/>
    </row>
    <row r="1567" spans="30:40" ht="16" x14ac:dyDescent="0.2">
      <c r="AD1567" s="13" t="s">
        <v>3701</v>
      </c>
      <c r="AE1567" s="11">
        <v>-1.2216380849999999</v>
      </c>
      <c r="AF1567" s="11">
        <v>2.5965599999999998E-2</v>
      </c>
      <c r="AH1567" s="13" t="s">
        <v>3702</v>
      </c>
      <c r="AI1567" s="11">
        <v>-1.25295741</v>
      </c>
      <c r="AJ1567" s="11">
        <v>2.2848500000000001E-4</v>
      </c>
      <c r="AL1567" s="15"/>
      <c r="AM1567" s="9"/>
      <c r="AN1567" s="9"/>
    </row>
    <row r="1568" spans="30:40" ht="16" x14ac:dyDescent="0.2">
      <c r="AD1568" s="13" t="s">
        <v>3703</v>
      </c>
      <c r="AE1568" s="11">
        <v>-1.2215492379999999</v>
      </c>
      <c r="AF1568" s="11">
        <v>3.2892326E-2</v>
      </c>
      <c r="AH1568" s="13" t="s">
        <v>3704</v>
      </c>
      <c r="AI1568" s="11">
        <v>1.2528222200000001</v>
      </c>
      <c r="AJ1568" s="11">
        <v>4.9162399999999997E-3</v>
      </c>
      <c r="AL1568" s="15"/>
      <c r="AM1568" s="9"/>
      <c r="AN1568" s="9"/>
    </row>
    <row r="1569" spans="30:40" ht="16" x14ac:dyDescent="0.2">
      <c r="AD1569" s="13" t="s">
        <v>3705</v>
      </c>
      <c r="AE1569" s="11">
        <v>-1.2212294180000001</v>
      </c>
      <c r="AF1569" s="11">
        <v>2.2732913E-2</v>
      </c>
      <c r="AH1569" s="13" t="s">
        <v>392</v>
      </c>
      <c r="AI1569" s="11">
        <v>-1.252221394</v>
      </c>
      <c r="AJ1569" s="11">
        <v>4.7292910000000001E-3</v>
      </c>
      <c r="AL1569" s="15"/>
      <c r="AM1569" s="9"/>
      <c r="AN1569" s="9"/>
    </row>
    <row r="1570" spans="30:40" ht="16" x14ac:dyDescent="0.2">
      <c r="AD1570" s="13" t="s">
        <v>3706</v>
      </c>
      <c r="AE1570" s="11">
        <v>1.2210758070000001</v>
      </c>
      <c r="AF1570" s="11">
        <v>3.4564533000000001E-2</v>
      </c>
      <c r="AH1570" s="13" t="s">
        <v>3707</v>
      </c>
      <c r="AI1570" s="11">
        <v>1.251176117</v>
      </c>
      <c r="AJ1570" s="11">
        <v>2.9900960000000001E-2</v>
      </c>
      <c r="AL1570" s="15"/>
      <c r="AM1570" s="9"/>
      <c r="AN1570" s="9"/>
    </row>
    <row r="1571" spans="30:40" ht="16" x14ac:dyDescent="0.2">
      <c r="AD1571" s="13" t="s">
        <v>787</v>
      </c>
      <c r="AE1571" s="11">
        <v>-1.220782754</v>
      </c>
      <c r="AF1571" s="11">
        <v>7.6509680000000002E-3</v>
      </c>
      <c r="AH1571" s="13" t="s">
        <v>3708</v>
      </c>
      <c r="AI1571" s="11">
        <v>-1.2491277709999999</v>
      </c>
      <c r="AJ1571" s="11">
        <v>1.303252E-3</v>
      </c>
      <c r="AL1571" s="15"/>
      <c r="AM1571" s="9"/>
      <c r="AN1571" s="9"/>
    </row>
    <row r="1572" spans="30:40" ht="16" x14ac:dyDescent="0.2">
      <c r="AD1572" s="13" t="s">
        <v>3709</v>
      </c>
      <c r="AE1572" s="11">
        <v>-1.220442169</v>
      </c>
      <c r="AF1572" s="11">
        <v>9.3846590000000001E-3</v>
      </c>
      <c r="AH1572" s="13" t="s">
        <v>3710</v>
      </c>
      <c r="AI1572" s="11">
        <v>1.249074598</v>
      </c>
      <c r="AJ1572" s="11">
        <v>3.8471915000000002E-2</v>
      </c>
      <c r="AL1572" s="15"/>
      <c r="AM1572" s="9"/>
      <c r="AN1572" s="9"/>
    </row>
    <row r="1573" spans="30:40" ht="16" x14ac:dyDescent="0.2">
      <c r="AD1573" s="13" t="s">
        <v>3711</v>
      </c>
      <c r="AE1573" s="11">
        <v>1.220112152</v>
      </c>
      <c r="AF1573" s="11">
        <v>8.6786020000000005E-3</v>
      </c>
      <c r="AH1573" s="13" t="s">
        <v>3712</v>
      </c>
      <c r="AI1573" s="11">
        <v>-1.248905087</v>
      </c>
      <c r="AJ1573" s="11">
        <v>2.2931969999999999E-3</v>
      </c>
      <c r="AL1573" s="15"/>
      <c r="AM1573" s="9"/>
      <c r="AN1573" s="9"/>
    </row>
    <row r="1574" spans="30:40" ht="16" x14ac:dyDescent="0.2">
      <c r="AD1574" s="13" t="s">
        <v>3713</v>
      </c>
      <c r="AE1574" s="11">
        <v>-1.220075969</v>
      </c>
      <c r="AF1574" s="11">
        <v>6.7224219999999996E-3</v>
      </c>
      <c r="AH1574" s="13" t="s">
        <v>3714</v>
      </c>
      <c r="AI1574" s="11">
        <v>1.2482131059999999</v>
      </c>
      <c r="AJ1574" s="11">
        <v>3.2111618000000001E-2</v>
      </c>
      <c r="AL1574" s="15"/>
      <c r="AM1574" s="9"/>
      <c r="AN1574" s="9"/>
    </row>
    <row r="1575" spans="30:40" ht="16" x14ac:dyDescent="0.2">
      <c r="AD1575" s="13" t="s">
        <v>3715</v>
      </c>
      <c r="AE1575" s="11">
        <v>-1.2197758830000001</v>
      </c>
      <c r="AF1575" s="11">
        <v>1.0215327999999999E-2</v>
      </c>
      <c r="AH1575" s="13" t="s">
        <v>1607</v>
      </c>
      <c r="AI1575" s="11">
        <v>1.24819996</v>
      </c>
      <c r="AJ1575" s="11">
        <v>1.4037071999999999E-2</v>
      </c>
      <c r="AL1575" s="15"/>
      <c r="AM1575" s="9"/>
      <c r="AN1575" s="9"/>
    </row>
    <row r="1576" spans="30:40" ht="16" x14ac:dyDescent="0.2">
      <c r="AD1576" s="13" t="s">
        <v>1326</v>
      </c>
      <c r="AE1576" s="11">
        <v>-1.2190824360000001</v>
      </c>
      <c r="AF1576" s="11">
        <v>1.2093047000000001E-2</v>
      </c>
      <c r="AH1576" s="13" t="s">
        <v>3716</v>
      </c>
      <c r="AI1576" s="11">
        <v>-1.24780614</v>
      </c>
      <c r="AJ1576" s="11">
        <v>2.3027109999999998E-3</v>
      </c>
      <c r="AL1576" s="15"/>
      <c r="AM1576" s="9"/>
      <c r="AN1576" s="9"/>
    </row>
    <row r="1577" spans="30:40" ht="16" x14ac:dyDescent="0.2">
      <c r="AD1577" s="13" t="s">
        <v>3717</v>
      </c>
      <c r="AE1577" s="11">
        <v>1.2187117670000001</v>
      </c>
      <c r="AF1577" s="11">
        <v>1.3646785999999999E-2</v>
      </c>
      <c r="AH1577" s="13" t="s">
        <v>3718</v>
      </c>
      <c r="AI1577" s="11">
        <v>1.2470003169999999</v>
      </c>
      <c r="AJ1577" s="11">
        <v>3.9078651999999998E-2</v>
      </c>
      <c r="AL1577" s="15"/>
      <c r="AM1577" s="9"/>
      <c r="AN1577" s="9"/>
    </row>
    <row r="1578" spans="30:40" ht="16" x14ac:dyDescent="0.2">
      <c r="AD1578" s="13" t="s">
        <v>3719</v>
      </c>
      <c r="AE1578" s="11">
        <v>1.218560936</v>
      </c>
      <c r="AF1578" s="11">
        <v>6.3734710000000003E-3</v>
      </c>
      <c r="AH1578" s="13" t="s">
        <v>3720</v>
      </c>
      <c r="AI1578" s="11">
        <v>1.2465682520000001</v>
      </c>
      <c r="AJ1578" s="11">
        <v>4.5851450000000002E-2</v>
      </c>
      <c r="AL1578" s="15"/>
      <c r="AM1578" s="9"/>
      <c r="AN1578" s="9"/>
    </row>
    <row r="1579" spans="30:40" ht="16" x14ac:dyDescent="0.2">
      <c r="AD1579" s="13" t="s">
        <v>3721</v>
      </c>
      <c r="AE1579" s="11">
        <v>-1.2182906090000001</v>
      </c>
      <c r="AF1579" s="11">
        <v>3.5863618E-2</v>
      </c>
      <c r="AH1579" s="13" t="s">
        <v>3722</v>
      </c>
      <c r="AI1579" s="11">
        <v>-1.2463700310000001</v>
      </c>
      <c r="AJ1579" s="11">
        <v>7.1025700000000005E-4</v>
      </c>
      <c r="AL1579" s="15"/>
      <c r="AM1579" s="9"/>
      <c r="AN1579" s="9"/>
    </row>
    <row r="1580" spans="30:40" ht="16" x14ac:dyDescent="0.2">
      <c r="AD1580" s="13" t="s">
        <v>954</v>
      </c>
      <c r="AE1580" s="11">
        <v>-1.217932858</v>
      </c>
      <c r="AF1580" s="11">
        <v>4.9561639999999999E-3</v>
      </c>
      <c r="AH1580" s="13" t="s">
        <v>3723</v>
      </c>
      <c r="AI1580" s="11">
        <v>-1.2457240350000001</v>
      </c>
      <c r="AJ1580" s="11">
        <v>3.2996465000000003E-2</v>
      </c>
      <c r="AL1580" s="15"/>
      <c r="AM1580" s="9"/>
      <c r="AN1580" s="9"/>
    </row>
    <row r="1581" spans="30:40" ht="16" x14ac:dyDescent="0.2">
      <c r="AD1581" s="13" t="s">
        <v>3724</v>
      </c>
      <c r="AE1581" s="11">
        <v>-1.2177402399999999</v>
      </c>
      <c r="AF1581" s="11">
        <v>1.6337760999999999E-2</v>
      </c>
      <c r="AH1581" s="13" t="s">
        <v>34</v>
      </c>
      <c r="AI1581" s="11">
        <v>-1.245659973</v>
      </c>
      <c r="AJ1581" s="11">
        <v>3.042899E-3</v>
      </c>
      <c r="AL1581" s="15"/>
      <c r="AM1581" s="9"/>
      <c r="AN1581" s="9"/>
    </row>
    <row r="1582" spans="30:40" ht="16" x14ac:dyDescent="0.2">
      <c r="AD1582" s="13" t="s">
        <v>137</v>
      </c>
      <c r="AE1582" s="11">
        <v>-1.215750042</v>
      </c>
      <c r="AF1582" s="11">
        <v>8.5270239999999994E-3</v>
      </c>
      <c r="AH1582" s="13" t="s">
        <v>1611</v>
      </c>
      <c r="AI1582" s="11">
        <v>1.24554173</v>
      </c>
      <c r="AJ1582" s="11">
        <v>4.8406673999999997E-2</v>
      </c>
      <c r="AL1582" s="15"/>
      <c r="AM1582" s="9"/>
      <c r="AN1582" s="9"/>
    </row>
    <row r="1583" spans="30:40" ht="16" x14ac:dyDescent="0.2">
      <c r="AD1583" s="13" t="s">
        <v>1136</v>
      </c>
      <c r="AE1583" s="11">
        <v>-1.2156262600000001</v>
      </c>
      <c r="AF1583" s="11">
        <v>1.2277208E-2</v>
      </c>
      <c r="AH1583" s="13" t="s">
        <v>3725</v>
      </c>
      <c r="AI1583" s="11">
        <v>-1.2455326870000001</v>
      </c>
      <c r="AJ1583" s="11">
        <v>1.3556989999999999E-3</v>
      </c>
      <c r="AL1583" s="15"/>
      <c r="AM1583" s="9"/>
      <c r="AN1583" s="9"/>
    </row>
    <row r="1584" spans="30:40" ht="16" x14ac:dyDescent="0.2">
      <c r="AD1584" s="13" t="s">
        <v>384</v>
      </c>
      <c r="AE1584" s="11">
        <v>-1.214600042</v>
      </c>
      <c r="AF1584" s="11">
        <v>2.4389543E-2</v>
      </c>
      <c r="AH1584" s="13" t="s">
        <v>3726</v>
      </c>
      <c r="AI1584" s="11">
        <v>-1.242126665</v>
      </c>
      <c r="AJ1584" s="11">
        <v>1.218085E-3</v>
      </c>
      <c r="AL1584" s="15"/>
      <c r="AM1584" s="9"/>
      <c r="AN1584" s="9"/>
    </row>
    <row r="1585" spans="30:40" ht="16" x14ac:dyDescent="0.2">
      <c r="AD1585" s="13" t="s">
        <v>1210</v>
      </c>
      <c r="AE1585" s="11">
        <v>-1.214557479</v>
      </c>
      <c r="AF1585" s="11">
        <v>2.4931574000000001E-2</v>
      </c>
      <c r="AH1585" s="13" t="s">
        <v>3727</v>
      </c>
      <c r="AI1585" s="11">
        <v>1.2420240870000001</v>
      </c>
      <c r="AJ1585" s="11">
        <v>2.7240642999999998E-2</v>
      </c>
      <c r="AL1585" s="15"/>
      <c r="AM1585" s="9"/>
      <c r="AN1585" s="9"/>
    </row>
    <row r="1586" spans="30:40" ht="16" x14ac:dyDescent="0.2">
      <c r="AD1586" s="13" t="s">
        <v>3728</v>
      </c>
      <c r="AE1586" s="11">
        <v>-1.2143242729999999</v>
      </c>
      <c r="AF1586" s="11">
        <v>6.5833869999999996E-3</v>
      </c>
      <c r="AH1586" s="13" t="s">
        <v>105</v>
      </c>
      <c r="AI1586" s="11">
        <v>-1.2388330700000001</v>
      </c>
      <c r="AJ1586" s="11">
        <v>1.209856E-3</v>
      </c>
      <c r="AL1586" s="15"/>
      <c r="AM1586" s="9"/>
      <c r="AN1586" s="9"/>
    </row>
    <row r="1587" spans="30:40" ht="16" x14ac:dyDescent="0.2">
      <c r="AD1587" s="13" t="s">
        <v>907</v>
      </c>
      <c r="AE1587" s="11">
        <v>-1.214219685</v>
      </c>
      <c r="AF1587" s="11">
        <v>1.9557089999999999E-2</v>
      </c>
      <c r="AH1587" s="13" t="s">
        <v>3729</v>
      </c>
      <c r="AI1587" s="11">
        <v>1.2386606229999999</v>
      </c>
      <c r="AJ1587" s="11">
        <v>5.1924279999999998E-3</v>
      </c>
      <c r="AL1587" s="15"/>
      <c r="AM1587" s="9"/>
      <c r="AN1587" s="9"/>
    </row>
    <row r="1588" spans="30:40" ht="16" x14ac:dyDescent="0.2">
      <c r="AD1588" s="13" t="s">
        <v>584</v>
      </c>
      <c r="AE1588" s="11">
        <v>-1.2140470059999999</v>
      </c>
      <c r="AF1588" s="11">
        <v>6.930907E-3</v>
      </c>
      <c r="AH1588" s="13" t="s">
        <v>3730</v>
      </c>
      <c r="AI1588" s="11">
        <v>1.2386043440000001</v>
      </c>
      <c r="AJ1588" s="11">
        <v>2.5564704000000001E-2</v>
      </c>
      <c r="AL1588" s="15"/>
      <c r="AM1588" s="9"/>
      <c r="AN1588" s="9"/>
    </row>
    <row r="1589" spans="30:40" ht="16" x14ac:dyDescent="0.2">
      <c r="AD1589" s="13" t="s">
        <v>494</v>
      </c>
      <c r="AE1589" s="11">
        <v>-1.2139719200000001</v>
      </c>
      <c r="AF1589" s="11">
        <v>1.0812436999999999E-2</v>
      </c>
      <c r="AH1589" s="13" t="s">
        <v>3731</v>
      </c>
      <c r="AI1589" s="11">
        <v>-1.2384726129999999</v>
      </c>
      <c r="AJ1589" s="11">
        <v>4.4682080999999998E-2</v>
      </c>
      <c r="AL1589" s="15"/>
      <c r="AM1589" s="9"/>
      <c r="AN1589" s="9"/>
    </row>
    <row r="1590" spans="30:40" ht="16" x14ac:dyDescent="0.2">
      <c r="AD1590" s="13" t="s">
        <v>3732</v>
      </c>
      <c r="AE1590" s="11">
        <v>1.213616421</v>
      </c>
      <c r="AF1590" s="11">
        <v>6.6345850000000001E-3</v>
      </c>
      <c r="AH1590" s="13" t="s">
        <v>3733</v>
      </c>
      <c r="AI1590" s="11">
        <v>1.237741357</v>
      </c>
      <c r="AJ1590" s="11">
        <v>4.6647866000000003E-2</v>
      </c>
      <c r="AL1590" s="15"/>
      <c r="AM1590" s="9"/>
      <c r="AN1590" s="9"/>
    </row>
    <row r="1591" spans="30:40" ht="16" x14ac:dyDescent="0.2">
      <c r="AD1591" s="13" t="s">
        <v>3734</v>
      </c>
      <c r="AE1591" s="11">
        <v>-1.213300869</v>
      </c>
      <c r="AF1591" s="11">
        <v>2.3354272999999998E-2</v>
      </c>
      <c r="AH1591" s="13" t="s">
        <v>3735</v>
      </c>
      <c r="AI1591" s="11">
        <v>-1.2372864219999999</v>
      </c>
      <c r="AJ1591" s="11">
        <v>6.4872530000000001E-3</v>
      </c>
      <c r="AL1591" s="15"/>
      <c r="AM1591" s="9"/>
      <c r="AN1591" s="9"/>
    </row>
    <row r="1592" spans="30:40" ht="16" x14ac:dyDescent="0.2">
      <c r="AD1592" s="13" t="s">
        <v>3736</v>
      </c>
      <c r="AE1592" s="11">
        <v>1.212980626</v>
      </c>
      <c r="AF1592" s="11">
        <v>1.0451571999999999E-2</v>
      </c>
      <c r="AH1592" s="13" t="s">
        <v>3737</v>
      </c>
      <c r="AI1592" s="11">
        <v>1.2349451520000001</v>
      </c>
      <c r="AJ1592" s="11">
        <v>3.3141267000000002E-2</v>
      </c>
      <c r="AL1592" s="15"/>
      <c r="AM1592" s="9"/>
      <c r="AN1592" s="9"/>
    </row>
    <row r="1593" spans="30:40" ht="16" x14ac:dyDescent="0.2">
      <c r="AD1593" s="13" t="s">
        <v>3738</v>
      </c>
      <c r="AE1593" s="11">
        <v>1.2127511950000001</v>
      </c>
      <c r="AF1593" s="11">
        <v>2.4691350000000001E-2</v>
      </c>
      <c r="AH1593" s="13" t="s">
        <v>3739</v>
      </c>
      <c r="AI1593" s="11">
        <v>1.234540288</v>
      </c>
      <c r="AJ1593" s="11">
        <v>3.8239666999999998E-2</v>
      </c>
      <c r="AL1593" s="15"/>
      <c r="AM1593" s="9"/>
      <c r="AN1593" s="9"/>
    </row>
    <row r="1594" spans="30:40" ht="16" x14ac:dyDescent="0.2">
      <c r="AD1594" s="13" t="s">
        <v>3740</v>
      </c>
      <c r="AE1594" s="11">
        <v>-1.2124066950000001</v>
      </c>
      <c r="AF1594" s="11">
        <v>1.0780005E-2</v>
      </c>
      <c r="AH1594" s="13" t="s">
        <v>3741</v>
      </c>
      <c r="AI1594" s="11">
        <v>-1.234506911</v>
      </c>
      <c r="AJ1594" s="11">
        <v>2.5240421999999998E-2</v>
      </c>
      <c r="AL1594" s="15"/>
      <c r="AM1594" s="9"/>
      <c r="AN1594" s="9"/>
    </row>
    <row r="1595" spans="30:40" ht="16" x14ac:dyDescent="0.2">
      <c r="AD1595" s="13" t="s">
        <v>3742</v>
      </c>
      <c r="AE1595" s="11">
        <v>-1.211375503</v>
      </c>
      <c r="AF1595" s="11">
        <v>1.6606734000000001E-2</v>
      </c>
      <c r="AH1595" s="13" t="s">
        <v>3743</v>
      </c>
      <c r="AI1595" s="11">
        <v>1.234266163</v>
      </c>
      <c r="AJ1595" s="11">
        <v>2.9231333000000002E-2</v>
      </c>
      <c r="AL1595" s="15"/>
      <c r="AM1595" s="9"/>
      <c r="AN1595" s="9"/>
    </row>
    <row r="1596" spans="30:40" ht="16" x14ac:dyDescent="0.2">
      <c r="AD1596" s="13" t="s">
        <v>3744</v>
      </c>
      <c r="AE1596" s="11">
        <v>-1.2112938689999999</v>
      </c>
      <c r="AF1596" s="11">
        <v>1.7096568999999999E-2</v>
      </c>
      <c r="AH1596" s="13" t="s">
        <v>3745</v>
      </c>
      <c r="AI1596" s="11">
        <v>-1.2338339309999999</v>
      </c>
      <c r="AJ1596" s="11">
        <v>2.0512131999999999E-2</v>
      </c>
      <c r="AL1596" s="15"/>
      <c r="AM1596" s="9"/>
      <c r="AN1596" s="9"/>
    </row>
    <row r="1597" spans="30:40" ht="16" x14ac:dyDescent="0.2">
      <c r="AD1597" s="13" t="s">
        <v>3746</v>
      </c>
      <c r="AE1597" s="11">
        <v>-1.2111402099999999</v>
      </c>
      <c r="AF1597" s="11">
        <v>4.2893089000000002E-2</v>
      </c>
      <c r="AH1597" s="13" t="s">
        <v>3747</v>
      </c>
      <c r="AI1597" s="11">
        <v>-1.2332625509999999</v>
      </c>
      <c r="AJ1597" s="11">
        <v>3.1016045999999999E-2</v>
      </c>
      <c r="AL1597" s="15"/>
      <c r="AM1597" s="9"/>
      <c r="AN1597" s="9"/>
    </row>
    <row r="1598" spans="30:40" ht="16" x14ac:dyDescent="0.2">
      <c r="AD1598" s="13" t="s">
        <v>368</v>
      </c>
      <c r="AE1598" s="11">
        <v>-1.210885105</v>
      </c>
      <c r="AF1598" s="11">
        <v>1.4193078E-2</v>
      </c>
      <c r="AH1598" s="13" t="s">
        <v>3748</v>
      </c>
      <c r="AI1598" s="11">
        <v>1.23253189</v>
      </c>
      <c r="AJ1598" s="11">
        <v>1.9152235E-2</v>
      </c>
      <c r="AL1598" s="15"/>
      <c r="AM1598" s="9"/>
      <c r="AN1598" s="9"/>
    </row>
    <row r="1599" spans="30:40" ht="16" x14ac:dyDescent="0.2">
      <c r="AD1599" s="13" t="s">
        <v>3749</v>
      </c>
      <c r="AE1599" s="11">
        <v>-1.2108253790000001</v>
      </c>
      <c r="AF1599" s="11">
        <v>1.0264753E-2</v>
      </c>
      <c r="AH1599" s="13" t="s">
        <v>3750</v>
      </c>
      <c r="AI1599" s="11">
        <v>-1.232228718</v>
      </c>
      <c r="AJ1599" s="11">
        <v>4.1975099999999998E-3</v>
      </c>
      <c r="AL1599" s="15"/>
      <c r="AM1599" s="9"/>
      <c r="AN1599" s="9"/>
    </row>
    <row r="1600" spans="30:40" ht="16" x14ac:dyDescent="0.2">
      <c r="AD1600" s="13" t="s">
        <v>3751</v>
      </c>
      <c r="AE1600" s="11">
        <v>1.2107745919999999</v>
      </c>
      <c r="AF1600" s="11">
        <v>1.9362102999999999E-2</v>
      </c>
      <c r="AH1600" s="13" t="s">
        <v>3752</v>
      </c>
      <c r="AI1600" s="11">
        <v>1.230678653</v>
      </c>
      <c r="AJ1600" s="11">
        <v>2.8680424E-2</v>
      </c>
      <c r="AL1600" s="15"/>
      <c r="AM1600" s="9"/>
      <c r="AN1600" s="9"/>
    </row>
    <row r="1601" spans="30:40" ht="16" x14ac:dyDescent="0.2">
      <c r="AD1601" s="13" t="s">
        <v>3753</v>
      </c>
      <c r="AE1601" s="11">
        <v>-1.2103518980000001</v>
      </c>
      <c r="AF1601" s="11">
        <v>1.5293406000000001E-2</v>
      </c>
      <c r="AH1601" s="13" t="s">
        <v>3754</v>
      </c>
      <c r="AI1601" s="11">
        <v>1.2305357720000001</v>
      </c>
      <c r="AJ1601" s="11">
        <v>2.7200993E-2</v>
      </c>
      <c r="AL1601" s="15"/>
      <c r="AM1601" s="9"/>
      <c r="AN1601" s="9"/>
    </row>
    <row r="1602" spans="30:40" ht="16" x14ac:dyDescent="0.2">
      <c r="AD1602" s="13" t="s">
        <v>1541</v>
      </c>
      <c r="AE1602" s="11">
        <v>-1.210200446</v>
      </c>
      <c r="AF1602" s="11">
        <v>1.228302E-2</v>
      </c>
      <c r="AH1602" s="13" t="s">
        <v>3755</v>
      </c>
      <c r="AI1602" s="11">
        <v>-1.2296297620000001</v>
      </c>
      <c r="AJ1602" s="11">
        <v>2.5580820000000002E-3</v>
      </c>
      <c r="AL1602" s="15"/>
      <c r="AM1602" s="9"/>
      <c r="AN1602" s="9"/>
    </row>
    <row r="1603" spans="30:40" ht="16" x14ac:dyDescent="0.2">
      <c r="AD1603" s="13" t="s">
        <v>3756</v>
      </c>
      <c r="AE1603" s="11">
        <v>-1.2101695459999999</v>
      </c>
      <c r="AF1603" s="11">
        <v>1.0760726E-2</v>
      </c>
      <c r="AH1603" s="13" t="s">
        <v>3757</v>
      </c>
      <c r="AI1603" s="11">
        <v>1.2294307659999999</v>
      </c>
      <c r="AJ1603" s="11">
        <v>8.8438430000000005E-3</v>
      </c>
      <c r="AL1603" s="15"/>
      <c r="AM1603" s="9"/>
      <c r="AN1603" s="9"/>
    </row>
    <row r="1604" spans="30:40" ht="16" x14ac:dyDescent="0.2">
      <c r="AD1604" s="13" t="s">
        <v>934</v>
      </c>
      <c r="AE1604" s="11">
        <v>-1.2101433500000001</v>
      </c>
      <c r="AF1604" s="11">
        <v>1.3968718999999999E-2</v>
      </c>
      <c r="AH1604" s="13" t="s">
        <v>3758</v>
      </c>
      <c r="AI1604" s="11">
        <v>-1.229203268</v>
      </c>
      <c r="AJ1604" s="11">
        <v>1.8070033999999999E-2</v>
      </c>
      <c r="AL1604" s="15"/>
      <c r="AM1604" s="9"/>
      <c r="AN1604" s="9"/>
    </row>
    <row r="1605" spans="30:40" ht="16" x14ac:dyDescent="0.2">
      <c r="AD1605" s="13" t="s">
        <v>3759</v>
      </c>
      <c r="AE1605" s="11">
        <v>-1.208370626</v>
      </c>
      <c r="AF1605" s="11">
        <v>2.8183980000000001E-2</v>
      </c>
      <c r="AH1605" s="13" t="s">
        <v>1614</v>
      </c>
      <c r="AI1605" s="11">
        <v>1.2285689200000001</v>
      </c>
      <c r="AJ1605" s="11">
        <v>1.3252740000000001E-2</v>
      </c>
      <c r="AL1605" s="15"/>
      <c r="AM1605" s="9"/>
      <c r="AN1605" s="9"/>
    </row>
    <row r="1606" spans="30:40" ht="16" x14ac:dyDescent="0.2">
      <c r="AD1606" s="13" t="s">
        <v>70</v>
      </c>
      <c r="AE1606" s="11">
        <v>-1.2083426159999999</v>
      </c>
      <c r="AF1606" s="11">
        <v>5.2717349999999996E-3</v>
      </c>
      <c r="AH1606" s="13" t="s">
        <v>3760</v>
      </c>
      <c r="AI1606" s="11">
        <v>1.2278070430000001</v>
      </c>
      <c r="AJ1606" s="11">
        <v>3.9893711999999998E-2</v>
      </c>
      <c r="AL1606" s="15"/>
      <c r="AM1606" s="9"/>
      <c r="AN1606" s="9"/>
    </row>
    <row r="1607" spans="30:40" ht="16" x14ac:dyDescent="0.2">
      <c r="AD1607" s="13" t="s">
        <v>3761</v>
      </c>
      <c r="AE1607" s="11">
        <v>1.207247435</v>
      </c>
      <c r="AF1607" s="11">
        <v>1.5463167E-2</v>
      </c>
      <c r="AH1607" s="13" t="s">
        <v>1042</v>
      </c>
      <c r="AI1607" s="11">
        <v>1.226767532</v>
      </c>
      <c r="AJ1607" s="11">
        <v>3.454869E-2</v>
      </c>
      <c r="AL1607" s="15"/>
      <c r="AM1607" s="9"/>
      <c r="AN1607" s="9"/>
    </row>
    <row r="1608" spans="30:40" ht="16" x14ac:dyDescent="0.2">
      <c r="AD1608" s="13" t="s">
        <v>3762</v>
      </c>
      <c r="AE1608" s="11">
        <v>-1.205751059</v>
      </c>
      <c r="AF1608" s="11">
        <v>7.7946550000000002E-3</v>
      </c>
      <c r="AH1608" s="13" t="s">
        <v>127</v>
      </c>
      <c r="AI1608" s="11">
        <v>1.226069705</v>
      </c>
      <c r="AJ1608" s="11">
        <v>3.5944784E-2</v>
      </c>
      <c r="AL1608" s="15"/>
      <c r="AM1608" s="9"/>
      <c r="AN1608" s="9"/>
    </row>
    <row r="1609" spans="30:40" ht="16" x14ac:dyDescent="0.2">
      <c r="AD1609" s="13" t="s">
        <v>3763</v>
      </c>
      <c r="AE1609" s="11">
        <v>1.2057419170000001</v>
      </c>
      <c r="AF1609" s="11">
        <v>9.6504069999999997E-3</v>
      </c>
      <c r="AH1609" s="13" t="s">
        <v>3764</v>
      </c>
      <c r="AI1609" s="11">
        <v>1.225165466</v>
      </c>
      <c r="AJ1609" s="11">
        <v>2.065267E-3</v>
      </c>
      <c r="AL1609" s="15"/>
      <c r="AM1609" s="9"/>
      <c r="AN1609" s="9"/>
    </row>
    <row r="1610" spans="30:40" ht="16" x14ac:dyDescent="0.2">
      <c r="AD1610" s="13" t="s">
        <v>171</v>
      </c>
      <c r="AE1610" s="11">
        <v>1.2054616149999999</v>
      </c>
      <c r="AF1610" s="11">
        <v>1.5515971E-2</v>
      </c>
      <c r="AH1610" s="13" t="s">
        <v>3765</v>
      </c>
      <c r="AI1610" s="11">
        <v>-1.2250912030000001</v>
      </c>
      <c r="AJ1610" s="11">
        <v>1.869526E-3</v>
      </c>
      <c r="AL1610" s="15"/>
      <c r="AM1610" s="9"/>
      <c r="AN1610" s="9"/>
    </row>
    <row r="1611" spans="30:40" ht="16" x14ac:dyDescent="0.2">
      <c r="AD1611" s="13" t="s">
        <v>3766</v>
      </c>
      <c r="AE1611" s="11">
        <v>-1.2053644160000001</v>
      </c>
      <c r="AF1611" s="11">
        <v>4.8594871999999997E-2</v>
      </c>
      <c r="AH1611" s="13" t="s">
        <v>397</v>
      </c>
      <c r="AI1611" s="11">
        <v>-1.2246557259999999</v>
      </c>
      <c r="AJ1611" s="11">
        <v>7.4024400000000004E-4</v>
      </c>
      <c r="AL1611" s="15"/>
      <c r="AM1611" s="9"/>
      <c r="AN1611" s="9"/>
    </row>
    <row r="1612" spans="30:40" ht="16" x14ac:dyDescent="0.2">
      <c r="AD1612" s="13" t="s">
        <v>3767</v>
      </c>
      <c r="AE1612" s="11">
        <v>-1.205279384</v>
      </c>
      <c r="AF1612" s="11">
        <v>3.590641E-2</v>
      </c>
      <c r="AH1612" s="13" t="s">
        <v>3768</v>
      </c>
      <c r="AI1612" s="11">
        <v>1.224626846</v>
      </c>
      <c r="AJ1612" s="11">
        <v>3.0983459000000001E-2</v>
      </c>
      <c r="AL1612" s="15"/>
      <c r="AM1612" s="9"/>
      <c r="AN1612" s="9"/>
    </row>
    <row r="1613" spans="30:40" ht="16" x14ac:dyDescent="0.2">
      <c r="AD1613" s="13" t="s">
        <v>3769</v>
      </c>
      <c r="AE1613" s="11">
        <v>-1.204924152</v>
      </c>
      <c r="AF1613" s="11">
        <v>9.7724000000000005E-3</v>
      </c>
      <c r="AH1613" s="13" t="s">
        <v>3770</v>
      </c>
      <c r="AI1613" s="11">
        <v>-1.2228108090000001</v>
      </c>
      <c r="AJ1613" s="11">
        <v>3.7028629999999998E-3</v>
      </c>
      <c r="AL1613" s="15"/>
      <c r="AM1613" s="9"/>
      <c r="AN1613" s="9"/>
    </row>
    <row r="1614" spans="30:40" ht="16" x14ac:dyDescent="0.2">
      <c r="AD1614" s="13" t="s">
        <v>3771</v>
      </c>
      <c r="AE1614" s="11">
        <v>-1.2048570780000001</v>
      </c>
      <c r="AF1614" s="11">
        <v>1.5411553999999999E-2</v>
      </c>
      <c r="AH1614" s="13" t="s">
        <v>3772</v>
      </c>
      <c r="AI1614" s="11">
        <v>-1.2227079080000001</v>
      </c>
      <c r="AJ1614" s="11">
        <v>6.6214330000000004E-3</v>
      </c>
      <c r="AL1614" s="15"/>
      <c r="AM1614" s="9"/>
      <c r="AN1614" s="9"/>
    </row>
    <row r="1615" spans="30:40" ht="16" x14ac:dyDescent="0.2">
      <c r="AD1615" s="13" t="s">
        <v>3773</v>
      </c>
      <c r="AE1615" s="11">
        <v>-1.2045268659999999</v>
      </c>
      <c r="AF1615" s="11">
        <v>2.1764643E-2</v>
      </c>
      <c r="AH1615" s="13" t="s">
        <v>82</v>
      </c>
      <c r="AI1615" s="11">
        <v>1.2219352240000001</v>
      </c>
      <c r="AJ1615" s="11">
        <v>4.5388490000000002E-3</v>
      </c>
      <c r="AL1615" s="15"/>
      <c r="AM1615" s="9"/>
      <c r="AN1615" s="9"/>
    </row>
    <row r="1616" spans="30:40" ht="16" x14ac:dyDescent="0.2">
      <c r="AD1616" s="13" t="s">
        <v>1566</v>
      </c>
      <c r="AE1616" s="11">
        <v>-1.204276109</v>
      </c>
      <c r="AF1616" s="11">
        <v>1.1428274E-2</v>
      </c>
      <c r="AH1616" s="13" t="s">
        <v>3774</v>
      </c>
      <c r="AI1616" s="11">
        <v>1.2217528479999999</v>
      </c>
      <c r="AJ1616" s="11">
        <v>1.9220940999999998E-2</v>
      </c>
      <c r="AL1616" s="15"/>
      <c r="AM1616" s="9"/>
      <c r="AN1616" s="9"/>
    </row>
    <row r="1617" spans="30:40" ht="16" x14ac:dyDescent="0.2">
      <c r="AD1617" s="13" t="s">
        <v>3775</v>
      </c>
      <c r="AE1617" s="11">
        <v>-1.2041436780000001</v>
      </c>
      <c r="AF1617" s="11">
        <v>2.7216820999999999E-2</v>
      </c>
      <c r="AH1617" s="13" t="s">
        <v>3776</v>
      </c>
      <c r="AI1617" s="11">
        <v>1.22094064</v>
      </c>
      <c r="AJ1617" s="11">
        <v>3.0431316E-2</v>
      </c>
      <c r="AL1617" s="15"/>
      <c r="AM1617" s="9"/>
      <c r="AN1617" s="9"/>
    </row>
    <row r="1618" spans="30:40" ht="16" x14ac:dyDescent="0.2">
      <c r="AD1618" s="13" t="s">
        <v>3777</v>
      </c>
      <c r="AE1618" s="11">
        <v>-1.203915917</v>
      </c>
      <c r="AF1618" s="11">
        <v>1.5695938E-2</v>
      </c>
      <c r="AH1618" s="13" t="s">
        <v>3778</v>
      </c>
      <c r="AI1618" s="11">
        <v>-1.217947356</v>
      </c>
      <c r="AJ1618" s="11">
        <v>2.80962E-4</v>
      </c>
      <c r="AL1618" s="15"/>
      <c r="AM1618" s="9"/>
      <c r="AN1618" s="9"/>
    </row>
    <row r="1619" spans="30:40" ht="16" x14ac:dyDescent="0.2">
      <c r="AD1619" s="13" t="s">
        <v>3779</v>
      </c>
      <c r="AE1619" s="11">
        <v>-1.2030561930000001</v>
      </c>
      <c r="AF1619" s="11">
        <v>2.4862954E-2</v>
      </c>
      <c r="AH1619" s="13" t="s">
        <v>3780</v>
      </c>
      <c r="AI1619" s="11">
        <v>1.216326163</v>
      </c>
      <c r="AJ1619" s="11">
        <v>3.4827944E-2</v>
      </c>
      <c r="AL1619" s="15"/>
      <c r="AM1619" s="9"/>
      <c r="AN1619" s="9"/>
    </row>
    <row r="1620" spans="30:40" ht="16" x14ac:dyDescent="0.2">
      <c r="AD1620" s="13" t="s">
        <v>1518</v>
      </c>
      <c r="AE1620" s="11">
        <v>-1.2029990880000001</v>
      </c>
      <c r="AF1620" s="11">
        <v>1.0311324E-2</v>
      </c>
      <c r="AH1620" s="13" t="s">
        <v>376</v>
      </c>
      <c r="AI1620" s="11">
        <v>-1.2157719810000001</v>
      </c>
      <c r="AJ1620" s="11">
        <v>3.4385271000000002E-2</v>
      </c>
      <c r="AL1620" s="15"/>
      <c r="AM1620" s="9"/>
      <c r="AN1620" s="9"/>
    </row>
    <row r="1621" spans="30:40" ht="16" x14ac:dyDescent="0.2">
      <c r="AD1621" s="13" t="s">
        <v>1041</v>
      </c>
      <c r="AE1621" s="11">
        <v>-1.2029687549999999</v>
      </c>
      <c r="AF1621" s="11">
        <v>2.4350901000000001E-2</v>
      </c>
      <c r="AH1621" s="13" t="s">
        <v>3781</v>
      </c>
      <c r="AI1621" s="11">
        <v>-1.2156348690000001</v>
      </c>
      <c r="AJ1621" s="11">
        <v>3.5897270000000002E-2</v>
      </c>
      <c r="AL1621" s="15"/>
      <c r="AM1621" s="9"/>
      <c r="AN1621" s="9"/>
    </row>
    <row r="1622" spans="30:40" ht="16" x14ac:dyDescent="0.2">
      <c r="AD1622" s="13" t="s">
        <v>3782</v>
      </c>
      <c r="AE1622" s="11">
        <v>-1.2029363820000001</v>
      </c>
      <c r="AF1622" s="11">
        <v>1.6308374E-2</v>
      </c>
      <c r="AH1622" s="13" t="s">
        <v>3783</v>
      </c>
      <c r="AI1622" s="11">
        <v>-1.215601446</v>
      </c>
      <c r="AJ1622" s="11">
        <v>1.5469399999999999E-3</v>
      </c>
      <c r="AL1622" s="15"/>
      <c r="AM1622" s="9"/>
      <c r="AN1622" s="9"/>
    </row>
    <row r="1623" spans="30:40" ht="16" x14ac:dyDescent="0.2">
      <c r="AD1623" s="13" t="s">
        <v>3784</v>
      </c>
      <c r="AE1623" s="11">
        <v>-1.2027450980000001</v>
      </c>
      <c r="AF1623" s="11">
        <v>1.7259501999999999E-2</v>
      </c>
      <c r="AH1623" s="13" t="s">
        <v>3785</v>
      </c>
      <c r="AI1623" s="11">
        <v>1.2154799759999999</v>
      </c>
      <c r="AJ1623" s="11">
        <v>8.7317409999999995E-3</v>
      </c>
      <c r="AL1623" s="15"/>
      <c r="AM1623" s="9"/>
      <c r="AN1623" s="9"/>
    </row>
    <row r="1624" spans="30:40" ht="16" x14ac:dyDescent="0.2">
      <c r="AD1624" s="13" t="s">
        <v>3786</v>
      </c>
      <c r="AE1624" s="11">
        <v>1.2021896809999999</v>
      </c>
      <c r="AF1624" s="11">
        <v>4.6494206000000003E-2</v>
      </c>
      <c r="AH1624" s="13" t="s">
        <v>3787</v>
      </c>
      <c r="AI1624" s="11">
        <v>-1.215199938</v>
      </c>
      <c r="AJ1624" s="11">
        <v>1.7161699999999999E-3</v>
      </c>
      <c r="AL1624" s="15"/>
      <c r="AM1624" s="9"/>
      <c r="AN1624" s="9"/>
    </row>
    <row r="1625" spans="30:40" ht="16" x14ac:dyDescent="0.2">
      <c r="AD1625" s="13" t="s">
        <v>3788</v>
      </c>
      <c r="AE1625" s="11">
        <v>1.2019105080000001</v>
      </c>
      <c r="AF1625" s="11">
        <v>2.0252656000000001E-2</v>
      </c>
      <c r="AH1625" s="13" t="s">
        <v>109</v>
      </c>
      <c r="AI1625" s="11">
        <v>1.2146139629999999</v>
      </c>
      <c r="AJ1625" s="11">
        <v>3.6132481000000001E-2</v>
      </c>
      <c r="AL1625" s="15"/>
      <c r="AM1625" s="9"/>
      <c r="AN1625" s="9"/>
    </row>
    <row r="1626" spans="30:40" ht="16" x14ac:dyDescent="0.2">
      <c r="AD1626" s="13" t="s">
        <v>3789</v>
      </c>
      <c r="AE1626" s="11">
        <v>-1.2014723700000001</v>
      </c>
      <c r="AF1626" s="11">
        <v>2.3810832000000001E-2</v>
      </c>
      <c r="AH1626" s="13" t="s">
        <v>3790</v>
      </c>
      <c r="AI1626" s="11">
        <v>1.214384141</v>
      </c>
      <c r="AJ1626" s="11">
        <v>8.0069029999999992E-3</v>
      </c>
      <c r="AL1626" s="15"/>
      <c r="AM1626" s="9"/>
      <c r="AN1626" s="9"/>
    </row>
    <row r="1627" spans="30:40" ht="16" x14ac:dyDescent="0.2">
      <c r="AD1627" s="13" t="s">
        <v>3791</v>
      </c>
      <c r="AE1627" s="11">
        <v>-1.201259184</v>
      </c>
      <c r="AF1627" s="11">
        <v>2.5325252999999999E-2</v>
      </c>
      <c r="AH1627" s="13" t="s">
        <v>1623</v>
      </c>
      <c r="AI1627" s="11">
        <v>1.2141437909999999</v>
      </c>
      <c r="AJ1627" s="11">
        <v>2.9431824999999998E-2</v>
      </c>
      <c r="AL1627" s="15"/>
      <c r="AM1627" s="9"/>
      <c r="AN1627" s="9"/>
    </row>
    <row r="1628" spans="30:40" ht="16" x14ac:dyDescent="0.2">
      <c r="AD1628" s="13" t="s">
        <v>1159</v>
      </c>
      <c r="AE1628" s="11">
        <v>-1.2008197110000001</v>
      </c>
      <c r="AF1628" s="11">
        <v>9.4776510000000001E-3</v>
      </c>
      <c r="AH1628" s="13" t="s">
        <v>1627</v>
      </c>
      <c r="AI1628" s="11">
        <v>1.214019757</v>
      </c>
      <c r="AJ1628" s="11">
        <v>9.1104949999999997E-3</v>
      </c>
      <c r="AL1628" s="15"/>
      <c r="AM1628" s="9"/>
      <c r="AN1628" s="9"/>
    </row>
    <row r="1629" spans="30:40" ht="16" x14ac:dyDescent="0.2">
      <c r="AD1629" s="13" t="s">
        <v>93</v>
      </c>
      <c r="AE1629" s="11">
        <v>-1.2007424609999999</v>
      </c>
      <c r="AF1629" s="11">
        <v>2.6980725000000001E-2</v>
      </c>
      <c r="AH1629" s="13" t="s">
        <v>3792</v>
      </c>
      <c r="AI1629" s="11">
        <v>1.213662528</v>
      </c>
      <c r="AJ1629" s="11">
        <v>4.2503101000000001E-2</v>
      </c>
      <c r="AL1629" s="15"/>
      <c r="AM1629" s="9"/>
      <c r="AN1629" s="9"/>
    </row>
    <row r="1630" spans="30:40" ht="16" x14ac:dyDescent="0.2">
      <c r="AD1630" s="13" t="s">
        <v>3793</v>
      </c>
      <c r="AE1630" s="11">
        <v>-1.200475782</v>
      </c>
      <c r="AF1630" s="11">
        <v>1.7381438999999999E-2</v>
      </c>
      <c r="AH1630" s="13" t="s">
        <v>3794</v>
      </c>
      <c r="AI1630" s="11">
        <v>1.2122429960000001</v>
      </c>
      <c r="AJ1630" s="11">
        <v>1.9682425E-2</v>
      </c>
      <c r="AL1630" s="15"/>
      <c r="AM1630" s="9"/>
      <c r="AN1630" s="9"/>
    </row>
    <row r="1631" spans="30:40" ht="16" x14ac:dyDescent="0.2">
      <c r="AD1631" s="13" t="s">
        <v>3795</v>
      </c>
      <c r="AE1631" s="11">
        <v>-1.2004575159999999</v>
      </c>
      <c r="AF1631" s="11">
        <v>2.0023785999999998E-2</v>
      </c>
      <c r="AH1631" s="13" t="s">
        <v>3796</v>
      </c>
      <c r="AI1631" s="11">
        <v>-1.2115774850000001</v>
      </c>
      <c r="AJ1631" s="11">
        <v>2.5041389999999998E-3</v>
      </c>
      <c r="AL1631" s="15"/>
      <c r="AM1631" s="9"/>
      <c r="AN1631" s="9"/>
    </row>
    <row r="1632" spans="30:40" ht="16" x14ac:dyDescent="0.2">
      <c r="AD1632" s="13" t="s">
        <v>3797</v>
      </c>
      <c r="AE1632" s="11">
        <v>-1.200415663</v>
      </c>
      <c r="AF1632" s="11">
        <v>3.4686735000000003E-2</v>
      </c>
      <c r="AH1632" s="13" t="s">
        <v>403</v>
      </c>
      <c r="AI1632" s="11">
        <v>1.211476268</v>
      </c>
      <c r="AJ1632" s="11">
        <v>7.428133E-3</v>
      </c>
      <c r="AL1632" s="15"/>
      <c r="AM1632" s="9"/>
      <c r="AN1632" s="9"/>
    </row>
    <row r="1633" spans="30:40" ht="16" x14ac:dyDescent="0.2">
      <c r="AD1633" s="13" t="s">
        <v>1485</v>
      </c>
      <c r="AE1633" s="11">
        <v>-1.200317987</v>
      </c>
      <c r="AF1633" s="11">
        <v>1.4605633E-2</v>
      </c>
      <c r="AH1633" s="13" t="s">
        <v>3798</v>
      </c>
      <c r="AI1633" s="11">
        <v>-1.210871923</v>
      </c>
      <c r="AJ1633" s="11">
        <v>9.51807E-3</v>
      </c>
      <c r="AL1633" s="15"/>
      <c r="AM1633" s="9"/>
      <c r="AN1633" s="9"/>
    </row>
    <row r="1634" spans="30:40" ht="16" x14ac:dyDescent="0.2">
      <c r="AD1634" s="13" t="s">
        <v>595</v>
      </c>
      <c r="AE1634" s="11">
        <v>-1.1998384719999999</v>
      </c>
      <c r="AF1634" s="11">
        <v>2.8261649999999999E-2</v>
      </c>
      <c r="AH1634" s="13" t="s">
        <v>3799</v>
      </c>
      <c r="AI1634" s="11">
        <v>-1.2103731200000001</v>
      </c>
      <c r="AJ1634" s="11">
        <v>5.8893169999999998E-3</v>
      </c>
      <c r="AL1634" s="15"/>
      <c r="AM1634" s="9"/>
      <c r="AN1634" s="9"/>
    </row>
    <row r="1635" spans="30:40" ht="16" x14ac:dyDescent="0.2">
      <c r="AD1635" s="13" t="s">
        <v>410</v>
      </c>
      <c r="AE1635" s="11">
        <v>-1.199462746</v>
      </c>
      <c r="AF1635" s="11">
        <v>1.1118853E-2</v>
      </c>
      <c r="AH1635" s="13" t="s">
        <v>3800</v>
      </c>
      <c r="AI1635" s="11">
        <v>1.210113746</v>
      </c>
      <c r="AJ1635" s="11">
        <v>2.4125661E-2</v>
      </c>
      <c r="AL1635" s="15"/>
      <c r="AM1635" s="9"/>
      <c r="AN1635" s="9"/>
    </row>
    <row r="1636" spans="30:40" ht="16" x14ac:dyDescent="0.2">
      <c r="AD1636" s="13" t="s">
        <v>3801</v>
      </c>
      <c r="AE1636" s="11">
        <v>1.1990387950000001</v>
      </c>
      <c r="AF1636" s="11">
        <v>7.5634580000000003E-3</v>
      </c>
      <c r="AH1636" s="13" t="s">
        <v>3802</v>
      </c>
      <c r="AI1636" s="11">
        <v>1.209352475</v>
      </c>
      <c r="AJ1636" s="11">
        <v>1.9850824999999999E-2</v>
      </c>
      <c r="AL1636" s="15"/>
      <c r="AM1636" s="9"/>
      <c r="AN1636" s="9"/>
    </row>
    <row r="1637" spans="30:40" ht="16" x14ac:dyDescent="0.2">
      <c r="AD1637" s="13" t="s">
        <v>1090</v>
      </c>
      <c r="AE1637" s="11">
        <v>-1.1989854069999999</v>
      </c>
      <c r="AF1637" s="11">
        <v>1.0078284999999999E-2</v>
      </c>
      <c r="AH1637" s="13" t="s">
        <v>3803</v>
      </c>
      <c r="AI1637" s="11">
        <v>1.2092033259999999</v>
      </c>
      <c r="AJ1637" s="11">
        <v>3.1639307999999998E-2</v>
      </c>
      <c r="AL1637" s="15"/>
      <c r="AM1637" s="9"/>
      <c r="AN1637" s="9"/>
    </row>
    <row r="1638" spans="30:40" ht="16" x14ac:dyDescent="0.2">
      <c r="AD1638" s="13" t="s">
        <v>3804</v>
      </c>
      <c r="AE1638" s="11">
        <v>-1.19881745</v>
      </c>
      <c r="AF1638" s="11">
        <v>3.3606246999999999E-2</v>
      </c>
      <c r="AH1638" s="13" t="s">
        <v>3805</v>
      </c>
      <c r="AI1638" s="11">
        <v>1.208255734</v>
      </c>
      <c r="AJ1638" s="11">
        <v>1.9943209999999999E-2</v>
      </c>
      <c r="AL1638" s="15"/>
      <c r="AM1638" s="9"/>
      <c r="AN1638" s="9"/>
    </row>
    <row r="1639" spans="30:40" ht="16" x14ac:dyDescent="0.2">
      <c r="AD1639" s="13" t="s">
        <v>3806</v>
      </c>
      <c r="AE1639" s="11">
        <v>1.198564389</v>
      </c>
      <c r="AF1639" s="11">
        <v>2.7383401000000002E-2</v>
      </c>
      <c r="AH1639" s="13" t="s">
        <v>3807</v>
      </c>
      <c r="AI1639" s="11">
        <v>1.2059289790000001</v>
      </c>
      <c r="AJ1639" s="11">
        <v>8.4959949999999992E-3</v>
      </c>
      <c r="AL1639" s="15"/>
      <c r="AM1639" s="9"/>
      <c r="AN1639" s="9"/>
    </row>
    <row r="1640" spans="30:40" ht="16" x14ac:dyDescent="0.2">
      <c r="AD1640" s="13" t="s">
        <v>1356</v>
      </c>
      <c r="AE1640" s="11">
        <v>-1.1981944309999999</v>
      </c>
      <c r="AF1640" s="11">
        <v>8.9365769999999994E-3</v>
      </c>
      <c r="AH1640" s="13" t="s">
        <v>3808</v>
      </c>
      <c r="AI1640" s="11">
        <v>-1.2056988719999999</v>
      </c>
      <c r="AJ1640" s="11">
        <v>1.2028736999999999E-2</v>
      </c>
      <c r="AL1640" s="15"/>
      <c r="AM1640" s="9"/>
      <c r="AN1640" s="9"/>
    </row>
    <row r="1641" spans="30:40" ht="16" x14ac:dyDescent="0.2">
      <c r="AD1641" s="13" t="s">
        <v>63</v>
      </c>
      <c r="AE1641" s="11">
        <v>-1.1979444690000001</v>
      </c>
      <c r="AF1641" s="11">
        <v>1.9794427E-2</v>
      </c>
      <c r="AH1641" s="13" t="s">
        <v>43</v>
      </c>
      <c r="AI1641" s="11">
        <v>1.205175994</v>
      </c>
      <c r="AJ1641" s="11">
        <v>6.8469550000000001E-3</v>
      </c>
      <c r="AL1641" s="15"/>
      <c r="AM1641" s="9"/>
      <c r="AN1641" s="9"/>
    </row>
    <row r="1642" spans="30:40" ht="16" x14ac:dyDescent="0.2">
      <c r="AD1642" s="13" t="s">
        <v>3809</v>
      </c>
      <c r="AE1642" s="11">
        <v>-1.197502187</v>
      </c>
      <c r="AF1642" s="11">
        <v>1.6217901E-2</v>
      </c>
      <c r="AH1642" s="13" t="s">
        <v>3810</v>
      </c>
      <c r="AI1642" s="11">
        <v>1.2045903819999999</v>
      </c>
      <c r="AJ1642" s="11">
        <v>2.2869112E-2</v>
      </c>
      <c r="AL1642" s="15"/>
      <c r="AM1642" s="9"/>
      <c r="AN1642" s="9"/>
    </row>
    <row r="1643" spans="30:40" ht="16" x14ac:dyDescent="0.2">
      <c r="AD1643" s="13" t="s">
        <v>3811</v>
      </c>
      <c r="AE1643" s="11">
        <v>-1.1971589929999999</v>
      </c>
      <c r="AF1643" s="11">
        <v>1.8224230000000001E-2</v>
      </c>
      <c r="AH1643" s="13" t="s">
        <v>3812</v>
      </c>
      <c r="AI1643" s="11">
        <v>1.204290174</v>
      </c>
      <c r="AJ1643" s="11">
        <v>1.1648754000000001E-2</v>
      </c>
      <c r="AL1643" s="15"/>
      <c r="AM1643" s="9"/>
      <c r="AN1643" s="9"/>
    </row>
    <row r="1644" spans="30:40" ht="16" x14ac:dyDescent="0.2">
      <c r="AD1644" s="13" t="s">
        <v>3813</v>
      </c>
      <c r="AE1644" s="11">
        <v>1.1963402270000001</v>
      </c>
      <c r="AF1644" s="11">
        <v>2.430042E-2</v>
      </c>
      <c r="AH1644" s="13" t="s">
        <v>3814</v>
      </c>
      <c r="AI1644" s="11">
        <v>1.20408943</v>
      </c>
      <c r="AJ1644" s="11">
        <v>3.528887E-2</v>
      </c>
      <c r="AL1644" s="15"/>
      <c r="AM1644" s="9"/>
      <c r="AN1644" s="9"/>
    </row>
    <row r="1645" spans="30:40" ht="16" x14ac:dyDescent="0.2">
      <c r="AD1645" s="13" t="s">
        <v>3815</v>
      </c>
      <c r="AE1645" s="11">
        <v>-1.1962751220000001</v>
      </c>
      <c r="AF1645" s="11">
        <v>1.8840045E-2</v>
      </c>
      <c r="AH1645" s="13" t="s">
        <v>1631</v>
      </c>
      <c r="AI1645" s="11">
        <v>1.2040428460000001</v>
      </c>
      <c r="AJ1645" s="11">
        <v>2.4948629999999999E-2</v>
      </c>
      <c r="AL1645" s="15"/>
      <c r="AM1645" s="9"/>
      <c r="AN1645" s="9"/>
    </row>
    <row r="1646" spans="30:40" ht="16" x14ac:dyDescent="0.2">
      <c r="AD1646" s="13" t="s">
        <v>3816</v>
      </c>
      <c r="AE1646" s="11">
        <v>1.1960734669999999</v>
      </c>
      <c r="AF1646" s="11">
        <v>1.0145573999999999E-2</v>
      </c>
      <c r="AH1646" s="13" t="s">
        <v>3817</v>
      </c>
      <c r="AI1646" s="11">
        <v>-1.203139009</v>
      </c>
      <c r="AJ1646" s="11">
        <v>5.8533209999999999E-3</v>
      </c>
      <c r="AL1646" s="15"/>
      <c r="AM1646" s="9"/>
      <c r="AN1646" s="9"/>
    </row>
    <row r="1647" spans="30:40" ht="16" x14ac:dyDescent="0.2">
      <c r="AD1647" s="13" t="s">
        <v>3818</v>
      </c>
      <c r="AE1647" s="11">
        <v>-1.196050525</v>
      </c>
      <c r="AF1647" s="11">
        <v>1.5154956000000001E-2</v>
      </c>
      <c r="AH1647" s="13" t="s">
        <v>1634</v>
      </c>
      <c r="AI1647" s="11">
        <v>1.203117475</v>
      </c>
      <c r="AJ1647" s="11">
        <v>5.4693980000000003E-3</v>
      </c>
      <c r="AL1647" s="15"/>
      <c r="AM1647" s="9"/>
      <c r="AN1647" s="9"/>
    </row>
    <row r="1648" spans="30:40" ht="16" x14ac:dyDescent="0.2">
      <c r="AD1648" s="13" t="s">
        <v>3819</v>
      </c>
      <c r="AE1648" s="11">
        <v>-1.1959409110000001</v>
      </c>
      <c r="AF1648" s="11">
        <v>8.3834080000000002E-3</v>
      </c>
      <c r="AH1648" s="13" t="s">
        <v>3820</v>
      </c>
      <c r="AI1648" s="11">
        <v>-1.2030983930000001</v>
      </c>
      <c r="AJ1648" s="11">
        <v>2.3062199999999999E-3</v>
      </c>
      <c r="AL1648" s="15"/>
      <c r="AM1648" s="9"/>
      <c r="AN1648" s="9"/>
    </row>
    <row r="1649" spans="30:40" ht="16" x14ac:dyDescent="0.2">
      <c r="AD1649" s="13" t="s">
        <v>3821</v>
      </c>
      <c r="AE1649" s="11">
        <v>-1.195844997</v>
      </c>
      <c r="AF1649" s="11">
        <v>1.1137121E-2</v>
      </c>
      <c r="AH1649" s="13" t="s">
        <v>3822</v>
      </c>
      <c r="AI1649" s="11">
        <v>1.201127729</v>
      </c>
      <c r="AJ1649" s="11">
        <v>1.5161529E-2</v>
      </c>
      <c r="AL1649" s="15"/>
      <c r="AM1649" s="9"/>
      <c r="AN1649" s="9"/>
    </row>
    <row r="1650" spans="30:40" ht="16" x14ac:dyDescent="0.2">
      <c r="AD1650" s="13" t="s">
        <v>3823</v>
      </c>
      <c r="AE1650" s="11">
        <v>-1.195807581</v>
      </c>
      <c r="AF1650" s="11">
        <v>4.6413629999999999E-3</v>
      </c>
      <c r="AH1650" s="13" t="s">
        <v>3824</v>
      </c>
      <c r="AI1650" s="11">
        <v>-1.2000403989999999</v>
      </c>
      <c r="AJ1650" s="11">
        <v>1.0902139999999999E-3</v>
      </c>
      <c r="AL1650" s="15"/>
      <c r="AM1650" s="9"/>
      <c r="AN1650" s="9"/>
    </row>
    <row r="1651" spans="30:40" ht="16" x14ac:dyDescent="0.2">
      <c r="AD1651" s="13" t="s">
        <v>3825</v>
      </c>
      <c r="AE1651" s="11">
        <v>-1.1940671380000001</v>
      </c>
      <c r="AF1651" s="11">
        <v>2.2045447999999999E-2</v>
      </c>
      <c r="AH1651" s="13" t="s">
        <v>3826</v>
      </c>
      <c r="AI1651" s="11">
        <v>-1.199072718</v>
      </c>
      <c r="AJ1651" s="11">
        <v>1.9836060000000002E-3</v>
      </c>
      <c r="AL1651" s="15"/>
      <c r="AM1651" s="9"/>
      <c r="AN1651" s="9"/>
    </row>
    <row r="1652" spans="30:40" ht="16" x14ac:dyDescent="0.2">
      <c r="AD1652" s="13" t="s">
        <v>3827</v>
      </c>
      <c r="AE1652" s="11">
        <v>-1.193991585</v>
      </c>
      <c r="AF1652" s="11">
        <v>1.4778258000000001E-2</v>
      </c>
      <c r="AH1652" s="13" t="s">
        <v>3828</v>
      </c>
      <c r="AI1652" s="11">
        <v>1.1975804489999999</v>
      </c>
      <c r="AJ1652" s="11">
        <v>6.7060100000000001E-3</v>
      </c>
      <c r="AL1652" s="15"/>
      <c r="AM1652" s="9"/>
      <c r="AN1652" s="9"/>
    </row>
    <row r="1653" spans="30:40" ht="16" x14ac:dyDescent="0.2">
      <c r="AD1653" s="13" t="s">
        <v>3829</v>
      </c>
      <c r="AE1653" s="11">
        <v>1.1933937109999999</v>
      </c>
      <c r="AF1653" s="11">
        <v>7.2098650000000002E-3</v>
      </c>
      <c r="AH1653" s="13" t="s">
        <v>3830</v>
      </c>
      <c r="AI1653" s="11">
        <v>-1.197340753</v>
      </c>
      <c r="AJ1653" s="11">
        <v>3.1212760000000001E-3</v>
      </c>
      <c r="AL1653" s="15"/>
      <c r="AM1653" s="9"/>
      <c r="AN1653" s="9"/>
    </row>
    <row r="1654" spans="30:40" ht="16" x14ac:dyDescent="0.2">
      <c r="AD1654" s="13" t="s">
        <v>1413</v>
      </c>
      <c r="AE1654" s="11">
        <v>-1.1933156819999999</v>
      </c>
      <c r="AF1654" s="11">
        <v>2.8992571000000002E-2</v>
      </c>
      <c r="AH1654" s="13" t="s">
        <v>3831</v>
      </c>
      <c r="AI1654" s="11">
        <v>1.1965849129999999</v>
      </c>
      <c r="AJ1654" s="11">
        <v>4.3951290000000002E-3</v>
      </c>
      <c r="AL1654" s="15"/>
      <c r="AM1654" s="9"/>
      <c r="AN1654" s="9"/>
    </row>
    <row r="1655" spans="30:40" ht="16" x14ac:dyDescent="0.2">
      <c r="AD1655" s="13" t="s">
        <v>3832</v>
      </c>
      <c r="AE1655" s="11">
        <v>-1.1930333689999999</v>
      </c>
      <c r="AF1655" s="11">
        <v>4.5965931000000002E-2</v>
      </c>
      <c r="AH1655" s="13" t="s">
        <v>3833</v>
      </c>
      <c r="AI1655" s="11">
        <v>-1.196046282</v>
      </c>
      <c r="AJ1655" s="11">
        <v>2.3967530000000002E-3</v>
      </c>
      <c r="AL1655" s="15"/>
      <c r="AM1655" s="9"/>
      <c r="AN1655" s="9"/>
    </row>
    <row r="1656" spans="30:40" ht="16" x14ac:dyDescent="0.2">
      <c r="AD1656" s="13" t="s">
        <v>3834</v>
      </c>
      <c r="AE1656" s="11">
        <v>1.1929526070000001</v>
      </c>
      <c r="AF1656" s="11">
        <v>1.4517398000000001E-2</v>
      </c>
      <c r="AH1656" s="13" t="s">
        <v>3835</v>
      </c>
      <c r="AI1656" s="11">
        <v>1.1956515059999999</v>
      </c>
      <c r="AJ1656" s="11">
        <v>1.8563148000000002E-2</v>
      </c>
      <c r="AL1656" s="15"/>
      <c r="AM1656" s="9"/>
      <c r="AN1656" s="9"/>
    </row>
    <row r="1657" spans="30:40" ht="16" x14ac:dyDescent="0.2">
      <c r="AD1657" s="13" t="s">
        <v>537</v>
      </c>
      <c r="AE1657" s="11">
        <v>-1.1926810080000001</v>
      </c>
      <c r="AF1657" s="11">
        <v>1.1035351000000001E-2</v>
      </c>
      <c r="AH1657" s="13" t="s">
        <v>3836</v>
      </c>
      <c r="AI1657" s="11">
        <v>1.195578104</v>
      </c>
      <c r="AJ1657" s="11">
        <v>4.9612942E-2</v>
      </c>
      <c r="AL1657" s="15"/>
      <c r="AM1657" s="9"/>
      <c r="AN1657" s="9"/>
    </row>
    <row r="1658" spans="30:40" ht="16" x14ac:dyDescent="0.2">
      <c r="AD1658" s="13" t="s">
        <v>3837</v>
      </c>
      <c r="AE1658" s="11">
        <v>-1.19255256</v>
      </c>
      <c r="AF1658" s="11">
        <v>3.8516930999999997E-2</v>
      </c>
      <c r="AH1658" s="13" t="s">
        <v>3838</v>
      </c>
      <c r="AI1658" s="11">
        <v>1.195333915</v>
      </c>
      <c r="AJ1658" s="11">
        <v>3.3709972999999997E-2</v>
      </c>
      <c r="AL1658" s="15"/>
      <c r="AM1658" s="9"/>
      <c r="AN1658" s="9"/>
    </row>
    <row r="1659" spans="30:40" ht="16" x14ac:dyDescent="0.2">
      <c r="AD1659" s="13" t="s">
        <v>3839</v>
      </c>
      <c r="AE1659" s="11">
        <v>-1.1923294579999999</v>
      </c>
      <c r="AF1659" s="11">
        <v>1.6185181E-2</v>
      </c>
      <c r="AH1659" s="13" t="s">
        <v>3840</v>
      </c>
      <c r="AI1659" s="11">
        <v>-1.195244942</v>
      </c>
      <c r="AJ1659" s="11">
        <v>3.739198E-3</v>
      </c>
      <c r="AL1659" s="15"/>
      <c r="AM1659" s="9"/>
      <c r="AN1659" s="9"/>
    </row>
    <row r="1660" spans="30:40" ht="16" x14ac:dyDescent="0.2">
      <c r="AD1660" s="13" t="s">
        <v>600</v>
      </c>
      <c r="AE1660" s="11">
        <v>1.191927352</v>
      </c>
      <c r="AF1660" s="11">
        <v>1.5148866E-2</v>
      </c>
      <c r="AH1660" s="13" t="s">
        <v>3841</v>
      </c>
      <c r="AI1660" s="11">
        <v>1.195212175</v>
      </c>
      <c r="AJ1660" s="11">
        <v>2.9417776E-2</v>
      </c>
      <c r="AL1660" s="15"/>
      <c r="AM1660" s="9"/>
      <c r="AN1660" s="9"/>
    </row>
    <row r="1661" spans="30:40" ht="16" x14ac:dyDescent="0.2">
      <c r="AD1661" s="13" t="s">
        <v>3842</v>
      </c>
      <c r="AE1661" s="11">
        <v>-1.191724797</v>
      </c>
      <c r="AF1661" s="11">
        <v>1.4005352E-2</v>
      </c>
      <c r="AH1661" s="13" t="s">
        <v>3843</v>
      </c>
      <c r="AI1661" s="11">
        <v>-1.1944283309999999</v>
      </c>
      <c r="AJ1661" s="11">
        <v>5.5332500000000002E-4</v>
      </c>
      <c r="AL1661" s="15"/>
      <c r="AM1661" s="9"/>
      <c r="AN1661" s="9"/>
    </row>
    <row r="1662" spans="30:40" ht="16" x14ac:dyDescent="0.2">
      <c r="AD1662" s="13" t="s">
        <v>3844</v>
      </c>
      <c r="AE1662" s="11">
        <v>-1.1915391479999999</v>
      </c>
      <c r="AF1662" s="11">
        <v>6.8779979999999998E-3</v>
      </c>
      <c r="AH1662" s="13" t="s">
        <v>3845</v>
      </c>
      <c r="AI1662" s="11">
        <v>-1.1931168590000001</v>
      </c>
      <c r="AJ1662" s="11">
        <v>7.7764239999999997E-3</v>
      </c>
      <c r="AL1662" s="15"/>
      <c r="AM1662" s="9"/>
      <c r="AN1662" s="9"/>
    </row>
    <row r="1663" spans="30:40" ht="16" x14ac:dyDescent="0.2">
      <c r="AD1663" s="13" t="s">
        <v>605</v>
      </c>
      <c r="AE1663" s="11">
        <v>1.1914695179999999</v>
      </c>
      <c r="AF1663" s="11">
        <v>1.9615703000000002E-2</v>
      </c>
      <c r="AH1663" s="13" t="s">
        <v>3846</v>
      </c>
      <c r="AI1663" s="11">
        <v>1.192157814</v>
      </c>
      <c r="AJ1663" s="11">
        <v>2.7215889E-2</v>
      </c>
      <c r="AL1663" s="15"/>
      <c r="AM1663" s="9"/>
      <c r="AN1663" s="9"/>
    </row>
    <row r="1664" spans="30:40" ht="16" x14ac:dyDescent="0.2">
      <c r="AD1664" s="13" t="s">
        <v>3847</v>
      </c>
      <c r="AE1664" s="11">
        <v>-1.191203671</v>
      </c>
      <c r="AF1664" s="11">
        <v>4.0494863999999998E-2</v>
      </c>
      <c r="AH1664" s="13" t="s">
        <v>3848</v>
      </c>
      <c r="AI1664" s="11">
        <v>1.1911671850000001</v>
      </c>
      <c r="AJ1664" s="11">
        <v>1.9189356000000001E-2</v>
      </c>
      <c r="AL1664" s="15"/>
      <c r="AM1664" s="9"/>
      <c r="AN1664" s="9"/>
    </row>
    <row r="1665" spans="30:40" ht="16" x14ac:dyDescent="0.2">
      <c r="AD1665" s="13" t="s">
        <v>126</v>
      </c>
      <c r="AE1665" s="11">
        <v>-1.190910543</v>
      </c>
      <c r="AF1665" s="11">
        <v>2.1482897000000001E-2</v>
      </c>
      <c r="AH1665" s="13" t="s">
        <v>3849</v>
      </c>
      <c r="AI1665" s="11">
        <v>1.189728879</v>
      </c>
      <c r="AJ1665" s="11">
        <v>1.0589400000000001E-2</v>
      </c>
      <c r="AL1665" s="15"/>
      <c r="AM1665" s="9"/>
      <c r="AN1665" s="9"/>
    </row>
    <row r="1666" spans="30:40" ht="16" x14ac:dyDescent="0.2">
      <c r="AD1666" s="13" t="s">
        <v>81</v>
      </c>
      <c r="AE1666" s="11">
        <v>-1.1906339850000001</v>
      </c>
      <c r="AF1666" s="11">
        <v>1.0955878E-2</v>
      </c>
      <c r="AH1666" s="13" t="s">
        <v>3850</v>
      </c>
      <c r="AI1666" s="11">
        <v>1.1893352690000001</v>
      </c>
      <c r="AJ1666" s="11">
        <v>1.3108986E-2</v>
      </c>
      <c r="AL1666" s="15"/>
      <c r="AM1666" s="9"/>
      <c r="AN1666" s="9"/>
    </row>
    <row r="1667" spans="30:40" ht="16" x14ac:dyDescent="0.2">
      <c r="AD1667" s="13" t="s">
        <v>1322</v>
      </c>
      <c r="AE1667" s="11">
        <v>-1.1898453659999999</v>
      </c>
      <c r="AF1667" s="11">
        <v>1.3017282999999999E-2</v>
      </c>
      <c r="AH1667" s="13" t="s">
        <v>62</v>
      </c>
      <c r="AI1667" s="11">
        <v>-1.1882028570000001</v>
      </c>
      <c r="AJ1667" s="11">
        <v>7.9952760000000008E-3</v>
      </c>
      <c r="AL1667" s="15"/>
      <c r="AM1667" s="9"/>
      <c r="AN1667" s="9"/>
    </row>
    <row r="1668" spans="30:40" ht="16" x14ac:dyDescent="0.2">
      <c r="AD1668" s="13" t="s">
        <v>3851</v>
      </c>
      <c r="AE1668" s="11">
        <v>-1.189622524</v>
      </c>
      <c r="AF1668" s="11">
        <v>1.1012109000000001E-2</v>
      </c>
      <c r="AH1668" s="13" t="s">
        <v>3852</v>
      </c>
      <c r="AI1668" s="11">
        <v>1.1879755000000001</v>
      </c>
      <c r="AJ1668" s="11">
        <v>1.8819780000000001E-2</v>
      </c>
      <c r="AL1668" s="15"/>
      <c r="AM1668" s="9"/>
      <c r="AN1668" s="9"/>
    </row>
    <row r="1669" spans="30:40" ht="16" x14ac:dyDescent="0.2">
      <c r="AD1669" s="13" t="s">
        <v>643</v>
      </c>
      <c r="AE1669" s="11">
        <v>-1.189480847</v>
      </c>
      <c r="AF1669" s="11">
        <v>1.4756764E-2</v>
      </c>
      <c r="AH1669" s="13" t="s">
        <v>3853</v>
      </c>
      <c r="AI1669" s="11">
        <v>1.1866515470000001</v>
      </c>
      <c r="AJ1669" s="11">
        <v>4.1371450000000001E-3</v>
      </c>
      <c r="AL1669" s="15"/>
      <c r="AM1669" s="9"/>
      <c r="AN1669" s="9"/>
    </row>
    <row r="1670" spans="30:40" ht="16" x14ac:dyDescent="0.2">
      <c r="AD1670" s="13" t="s">
        <v>3854</v>
      </c>
      <c r="AE1670" s="11">
        <v>-1.1893572509999999</v>
      </c>
      <c r="AF1670" s="11">
        <v>1.7997942999999999E-2</v>
      </c>
      <c r="AH1670" s="13" t="s">
        <v>3855</v>
      </c>
      <c r="AI1670" s="11">
        <v>1.186623038</v>
      </c>
      <c r="AJ1670" s="11">
        <v>8.4835669999999992E-3</v>
      </c>
      <c r="AL1670" s="15"/>
      <c r="AM1670" s="9"/>
      <c r="AN1670" s="9"/>
    </row>
    <row r="1671" spans="30:40" ht="16" x14ac:dyDescent="0.2">
      <c r="AD1671" s="13" t="s">
        <v>3856</v>
      </c>
      <c r="AE1671" s="11">
        <v>-1.1887536949999999</v>
      </c>
      <c r="AF1671" s="11">
        <v>3.6694480000000002E-2</v>
      </c>
      <c r="AH1671" s="13" t="s">
        <v>3857</v>
      </c>
      <c r="AI1671" s="11">
        <v>1.185467391</v>
      </c>
      <c r="AJ1671" s="11">
        <v>4.6445687999999999E-2</v>
      </c>
      <c r="AL1671" s="15"/>
      <c r="AM1671" s="9"/>
      <c r="AN1671" s="9"/>
    </row>
    <row r="1672" spans="30:40" ht="16" x14ac:dyDescent="0.2">
      <c r="AD1672" s="13" t="s">
        <v>3858</v>
      </c>
      <c r="AE1672" s="11">
        <v>-1.1880557819999999</v>
      </c>
      <c r="AF1672" s="11">
        <v>1.2315384E-2</v>
      </c>
      <c r="AH1672" s="13" t="s">
        <v>3859</v>
      </c>
      <c r="AI1672" s="11">
        <v>1.1849225489999999</v>
      </c>
      <c r="AJ1672" s="11">
        <v>8.4215669999999996E-3</v>
      </c>
      <c r="AL1672" s="15"/>
      <c r="AM1672" s="9"/>
      <c r="AN1672" s="9"/>
    </row>
    <row r="1673" spans="30:40" ht="16" x14ac:dyDescent="0.2">
      <c r="AD1673" s="13" t="s">
        <v>340</v>
      </c>
      <c r="AE1673" s="11">
        <v>-1.187920053</v>
      </c>
      <c r="AF1673" s="11">
        <v>6.0215959999999997E-3</v>
      </c>
      <c r="AH1673" s="13" t="s">
        <v>3860</v>
      </c>
      <c r="AI1673" s="11">
        <v>-1.1848599769999999</v>
      </c>
      <c r="AJ1673" s="11">
        <v>2.6866780000000001E-3</v>
      </c>
      <c r="AL1673" s="15"/>
      <c r="AM1673" s="9"/>
      <c r="AN1673" s="9"/>
    </row>
    <row r="1674" spans="30:40" ht="16" x14ac:dyDescent="0.2">
      <c r="AD1674" s="13" t="s">
        <v>3861</v>
      </c>
      <c r="AE1674" s="11">
        <v>-1.1872545569999999</v>
      </c>
      <c r="AF1674" s="11">
        <v>2.094331E-2</v>
      </c>
      <c r="AH1674" s="13" t="s">
        <v>3862</v>
      </c>
      <c r="AI1674" s="11">
        <v>1.1846457749999999</v>
      </c>
      <c r="AJ1674" s="11">
        <v>3.7493697999999999E-2</v>
      </c>
      <c r="AL1674" s="15"/>
      <c r="AM1674" s="9"/>
      <c r="AN1674" s="9"/>
    </row>
    <row r="1675" spans="30:40" ht="16" x14ac:dyDescent="0.2">
      <c r="AD1675" s="13" t="s">
        <v>3863</v>
      </c>
      <c r="AE1675" s="11">
        <v>1.187120443</v>
      </c>
      <c r="AF1675" s="11">
        <v>5.326379E-3</v>
      </c>
      <c r="AH1675" s="13" t="s">
        <v>3864</v>
      </c>
      <c r="AI1675" s="11">
        <v>1.1829568859999999</v>
      </c>
      <c r="AJ1675" s="11">
        <v>2.0348161E-2</v>
      </c>
      <c r="AL1675" s="15"/>
      <c r="AM1675" s="9"/>
      <c r="AN1675" s="9"/>
    </row>
    <row r="1676" spans="30:40" ht="16" x14ac:dyDescent="0.2">
      <c r="AD1676" s="13" t="s">
        <v>903</v>
      </c>
      <c r="AE1676" s="11">
        <v>-1.1869145860000001</v>
      </c>
      <c r="AF1676" s="11">
        <v>1.8820781000000002E-2</v>
      </c>
      <c r="AH1676" s="13" t="s">
        <v>3865</v>
      </c>
      <c r="AI1676" s="11">
        <v>1.182228075</v>
      </c>
      <c r="AJ1676" s="11">
        <v>3.062824E-3</v>
      </c>
      <c r="AL1676" s="15"/>
      <c r="AM1676" s="9"/>
      <c r="AN1676" s="9"/>
    </row>
    <row r="1677" spans="30:40" ht="16" x14ac:dyDescent="0.2">
      <c r="AD1677" s="13" t="s">
        <v>3866</v>
      </c>
      <c r="AE1677" s="11">
        <v>-1.1869049469999999</v>
      </c>
      <c r="AF1677" s="11">
        <v>3.2225658999999997E-2</v>
      </c>
      <c r="AH1677" s="13" t="s">
        <v>1638</v>
      </c>
      <c r="AI1677" s="11">
        <v>1.181668462</v>
      </c>
      <c r="AJ1677" s="11">
        <v>3.0676412E-2</v>
      </c>
      <c r="AL1677" s="15"/>
      <c r="AM1677" s="9"/>
      <c r="AN1677" s="9"/>
    </row>
    <row r="1678" spans="30:40" ht="16" x14ac:dyDescent="0.2">
      <c r="AD1678" s="13" t="s">
        <v>3867</v>
      </c>
      <c r="AE1678" s="11">
        <v>1.1854901289999999</v>
      </c>
      <c r="AF1678" s="11">
        <v>2.3021735000000002E-2</v>
      </c>
      <c r="AH1678" s="13" t="s">
        <v>3868</v>
      </c>
      <c r="AI1678" s="11">
        <v>1.1813754279999999</v>
      </c>
      <c r="AJ1678" s="11">
        <v>8.027546E-3</v>
      </c>
      <c r="AL1678" s="15"/>
      <c r="AM1678" s="9"/>
      <c r="AN1678" s="9"/>
    </row>
    <row r="1679" spans="30:40" ht="16" x14ac:dyDescent="0.2">
      <c r="AD1679" s="13" t="s">
        <v>3869</v>
      </c>
      <c r="AE1679" s="11">
        <v>-1.185370139</v>
      </c>
      <c r="AF1679" s="11">
        <v>2.2879685E-2</v>
      </c>
      <c r="AH1679" s="13" t="s">
        <v>3870</v>
      </c>
      <c r="AI1679" s="11">
        <v>1.1813626159999999</v>
      </c>
      <c r="AJ1679" s="11">
        <v>2.0461963E-2</v>
      </c>
      <c r="AL1679" s="15"/>
      <c r="AM1679" s="9"/>
      <c r="AN1679" s="9"/>
    </row>
    <row r="1680" spans="30:40" ht="16" x14ac:dyDescent="0.2">
      <c r="AD1680" s="13" t="s">
        <v>3871</v>
      </c>
      <c r="AE1680" s="11">
        <v>1.1848723160000001</v>
      </c>
      <c r="AF1680" s="11">
        <v>8.1237240000000006E-3</v>
      </c>
      <c r="AH1680" s="13" t="s">
        <v>3872</v>
      </c>
      <c r="AI1680" s="11">
        <v>1.1809821279999999</v>
      </c>
      <c r="AJ1680" s="11">
        <v>1.9937856E-2</v>
      </c>
      <c r="AL1680" s="15"/>
      <c r="AM1680" s="9"/>
      <c r="AN1680" s="9"/>
    </row>
    <row r="1681" spans="30:40" ht="16" x14ac:dyDescent="0.2">
      <c r="AD1681" s="13" t="s">
        <v>3873</v>
      </c>
      <c r="AE1681" s="11">
        <v>-1.1844960609999999</v>
      </c>
      <c r="AF1681" s="11">
        <v>1.9904821E-2</v>
      </c>
      <c r="AH1681" s="13" t="s">
        <v>3874</v>
      </c>
      <c r="AI1681" s="11">
        <v>1.180451661</v>
      </c>
      <c r="AJ1681" s="11">
        <v>8.4965930000000002E-3</v>
      </c>
      <c r="AL1681" s="15"/>
      <c r="AM1681" s="9"/>
      <c r="AN1681" s="9"/>
    </row>
    <row r="1682" spans="30:40" ht="16" x14ac:dyDescent="0.2">
      <c r="AD1682" s="13" t="s">
        <v>1725</v>
      </c>
      <c r="AE1682" s="11">
        <v>-1.18425742</v>
      </c>
      <c r="AF1682" s="11">
        <v>2.1052392999999999E-2</v>
      </c>
      <c r="AH1682" s="13" t="s">
        <v>3875</v>
      </c>
      <c r="AI1682" s="11">
        <v>1.177966281</v>
      </c>
      <c r="AJ1682" s="11">
        <v>4.2293678000000001E-2</v>
      </c>
      <c r="AL1682" s="15"/>
      <c r="AM1682" s="9"/>
      <c r="AN1682" s="9"/>
    </row>
    <row r="1683" spans="30:40" ht="16" x14ac:dyDescent="0.2">
      <c r="AD1683" s="13" t="s">
        <v>1067</v>
      </c>
      <c r="AE1683" s="11">
        <v>-1.184183301</v>
      </c>
      <c r="AF1683" s="11">
        <v>1.0526403E-2</v>
      </c>
      <c r="AH1683" s="13" t="s">
        <v>3876</v>
      </c>
      <c r="AI1683" s="11">
        <v>1.1769850040000001</v>
      </c>
      <c r="AJ1683" s="11">
        <v>2.6308610999999999E-2</v>
      </c>
      <c r="AL1683" s="15"/>
      <c r="AM1683" s="9"/>
      <c r="AN1683" s="9"/>
    </row>
    <row r="1684" spans="30:40" ht="16" x14ac:dyDescent="0.2">
      <c r="AD1684" s="13" t="s">
        <v>1345</v>
      </c>
      <c r="AE1684" s="11">
        <v>-1.1837577079999999</v>
      </c>
      <c r="AF1684" s="11">
        <v>6.1250549999999999E-3</v>
      </c>
      <c r="AH1684" s="13" t="s">
        <v>1642</v>
      </c>
      <c r="AI1684" s="11">
        <v>1.1763693099999999</v>
      </c>
      <c r="AJ1684" s="11">
        <v>6.9013900000000003E-3</v>
      </c>
      <c r="AL1684" s="15"/>
      <c r="AM1684" s="9"/>
      <c r="AN1684" s="9"/>
    </row>
    <row r="1685" spans="30:40" ht="16" x14ac:dyDescent="0.2">
      <c r="AD1685" s="13" t="s">
        <v>3877</v>
      </c>
      <c r="AE1685" s="11">
        <v>-1.183377522</v>
      </c>
      <c r="AF1685" s="11">
        <v>2.3482427E-2</v>
      </c>
      <c r="AH1685" s="13" t="s">
        <v>3878</v>
      </c>
      <c r="AI1685" s="11">
        <v>-1.176037416</v>
      </c>
      <c r="AJ1685" s="11">
        <v>6.4929180000000003E-3</v>
      </c>
      <c r="AL1685" s="15"/>
      <c r="AM1685" s="9"/>
      <c r="AN1685" s="9"/>
    </row>
    <row r="1686" spans="30:40" ht="16" x14ac:dyDescent="0.2">
      <c r="AD1686" s="13" t="s">
        <v>1329</v>
      </c>
      <c r="AE1686" s="11">
        <v>-1.183192502</v>
      </c>
      <c r="AF1686" s="11">
        <v>2.9427056E-2</v>
      </c>
      <c r="AH1686" s="13" t="s">
        <v>3879</v>
      </c>
      <c r="AI1686" s="11">
        <v>1.175949181</v>
      </c>
      <c r="AJ1686" s="11">
        <v>1.7813129E-2</v>
      </c>
      <c r="AL1686" s="15"/>
      <c r="AM1686" s="9"/>
      <c r="AN1686" s="9"/>
    </row>
    <row r="1687" spans="30:40" ht="16" x14ac:dyDescent="0.2">
      <c r="AD1687" s="13" t="s">
        <v>3880</v>
      </c>
      <c r="AE1687" s="11">
        <v>1.1825672679999999</v>
      </c>
      <c r="AF1687" s="11">
        <v>1.6798515E-2</v>
      </c>
      <c r="AH1687" s="13" t="s">
        <v>3881</v>
      </c>
      <c r="AI1687" s="11">
        <v>-1.1757606940000001</v>
      </c>
      <c r="AJ1687" s="11">
        <v>1.80678E-3</v>
      </c>
      <c r="AL1687" s="15"/>
      <c r="AM1687" s="9"/>
      <c r="AN1687" s="9"/>
    </row>
    <row r="1688" spans="30:40" ht="16" x14ac:dyDescent="0.2">
      <c r="AD1688" s="13" t="s">
        <v>3882</v>
      </c>
      <c r="AE1688" s="11">
        <v>-1.1825435369999999</v>
      </c>
      <c r="AF1688" s="11">
        <v>3.9481029000000001E-2</v>
      </c>
      <c r="AH1688" s="13" t="s">
        <v>1598</v>
      </c>
      <c r="AI1688" s="11">
        <v>-1.174885585</v>
      </c>
      <c r="AJ1688" s="11">
        <v>1.331374E-3</v>
      </c>
      <c r="AL1688" s="15"/>
      <c r="AM1688" s="9"/>
      <c r="AN1688" s="9"/>
    </row>
    <row r="1689" spans="30:40" ht="16" x14ac:dyDescent="0.2">
      <c r="AD1689" s="13" t="s">
        <v>1571</v>
      </c>
      <c r="AE1689" s="11">
        <v>-1.1821433939999999</v>
      </c>
      <c r="AF1689" s="11">
        <v>1.4146716E-2</v>
      </c>
      <c r="AH1689" s="13" t="s">
        <v>3883</v>
      </c>
      <c r="AI1689" s="11">
        <v>1.1733168359999999</v>
      </c>
      <c r="AJ1689" s="11">
        <v>1.9992095000000001E-2</v>
      </c>
      <c r="AL1689" s="15"/>
      <c r="AM1689" s="9"/>
      <c r="AN1689" s="9"/>
    </row>
    <row r="1690" spans="30:40" ht="16" x14ac:dyDescent="0.2">
      <c r="AD1690" s="13" t="s">
        <v>3884</v>
      </c>
      <c r="AE1690" s="11">
        <v>-1.1817923319999999</v>
      </c>
      <c r="AF1690" s="11">
        <v>1.0441782E-2</v>
      </c>
      <c r="AH1690" s="13" t="s">
        <v>3885</v>
      </c>
      <c r="AI1690" s="11">
        <v>1.1732331629999999</v>
      </c>
      <c r="AJ1690" s="11">
        <v>1.5032457000000001E-2</v>
      </c>
      <c r="AL1690" s="15"/>
      <c r="AM1690" s="9"/>
      <c r="AN1690" s="9"/>
    </row>
    <row r="1691" spans="30:40" ht="16" x14ac:dyDescent="0.2">
      <c r="AD1691" s="13" t="s">
        <v>3886</v>
      </c>
      <c r="AE1691" s="11">
        <v>1.1815914860000001</v>
      </c>
      <c r="AF1691" s="11">
        <v>1.5612828E-2</v>
      </c>
      <c r="AH1691" s="13" t="s">
        <v>18</v>
      </c>
      <c r="AI1691" s="11">
        <v>-1.172871464</v>
      </c>
      <c r="AJ1691" s="11">
        <v>1.284746E-3</v>
      </c>
      <c r="AL1691" s="15"/>
      <c r="AM1691" s="9"/>
      <c r="AN1691" s="9"/>
    </row>
    <row r="1692" spans="30:40" ht="16" x14ac:dyDescent="0.2">
      <c r="AD1692" s="13" t="s">
        <v>3887</v>
      </c>
      <c r="AE1692" s="11">
        <v>-1.1809960930000001</v>
      </c>
      <c r="AF1692" s="11">
        <v>9.8243949999999997E-3</v>
      </c>
      <c r="AH1692" s="13" t="s">
        <v>3888</v>
      </c>
      <c r="AI1692" s="11">
        <v>1.1723539489999999</v>
      </c>
      <c r="AJ1692" s="11">
        <v>3.2104657000000002E-2</v>
      </c>
      <c r="AL1692" s="15"/>
      <c r="AM1692" s="9"/>
      <c r="AN1692" s="9"/>
    </row>
    <row r="1693" spans="30:40" ht="16" x14ac:dyDescent="0.2">
      <c r="AD1693" s="13" t="s">
        <v>3889</v>
      </c>
      <c r="AE1693" s="11">
        <v>1.180967783</v>
      </c>
      <c r="AF1693" s="11">
        <v>3.1633544E-2</v>
      </c>
      <c r="AH1693" s="13" t="s">
        <v>409</v>
      </c>
      <c r="AI1693" s="11">
        <v>1.171438325</v>
      </c>
      <c r="AJ1693" s="11">
        <v>1.0177376E-2</v>
      </c>
      <c r="AL1693" s="15"/>
      <c r="AM1693" s="9"/>
      <c r="AN1693" s="9"/>
    </row>
    <row r="1694" spans="30:40" ht="16" x14ac:dyDescent="0.2">
      <c r="AD1694" s="13" t="s">
        <v>3890</v>
      </c>
      <c r="AE1694" s="11">
        <v>1.1802611489999999</v>
      </c>
      <c r="AF1694" s="11">
        <v>2.7223923000000001E-2</v>
      </c>
      <c r="AH1694" s="13" t="s">
        <v>3891</v>
      </c>
      <c r="AI1694" s="11">
        <v>1.1713031949999999</v>
      </c>
      <c r="AJ1694" s="11">
        <v>3.6110228000000001E-2</v>
      </c>
      <c r="AL1694" s="15"/>
      <c r="AM1694" s="9"/>
      <c r="AN1694" s="9"/>
    </row>
    <row r="1695" spans="30:40" ht="16" x14ac:dyDescent="0.2">
      <c r="AD1695" s="13" t="s">
        <v>3892</v>
      </c>
      <c r="AE1695" s="11">
        <v>-1.1796172279999999</v>
      </c>
      <c r="AF1695" s="11">
        <v>2.8427279999999999E-2</v>
      </c>
      <c r="AH1695" s="13" t="s">
        <v>119</v>
      </c>
      <c r="AI1695" s="11">
        <v>1.1706834939999999</v>
      </c>
      <c r="AJ1695" s="11">
        <v>4.8824803E-2</v>
      </c>
      <c r="AL1695" s="15"/>
      <c r="AM1695" s="9"/>
      <c r="AN1695" s="9"/>
    </row>
    <row r="1696" spans="30:40" ht="16" x14ac:dyDescent="0.2">
      <c r="AD1696" s="13" t="s">
        <v>3893</v>
      </c>
      <c r="AE1696" s="11">
        <v>1.1795224449999999</v>
      </c>
      <c r="AF1696" s="11">
        <v>3.4223903999999999E-2</v>
      </c>
      <c r="AH1696" s="13" t="s">
        <v>414</v>
      </c>
      <c r="AI1696" s="11">
        <v>1.170197902</v>
      </c>
      <c r="AJ1696" s="11">
        <v>3.3135360000000002E-3</v>
      </c>
      <c r="AL1696" s="15"/>
      <c r="AM1696" s="9"/>
      <c r="AN1696" s="9"/>
    </row>
    <row r="1697" spans="30:40" ht="16" x14ac:dyDescent="0.2">
      <c r="AD1697" s="13" t="s">
        <v>3894</v>
      </c>
      <c r="AE1697" s="11">
        <v>-1.178809604</v>
      </c>
      <c r="AF1697" s="11">
        <v>2.5994542999999998E-2</v>
      </c>
      <c r="AH1697" s="13" t="s">
        <v>1650</v>
      </c>
      <c r="AI1697" s="11">
        <v>1.1697098079999999</v>
      </c>
      <c r="AJ1697" s="11">
        <v>1.9656649000000002E-2</v>
      </c>
      <c r="AL1697" s="15"/>
      <c r="AM1697" s="9"/>
      <c r="AN1697" s="9"/>
    </row>
    <row r="1698" spans="30:40" ht="16" x14ac:dyDescent="0.2">
      <c r="AD1698" s="13" t="s">
        <v>3895</v>
      </c>
      <c r="AE1698" s="11">
        <v>-1.177841943</v>
      </c>
      <c r="AF1698" s="11">
        <v>1.2707642999999999E-2</v>
      </c>
      <c r="AH1698" s="13" t="s">
        <v>3896</v>
      </c>
      <c r="AI1698" s="11">
        <v>1.1695895869999999</v>
      </c>
      <c r="AJ1698" s="11">
        <v>4.9366159999999996E-3</v>
      </c>
      <c r="AL1698" s="15"/>
      <c r="AM1698" s="9"/>
      <c r="AN1698" s="9"/>
    </row>
    <row r="1699" spans="30:40" ht="16" x14ac:dyDescent="0.2">
      <c r="AD1699" s="13" t="s">
        <v>3897</v>
      </c>
      <c r="AE1699" s="11">
        <v>-1.1778176629999999</v>
      </c>
      <c r="AF1699" s="11">
        <v>2.9534024999999998E-2</v>
      </c>
      <c r="AH1699" s="13" t="s">
        <v>1654</v>
      </c>
      <c r="AI1699" s="11">
        <v>-1.168796814</v>
      </c>
      <c r="AJ1699" s="11">
        <v>7.8059150000000001E-3</v>
      </c>
      <c r="AL1699" s="15"/>
      <c r="AM1699" s="9"/>
      <c r="AN1699" s="9"/>
    </row>
    <row r="1700" spans="30:40" ht="16" x14ac:dyDescent="0.2">
      <c r="AD1700" s="13" t="s">
        <v>130</v>
      </c>
      <c r="AE1700" s="11">
        <v>-1.177257427</v>
      </c>
      <c r="AF1700" s="11">
        <v>2.2501746E-2</v>
      </c>
      <c r="AH1700" s="13" t="s">
        <v>3898</v>
      </c>
      <c r="AI1700" s="11">
        <v>-1.1662002709999999</v>
      </c>
      <c r="AJ1700" s="11">
        <v>6.6489460000000002E-3</v>
      </c>
      <c r="AL1700" s="15"/>
      <c r="AM1700" s="9"/>
      <c r="AN1700" s="9"/>
    </row>
    <row r="1701" spans="30:40" ht="16" x14ac:dyDescent="0.2">
      <c r="AD1701" s="13" t="s">
        <v>3899</v>
      </c>
      <c r="AE1701" s="11">
        <v>-1.1771446459999999</v>
      </c>
      <c r="AF1701" s="11">
        <v>2.5789811999999999E-2</v>
      </c>
      <c r="AH1701" s="13" t="s">
        <v>3900</v>
      </c>
      <c r="AI1701" s="11">
        <v>1.166154736</v>
      </c>
      <c r="AJ1701" s="11">
        <v>2.5678803E-2</v>
      </c>
      <c r="AL1701" s="15"/>
      <c r="AM1701" s="9"/>
      <c r="AN1701" s="9"/>
    </row>
    <row r="1702" spans="30:40" ht="16" x14ac:dyDescent="0.2">
      <c r="AD1702" s="13" t="s">
        <v>860</v>
      </c>
      <c r="AE1702" s="11">
        <v>-1.176687904</v>
      </c>
      <c r="AF1702" s="11">
        <v>1.8623008999999999E-2</v>
      </c>
      <c r="AH1702" s="13" t="s">
        <v>1656</v>
      </c>
      <c r="AI1702" s="11">
        <v>1.165621263</v>
      </c>
      <c r="AJ1702" s="11">
        <v>4.1432181999999998E-2</v>
      </c>
      <c r="AL1702" s="15"/>
      <c r="AM1702" s="9"/>
      <c r="AN1702" s="9"/>
    </row>
    <row r="1703" spans="30:40" ht="16" x14ac:dyDescent="0.2">
      <c r="AD1703" s="13" t="s">
        <v>452</v>
      </c>
      <c r="AE1703" s="11">
        <v>-1.176174542</v>
      </c>
      <c r="AF1703" s="11">
        <v>1.2101483E-2</v>
      </c>
      <c r="AH1703" s="13" t="s">
        <v>1660</v>
      </c>
      <c r="AI1703" s="11">
        <v>1.1642908169999999</v>
      </c>
      <c r="AJ1703" s="11">
        <v>2.0279199000000001E-2</v>
      </c>
      <c r="AL1703" s="15"/>
      <c r="AM1703" s="9"/>
      <c r="AN1703" s="9"/>
    </row>
    <row r="1704" spans="30:40" ht="16" x14ac:dyDescent="0.2">
      <c r="AD1704" s="13" t="s">
        <v>3901</v>
      </c>
      <c r="AE1704" s="11">
        <v>1.1757323850000001</v>
      </c>
      <c r="AF1704" s="11">
        <v>2.3164211000000001E-2</v>
      </c>
      <c r="AH1704" s="13" t="s">
        <v>3902</v>
      </c>
      <c r="AI1704" s="11">
        <v>-1.163182057</v>
      </c>
      <c r="AJ1704" s="11">
        <v>1.1543907000000001E-2</v>
      </c>
      <c r="AL1704" s="15"/>
      <c r="AM1704" s="9"/>
      <c r="AN1704" s="9"/>
    </row>
    <row r="1705" spans="30:40" ht="16" x14ac:dyDescent="0.2">
      <c r="AD1705" s="13" t="s">
        <v>3903</v>
      </c>
      <c r="AE1705" s="11">
        <v>1.1756822119999999</v>
      </c>
      <c r="AF1705" s="11">
        <v>1.0494752E-2</v>
      </c>
      <c r="AH1705" s="13" t="s">
        <v>3904</v>
      </c>
      <c r="AI1705" s="11">
        <v>1.1628458639999999</v>
      </c>
      <c r="AJ1705" s="11">
        <v>2.6482454999999998E-2</v>
      </c>
      <c r="AL1705" s="15"/>
      <c r="AM1705" s="9"/>
      <c r="AN1705" s="9"/>
    </row>
    <row r="1706" spans="30:40" ht="16" x14ac:dyDescent="0.2">
      <c r="AD1706" s="13" t="s">
        <v>3905</v>
      </c>
      <c r="AE1706" s="11">
        <v>-1.175335641</v>
      </c>
      <c r="AF1706" s="11">
        <v>2.4002821000000001E-2</v>
      </c>
      <c r="AH1706" s="13" t="s">
        <v>3906</v>
      </c>
      <c r="AI1706" s="11">
        <v>-1.162727117</v>
      </c>
      <c r="AJ1706" s="11">
        <v>6.4927860000000004E-3</v>
      </c>
      <c r="AL1706" s="15"/>
      <c r="AM1706" s="9"/>
      <c r="AN1706" s="9"/>
    </row>
    <row r="1707" spans="30:40" ht="16" x14ac:dyDescent="0.2">
      <c r="AD1707" s="13" t="s">
        <v>831</v>
      </c>
      <c r="AE1707" s="11">
        <v>-1.1750319300000001</v>
      </c>
      <c r="AF1707" s="11">
        <v>1.3346660999999999E-2</v>
      </c>
      <c r="AH1707" s="13" t="s">
        <v>3907</v>
      </c>
      <c r="AI1707" s="11">
        <v>1.1626503859999999</v>
      </c>
      <c r="AJ1707" s="11">
        <v>2.2146908999999999E-2</v>
      </c>
      <c r="AL1707" s="15"/>
      <c r="AM1707" s="9"/>
      <c r="AN1707" s="9"/>
    </row>
    <row r="1708" spans="30:40" ht="16" x14ac:dyDescent="0.2">
      <c r="AD1708" s="13" t="s">
        <v>3908</v>
      </c>
      <c r="AE1708" s="11">
        <v>1.174656463</v>
      </c>
      <c r="AF1708" s="11">
        <v>1.0502312E-2</v>
      </c>
      <c r="AH1708" s="13" t="s">
        <v>3909</v>
      </c>
      <c r="AI1708" s="11">
        <v>-1.1622208000000001</v>
      </c>
      <c r="AJ1708" s="11">
        <v>5.7504189999999997E-3</v>
      </c>
      <c r="AL1708" s="15"/>
      <c r="AM1708" s="9"/>
      <c r="AN1708" s="9"/>
    </row>
    <row r="1709" spans="30:40" ht="16" x14ac:dyDescent="0.2">
      <c r="AD1709" s="13" t="s">
        <v>1167</v>
      </c>
      <c r="AE1709" s="11">
        <v>-1.1746241829999999</v>
      </c>
      <c r="AF1709" s="11">
        <v>2.2558370000000001E-2</v>
      </c>
      <c r="AH1709" s="13" t="s">
        <v>3910</v>
      </c>
      <c r="AI1709" s="11">
        <v>1.1620114580000001</v>
      </c>
      <c r="AJ1709" s="11">
        <v>1.554403E-3</v>
      </c>
      <c r="AL1709" s="15"/>
      <c r="AM1709" s="9"/>
      <c r="AN1709" s="9"/>
    </row>
    <row r="1710" spans="30:40" ht="16" x14ac:dyDescent="0.2">
      <c r="AD1710" s="13" t="s">
        <v>3911</v>
      </c>
      <c r="AE1710" s="11">
        <v>-1.173412458</v>
      </c>
      <c r="AF1710" s="11">
        <v>2.7726246E-2</v>
      </c>
      <c r="AH1710" s="13" t="s">
        <v>3912</v>
      </c>
      <c r="AI1710" s="11">
        <v>-1.1605408109999999</v>
      </c>
      <c r="AJ1710" s="11">
        <v>1.1815727E-2</v>
      </c>
      <c r="AL1710" s="15"/>
      <c r="AM1710" s="9"/>
      <c r="AN1710" s="9"/>
    </row>
    <row r="1711" spans="30:40" ht="16" x14ac:dyDescent="0.2">
      <c r="AD1711" s="13" t="s">
        <v>3913</v>
      </c>
      <c r="AE1711" s="11">
        <v>-1.1729365380000001</v>
      </c>
      <c r="AF1711" s="11">
        <v>1.7534969000000001E-2</v>
      </c>
      <c r="AH1711" s="13" t="s">
        <v>3914</v>
      </c>
      <c r="AI1711" s="11">
        <v>1.158492447</v>
      </c>
      <c r="AJ1711" s="11">
        <v>4.4029704000000003E-2</v>
      </c>
      <c r="AL1711" s="15"/>
      <c r="AM1711" s="9"/>
      <c r="AN1711" s="9"/>
    </row>
    <row r="1712" spans="30:40" ht="16" x14ac:dyDescent="0.2">
      <c r="AD1712" s="13" t="s">
        <v>420</v>
      </c>
      <c r="AE1712" s="11">
        <v>-1.17222213</v>
      </c>
      <c r="AF1712" s="11">
        <v>1.3616714E-2</v>
      </c>
      <c r="AH1712" s="13" t="s">
        <v>3915</v>
      </c>
      <c r="AI1712" s="11">
        <v>1.158415459</v>
      </c>
      <c r="AJ1712" s="11">
        <v>7.9777609999999999E-3</v>
      </c>
      <c r="AL1712" s="15"/>
      <c r="AM1712" s="9"/>
      <c r="AN1712" s="9"/>
    </row>
    <row r="1713" spans="30:40" ht="16" x14ac:dyDescent="0.2">
      <c r="AD1713" s="13" t="s">
        <v>3916</v>
      </c>
      <c r="AE1713" s="11">
        <v>-1.1722201400000001</v>
      </c>
      <c r="AF1713" s="11">
        <v>1.9301617E-2</v>
      </c>
      <c r="AH1713" s="13" t="s">
        <v>3917</v>
      </c>
      <c r="AI1713" s="11">
        <v>1.1577809269999999</v>
      </c>
      <c r="AJ1713" s="11">
        <v>4.9029E-3</v>
      </c>
      <c r="AL1713" s="15"/>
      <c r="AM1713" s="9"/>
      <c r="AN1713" s="9"/>
    </row>
    <row r="1714" spans="30:40" ht="16" x14ac:dyDescent="0.2">
      <c r="AD1714" s="13" t="s">
        <v>669</v>
      </c>
      <c r="AE1714" s="11">
        <v>-1.1718743309999999</v>
      </c>
      <c r="AF1714" s="11">
        <v>1.1154083E-2</v>
      </c>
      <c r="AH1714" s="13" t="s">
        <v>3918</v>
      </c>
      <c r="AI1714" s="11">
        <v>-1.157211864</v>
      </c>
      <c r="AJ1714" s="11">
        <v>4.8463999999999999E-4</v>
      </c>
      <c r="AL1714" s="15"/>
      <c r="AM1714" s="9"/>
      <c r="AN1714" s="9"/>
    </row>
    <row r="1715" spans="30:40" ht="16" x14ac:dyDescent="0.2">
      <c r="AD1715" s="13" t="s">
        <v>295</v>
      </c>
      <c r="AE1715" s="11">
        <v>-1.171873975</v>
      </c>
      <c r="AF1715" s="11">
        <v>1.9007972000000001E-2</v>
      </c>
      <c r="AH1715" s="13" t="s">
        <v>3919</v>
      </c>
      <c r="AI1715" s="11">
        <v>1.1565220350000001</v>
      </c>
      <c r="AJ1715" s="11">
        <v>6.587346E-3</v>
      </c>
      <c r="AL1715" s="15"/>
      <c r="AM1715" s="9"/>
      <c r="AN1715" s="9"/>
    </row>
    <row r="1716" spans="30:40" ht="16" x14ac:dyDescent="0.2">
      <c r="AD1716" s="13" t="s">
        <v>1181</v>
      </c>
      <c r="AE1716" s="11">
        <v>1.171737619</v>
      </c>
      <c r="AF1716" s="11">
        <v>1.0055923E-2</v>
      </c>
      <c r="AH1716" s="13" t="s">
        <v>3920</v>
      </c>
      <c r="AI1716" s="11">
        <v>-1.1565141350000001</v>
      </c>
      <c r="AJ1716" s="11">
        <v>1.1090570000000001E-3</v>
      </c>
      <c r="AL1716" s="15"/>
      <c r="AM1716" s="9"/>
      <c r="AN1716" s="9"/>
    </row>
    <row r="1717" spans="30:40" ht="16" x14ac:dyDescent="0.2">
      <c r="AD1717" s="13" t="s">
        <v>3921</v>
      </c>
      <c r="AE1717" s="11">
        <v>-1.1716883250000001</v>
      </c>
      <c r="AF1717" s="11">
        <v>3.7461056999999999E-2</v>
      </c>
      <c r="AH1717" s="13" t="s">
        <v>1663</v>
      </c>
      <c r="AI1717" s="11">
        <v>1.156437604</v>
      </c>
      <c r="AJ1717" s="11">
        <v>1.6317211000000002E-2</v>
      </c>
      <c r="AL1717" s="15"/>
      <c r="AM1717" s="9"/>
      <c r="AN1717" s="9"/>
    </row>
    <row r="1718" spans="30:40" ht="16" x14ac:dyDescent="0.2">
      <c r="AD1718" s="13" t="s">
        <v>3922</v>
      </c>
      <c r="AE1718" s="11">
        <v>-1.1714915560000001</v>
      </c>
      <c r="AF1718" s="11">
        <v>2.0139499000000002E-2</v>
      </c>
      <c r="AH1718" s="13" t="s">
        <v>1667</v>
      </c>
      <c r="AI1718" s="11">
        <v>1.1562876879999999</v>
      </c>
      <c r="AJ1718" s="11">
        <v>4.5970869999999997E-2</v>
      </c>
      <c r="AL1718" s="15"/>
      <c r="AM1718" s="9"/>
      <c r="AN1718" s="9"/>
    </row>
    <row r="1719" spans="30:40" ht="16" x14ac:dyDescent="0.2">
      <c r="AD1719" s="13" t="s">
        <v>3923</v>
      </c>
      <c r="AE1719" s="11">
        <v>-1.17069014</v>
      </c>
      <c r="AF1719" s="11">
        <v>4.0098090000000003E-2</v>
      </c>
      <c r="AH1719" s="13" t="s">
        <v>3924</v>
      </c>
      <c r="AI1719" s="11">
        <v>1.1557647120000001</v>
      </c>
      <c r="AJ1719" s="11">
        <v>5.4504769999999996E-3</v>
      </c>
      <c r="AL1719" s="15"/>
      <c r="AM1719" s="9"/>
      <c r="AN1719" s="9"/>
    </row>
    <row r="1720" spans="30:40" ht="16" x14ac:dyDescent="0.2">
      <c r="AD1720" s="13" t="s">
        <v>3925</v>
      </c>
      <c r="AE1720" s="11">
        <v>-1.1701181009999999</v>
      </c>
      <c r="AF1720" s="11">
        <v>7.9640639999999999E-3</v>
      </c>
      <c r="AH1720" s="13" t="s">
        <v>3926</v>
      </c>
      <c r="AI1720" s="11">
        <v>-1.155216483</v>
      </c>
      <c r="AJ1720" s="11">
        <v>1.257305E-3</v>
      </c>
      <c r="AL1720" s="15"/>
      <c r="AM1720" s="9"/>
      <c r="AN1720" s="9"/>
    </row>
    <row r="1721" spans="30:40" ht="16" x14ac:dyDescent="0.2">
      <c r="AD1721" s="13" t="s">
        <v>3927</v>
      </c>
      <c r="AE1721" s="11">
        <v>-1.16978939</v>
      </c>
      <c r="AF1721" s="11">
        <v>1.2187655E-2</v>
      </c>
      <c r="AH1721" s="13" t="s">
        <v>3928</v>
      </c>
      <c r="AI1721" s="11">
        <v>-1.1551152899999999</v>
      </c>
      <c r="AJ1721" s="11">
        <v>2.048144E-3</v>
      </c>
      <c r="AL1721" s="15"/>
      <c r="AM1721" s="9"/>
      <c r="AN1721" s="9"/>
    </row>
    <row r="1722" spans="30:40" ht="16" x14ac:dyDescent="0.2">
      <c r="AD1722" s="13" t="s">
        <v>3929</v>
      </c>
      <c r="AE1722" s="11">
        <v>1.1695417239999999</v>
      </c>
      <c r="AF1722" s="11">
        <v>1.9741366E-2</v>
      </c>
      <c r="AH1722" s="13" t="s">
        <v>3930</v>
      </c>
      <c r="AI1722" s="11">
        <v>-1.155038714</v>
      </c>
      <c r="AJ1722" s="11">
        <v>3.5459630000000001E-3</v>
      </c>
      <c r="AL1722" s="15"/>
      <c r="AM1722" s="9"/>
      <c r="AN1722" s="9"/>
    </row>
    <row r="1723" spans="30:40" ht="16" x14ac:dyDescent="0.2">
      <c r="AD1723" s="13" t="s">
        <v>3931</v>
      </c>
      <c r="AE1723" s="11">
        <v>-1.169304796</v>
      </c>
      <c r="AF1723" s="11">
        <v>1.7724562999999999E-2</v>
      </c>
      <c r="AH1723" s="13" t="s">
        <v>1671</v>
      </c>
      <c r="AI1723" s="11">
        <v>1.1548152949999999</v>
      </c>
      <c r="AJ1723" s="11">
        <v>1.5240511E-2</v>
      </c>
      <c r="AL1723" s="15"/>
      <c r="AM1723" s="9"/>
      <c r="AN1723" s="9"/>
    </row>
    <row r="1724" spans="30:40" ht="16" x14ac:dyDescent="0.2">
      <c r="AD1724" s="13" t="s">
        <v>3932</v>
      </c>
      <c r="AE1724" s="11">
        <v>-1.1688980090000001</v>
      </c>
      <c r="AF1724" s="11">
        <v>1.5258647E-2</v>
      </c>
      <c r="AH1724" s="13" t="s">
        <v>3933</v>
      </c>
      <c r="AI1724" s="11">
        <v>-1.154526414</v>
      </c>
      <c r="AJ1724" s="11">
        <v>3.3039889999999998E-3</v>
      </c>
      <c r="AL1724" s="15"/>
      <c r="AM1724" s="9"/>
      <c r="AN1724" s="9"/>
    </row>
    <row r="1725" spans="30:40" ht="16" x14ac:dyDescent="0.2">
      <c r="AD1725" s="13" t="s">
        <v>3934</v>
      </c>
      <c r="AE1725" s="11">
        <v>-1.1677459349999999</v>
      </c>
      <c r="AF1725" s="11">
        <v>3.4284953999999999E-2</v>
      </c>
      <c r="AH1725" s="13" t="s">
        <v>419</v>
      </c>
      <c r="AI1725" s="11">
        <v>-1.152778785</v>
      </c>
      <c r="AJ1725" s="11">
        <v>4.7617385999999998E-2</v>
      </c>
      <c r="AL1725" s="15"/>
      <c r="AM1725" s="9"/>
      <c r="AN1725" s="9"/>
    </row>
    <row r="1726" spans="30:40" ht="16" x14ac:dyDescent="0.2">
      <c r="AD1726" s="13" t="s">
        <v>3935</v>
      </c>
      <c r="AE1726" s="11">
        <v>-1.167607305</v>
      </c>
      <c r="AF1726" s="11">
        <v>5.7373789999999999E-3</v>
      </c>
      <c r="AH1726" s="13" t="s">
        <v>3936</v>
      </c>
      <c r="AI1726" s="11">
        <v>1.1526512630000001</v>
      </c>
      <c r="AJ1726" s="11">
        <v>4.7288579999999998E-3</v>
      </c>
      <c r="AL1726" s="15"/>
      <c r="AM1726" s="9"/>
      <c r="AN1726" s="9"/>
    </row>
    <row r="1727" spans="30:40" ht="16" x14ac:dyDescent="0.2">
      <c r="AD1727" s="13" t="s">
        <v>158</v>
      </c>
      <c r="AE1727" s="11">
        <v>1.166999538</v>
      </c>
      <c r="AF1727" s="11">
        <v>1.3508244000000001E-2</v>
      </c>
      <c r="AH1727" s="13" t="s">
        <v>3937</v>
      </c>
      <c r="AI1727" s="11">
        <v>-1.152378739</v>
      </c>
      <c r="AJ1727" s="11">
        <v>6.516081E-3</v>
      </c>
      <c r="AL1727" s="15"/>
      <c r="AM1727" s="9"/>
      <c r="AN1727" s="9"/>
    </row>
    <row r="1728" spans="30:40" ht="16" x14ac:dyDescent="0.2">
      <c r="AD1728" s="13" t="s">
        <v>3938</v>
      </c>
      <c r="AE1728" s="11">
        <v>-1.166516868</v>
      </c>
      <c r="AF1728" s="11">
        <v>4.628966E-3</v>
      </c>
      <c r="AH1728" s="13" t="s">
        <v>3939</v>
      </c>
      <c r="AI1728" s="11">
        <v>-1.152233222</v>
      </c>
      <c r="AJ1728" s="11">
        <v>2.0364169000000001E-2</v>
      </c>
      <c r="AL1728" s="15"/>
      <c r="AM1728" s="9"/>
      <c r="AN1728" s="9"/>
    </row>
    <row r="1729" spans="30:40" ht="16" x14ac:dyDescent="0.2">
      <c r="AD1729" s="13" t="s">
        <v>3940</v>
      </c>
      <c r="AE1729" s="11">
        <v>-1.1658060029999999</v>
      </c>
      <c r="AF1729" s="11">
        <v>8.0044420000000005E-3</v>
      </c>
      <c r="AH1729" s="13" t="s">
        <v>3941</v>
      </c>
      <c r="AI1729" s="11">
        <v>-1.1520972979999999</v>
      </c>
      <c r="AJ1729" s="11">
        <v>1.1376730000000001E-3</v>
      </c>
      <c r="AL1729" s="15"/>
      <c r="AM1729" s="9"/>
      <c r="AN1729" s="9"/>
    </row>
    <row r="1730" spans="30:40" ht="16" x14ac:dyDescent="0.2">
      <c r="AD1730" s="13" t="s">
        <v>3942</v>
      </c>
      <c r="AE1730" s="11">
        <v>-1.1655181450000001</v>
      </c>
      <c r="AF1730" s="11">
        <v>4.2529022E-2</v>
      </c>
      <c r="AH1730" s="13" t="s">
        <v>3943</v>
      </c>
      <c r="AI1730" s="11">
        <v>-1.1515765360000001</v>
      </c>
      <c r="AJ1730" s="11">
        <v>1.040055E-3</v>
      </c>
      <c r="AL1730" s="15"/>
      <c r="AM1730" s="9"/>
      <c r="AN1730" s="9"/>
    </row>
    <row r="1731" spans="30:40" ht="16" x14ac:dyDescent="0.2">
      <c r="AD1731" s="13" t="s">
        <v>3944</v>
      </c>
      <c r="AE1731" s="11">
        <v>1.1652844570000001</v>
      </c>
      <c r="AF1731" s="11">
        <v>1.5622520000000001E-2</v>
      </c>
      <c r="AH1731" s="13" t="s">
        <v>3945</v>
      </c>
      <c r="AI1731" s="11">
        <v>1.151364979</v>
      </c>
      <c r="AJ1731" s="11">
        <v>3.1432795999999999E-2</v>
      </c>
      <c r="AL1731" s="15"/>
      <c r="AM1731" s="9"/>
      <c r="AN1731" s="9"/>
    </row>
    <row r="1732" spans="30:40" ht="16" x14ac:dyDescent="0.2">
      <c r="AD1732" s="13" t="s">
        <v>3946</v>
      </c>
      <c r="AE1732" s="11">
        <v>-1.1651338609999999</v>
      </c>
      <c r="AF1732" s="11">
        <v>1.2637809E-2</v>
      </c>
      <c r="AH1732" s="13" t="s">
        <v>3947</v>
      </c>
      <c r="AI1732" s="11">
        <v>1.1503894539999999</v>
      </c>
      <c r="AJ1732" s="11">
        <v>3.3659753000000001E-2</v>
      </c>
      <c r="AL1732" s="15"/>
      <c r="AM1732" s="9"/>
      <c r="AN1732" s="9"/>
    </row>
    <row r="1733" spans="30:40" ht="16" x14ac:dyDescent="0.2">
      <c r="AD1733" s="13" t="s">
        <v>3948</v>
      </c>
      <c r="AE1733" s="11">
        <v>-1.1649722339999999</v>
      </c>
      <c r="AF1733" s="11">
        <v>9.349741E-3</v>
      </c>
      <c r="AH1733" s="13" t="s">
        <v>3949</v>
      </c>
      <c r="AI1733" s="11">
        <v>-1.1502295069999999</v>
      </c>
      <c r="AJ1733" s="11">
        <v>1.4511039999999999E-3</v>
      </c>
      <c r="AL1733" s="15"/>
      <c r="AM1733" s="9"/>
      <c r="AN1733" s="9"/>
    </row>
    <row r="1734" spans="30:40" ht="16" x14ac:dyDescent="0.2">
      <c r="AD1734" s="13" t="s">
        <v>3950</v>
      </c>
      <c r="AE1734" s="11">
        <v>-1.164301797</v>
      </c>
      <c r="AF1734" s="11">
        <v>4.3394214E-2</v>
      </c>
      <c r="AH1734" s="13" t="s">
        <v>3951</v>
      </c>
      <c r="AI1734" s="11">
        <v>1.150132382</v>
      </c>
      <c r="AJ1734" s="11">
        <v>7.9897679999999995E-3</v>
      </c>
      <c r="AL1734" s="15"/>
      <c r="AM1734" s="9"/>
      <c r="AN1734" s="9"/>
    </row>
    <row r="1735" spans="30:40" ht="16" x14ac:dyDescent="0.2">
      <c r="AD1735" s="13" t="s">
        <v>42</v>
      </c>
      <c r="AE1735" s="11">
        <v>-1.1641530899999999</v>
      </c>
      <c r="AF1735" s="11">
        <v>8.6932160000000001E-3</v>
      </c>
      <c r="AH1735" s="13" t="s">
        <v>3952</v>
      </c>
      <c r="AI1735" s="11">
        <v>1.1491126330000001</v>
      </c>
      <c r="AJ1735" s="11">
        <v>6.551444E-3</v>
      </c>
      <c r="AL1735" s="15"/>
      <c r="AM1735" s="9"/>
      <c r="AN1735" s="9"/>
    </row>
    <row r="1736" spans="30:40" ht="16" x14ac:dyDescent="0.2">
      <c r="AD1736" s="13" t="s">
        <v>3953</v>
      </c>
      <c r="AE1736" s="11">
        <v>1.164055354</v>
      </c>
      <c r="AF1736" s="11">
        <v>7.3585880000000001E-3</v>
      </c>
      <c r="AH1736" s="13" t="s">
        <v>3954</v>
      </c>
      <c r="AI1736" s="11">
        <v>-1.1473758119999999</v>
      </c>
      <c r="AJ1736" s="11">
        <v>4.0923119999999999E-3</v>
      </c>
      <c r="AL1736" s="15"/>
      <c r="AM1736" s="9"/>
      <c r="AN1736" s="9"/>
    </row>
    <row r="1737" spans="30:40" ht="16" x14ac:dyDescent="0.2">
      <c r="AD1737" s="13" t="s">
        <v>482</v>
      </c>
      <c r="AE1737" s="11">
        <v>-1.163956513</v>
      </c>
      <c r="AF1737" s="11">
        <v>1.5959576E-2</v>
      </c>
      <c r="AH1737" s="13" t="s">
        <v>3955</v>
      </c>
      <c r="AI1737" s="11">
        <v>-1.1472668989999999</v>
      </c>
      <c r="AJ1737" s="11">
        <v>1.484321E-3</v>
      </c>
      <c r="AL1737" s="15"/>
      <c r="AM1737" s="9"/>
      <c r="AN1737" s="9"/>
    </row>
    <row r="1738" spans="30:40" ht="16" x14ac:dyDescent="0.2">
      <c r="AD1738" s="13" t="s">
        <v>1287</v>
      </c>
      <c r="AE1738" s="11">
        <v>-1.1638383299999999</v>
      </c>
      <c r="AF1738" s="11">
        <v>1.4470844E-2</v>
      </c>
      <c r="AH1738" s="13" t="s">
        <v>3956</v>
      </c>
      <c r="AI1738" s="11">
        <v>-1.147034715</v>
      </c>
      <c r="AJ1738" s="11">
        <v>4.8501769999999998E-3</v>
      </c>
      <c r="AL1738" s="15"/>
      <c r="AM1738" s="9"/>
      <c r="AN1738" s="9"/>
    </row>
    <row r="1739" spans="30:40" ht="16" x14ac:dyDescent="0.2">
      <c r="AD1739" s="13" t="s">
        <v>3957</v>
      </c>
      <c r="AE1739" s="11">
        <v>1.163732121</v>
      </c>
      <c r="AF1739" s="11">
        <v>3.1831733000000001E-2</v>
      </c>
      <c r="AH1739" s="13" t="s">
        <v>3958</v>
      </c>
      <c r="AI1739" s="11">
        <v>1.146616589</v>
      </c>
      <c r="AJ1739" s="11">
        <v>4.4695409999999996E-3</v>
      </c>
      <c r="AL1739" s="15"/>
      <c r="AM1739" s="9"/>
      <c r="AN1739" s="9"/>
    </row>
    <row r="1740" spans="30:40" ht="16" x14ac:dyDescent="0.2">
      <c r="AD1740" s="13" t="s">
        <v>3959</v>
      </c>
      <c r="AE1740" s="11">
        <v>-1.1635261539999999</v>
      </c>
      <c r="AF1740" s="11">
        <v>1.3685467999999999E-2</v>
      </c>
      <c r="AH1740" s="13" t="s">
        <v>3960</v>
      </c>
      <c r="AI1740" s="11">
        <v>-1.14460407</v>
      </c>
      <c r="AJ1740" s="11">
        <v>5.5750400000000001E-4</v>
      </c>
      <c r="AL1740" s="15"/>
      <c r="AM1740" s="9"/>
      <c r="AN1740" s="9"/>
    </row>
    <row r="1741" spans="30:40" ht="16" x14ac:dyDescent="0.2">
      <c r="AD1741" s="13" t="s">
        <v>3961</v>
      </c>
      <c r="AE1741" s="11">
        <v>1.163425873</v>
      </c>
      <c r="AF1741" s="11">
        <v>2.1509302000000001E-2</v>
      </c>
      <c r="AH1741" s="13" t="s">
        <v>1675</v>
      </c>
      <c r="AI1741" s="11">
        <v>1.1444818409999999</v>
      </c>
      <c r="AJ1741" s="11">
        <v>2.0255697999999999E-2</v>
      </c>
      <c r="AL1741" s="15"/>
      <c r="AM1741" s="9"/>
      <c r="AN1741" s="9"/>
    </row>
    <row r="1742" spans="30:40" ht="16" x14ac:dyDescent="0.2">
      <c r="AD1742" s="13" t="s">
        <v>3962</v>
      </c>
      <c r="AE1742" s="11">
        <v>1.163248013</v>
      </c>
      <c r="AF1742" s="11">
        <v>5.5286199999999997E-3</v>
      </c>
      <c r="AH1742" s="13" t="s">
        <v>3963</v>
      </c>
      <c r="AI1742" s="11">
        <v>-1.1442135250000001</v>
      </c>
      <c r="AJ1742" s="11">
        <v>2.5902524E-2</v>
      </c>
      <c r="AL1742" s="15"/>
      <c r="AM1742" s="9"/>
      <c r="AN1742" s="9"/>
    </row>
    <row r="1743" spans="30:40" ht="16" x14ac:dyDescent="0.2">
      <c r="AD1743" s="13" t="s">
        <v>3964</v>
      </c>
      <c r="AE1743" s="11">
        <v>-1.1622967500000001</v>
      </c>
      <c r="AF1743" s="11">
        <v>5.3018869999999999E-3</v>
      </c>
      <c r="AH1743" s="13" t="s">
        <v>3965</v>
      </c>
      <c r="AI1743" s="11">
        <v>-1.143783083</v>
      </c>
      <c r="AJ1743" s="11">
        <v>5.3743649999999999E-3</v>
      </c>
      <c r="AL1743" s="15"/>
      <c r="AM1743" s="9"/>
      <c r="AN1743" s="9"/>
    </row>
    <row r="1744" spans="30:40" ht="16" x14ac:dyDescent="0.2">
      <c r="AD1744" s="13" t="s">
        <v>3966</v>
      </c>
      <c r="AE1744" s="11">
        <v>-1.162152834</v>
      </c>
      <c r="AF1744" s="11">
        <v>1.4452166000000001E-2</v>
      </c>
      <c r="AH1744" s="13" t="s">
        <v>3967</v>
      </c>
      <c r="AI1744" s="11">
        <v>-1.143388648</v>
      </c>
      <c r="AJ1744" s="11">
        <v>6.8369720000000002E-3</v>
      </c>
      <c r="AL1744" s="15"/>
      <c r="AM1744" s="9"/>
      <c r="AN1744" s="9"/>
    </row>
    <row r="1745" spans="30:40" ht="16" x14ac:dyDescent="0.2">
      <c r="AD1745" s="13" t="s">
        <v>448</v>
      </c>
      <c r="AE1745" s="11">
        <v>-1.1620160479999999</v>
      </c>
      <c r="AF1745" s="11">
        <v>8.6066530000000006E-3</v>
      </c>
      <c r="AH1745" s="13" t="s">
        <v>3968</v>
      </c>
      <c r="AI1745" s="11">
        <v>1.142706223</v>
      </c>
      <c r="AJ1745" s="11">
        <v>1.3447536E-2</v>
      </c>
      <c r="AL1745" s="15"/>
      <c r="AM1745" s="9"/>
      <c r="AN1745" s="9"/>
    </row>
    <row r="1746" spans="30:40" ht="16" x14ac:dyDescent="0.2">
      <c r="AD1746" s="13" t="s">
        <v>1281</v>
      </c>
      <c r="AE1746" s="11">
        <v>-1.1617699459999999</v>
      </c>
      <c r="AF1746" s="11">
        <v>6.0871149999999997E-3</v>
      </c>
      <c r="AH1746" s="13" t="s">
        <v>72</v>
      </c>
      <c r="AI1746" s="11">
        <v>1.1411973520000001</v>
      </c>
      <c r="AJ1746" s="11">
        <v>4.1303671E-2</v>
      </c>
      <c r="AL1746" s="15"/>
      <c r="AM1746" s="9"/>
      <c r="AN1746" s="9"/>
    </row>
    <row r="1747" spans="30:40" ht="16" x14ac:dyDescent="0.2">
      <c r="AD1747" s="13" t="s">
        <v>3969</v>
      </c>
      <c r="AE1747" s="11">
        <v>-1.1611904099999999</v>
      </c>
      <c r="AF1747" s="11">
        <v>3.5305263000000003E-2</v>
      </c>
      <c r="AH1747" s="13" t="s">
        <v>1679</v>
      </c>
      <c r="AI1747" s="11">
        <v>1.1404755609999999</v>
      </c>
      <c r="AJ1747" s="11">
        <v>1.6528533000000002E-2</v>
      </c>
      <c r="AL1747" s="15"/>
      <c r="AM1747" s="9"/>
      <c r="AN1747" s="9"/>
    </row>
    <row r="1748" spans="30:40" ht="16" x14ac:dyDescent="0.2">
      <c r="AD1748" s="13" t="s">
        <v>3970</v>
      </c>
      <c r="AE1748" s="11">
        <v>-1.1611679559999999</v>
      </c>
      <c r="AF1748" s="11">
        <v>1.40559E-2</v>
      </c>
      <c r="AH1748" s="13" t="s">
        <v>3971</v>
      </c>
      <c r="AI1748" s="11">
        <v>1.1400468429999999</v>
      </c>
      <c r="AJ1748" s="11">
        <v>4.0696593000000003E-2</v>
      </c>
      <c r="AL1748" s="15"/>
      <c r="AM1748" s="9"/>
      <c r="AN1748" s="9"/>
    </row>
    <row r="1749" spans="30:40" ht="16" x14ac:dyDescent="0.2">
      <c r="AD1749" s="13" t="s">
        <v>3972</v>
      </c>
      <c r="AE1749" s="11">
        <v>-1.1608671239999999</v>
      </c>
      <c r="AF1749" s="11">
        <v>4.4612756000000003E-2</v>
      </c>
      <c r="AH1749" s="13" t="s">
        <v>3973</v>
      </c>
      <c r="AI1749" s="11">
        <v>-1.1400182729999999</v>
      </c>
      <c r="AJ1749" s="11">
        <v>1.7973214000000001E-2</v>
      </c>
      <c r="AL1749" s="15"/>
      <c r="AM1749" s="9"/>
      <c r="AN1749" s="9"/>
    </row>
    <row r="1750" spans="30:40" ht="16" x14ac:dyDescent="0.2">
      <c r="AD1750" s="13" t="s">
        <v>3974</v>
      </c>
      <c r="AE1750" s="11">
        <v>-1.1608370370000001</v>
      </c>
      <c r="AF1750" s="11">
        <v>3.3596382000000001E-2</v>
      </c>
      <c r="AH1750" s="13" t="s">
        <v>425</v>
      </c>
      <c r="AI1750" s="11">
        <v>1.1397713410000001</v>
      </c>
      <c r="AJ1750" s="11">
        <v>2.8334389000000001E-2</v>
      </c>
      <c r="AL1750" s="15"/>
      <c r="AM1750" s="9"/>
      <c r="AN1750" s="9"/>
    </row>
    <row r="1751" spans="30:40" ht="16" x14ac:dyDescent="0.2">
      <c r="AD1751" s="13" t="s">
        <v>3975</v>
      </c>
      <c r="AE1751" s="11">
        <v>-1.1592665179999999</v>
      </c>
      <c r="AF1751" s="11">
        <v>1.5689952E-2</v>
      </c>
      <c r="AH1751" s="13" t="s">
        <v>3976</v>
      </c>
      <c r="AI1751" s="11">
        <v>1.1396209230000001</v>
      </c>
      <c r="AJ1751" s="11">
        <v>4.9956449E-2</v>
      </c>
      <c r="AL1751" s="15"/>
      <c r="AM1751" s="9"/>
      <c r="AN1751" s="9"/>
    </row>
    <row r="1752" spans="30:40" ht="16" x14ac:dyDescent="0.2">
      <c r="AD1752" s="13" t="s">
        <v>3977</v>
      </c>
      <c r="AE1752" s="11">
        <v>-1.158883914</v>
      </c>
      <c r="AF1752" s="11">
        <v>1.5138225E-2</v>
      </c>
      <c r="AH1752" s="13" t="s">
        <v>3978</v>
      </c>
      <c r="AI1752" s="11">
        <v>-1.139474289</v>
      </c>
      <c r="AJ1752" s="11">
        <v>4.087846E-3</v>
      </c>
      <c r="AL1752" s="15"/>
      <c r="AM1752" s="9"/>
      <c r="AN1752" s="9"/>
    </row>
    <row r="1753" spans="30:40" ht="16" x14ac:dyDescent="0.2">
      <c r="AD1753" s="13" t="s">
        <v>1055</v>
      </c>
      <c r="AE1753" s="11">
        <v>-1.1583291149999999</v>
      </c>
      <c r="AF1753" s="11">
        <v>2.2295378000000001E-2</v>
      </c>
      <c r="AH1753" s="13" t="s">
        <v>3979</v>
      </c>
      <c r="AI1753" s="11">
        <v>-1.1378238279999999</v>
      </c>
      <c r="AJ1753" s="11">
        <v>3.2165399999999999E-4</v>
      </c>
      <c r="AL1753" s="15"/>
      <c r="AM1753" s="9"/>
      <c r="AN1753" s="9"/>
    </row>
    <row r="1754" spans="30:40" ht="16" x14ac:dyDescent="0.2">
      <c r="AD1754" s="13" t="s">
        <v>728</v>
      </c>
      <c r="AE1754" s="11">
        <v>-1.158268667</v>
      </c>
      <c r="AF1754" s="11">
        <v>8.5038010000000001E-3</v>
      </c>
      <c r="AH1754" s="13" t="s">
        <v>3980</v>
      </c>
      <c r="AI1754" s="11">
        <v>1.1377220889999999</v>
      </c>
      <c r="AJ1754" s="11">
        <v>1.9542684000000001E-2</v>
      </c>
      <c r="AL1754" s="15"/>
      <c r="AM1754" s="9"/>
      <c r="AN1754" s="9"/>
    </row>
    <row r="1755" spans="30:40" ht="16" x14ac:dyDescent="0.2">
      <c r="AD1755" s="13" t="s">
        <v>3981</v>
      </c>
      <c r="AE1755" s="11">
        <v>1.1575670629999999</v>
      </c>
      <c r="AF1755" s="11">
        <v>2.8774757000000002E-2</v>
      </c>
      <c r="AH1755" s="13" t="s">
        <v>3982</v>
      </c>
      <c r="AI1755" s="11">
        <v>1.1369391719999999</v>
      </c>
      <c r="AJ1755" s="11">
        <v>2.3647537E-2</v>
      </c>
      <c r="AL1755" s="15"/>
      <c r="AM1755" s="9"/>
      <c r="AN1755" s="9"/>
    </row>
    <row r="1756" spans="30:40" ht="16" x14ac:dyDescent="0.2">
      <c r="AD1756" s="13" t="s">
        <v>3983</v>
      </c>
      <c r="AE1756" s="11">
        <v>-1.1571976580000001</v>
      </c>
      <c r="AF1756" s="11">
        <v>1.8819005E-2</v>
      </c>
      <c r="AH1756" s="13" t="s">
        <v>3984</v>
      </c>
      <c r="AI1756" s="11">
        <v>1.1365766879999999</v>
      </c>
      <c r="AJ1756" s="11">
        <v>3.7835568E-2</v>
      </c>
      <c r="AL1756" s="15"/>
      <c r="AM1756" s="9"/>
      <c r="AN1756" s="9"/>
    </row>
    <row r="1757" spans="30:40" ht="16" x14ac:dyDescent="0.2">
      <c r="AD1757" s="13" t="s">
        <v>169</v>
      </c>
      <c r="AE1757" s="11">
        <v>1.156795217</v>
      </c>
      <c r="AF1757" s="11">
        <v>1.8156351000000001E-2</v>
      </c>
      <c r="AH1757" s="13" t="s">
        <v>3985</v>
      </c>
      <c r="AI1757" s="11">
        <v>-1.135119921</v>
      </c>
      <c r="AJ1757" s="11">
        <v>2.4652375000000001E-2</v>
      </c>
      <c r="AL1757" s="15"/>
      <c r="AM1757" s="9"/>
      <c r="AN1757" s="9"/>
    </row>
    <row r="1758" spans="30:40" ht="16" x14ac:dyDescent="0.2">
      <c r="AD1758" s="13" t="s">
        <v>1348</v>
      </c>
      <c r="AE1758" s="11">
        <v>-1.1567783229999999</v>
      </c>
      <c r="AF1758" s="11">
        <v>2.9759243000000001E-2</v>
      </c>
      <c r="AH1758" s="13" t="s">
        <v>3986</v>
      </c>
      <c r="AI1758" s="11">
        <v>-1.1348316469999999</v>
      </c>
      <c r="AJ1758" s="11">
        <v>7.1800609999999997E-3</v>
      </c>
      <c r="AL1758" s="15"/>
      <c r="AM1758" s="9"/>
      <c r="AN1758" s="9"/>
    </row>
    <row r="1759" spans="30:40" ht="16" x14ac:dyDescent="0.2">
      <c r="AD1759" s="13" t="s">
        <v>3987</v>
      </c>
      <c r="AE1759" s="11">
        <v>1.156736765</v>
      </c>
      <c r="AF1759" s="11">
        <v>3.3952953000000001E-2</v>
      </c>
      <c r="AH1759" s="13" t="s">
        <v>3988</v>
      </c>
      <c r="AI1759" s="11">
        <v>1.134090381</v>
      </c>
      <c r="AJ1759" s="11">
        <v>1.8458945000000001E-2</v>
      </c>
      <c r="AL1759" s="15"/>
      <c r="AM1759" s="9"/>
      <c r="AN1759" s="9"/>
    </row>
    <row r="1760" spans="30:40" ht="16" x14ac:dyDescent="0.2">
      <c r="AD1760" s="13" t="s">
        <v>3989</v>
      </c>
      <c r="AE1760" s="11">
        <v>1.1565162680000001</v>
      </c>
      <c r="AF1760" s="11">
        <v>1.2832493E-2</v>
      </c>
      <c r="AH1760" s="13" t="s">
        <v>3990</v>
      </c>
      <c r="AI1760" s="11">
        <v>1.133235561</v>
      </c>
      <c r="AJ1760" s="11">
        <v>9.6965109999999997E-3</v>
      </c>
      <c r="AL1760" s="15"/>
      <c r="AM1760" s="9"/>
      <c r="AN1760" s="9"/>
    </row>
    <row r="1761" spans="30:40" ht="16" x14ac:dyDescent="0.2">
      <c r="AD1761" s="13" t="s">
        <v>3991</v>
      </c>
      <c r="AE1761" s="11">
        <v>1.1562543219999999</v>
      </c>
      <c r="AF1761" s="11">
        <v>4.7901485000000001E-2</v>
      </c>
      <c r="AH1761" s="13" t="s">
        <v>3992</v>
      </c>
      <c r="AI1761" s="11">
        <v>-1.132901792</v>
      </c>
      <c r="AJ1761" s="11">
        <v>7.6975800000000005E-4</v>
      </c>
      <c r="AL1761" s="15"/>
      <c r="AM1761" s="9"/>
      <c r="AN1761" s="9"/>
    </row>
    <row r="1762" spans="30:40" ht="16" x14ac:dyDescent="0.2">
      <c r="AD1762" s="13" t="s">
        <v>3993</v>
      </c>
      <c r="AE1762" s="11">
        <v>-1.156112609</v>
      </c>
      <c r="AF1762" s="11">
        <v>3.2643315999999999E-2</v>
      </c>
      <c r="AH1762" s="13" t="s">
        <v>3994</v>
      </c>
      <c r="AI1762" s="11">
        <v>-1.130692901</v>
      </c>
      <c r="AJ1762" s="11">
        <v>7.528674E-3</v>
      </c>
      <c r="AL1762" s="15"/>
      <c r="AM1762" s="9"/>
      <c r="AN1762" s="9"/>
    </row>
    <row r="1763" spans="30:40" ht="16" x14ac:dyDescent="0.2">
      <c r="AD1763" s="13" t="s">
        <v>3995</v>
      </c>
      <c r="AE1763" s="11">
        <v>-1.15436823</v>
      </c>
      <c r="AF1763" s="11">
        <v>4.4402740000000003E-2</v>
      </c>
      <c r="AH1763" s="13" t="s">
        <v>3996</v>
      </c>
      <c r="AI1763" s="11">
        <v>-1.1304812230000001</v>
      </c>
      <c r="AJ1763" s="11">
        <v>1.8630039999999999E-3</v>
      </c>
      <c r="AL1763" s="15"/>
      <c r="AM1763" s="9"/>
      <c r="AN1763" s="9"/>
    </row>
    <row r="1764" spans="30:40" ht="16" x14ac:dyDescent="0.2">
      <c r="AD1764" s="13" t="s">
        <v>3997</v>
      </c>
      <c r="AE1764" s="11">
        <v>1.1541923270000001</v>
      </c>
      <c r="AF1764" s="11">
        <v>8.2383769999999999E-3</v>
      </c>
      <c r="AH1764" s="13" t="s">
        <v>3998</v>
      </c>
      <c r="AI1764" s="11">
        <v>1.1294820299999999</v>
      </c>
      <c r="AJ1764" s="11">
        <v>2.0178723999999999E-2</v>
      </c>
      <c r="AL1764" s="15"/>
      <c r="AM1764" s="9"/>
      <c r="AN1764" s="9"/>
    </row>
    <row r="1765" spans="30:40" ht="16" x14ac:dyDescent="0.2">
      <c r="AD1765" s="13" t="s">
        <v>3999</v>
      </c>
      <c r="AE1765" s="11">
        <v>-1.1540714089999999</v>
      </c>
      <c r="AF1765" s="11">
        <v>1.6655542999999998E-2</v>
      </c>
      <c r="AH1765" s="13" t="s">
        <v>429</v>
      </c>
      <c r="AI1765" s="11">
        <v>1.1292969530000001</v>
      </c>
      <c r="AJ1765" s="11">
        <v>1.660976E-3</v>
      </c>
      <c r="AL1765" s="15"/>
      <c r="AM1765" s="9"/>
      <c r="AN1765" s="9"/>
    </row>
    <row r="1766" spans="30:40" ht="16" x14ac:dyDescent="0.2">
      <c r="AD1766" s="13" t="s">
        <v>868</v>
      </c>
      <c r="AE1766" s="11">
        <v>-1.153766648</v>
      </c>
      <c r="AF1766" s="11">
        <v>2.1096612000000001E-2</v>
      </c>
      <c r="AH1766" s="13" t="s">
        <v>4000</v>
      </c>
      <c r="AI1766" s="11">
        <v>1.1290721459999999</v>
      </c>
      <c r="AJ1766" s="11">
        <v>3.3920844999999998E-2</v>
      </c>
      <c r="AL1766" s="15"/>
      <c r="AM1766" s="9"/>
      <c r="AN1766" s="9"/>
    </row>
    <row r="1767" spans="30:40" ht="16" x14ac:dyDescent="0.2">
      <c r="AD1767" s="13" t="s">
        <v>4001</v>
      </c>
      <c r="AE1767" s="11">
        <v>1.153743</v>
      </c>
      <c r="AF1767" s="11">
        <v>2.6788546E-2</v>
      </c>
      <c r="AH1767" s="13" t="s">
        <v>4002</v>
      </c>
      <c r="AI1767" s="11">
        <v>1.128170253</v>
      </c>
      <c r="AJ1767" s="11">
        <v>4.9695662000000002E-2</v>
      </c>
      <c r="AL1767" s="15"/>
      <c r="AM1767" s="9"/>
      <c r="AN1767" s="9"/>
    </row>
    <row r="1768" spans="30:40" ht="16" x14ac:dyDescent="0.2">
      <c r="AD1768" s="13" t="s">
        <v>4003</v>
      </c>
      <c r="AE1768" s="11">
        <v>1.1537262509999999</v>
      </c>
      <c r="AF1768" s="11">
        <v>1.995011E-2</v>
      </c>
      <c r="AH1768" s="13" t="s">
        <v>142</v>
      </c>
      <c r="AI1768" s="11">
        <v>1.1278624180000001</v>
      </c>
      <c r="AJ1768" s="11">
        <v>4.2027634000000001E-2</v>
      </c>
      <c r="AL1768" s="15"/>
      <c r="AM1768" s="9"/>
      <c r="AN1768" s="9"/>
    </row>
    <row r="1769" spans="30:40" ht="16" x14ac:dyDescent="0.2">
      <c r="AD1769" s="13" t="s">
        <v>4004</v>
      </c>
      <c r="AE1769" s="11">
        <v>-1.153188114</v>
      </c>
      <c r="AF1769" s="11">
        <v>4.0245955999999999E-2</v>
      </c>
      <c r="AH1769" s="13" t="s">
        <v>4005</v>
      </c>
      <c r="AI1769" s="11">
        <v>-1.127607298</v>
      </c>
      <c r="AJ1769" s="11">
        <v>3.5069580000000001E-3</v>
      </c>
      <c r="AL1769" s="15"/>
      <c r="AM1769" s="9"/>
      <c r="AN1769" s="9"/>
    </row>
    <row r="1770" spans="30:40" ht="16" x14ac:dyDescent="0.2">
      <c r="AD1770" s="13" t="s">
        <v>4006</v>
      </c>
      <c r="AE1770" s="11">
        <v>-1.153158736</v>
      </c>
      <c r="AF1770" s="11">
        <v>4.3164818000000001E-2</v>
      </c>
      <c r="AH1770" s="13" t="s">
        <v>4007</v>
      </c>
      <c r="AI1770" s="11">
        <v>-1.1275432000000001</v>
      </c>
      <c r="AJ1770" s="11">
        <v>4.6200000000000001E-4</v>
      </c>
      <c r="AL1770" s="15"/>
      <c r="AM1770" s="9"/>
      <c r="AN1770" s="9"/>
    </row>
    <row r="1771" spans="30:40" ht="16" x14ac:dyDescent="0.2">
      <c r="AD1771" s="13" t="s">
        <v>4008</v>
      </c>
      <c r="AE1771" s="11">
        <v>1.1524018840000001</v>
      </c>
      <c r="AF1771" s="11">
        <v>4.4445816999999999E-2</v>
      </c>
      <c r="AH1771" s="13" t="s">
        <v>4009</v>
      </c>
      <c r="AI1771" s="11">
        <v>1.127469909</v>
      </c>
      <c r="AJ1771" s="11">
        <v>3.6283754000000001E-2</v>
      </c>
      <c r="AL1771" s="15"/>
      <c r="AM1771" s="9"/>
      <c r="AN1771" s="9"/>
    </row>
    <row r="1772" spans="30:40" ht="16" x14ac:dyDescent="0.2">
      <c r="AD1772" s="13" t="s">
        <v>4010</v>
      </c>
      <c r="AE1772" s="11">
        <v>-1.1523736920000001</v>
      </c>
      <c r="AF1772" s="11">
        <v>1.8374043999999999E-2</v>
      </c>
      <c r="AH1772" s="13" t="s">
        <v>4011</v>
      </c>
      <c r="AI1772" s="11">
        <v>1.127219958</v>
      </c>
      <c r="AJ1772" s="11">
        <v>3.9111300000000002E-2</v>
      </c>
      <c r="AL1772" s="15"/>
      <c r="AM1772" s="9"/>
      <c r="AN1772" s="9"/>
    </row>
    <row r="1773" spans="30:40" ht="16" x14ac:dyDescent="0.2">
      <c r="AD1773" s="13" t="s">
        <v>681</v>
      </c>
      <c r="AE1773" s="11">
        <v>-1.1522326169999999</v>
      </c>
      <c r="AF1773" s="11">
        <v>6.183292E-3</v>
      </c>
      <c r="AH1773" s="13" t="s">
        <v>1683</v>
      </c>
      <c r="AI1773" s="11">
        <v>1.1263268749999999</v>
      </c>
      <c r="AJ1773" s="11">
        <v>4.6475350999999998E-2</v>
      </c>
      <c r="AL1773" s="15"/>
      <c r="AM1773" s="9"/>
      <c r="AN1773" s="9"/>
    </row>
    <row r="1774" spans="30:40" ht="16" x14ac:dyDescent="0.2">
      <c r="AD1774" s="13" t="s">
        <v>4012</v>
      </c>
      <c r="AE1774" s="11">
        <v>1.1516806040000001</v>
      </c>
      <c r="AF1774" s="11">
        <v>2.0479377999999999E-2</v>
      </c>
      <c r="AH1774" s="13" t="s">
        <v>4013</v>
      </c>
      <c r="AI1774" s="11">
        <v>1.1261676949999999</v>
      </c>
      <c r="AJ1774" s="11">
        <v>1.7622076E-2</v>
      </c>
      <c r="AL1774" s="15"/>
      <c r="AM1774" s="9"/>
      <c r="AN1774" s="9"/>
    </row>
    <row r="1775" spans="30:40" ht="16" x14ac:dyDescent="0.2">
      <c r="AD1775" s="13" t="s">
        <v>4014</v>
      </c>
      <c r="AE1775" s="11">
        <v>-1.1515712840000001</v>
      </c>
      <c r="AF1775" s="11">
        <v>2.1052352E-2</v>
      </c>
      <c r="AH1775" s="13" t="s">
        <v>4015</v>
      </c>
      <c r="AI1775" s="11">
        <v>-1.12576776</v>
      </c>
      <c r="AJ1775" s="11">
        <v>1.940476E-3</v>
      </c>
      <c r="AL1775" s="15"/>
      <c r="AM1775" s="9"/>
      <c r="AN1775" s="9"/>
    </row>
    <row r="1776" spans="30:40" ht="16" x14ac:dyDescent="0.2">
      <c r="AD1776" s="13" t="s">
        <v>4016</v>
      </c>
      <c r="AE1776" s="11">
        <v>-1.1515698649999999</v>
      </c>
      <c r="AF1776" s="11">
        <v>9.467774E-3</v>
      </c>
      <c r="AH1776" s="13" t="s">
        <v>1687</v>
      </c>
      <c r="AI1776" s="11">
        <v>-1.125085983</v>
      </c>
      <c r="AJ1776" s="11">
        <v>4.1859920000000004E-3</v>
      </c>
      <c r="AL1776" s="15"/>
      <c r="AM1776" s="9"/>
      <c r="AN1776" s="9"/>
    </row>
    <row r="1777" spans="30:40" ht="16" x14ac:dyDescent="0.2">
      <c r="AD1777" s="13" t="s">
        <v>4017</v>
      </c>
      <c r="AE1777" s="11">
        <v>-1.1514742010000001</v>
      </c>
      <c r="AF1777" s="11">
        <v>2.6315386999999999E-2</v>
      </c>
      <c r="AH1777" s="13" t="s">
        <v>4018</v>
      </c>
      <c r="AI1777" s="11">
        <v>-1.1240392400000001</v>
      </c>
      <c r="AJ1777" s="11">
        <v>3.9441852999999999E-2</v>
      </c>
      <c r="AL1777" s="15"/>
      <c r="AM1777" s="9"/>
      <c r="AN1777" s="9"/>
    </row>
    <row r="1778" spans="30:40" ht="16" x14ac:dyDescent="0.2">
      <c r="AD1778" s="13" t="s">
        <v>1553</v>
      </c>
      <c r="AE1778" s="11">
        <v>1.1514624790000001</v>
      </c>
      <c r="AF1778" s="11">
        <v>4.2601106E-2</v>
      </c>
      <c r="AH1778" s="13" t="s">
        <v>4019</v>
      </c>
      <c r="AI1778" s="11">
        <v>-1.124010787</v>
      </c>
      <c r="AJ1778" s="11">
        <v>8.7277299999999997E-4</v>
      </c>
      <c r="AL1778" s="15"/>
      <c r="AM1778" s="9"/>
      <c r="AN1778" s="9"/>
    </row>
    <row r="1779" spans="30:40" ht="16" x14ac:dyDescent="0.2">
      <c r="AD1779" s="13" t="s">
        <v>1216</v>
      </c>
      <c r="AE1779" s="11">
        <v>-1.1513930139999999</v>
      </c>
      <c r="AF1779" s="11">
        <v>3.3107657999999998E-2</v>
      </c>
      <c r="AH1779" s="13" t="s">
        <v>4020</v>
      </c>
      <c r="AI1779" s="11">
        <v>-1.1239777740000001</v>
      </c>
      <c r="AJ1779" s="11">
        <v>5.499154E-3</v>
      </c>
      <c r="AL1779" s="15"/>
      <c r="AM1779" s="9"/>
      <c r="AN1779" s="9"/>
    </row>
    <row r="1780" spans="30:40" ht="16" x14ac:dyDescent="0.2">
      <c r="AD1780" s="13" t="s">
        <v>701</v>
      </c>
      <c r="AE1780" s="11">
        <v>-1.1511812109999999</v>
      </c>
      <c r="AF1780" s="11">
        <v>7.2001579999999999E-3</v>
      </c>
      <c r="AH1780" s="13" t="s">
        <v>433</v>
      </c>
      <c r="AI1780" s="11">
        <v>1.1233190900000001</v>
      </c>
      <c r="AJ1780" s="11">
        <v>1.9536495000000001E-2</v>
      </c>
      <c r="AL1780" s="15"/>
      <c r="AM1780" s="9"/>
      <c r="AN1780" s="9"/>
    </row>
    <row r="1781" spans="30:40" ht="16" x14ac:dyDescent="0.2">
      <c r="AD1781" s="13" t="s">
        <v>1453</v>
      </c>
      <c r="AE1781" s="11">
        <v>-1.1509464739999999</v>
      </c>
      <c r="AF1781" s="11">
        <v>3.1115074999999999E-2</v>
      </c>
      <c r="AH1781" s="13" t="s">
        <v>4021</v>
      </c>
      <c r="AI1781" s="11">
        <v>1.1230223340000001</v>
      </c>
      <c r="AJ1781" s="11">
        <v>5.6628420000000004E-3</v>
      </c>
      <c r="AL1781" s="15"/>
      <c r="AM1781" s="9"/>
      <c r="AN1781" s="9"/>
    </row>
    <row r="1782" spans="30:40" ht="16" x14ac:dyDescent="0.2">
      <c r="AD1782" s="13" t="s">
        <v>1739</v>
      </c>
      <c r="AE1782" s="11">
        <v>1.1508574709999999</v>
      </c>
      <c r="AF1782" s="11">
        <v>1.2362659E-2</v>
      </c>
      <c r="AH1782" s="13" t="s">
        <v>1691</v>
      </c>
      <c r="AI1782" s="11">
        <v>1.122853439</v>
      </c>
      <c r="AJ1782" s="11">
        <v>4.5964336000000001E-2</v>
      </c>
      <c r="AL1782" s="15"/>
      <c r="AM1782" s="9"/>
      <c r="AN1782" s="9"/>
    </row>
    <row r="1783" spans="30:40" ht="16" x14ac:dyDescent="0.2">
      <c r="AD1783" s="13" t="s">
        <v>4022</v>
      </c>
      <c r="AE1783" s="11">
        <v>-1.150369814</v>
      </c>
      <c r="AF1783" s="11">
        <v>1.2302619000000001E-2</v>
      </c>
      <c r="AH1783" s="13" t="s">
        <v>4023</v>
      </c>
      <c r="AI1783" s="11">
        <v>-1.1227863250000001</v>
      </c>
      <c r="AJ1783" s="11">
        <v>2.6642742000000001E-2</v>
      </c>
      <c r="AL1783" s="15"/>
      <c r="AM1783" s="9"/>
      <c r="AN1783" s="9"/>
    </row>
    <row r="1784" spans="30:40" ht="16" x14ac:dyDescent="0.2">
      <c r="AD1784" s="13" t="s">
        <v>4024</v>
      </c>
      <c r="AE1784" s="11">
        <v>1.1492615749999999</v>
      </c>
      <c r="AF1784" s="11">
        <v>1.2802203999999999E-2</v>
      </c>
      <c r="AH1784" s="13" t="s">
        <v>4025</v>
      </c>
      <c r="AI1784" s="11">
        <v>-1.1226540460000001</v>
      </c>
      <c r="AJ1784" s="11">
        <v>1.916306E-3</v>
      </c>
      <c r="AL1784" s="15"/>
      <c r="AM1784" s="9"/>
      <c r="AN1784" s="9"/>
    </row>
    <row r="1785" spans="30:40" ht="16" x14ac:dyDescent="0.2">
      <c r="AD1785" s="13" t="s">
        <v>4026</v>
      </c>
      <c r="AE1785" s="11">
        <v>1.1491275480000001</v>
      </c>
      <c r="AF1785" s="11">
        <v>2.4787179999999999E-2</v>
      </c>
      <c r="AH1785" s="13" t="s">
        <v>1694</v>
      </c>
      <c r="AI1785" s="11">
        <v>-1.121359234</v>
      </c>
      <c r="AJ1785" s="11">
        <v>3.971614E-3</v>
      </c>
      <c r="AL1785" s="15"/>
      <c r="AM1785" s="9"/>
      <c r="AN1785" s="9"/>
    </row>
    <row r="1786" spans="30:40" ht="16" x14ac:dyDescent="0.2">
      <c r="AD1786" s="13" t="s">
        <v>4027</v>
      </c>
      <c r="AE1786" s="11">
        <v>-1.1491213849999999</v>
      </c>
      <c r="AF1786" s="11">
        <v>4.6384406000000003E-2</v>
      </c>
      <c r="AH1786" s="13" t="s">
        <v>4028</v>
      </c>
      <c r="AI1786" s="11">
        <v>1.1205523209999999</v>
      </c>
      <c r="AJ1786" s="11">
        <v>2.6851660999999999E-2</v>
      </c>
      <c r="AL1786" s="15"/>
      <c r="AM1786" s="9"/>
      <c r="AN1786" s="9"/>
    </row>
    <row r="1787" spans="30:40" ht="16" x14ac:dyDescent="0.2">
      <c r="AD1787" s="13" t="s">
        <v>652</v>
      </c>
      <c r="AE1787" s="11">
        <v>-1.1490981739999999</v>
      </c>
      <c r="AF1787" s="11">
        <v>1.1191135E-2</v>
      </c>
      <c r="AH1787" s="13" t="s">
        <v>4029</v>
      </c>
      <c r="AI1787" s="11">
        <v>-1.1192617060000001</v>
      </c>
      <c r="AJ1787" s="11">
        <v>5.8890779999999998E-3</v>
      </c>
      <c r="AL1787" s="15"/>
      <c r="AM1787" s="9"/>
      <c r="AN1787" s="9"/>
    </row>
    <row r="1788" spans="30:40" ht="16" x14ac:dyDescent="0.2">
      <c r="AD1788" s="13" t="s">
        <v>4030</v>
      </c>
      <c r="AE1788" s="11">
        <v>-1.148734956</v>
      </c>
      <c r="AF1788" s="11">
        <v>8.2922559999999996E-3</v>
      </c>
      <c r="AH1788" s="13" t="s">
        <v>1698</v>
      </c>
      <c r="AI1788" s="11">
        <v>1.1187820129999999</v>
      </c>
      <c r="AJ1788" s="11">
        <v>3.4653045E-2</v>
      </c>
      <c r="AL1788" s="15"/>
      <c r="AM1788" s="9"/>
      <c r="AN1788" s="9"/>
    </row>
    <row r="1789" spans="30:40" ht="16" x14ac:dyDescent="0.2">
      <c r="AD1789" s="13" t="s">
        <v>249</v>
      </c>
      <c r="AE1789" s="11">
        <v>-1.1484323190000001</v>
      </c>
      <c r="AF1789" s="11">
        <v>9.9007260000000003E-3</v>
      </c>
      <c r="AH1789" s="13" t="s">
        <v>4031</v>
      </c>
      <c r="AI1789" s="11">
        <v>1.1185370569999999</v>
      </c>
      <c r="AJ1789" s="11">
        <v>2.3070820999999998E-2</v>
      </c>
      <c r="AL1789" s="15"/>
      <c r="AM1789" s="9"/>
      <c r="AN1789" s="9"/>
    </row>
    <row r="1790" spans="30:40" ht="16" x14ac:dyDescent="0.2">
      <c r="AD1790" s="13" t="s">
        <v>731</v>
      </c>
      <c r="AE1790" s="11">
        <v>-1.1481433780000001</v>
      </c>
      <c r="AF1790" s="11">
        <v>4.3670001999999999E-2</v>
      </c>
      <c r="AH1790" s="13" t="s">
        <v>4032</v>
      </c>
      <c r="AI1790" s="11">
        <v>-1.1179306929999999</v>
      </c>
      <c r="AJ1790" s="11">
        <v>3.1642516000000002E-2</v>
      </c>
      <c r="AL1790" s="15"/>
      <c r="AM1790" s="9"/>
      <c r="AN1790" s="9"/>
    </row>
    <row r="1791" spans="30:40" ht="16" x14ac:dyDescent="0.2">
      <c r="AD1791" s="13" t="s">
        <v>4033</v>
      </c>
      <c r="AE1791" s="11">
        <v>1.147895522</v>
      </c>
      <c r="AF1791" s="11">
        <v>1.6787918999999998E-2</v>
      </c>
      <c r="AH1791" s="13" t="s">
        <v>4034</v>
      </c>
      <c r="AI1791" s="11">
        <v>1.1176429349999999</v>
      </c>
      <c r="AJ1791" s="11">
        <v>1.6361543999999999E-2</v>
      </c>
      <c r="AL1791" s="15"/>
      <c r="AM1791" s="9"/>
      <c r="AN1791" s="9"/>
    </row>
    <row r="1792" spans="30:40" ht="16" x14ac:dyDescent="0.2">
      <c r="AD1792" s="13" t="s">
        <v>322</v>
      </c>
      <c r="AE1792" s="11">
        <v>-1.1473389860000001</v>
      </c>
      <c r="AF1792" s="11">
        <v>1.1160204E-2</v>
      </c>
      <c r="AH1792" s="13" t="s">
        <v>4035</v>
      </c>
      <c r="AI1792" s="11">
        <v>-1.1168033420000001</v>
      </c>
      <c r="AJ1792" s="11">
        <v>6.7000999999999996E-4</v>
      </c>
      <c r="AL1792" s="15"/>
      <c r="AM1792" s="9"/>
      <c r="AN1792" s="9"/>
    </row>
    <row r="1793" spans="30:40" ht="16" x14ac:dyDescent="0.2">
      <c r="AD1793" s="13" t="s">
        <v>4036</v>
      </c>
      <c r="AE1793" s="11">
        <v>-1.1467587699999999</v>
      </c>
      <c r="AF1793" s="11">
        <v>1.5950147000000001E-2</v>
      </c>
      <c r="AH1793" s="13" t="s">
        <v>4037</v>
      </c>
      <c r="AI1793" s="11">
        <v>-1.1165104159999999</v>
      </c>
      <c r="AJ1793" s="11">
        <v>8.8679840000000006E-3</v>
      </c>
      <c r="AL1793" s="15"/>
      <c r="AM1793" s="9"/>
      <c r="AN1793" s="9"/>
    </row>
    <row r="1794" spans="30:40" ht="16" x14ac:dyDescent="0.2">
      <c r="AD1794" s="13" t="s">
        <v>4038</v>
      </c>
      <c r="AE1794" s="11">
        <v>-1.146070787</v>
      </c>
      <c r="AF1794" s="11">
        <v>4.8349771E-2</v>
      </c>
      <c r="AH1794" s="13" t="s">
        <v>4039</v>
      </c>
      <c r="AI1794" s="11">
        <v>1.1163791080000001</v>
      </c>
      <c r="AJ1794" s="11">
        <v>4.4157278000000001E-2</v>
      </c>
      <c r="AL1794" s="15"/>
      <c r="AM1794" s="9"/>
      <c r="AN1794" s="9"/>
    </row>
    <row r="1795" spans="30:40" ht="16" x14ac:dyDescent="0.2">
      <c r="AD1795" s="13" t="s">
        <v>4040</v>
      </c>
      <c r="AE1795" s="11">
        <v>-1.1460215469999999</v>
      </c>
      <c r="AF1795" s="11">
        <v>2.1564579E-2</v>
      </c>
      <c r="AH1795" s="13" t="s">
        <v>76</v>
      </c>
      <c r="AI1795" s="11">
        <v>-1.11626683</v>
      </c>
      <c r="AJ1795" s="11">
        <v>2.7905797999999999E-2</v>
      </c>
      <c r="AL1795" s="15"/>
      <c r="AM1795" s="9"/>
      <c r="AN1795" s="9"/>
    </row>
    <row r="1796" spans="30:40" ht="16" x14ac:dyDescent="0.2">
      <c r="AD1796" s="13" t="s">
        <v>4041</v>
      </c>
      <c r="AE1796" s="11">
        <v>1.1459293239999999</v>
      </c>
      <c r="AF1796" s="11">
        <v>1.1410040999999999E-2</v>
      </c>
      <c r="AH1796" s="13" t="s">
        <v>4042</v>
      </c>
      <c r="AI1796" s="11">
        <v>-1.1162088830000001</v>
      </c>
      <c r="AJ1796" s="11">
        <v>1.4649709E-2</v>
      </c>
      <c r="AL1796" s="15"/>
      <c r="AM1796" s="9"/>
      <c r="AN1796" s="9"/>
    </row>
    <row r="1797" spans="30:40" ht="16" x14ac:dyDescent="0.2">
      <c r="AD1797" s="13" t="s">
        <v>4043</v>
      </c>
      <c r="AE1797" s="11">
        <v>-1.145559891</v>
      </c>
      <c r="AF1797" s="11">
        <v>4.1337822000000003E-2</v>
      </c>
      <c r="AH1797" s="13" t="s">
        <v>4044</v>
      </c>
      <c r="AI1797" s="11">
        <v>1.1160649380000001</v>
      </c>
      <c r="AJ1797" s="11">
        <v>1.8827459000000001E-2</v>
      </c>
      <c r="AL1797" s="15"/>
      <c r="AM1797" s="9"/>
      <c r="AN1797" s="9"/>
    </row>
    <row r="1798" spans="30:40" ht="16" x14ac:dyDescent="0.2">
      <c r="AD1798" s="13" t="s">
        <v>733</v>
      </c>
      <c r="AE1798" s="11">
        <v>-1.1455269260000001</v>
      </c>
      <c r="AF1798" s="11">
        <v>8.7574899999999997E-3</v>
      </c>
      <c r="AH1798" s="13" t="s">
        <v>1701</v>
      </c>
      <c r="AI1798" s="11">
        <v>1.1136894390000001</v>
      </c>
      <c r="AJ1798" s="11">
        <v>3.7290097000000001E-2</v>
      </c>
      <c r="AL1798" s="15"/>
      <c r="AM1798" s="9"/>
      <c r="AN1798" s="9"/>
    </row>
    <row r="1799" spans="30:40" ht="16" x14ac:dyDescent="0.2">
      <c r="AD1799" s="13" t="s">
        <v>4045</v>
      </c>
      <c r="AE1799" s="11">
        <v>1.1447408429999999</v>
      </c>
      <c r="AF1799" s="11">
        <v>3.6670171000000001E-2</v>
      </c>
      <c r="AH1799" s="13" t="s">
        <v>4046</v>
      </c>
      <c r="AI1799" s="11">
        <v>1.113113851</v>
      </c>
      <c r="AJ1799" s="11">
        <v>4.0762442000000003E-2</v>
      </c>
      <c r="AL1799" s="15"/>
      <c r="AM1799" s="9"/>
      <c r="AN1799" s="9"/>
    </row>
    <row r="1800" spans="30:40" ht="16" x14ac:dyDescent="0.2">
      <c r="AD1800" s="13" t="s">
        <v>4047</v>
      </c>
      <c r="AE1800" s="11">
        <v>-1.1446993350000001</v>
      </c>
      <c r="AF1800" s="11">
        <v>1.7330555000000001E-2</v>
      </c>
      <c r="AH1800" s="13" t="s">
        <v>4048</v>
      </c>
      <c r="AI1800" s="11">
        <v>1.1121670180000001</v>
      </c>
      <c r="AJ1800" s="11">
        <v>8.3698580000000009E-3</v>
      </c>
      <c r="AL1800" s="15"/>
      <c r="AM1800" s="9"/>
      <c r="AN1800" s="9"/>
    </row>
    <row r="1801" spans="30:40" ht="16" x14ac:dyDescent="0.2">
      <c r="AD1801" s="13" t="s">
        <v>4049</v>
      </c>
      <c r="AE1801" s="11">
        <v>-1.144082633</v>
      </c>
      <c r="AF1801" s="11">
        <v>3.8665093999999997E-2</v>
      </c>
      <c r="AH1801" s="13" t="s">
        <v>4050</v>
      </c>
      <c r="AI1801" s="11">
        <v>-1.1120044280000001</v>
      </c>
      <c r="AJ1801" s="11">
        <v>2.5542540000000002E-3</v>
      </c>
      <c r="AL1801" s="15"/>
      <c r="AM1801" s="9"/>
      <c r="AN1801" s="9"/>
    </row>
    <row r="1802" spans="30:40" ht="16" x14ac:dyDescent="0.2">
      <c r="AD1802" s="13" t="s">
        <v>4051</v>
      </c>
      <c r="AE1802" s="11">
        <v>-1.1440044359999999</v>
      </c>
      <c r="AF1802" s="11">
        <v>7.0561829999999997E-3</v>
      </c>
      <c r="AH1802" s="13" t="s">
        <v>4052</v>
      </c>
      <c r="AI1802" s="11">
        <v>1.111685129</v>
      </c>
      <c r="AJ1802" s="11">
        <v>5.7899120000000004E-3</v>
      </c>
      <c r="AL1802" s="15"/>
      <c r="AM1802" s="9"/>
      <c r="AN1802" s="9"/>
    </row>
    <row r="1803" spans="30:40" ht="16" x14ac:dyDescent="0.2">
      <c r="AD1803" s="13" t="s">
        <v>4053</v>
      </c>
      <c r="AE1803" s="11">
        <v>-1.143903814</v>
      </c>
      <c r="AF1803" s="11">
        <v>3.4764667999999999E-2</v>
      </c>
      <c r="AH1803" s="13" t="s">
        <v>1703</v>
      </c>
      <c r="AI1803" s="11">
        <v>1.1114972599999999</v>
      </c>
      <c r="AJ1803" s="11">
        <v>2.2441104999999999E-2</v>
      </c>
      <c r="AL1803" s="15"/>
      <c r="AM1803" s="9"/>
      <c r="AN1803" s="9"/>
    </row>
    <row r="1804" spans="30:40" ht="16" x14ac:dyDescent="0.2">
      <c r="AD1804" s="13" t="s">
        <v>4054</v>
      </c>
      <c r="AE1804" s="11">
        <v>1.1431079310000001</v>
      </c>
      <c r="AF1804" s="11">
        <v>2.9960819999999999E-2</v>
      </c>
      <c r="AH1804" s="13" t="s">
        <v>4055</v>
      </c>
      <c r="AI1804" s="11">
        <v>1.111447359</v>
      </c>
      <c r="AJ1804" s="11">
        <v>1.8172480000000001E-2</v>
      </c>
      <c r="AL1804" s="15"/>
      <c r="AM1804" s="9"/>
      <c r="AN1804" s="9"/>
    </row>
    <row r="1805" spans="30:40" ht="16" x14ac:dyDescent="0.2">
      <c r="AD1805" s="13" t="s">
        <v>4056</v>
      </c>
      <c r="AE1805" s="11">
        <v>1.1427609780000001</v>
      </c>
      <c r="AF1805" s="11">
        <v>7.3832129999999996E-3</v>
      </c>
      <c r="AH1805" s="13" t="s">
        <v>4057</v>
      </c>
      <c r="AI1805" s="11">
        <v>-1.111408033</v>
      </c>
      <c r="AJ1805" s="11">
        <v>4.5090537E-2</v>
      </c>
      <c r="AL1805" s="15"/>
      <c r="AM1805" s="9"/>
      <c r="AN1805" s="9"/>
    </row>
    <row r="1806" spans="30:40" ht="16" x14ac:dyDescent="0.2">
      <c r="AD1806" s="13" t="s">
        <v>4058</v>
      </c>
      <c r="AE1806" s="11">
        <v>1.1424133160000001</v>
      </c>
      <c r="AF1806" s="11">
        <v>3.8367962999999998E-2</v>
      </c>
      <c r="AH1806" s="13" t="s">
        <v>4059</v>
      </c>
      <c r="AI1806" s="11">
        <v>-1.1112104730000001</v>
      </c>
      <c r="AJ1806" s="11">
        <v>2.8310229999999998E-3</v>
      </c>
      <c r="AL1806" s="15"/>
      <c r="AM1806" s="9"/>
      <c r="AN1806" s="9"/>
    </row>
    <row r="1807" spans="30:40" ht="16" x14ac:dyDescent="0.2">
      <c r="AD1807" s="13" t="s">
        <v>1156</v>
      </c>
      <c r="AE1807" s="11">
        <v>-1.142359804</v>
      </c>
      <c r="AF1807" s="11">
        <v>6.260481E-3</v>
      </c>
      <c r="AH1807" s="13" t="s">
        <v>4060</v>
      </c>
      <c r="AI1807" s="11">
        <v>-1.111109524</v>
      </c>
      <c r="AJ1807" s="11">
        <v>3.7547940000000001E-3</v>
      </c>
      <c r="AL1807" s="15"/>
      <c r="AM1807" s="9"/>
      <c r="AN1807" s="9"/>
    </row>
    <row r="1808" spans="30:40" ht="16" x14ac:dyDescent="0.2">
      <c r="AD1808" s="13" t="s">
        <v>610</v>
      </c>
      <c r="AE1808" s="11">
        <v>1.1423429510000001</v>
      </c>
      <c r="AF1808" s="11">
        <v>3.8998524999999999E-2</v>
      </c>
      <c r="AH1808" s="13" t="s">
        <v>70</v>
      </c>
      <c r="AI1808" s="11">
        <v>1.111097064</v>
      </c>
      <c r="AJ1808" s="11">
        <v>3.8598216999999997E-2</v>
      </c>
      <c r="AL1808" s="15"/>
      <c r="AM1808" s="9"/>
      <c r="AN1808" s="9"/>
    </row>
    <row r="1809" spans="30:40" ht="16" x14ac:dyDescent="0.2">
      <c r="AD1809" s="13" t="s">
        <v>4061</v>
      </c>
      <c r="AE1809" s="11">
        <v>1.142337452</v>
      </c>
      <c r="AF1809" s="11">
        <v>1.1900613000000001E-2</v>
      </c>
      <c r="AH1809" s="13" t="s">
        <v>4062</v>
      </c>
      <c r="AI1809" s="11">
        <v>-1.11010411</v>
      </c>
      <c r="AJ1809" s="11">
        <v>3.8586670000000001E-3</v>
      </c>
      <c r="AL1809" s="15"/>
      <c r="AM1809" s="9"/>
      <c r="AN1809" s="9"/>
    </row>
    <row r="1810" spans="30:40" ht="16" x14ac:dyDescent="0.2">
      <c r="AD1810" s="13" t="s">
        <v>4063</v>
      </c>
      <c r="AE1810" s="11">
        <v>-1.141763825</v>
      </c>
      <c r="AF1810" s="11">
        <v>2.736895E-2</v>
      </c>
      <c r="AH1810" s="13" t="s">
        <v>4064</v>
      </c>
      <c r="AI1810" s="11">
        <v>1.1099497300000001</v>
      </c>
      <c r="AJ1810" s="11">
        <v>1.9072639999999998E-2</v>
      </c>
      <c r="AL1810" s="15"/>
      <c r="AM1810" s="9"/>
      <c r="AN1810" s="9"/>
    </row>
    <row r="1811" spans="30:40" ht="16" x14ac:dyDescent="0.2">
      <c r="AD1811" s="13" t="s">
        <v>4065</v>
      </c>
      <c r="AE1811" s="11">
        <v>-1.1415495389999999</v>
      </c>
      <c r="AF1811" s="11">
        <v>1.2705546E-2</v>
      </c>
      <c r="AH1811" s="13" t="s">
        <v>4066</v>
      </c>
      <c r="AI1811" s="11">
        <v>-1.109910138</v>
      </c>
      <c r="AJ1811" s="11">
        <v>6.247982E-3</v>
      </c>
      <c r="AL1811" s="15"/>
      <c r="AM1811" s="9"/>
      <c r="AN1811" s="9"/>
    </row>
    <row r="1812" spans="30:40" ht="16" x14ac:dyDescent="0.2">
      <c r="AD1812" s="13" t="s">
        <v>1663</v>
      </c>
      <c r="AE1812" s="11">
        <v>-1.1414359670000001</v>
      </c>
      <c r="AF1812" s="11">
        <v>7.6391080000000004E-3</v>
      </c>
      <c r="AH1812" s="13" t="s">
        <v>4067</v>
      </c>
      <c r="AI1812" s="11">
        <v>-1.1095840589999999</v>
      </c>
      <c r="AJ1812" s="11">
        <v>1.7307959999999999E-3</v>
      </c>
      <c r="AL1812" s="15"/>
      <c r="AM1812" s="9"/>
      <c r="AN1812" s="9"/>
    </row>
    <row r="1813" spans="30:40" ht="16" x14ac:dyDescent="0.2">
      <c r="AD1813" s="13" t="s">
        <v>4068</v>
      </c>
      <c r="AE1813" s="11">
        <v>-1.1414123460000001</v>
      </c>
      <c r="AF1813" s="11">
        <v>1.1659103000000001E-2</v>
      </c>
      <c r="AH1813" s="13" t="s">
        <v>1708</v>
      </c>
      <c r="AI1813" s="11">
        <v>1.1095651769999999</v>
      </c>
      <c r="AJ1813" s="11">
        <v>3.7468526000000002E-2</v>
      </c>
      <c r="AL1813" s="15"/>
      <c r="AM1813" s="9"/>
      <c r="AN1813" s="9"/>
    </row>
    <row r="1814" spans="30:40" ht="16" x14ac:dyDescent="0.2">
      <c r="AD1814" s="13" t="s">
        <v>615</v>
      </c>
      <c r="AE1814" s="11">
        <v>-1.141219795</v>
      </c>
      <c r="AF1814" s="11">
        <v>4.7244149999999999E-2</v>
      </c>
      <c r="AH1814" s="13" t="s">
        <v>4069</v>
      </c>
      <c r="AI1814" s="11">
        <v>1.108927532</v>
      </c>
      <c r="AJ1814" s="11">
        <v>4.7712277999999997E-2</v>
      </c>
      <c r="AL1814" s="15"/>
      <c r="AM1814" s="9"/>
      <c r="AN1814" s="9"/>
    </row>
    <row r="1815" spans="30:40" ht="16" x14ac:dyDescent="0.2">
      <c r="AD1815" s="13" t="s">
        <v>4070</v>
      </c>
      <c r="AE1815" s="11">
        <v>-1.1411921599999999</v>
      </c>
      <c r="AF1815" s="11">
        <v>1.0231403E-2</v>
      </c>
      <c r="AH1815" s="13" t="s">
        <v>4071</v>
      </c>
      <c r="AI1815" s="11">
        <v>1.1079530360000001</v>
      </c>
      <c r="AJ1815" s="11">
        <v>3.9719957E-2</v>
      </c>
      <c r="AL1815" s="15"/>
      <c r="AM1815" s="9"/>
      <c r="AN1815" s="9"/>
    </row>
    <row r="1816" spans="30:40" ht="16" x14ac:dyDescent="0.2">
      <c r="AD1816" s="13" t="s">
        <v>854</v>
      </c>
      <c r="AE1816" s="11">
        <v>-1.1410750949999999</v>
      </c>
      <c r="AF1816" s="11">
        <v>3.6194179E-2</v>
      </c>
      <c r="AH1816" s="13" t="s">
        <v>4072</v>
      </c>
      <c r="AI1816" s="11">
        <v>1.1071941430000001</v>
      </c>
      <c r="AJ1816" s="11">
        <v>9.6907620000000003E-3</v>
      </c>
      <c r="AL1816" s="15"/>
      <c r="AM1816" s="9"/>
      <c r="AN1816" s="9"/>
    </row>
    <row r="1817" spans="30:40" ht="16" x14ac:dyDescent="0.2">
      <c r="AD1817" s="13" t="s">
        <v>4073</v>
      </c>
      <c r="AE1817" s="11">
        <v>-1.1407936059999999</v>
      </c>
      <c r="AF1817" s="11">
        <v>8.7389240000000003E-3</v>
      </c>
      <c r="AH1817" s="13" t="s">
        <v>4074</v>
      </c>
      <c r="AI1817" s="11">
        <v>-1.107094161</v>
      </c>
      <c r="AJ1817" s="11">
        <v>4.647918E-3</v>
      </c>
      <c r="AL1817" s="15"/>
      <c r="AM1817" s="9"/>
      <c r="AN1817" s="9"/>
    </row>
    <row r="1818" spans="30:40" ht="16" x14ac:dyDescent="0.2">
      <c r="AD1818" s="13" t="s">
        <v>4075</v>
      </c>
      <c r="AE1818" s="11">
        <v>-1.1407547010000001</v>
      </c>
      <c r="AF1818" s="11">
        <v>1.9304178000000002E-2</v>
      </c>
      <c r="AH1818" s="13" t="s">
        <v>438</v>
      </c>
      <c r="AI1818" s="11">
        <v>1.1057983689999999</v>
      </c>
      <c r="AJ1818" s="11">
        <v>2.815552E-2</v>
      </c>
      <c r="AL1818" s="15"/>
      <c r="AM1818" s="9"/>
      <c r="AN1818" s="9"/>
    </row>
    <row r="1819" spans="30:40" ht="16" x14ac:dyDescent="0.2">
      <c r="AD1819" s="13" t="s">
        <v>4076</v>
      </c>
      <c r="AE1819" s="11">
        <v>-1.139722613</v>
      </c>
      <c r="AF1819" s="11">
        <v>2.4878695999999999E-2</v>
      </c>
      <c r="AH1819" s="13" t="s">
        <v>4077</v>
      </c>
      <c r="AI1819" s="11">
        <v>-1.105658585</v>
      </c>
      <c r="AJ1819" s="11">
        <v>3.2840149999999999E-3</v>
      </c>
      <c r="AL1819" s="15"/>
      <c r="AM1819" s="9"/>
      <c r="AN1819" s="9"/>
    </row>
    <row r="1820" spans="30:40" ht="16" x14ac:dyDescent="0.2">
      <c r="AD1820" s="13" t="s">
        <v>4078</v>
      </c>
      <c r="AE1820" s="11">
        <v>-1.1394528690000001</v>
      </c>
      <c r="AF1820" s="11">
        <v>4.2471197000000002E-2</v>
      </c>
      <c r="AH1820" s="13" t="s">
        <v>4079</v>
      </c>
      <c r="AI1820" s="11">
        <v>-1.1050304799999999</v>
      </c>
      <c r="AJ1820" s="11">
        <v>1.1876566999999999E-2</v>
      </c>
      <c r="AL1820" s="15"/>
      <c r="AM1820" s="9"/>
      <c r="AN1820" s="9"/>
    </row>
    <row r="1821" spans="30:40" ht="16" x14ac:dyDescent="0.2">
      <c r="AD1821" s="13" t="s">
        <v>632</v>
      </c>
      <c r="AE1821" s="11">
        <v>-1.139297926</v>
      </c>
      <c r="AF1821" s="11">
        <v>6.6827149999999997E-3</v>
      </c>
      <c r="AH1821" s="13" t="s">
        <v>4080</v>
      </c>
      <c r="AI1821" s="11">
        <v>-1.10389257</v>
      </c>
      <c r="AJ1821" s="11">
        <v>4.814395E-3</v>
      </c>
      <c r="AL1821" s="15"/>
      <c r="AM1821" s="9"/>
      <c r="AN1821" s="9"/>
    </row>
    <row r="1822" spans="30:40" ht="16" x14ac:dyDescent="0.2">
      <c r="AD1822" s="13" t="s">
        <v>977</v>
      </c>
      <c r="AE1822" s="11">
        <v>-1.1392829659999999</v>
      </c>
      <c r="AF1822" s="11">
        <v>1.1542517E-2</v>
      </c>
      <c r="AH1822" s="13" t="s">
        <v>4081</v>
      </c>
      <c r="AI1822" s="11">
        <v>-1.1035670360000001</v>
      </c>
      <c r="AJ1822" s="11">
        <v>4.4054439000000001E-2</v>
      </c>
      <c r="AL1822" s="15"/>
      <c r="AM1822" s="9"/>
      <c r="AN1822" s="9"/>
    </row>
    <row r="1823" spans="30:40" ht="16" x14ac:dyDescent="0.2">
      <c r="AD1823" s="13" t="s">
        <v>1500</v>
      </c>
      <c r="AE1823" s="11">
        <v>-1.1392401830000001</v>
      </c>
      <c r="AF1823" s="11">
        <v>1.4014481000000001E-2</v>
      </c>
      <c r="AH1823" s="13" t="s">
        <v>4082</v>
      </c>
      <c r="AI1823" s="11">
        <v>1.1034865380000001</v>
      </c>
      <c r="AJ1823" s="11">
        <v>4.3109021999999997E-2</v>
      </c>
      <c r="AL1823" s="15"/>
      <c r="AM1823" s="9"/>
      <c r="AN1823" s="9"/>
    </row>
    <row r="1824" spans="30:40" ht="16" x14ac:dyDescent="0.2">
      <c r="AD1824" s="13" t="s">
        <v>4083</v>
      </c>
      <c r="AE1824" s="11">
        <v>-1.1391541220000001</v>
      </c>
      <c r="AF1824" s="11">
        <v>1.9488192000000001E-2</v>
      </c>
      <c r="AH1824" s="13" t="s">
        <v>4084</v>
      </c>
      <c r="AI1824" s="11">
        <v>1.1031530899999999</v>
      </c>
      <c r="AJ1824" s="11">
        <v>3.3112584E-2</v>
      </c>
      <c r="AL1824" s="15"/>
      <c r="AM1824" s="9"/>
      <c r="AN1824" s="9"/>
    </row>
    <row r="1825" spans="30:40" ht="16" x14ac:dyDescent="0.2">
      <c r="AD1825" s="13" t="s">
        <v>4085</v>
      </c>
      <c r="AE1825" s="11">
        <v>-1.139007337</v>
      </c>
      <c r="AF1825" s="11">
        <v>2.0065896999999999E-2</v>
      </c>
      <c r="AH1825" s="13" t="s">
        <v>4086</v>
      </c>
      <c r="AI1825" s="11">
        <v>1.1025316009999999</v>
      </c>
      <c r="AJ1825" s="11">
        <v>1.1539400999999999E-2</v>
      </c>
      <c r="AL1825" s="15"/>
      <c r="AM1825" s="9"/>
      <c r="AN1825" s="9"/>
    </row>
    <row r="1826" spans="30:40" ht="16" x14ac:dyDescent="0.2">
      <c r="AD1826" s="13" t="s">
        <v>4087</v>
      </c>
      <c r="AE1826" s="11">
        <v>-1.1385337339999999</v>
      </c>
      <c r="AF1826" s="11">
        <v>2.3483647E-2</v>
      </c>
      <c r="AH1826" s="13" t="s">
        <v>4088</v>
      </c>
      <c r="AI1826" s="11">
        <v>-1.1004897549999999</v>
      </c>
      <c r="AJ1826" s="11">
        <v>1.0108680000000001E-3</v>
      </c>
      <c r="AL1826" s="15"/>
      <c r="AM1826" s="9"/>
      <c r="AN1826" s="9"/>
    </row>
    <row r="1827" spans="30:40" ht="16" x14ac:dyDescent="0.2">
      <c r="AD1827" s="13" t="s">
        <v>33</v>
      </c>
      <c r="AE1827" s="11">
        <v>-1.1384442669999999</v>
      </c>
      <c r="AF1827" s="11">
        <v>1.7089312999999998E-2</v>
      </c>
      <c r="AH1827" s="13" t="s">
        <v>52</v>
      </c>
      <c r="AI1827" s="11">
        <v>1.1002880669999999</v>
      </c>
      <c r="AJ1827" s="11">
        <v>4.4316299000000003E-2</v>
      </c>
      <c r="AL1827" s="15"/>
      <c r="AM1827" s="9"/>
      <c r="AN1827" s="9"/>
    </row>
    <row r="1828" spans="30:40" ht="16" x14ac:dyDescent="0.2">
      <c r="AD1828" s="13" t="s">
        <v>118</v>
      </c>
      <c r="AE1828" s="11">
        <v>-1.1373388630000001</v>
      </c>
      <c r="AF1828" s="11">
        <v>1.7368557999999999E-2</v>
      </c>
      <c r="AH1828" s="13" t="s">
        <v>4089</v>
      </c>
      <c r="AI1828" s="11">
        <v>-1.1001593460000001</v>
      </c>
      <c r="AJ1828" s="11">
        <v>1.2878500000000001E-3</v>
      </c>
      <c r="AL1828" s="15"/>
      <c r="AM1828" s="9"/>
      <c r="AN1828" s="9"/>
    </row>
    <row r="1829" spans="30:40" ht="16" x14ac:dyDescent="0.2">
      <c r="AD1829" s="13" t="s">
        <v>40</v>
      </c>
      <c r="AE1829" s="11">
        <v>-1.137254784</v>
      </c>
      <c r="AF1829" s="11">
        <v>7.5167599999999999E-3</v>
      </c>
      <c r="AH1829" s="13" t="s">
        <v>4090</v>
      </c>
      <c r="AI1829" s="11">
        <v>-1.099868694</v>
      </c>
      <c r="AJ1829" s="11">
        <v>6.5034000000000001E-4</v>
      </c>
      <c r="AL1829" s="15"/>
      <c r="AM1829" s="9"/>
      <c r="AN1829" s="9"/>
    </row>
    <row r="1830" spans="30:40" ht="16" x14ac:dyDescent="0.2">
      <c r="AD1830" s="13" t="s">
        <v>4091</v>
      </c>
      <c r="AE1830" s="11">
        <v>-1.1368305649999999</v>
      </c>
      <c r="AF1830" s="11">
        <v>3.6042162000000003E-2</v>
      </c>
      <c r="AH1830" s="13" t="s">
        <v>4092</v>
      </c>
      <c r="AI1830" s="11">
        <v>-1.099622297</v>
      </c>
      <c r="AJ1830" s="11">
        <v>2.5713768000000001E-2</v>
      </c>
      <c r="AL1830" s="15"/>
      <c r="AM1830" s="9"/>
      <c r="AN1830" s="9"/>
    </row>
    <row r="1831" spans="30:40" ht="16" x14ac:dyDescent="0.2">
      <c r="AD1831" s="13" t="s">
        <v>4093</v>
      </c>
      <c r="AE1831" s="11">
        <v>-1.136766597</v>
      </c>
      <c r="AF1831" s="11">
        <v>4.6526505000000003E-2</v>
      </c>
      <c r="AH1831" s="13" t="s">
        <v>4094</v>
      </c>
      <c r="AI1831" s="11">
        <v>-1.0976244020000001</v>
      </c>
      <c r="AJ1831" s="11">
        <v>3.6650088999999997E-2</v>
      </c>
      <c r="AL1831" s="15"/>
      <c r="AM1831" s="9"/>
      <c r="AN1831" s="9"/>
    </row>
    <row r="1832" spans="30:40" ht="16" x14ac:dyDescent="0.2">
      <c r="AD1832" s="13" t="s">
        <v>4095</v>
      </c>
      <c r="AE1832" s="11">
        <v>1.13612168</v>
      </c>
      <c r="AF1832" s="11">
        <v>2.5989865000000001E-2</v>
      </c>
      <c r="AH1832" s="13" t="s">
        <v>4096</v>
      </c>
      <c r="AI1832" s="11">
        <v>-1.0976073319999999</v>
      </c>
      <c r="AJ1832" s="11">
        <v>1.4373827E-2</v>
      </c>
      <c r="AL1832" s="15"/>
      <c r="AM1832" s="9"/>
      <c r="AN1832" s="9"/>
    </row>
    <row r="1833" spans="30:40" ht="16" x14ac:dyDescent="0.2">
      <c r="AD1833" s="13" t="s">
        <v>4097</v>
      </c>
      <c r="AE1833" s="11">
        <v>1.1360293450000001</v>
      </c>
      <c r="AF1833" s="11">
        <v>2.6791176999999999E-2</v>
      </c>
      <c r="AH1833" s="13" t="s">
        <v>4098</v>
      </c>
      <c r="AI1833" s="11">
        <v>-1.0967916470000001</v>
      </c>
      <c r="AJ1833" s="11">
        <v>5.2688789999999998E-3</v>
      </c>
      <c r="AL1833" s="15"/>
      <c r="AM1833" s="9"/>
      <c r="AN1833" s="9"/>
    </row>
    <row r="1834" spans="30:40" ht="16" x14ac:dyDescent="0.2">
      <c r="AD1834" s="13" t="s">
        <v>4099</v>
      </c>
      <c r="AE1834" s="11">
        <v>1.134289766</v>
      </c>
      <c r="AF1834" s="11">
        <v>1.4053283E-2</v>
      </c>
      <c r="AH1834" s="13" t="s">
        <v>4100</v>
      </c>
      <c r="AI1834" s="11">
        <v>-1.0966042810000001</v>
      </c>
      <c r="AJ1834" s="11">
        <v>1.1255010000000001E-3</v>
      </c>
      <c r="AL1834" s="15"/>
      <c r="AM1834" s="9"/>
      <c r="AN1834" s="9"/>
    </row>
    <row r="1835" spans="30:40" ht="16" x14ac:dyDescent="0.2">
      <c r="AD1835" s="13" t="s">
        <v>1560</v>
      </c>
      <c r="AE1835" s="11">
        <v>-1.1339463190000001</v>
      </c>
      <c r="AF1835" s="11">
        <v>1.9886991999999999E-2</v>
      </c>
      <c r="AH1835" s="13" t="s">
        <v>4101</v>
      </c>
      <c r="AI1835" s="11">
        <v>-1.0957496799999999</v>
      </c>
      <c r="AJ1835" s="11">
        <v>4.1235254999999998E-2</v>
      </c>
      <c r="AL1835" s="15"/>
      <c r="AM1835" s="9"/>
      <c r="AN1835" s="9"/>
    </row>
    <row r="1836" spans="30:40" ht="16" x14ac:dyDescent="0.2">
      <c r="AD1836" s="13" t="s">
        <v>103</v>
      </c>
      <c r="AE1836" s="11">
        <v>-1.132510849</v>
      </c>
      <c r="AF1836" s="11">
        <v>3.4296292999999999E-2</v>
      </c>
      <c r="AH1836" s="13" t="s">
        <v>1714</v>
      </c>
      <c r="AI1836" s="11">
        <v>1.0955379300000001</v>
      </c>
      <c r="AJ1836" s="11">
        <v>2.0675421999999999E-2</v>
      </c>
      <c r="AL1836" s="15"/>
      <c r="AM1836" s="9"/>
      <c r="AN1836" s="9"/>
    </row>
    <row r="1837" spans="30:40" ht="16" x14ac:dyDescent="0.2">
      <c r="AD1837" s="13" t="s">
        <v>4102</v>
      </c>
      <c r="AE1837" s="11">
        <v>1.132118067</v>
      </c>
      <c r="AF1837" s="11">
        <v>2.6726321000000001E-2</v>
      </c>
      <c r="AH1837" s="13" t="s">
        <v>4103</v>
      </c>
      <c r="AI1837" s="11">
        <v>-1.094613861</v>
      </c>
      <c r="AJ1837" s="11">
        <v>2.4824163E-2</v>
      </c>
      <c r="AL1837" s="15"/>
      <c r="AM1837" s="9"/>
      <c r="AN1837" s="9"/>
    </row>
    <row r="1838" spans="30:40" ht="16" x14ac:dyDescent="0.2">
      <c r="AD1838" s="13" t="s">
        <v>4104</v>
      </c>
      <c r="AE1838" s="11">
        <v>-1.132066784</v>
      </c>
      <c r="AF1838" s="11">
        <v>1.9668721E-2</v>
      </c>
      <c r="AH1838" s="13" t="s">
        <v>4105</v>
      </c>
      <c r="AI1838" s="11">
        <v>1.0942733659999999</v>
      </c>
      <c r="AJ1838" s="11">
        <v>8.5317800000000001E-4</v>
      </c>
      <c r="AL1838" s="15"/>
      <c r="AM1838" s="9"/>
      <c r="AN1838" s="9"/>
    </row>
    <row r="1839" spans="30:40" ht="16" x14ac:dyDescent="0.2">
      <c r="AD1839" s="13" t="s">
        <v>4106</v>
      </c>
      <c r="AE1839" s="11">
        <v>-1.1316874180000001</v>
      </c>
      <c r="AF1839" s="11">
        <v>1.8594313000000001E-2</v>
      </c>
      <c r="AH1839" s="13" t="s">
        <v>4107</v>
      </c>
      <c r="AI1839" s="11">
        <v>-1.0938448890000001</v>
      </c>
      <c r="AJ1839" s="11">
        <v>1.5860220000000001E-3</v>
      </c>
      <c r="AL1839" s="15"/>
      <c r="AM1839" s="9"/>
      <c r="AN1839" s="9"/>
    </row>
    <row r="1840" spans="30:40" ht="16" x14ac:dyDescent="0.2">
      <c r="AD1840" s="13" t="s">
        <v>4108</v>
      </c>
      <c r="AE1840" s="11">
        <v>1.1315251479999999</v>
      </c>
      <c r="AF1840" s="11">
        <v>2.0836823000000001E-2</v>
      </c>
      <c r="AH1840" s="13" t="s">
        <v>4109</v>
      </c>
      <c r="AI1840" s="11">
        <v>1.0935954779999999</v>
      </c>
      <c r="AJ1840" s="11">
        <v>9.9940819999999996E-3</v>
      </c>
      <c r="AL1840" s="15"/>
      <c r="AM1840" s="9"/>
      <c r="AN1840" s="9"/>
    </row>
    <row r="1841" spans="30:40" ht="16" x14ac:dyDescent="0.2">
      <c r="AD1841" s="13" t="s">
        <v>4110</v>
      </c>
      <c r="AE1841" s="11">
        <v>-1.1314698299999999</v>
      </c>
      <c r="AF1841" s="11">
        <v>3.3124842000000002E-2</v>
      </c>
      <c r="AH1841" s="13" t="s">
        <v>4111</v>
      </c>
      <c r="AI1841" s="11">
        <v>1.093488622</v>
      </c>
      <c r="AJ1841" s="11">
        <v>3.9809591999999998E-2</v>
      </c>
      <c r="AL1841" s="15"/>
      <c r="AM1841" s="9"/>
      <c r="AN1841" s="9"/>
    </row>
    <row r="1842" spans="30:40" ht="16" x14ac:dyDescent="0.2">
      <c r="AD1842" s="13" t="s">
        <v>4112</v>
      </c>
      <c r="AE1842" s="11">
        <v>-1.1314015980000001</v>
      </c>
      <c r="AF1842" s="11">
        <v>1.4693493E-2</v>
      </c>
      <c r="AH1842" s="13" t="s">
        <v>4113</v>
      </c>
      <c r="AI1842" s="11">
        <v>1.0929048320000001</v>
      </c>
      <c r="AJ1842" s="11">
        <v>3.7503001000000001E-2</v>
      </c>
      <c r="AL1842" s="15"/>
      <c r="AM1842" s="9"/>
      <c r="AN1842" s="9"/>
    </row>
    <row r="1843" spans="30:40" ht="16" x14ac:dyDescent="0.2">
      <c r="AD1843" s="13" t="s">
        <v>503</v>
      </c>
      <c r="AE1843" s="11">
        <v>-1.1304381779999999</v>
      </c>
      <c r="AF1843" s="11">
        <v>7.5416349999999997E-3</v>
      </c>
      <c r="AH1843" s="13" t="s">
        <v>1718</v>
      </c>
      <c r="AI1843" s="11">
        <v>1.092331256</v>
      </c>
      <c r="AJ1843" s="11">
        <v>4.7605887999999999E-2</v>
      </c>
      <c r="AL1843" s="15"/>
      <c r="AM1843" s="9"/>
      <c r="AN1843" s="9"/>
    </row>
    <row r="1844" spans="30:40" ht="16" x14ac:dyDescent="0.2">
      <c r="AD1844" s="13" t="s">
        <v>1581</v>
      </c>
      <c r="AE1844" s="11">
        <v>-1.1302866549999999</v>
      </c>
      <c r="AF1844" s="11">
        <v>1.3373566E-2</v>
      </c>
      <c r="AH1844" s="13" t="s">
        <v>4114</v>
      </c>
      <c r="AI1844" s="11">
        <v>-1.0919906509999999</v>
      </c>
      <c r="AJ1844" s="11">
        <v>5.4187219999999999E-3</v>
      </c>
      <c r="AL1844" s="15"/>
      <c r="AM1844" s="9"/>
      <c r="AN1844" s="9"/>
    </row>
    <row r="1845" spans="30:40" ht="16" x14ac:dyDescent="0.2">
      <c r="AD1845" s="13" t="s">
        <v>4115</v>
      </c>
      <c r="AE1845" s="11">
        <v>-1.1302231119999999</v>
      </c>
      <c r="AF1845" s="11">
        <v>9.7337889999999996E-3</v>
      </c>
      <c r="AH1845" s="13" t="s">
        <v>4116</v>
      </c>
      <c r="AI1845" s="11">
        <v>-1.0919727509999999</v>
      </c>
      <c r="AJ1845" s="11">
        <v>7.541379E-3</v>
      </c>
      <c r="AL1845" s="15"/>
      <c r="AM1845" s="9"/>
      <c r="AN1845" s="9"/>
    </row>
    <row r="1846" spans="30:40" ht="16" x14ac:dyDescent="0.2">
      <c r="AD1846" s="13" t="s">
        <v>4117</v>
      </c>
      <c r="AE1846" s="11">
        <v>-1.1301864479999999</v>
      </c>
      <c r="AF1846" s="11">
        <v>3.6973319999999997E-2</v>
      </c>
      <c r="AH1846" s="13" t="s">
        <v>4118</v>
      </c>
      <c r="AI1846" s="11">
        <v>1.0904890780000001</v>
      </c>
      <c r="AJ1846" s="11">
        <v>2.9419971E-2</v>
      </c>
      <c r="AL1846" s="15"/>
      <c r="AM1846" s="9"/>
      <c r="AN1846" s="9"/>
    </row>
    <row r="1847" spans="30:40" ht="16" x14ac:dyDescent="0.2">
      <c r="AD1847" s="13" t="s">
        <v>4119</v>
      </c>
      <c r="AE1847" s="11">
        <v>-1.130104848</v>
      </c>
      <c r="AF1847" s="11">
        <v>2.5306306000000001E-2</v>
      </c>
      <c r="AH1847" s="13" t="s">
        <v>4120</v>
      </c>
      <c r="AI1847" s="11">
        <v>-1.0891669559999999</v>
      </c>
      <c r="AJ1847" s="11">
        <v>2.633565E-3</v>
      </c>
      <c r="AL1847" s="15"/>
      <c r="AM1847" s="9"/>
      <c r="AN1847" s="9"/>
    </row>
    <row r="1848" spans="30:40" ht="16" x14ac:dyDescent="0.2">
      <c r="AD1848" s="13" t="s">
        <v>4121</v>
      </c>
      <c r="AE1848" s="11">
        <v>-1.129386993</v>
      </c>
      <c r="AF1848" s="11">
        <v>1.8787756999999999E-2</v>
      </c>
      <c r="AH1848" s="13" t="s">
        <v>4122</v>
      </c>
      <c r="AI1848" s="11">
        <v>-1.0885844650000001</v>
      </c>
      <c r="AJ1848" s="11">
        <v>2.0925610000000002E-3</v>
      </c>
      <c r="AL1848" s="15"/>
      <c r="AM1848" s="9"/>
      <c r="AN1848" s="9"/>
    </row>
    <row r="1849" spans="30:40" ht="16" x14ac:dyDescent="0.2">
      <c r="AD1849" s="13" t="s">
        <v>4123</v>
      </c>
      <c r="AE1849" s="11">
        <v>-1.129217557</v>
      </c>
      <c r="AF1849" s="11">
        <v>1.0673442999999999E-2</v>
      </c>
      <c r="AH1849" s="13" t="s">
        <v>4124</v>
      </c>
      <c r="AI1849" s="11">
        <v>1.0877360170000001</v>
      </c>
      <c r="AJ1849" s="11">
        <v>2.6087620999999998E-2</v>
      </c>
      <c r="AL1849" s="15"/>
      <c r="AM1849" s="9"/>
      <c r="AN1849" s="9"/>
    </row>
    <row r="1850" spans="30:40" ht="16" x14ac:dyDescent="0.2">
      <c r="AD1850" s="13" t="s">
        <v>1265</v>
      </c>
      <c r="AE1850" s="11">
        <v>-1.128838225</v>
      </c>
      <c r="AF1850" s="11">
        <v>9.2406750000000003E-3</v>
      </c>
      <c r="AH1850" s="13" t="s">
        <v>4125</v>
      </c>
      <c r="AI1850" s="11">
        <v>-1.087196684</v>
      </c>
      <c r="AJ1850" s="11">
        <v>4.0590844000000001E-2</v>
      </c>
      <c r="AL1850" s="15"/>
      <c r="AM1850" s="9"/>
      <c r="AN1850" s="9"/>
    </row>
    <row r="1851" spans="30:40" ht="16" x14ac:dyDescent="0.2">
      <c r="AD1851" s="13" t="s">
        <v>4126</v>
      </c>
      <c r="AE1851" s="11">
        <v>-1.128516254</v>
      </c>
      <c r="AF1851" s="11">
        <v>1.3515284000000001E-2</v>
      </c>
      <c r="AH1851" s="13" t="s">
        <v>1721</v>
      </c>
      <c r="AI1851" s="11">
        <v>1.0849679139999999</v>
      </c>
      <c r="AJ1851" s="11">
        <v>4.2010568999999998E-2</v>
      </c>
      <c r="AL1851" s="15"/>
      <c r="AM1851" s="9"/>
      <c r="AN1851" s="9"/>
    </row>
    <row r="1852" spans="30:40" ht="16" x14ac:dyDescent="0.2">
      <c r="AD1852" s="13" t="s">
        <v>4127</v>
      </c>
      <c r="AE1852" s="11">
        <v>-1.1282618550000001</v>
      </c>
      <c r="AF1852" s="11">
        <v>1.2844082999999999E-2</v>
      </c>
      <c r="AH1852" s="13" t="s">
        <v>4128</v>
      </c>
      <c r="AI1852" s="11">
        <v>1.0849458839999999</v>
      </c>
      <c r="AJ1852" s="11">
        <v>5.306397E-3</v>
      </c>
      <c r="AL1852" s="15"/>
      <c r="AM1852" s="9"/>
      <c r="AN1852" s="9"/>
    </row>
    <row r="1853" spans="30:40" ht="16" x14ac:dyDescent="0.2">
      <c r="AD1853" s="13" t="s">
        <v>1417</v>
      </c>
      <c r="AE1853" s="11">
        <v>-1.127730055</v>
      </c>
      <c r="AF1853" s="11">
        <v>3.3775719000000003E-2</v>
      </c>
      <c r="AH1853" s="13" t="s">
        <v>4129</v>
      </c>
      <c r="AI1853" s="11">
        <v>1.0842011680000001</v>
      </c>
      <c r="AJ1853" s="11">
        <v>1.6958721999999999E-2</v>
      </c>
      <c r="AL1853" s="15"/>
      <c r="AM1853" s="9"/>
      <c r="AN1853" s="9"/>
    </row>
    <row r="1854" spans="30:40" ht="16" x14ac:dyDescent="0.2">
      <c r="AD1854" s="13" t="s">
        <v>1001</v>
      </c>
      <c r="AE1854" s="11">
        <v>-1.127676004</v>
      </c>
      <c r="AF1854" s="11">
        <v>1.1350361E-2</v>
      </c>
      <c r="AH1854" s="13" t="s">
        <v>4130</v>
      </c>
      <c r="AI1854" s="11">
        <v>1.0840072510000001</v>
      </c>
      <c r="AJ1854" s="11">
        <v>4.1216785999999998E-2</v>
      </c>
      <c r="AL1854" s="15"/>
      <c r="AM1854" s="9"/>
      <c r="AN1854" s="9"/>
    </row>
    <row r="1855" spans="30:40" ht="16" x14ac:dyDescent="0.2">
      <c r="AD1855" s="13" t="s">
        <v>4131</v>
      </c>
      <c r="AE1855" s="11">
        <v>-1.12689445</v>
      </c>
      <c r="AF1855" s="11">
        <v>2.8631357E-2</v>
      </c>
      <c r="AH1855" s="13" t="s">
        <v>1725</v>
      </c>
      <c r="AI1855" s="11">
        <v>1.0836500490000001</v>
      </c>
      <c r="AJ1855" s="11">
        <v>1.1630632E-2</v>
      </c>
      <c r="AL1855" s="15"/>
      <c r="AM1855" s="9"/>
      <c r="AN1855" s="9"/>
    </row>
    <row r="1856" spans="30:40" ht="16" x14ac:dyDescent="0.2">
      <c r="AD1856" s="13" t="s">
        <v>4132</v>
      </c>
      <c r="AE1856" s="11">
        <v>1.126514673</v>
      </c>
      <c r="AF1856" s="11">
        <v>1.5653700999999999E-2</v>
      </c>
      <c r="AH1856" s="13" t="s">
        <v>4133</v>
      </c>
      <c r="AI1856" s="11">
        <v>-1.0836486110000001</v>
      </c>
      <c r="AJ1856" s="11">
        <v>3.9997972999999999E-2</v>
      </c>
      <c r="AL1856" s="15"/>
      <c r="AM1856" s="9"/>
      <c r="AN1856" s="9"/>
    </row>
    <row r="1857" spans="30:40" ht="16" x14ac:dyDescent="0.2">
      <c r="AD1857" s="13" t="s">
        <v>4134</v>
      </c>
      <c r="AE1857" s="11">
        <v>-1.1262425899999999</v>
      </c>
      <c r="AF1857" s="11">
        <v>3.7741643999999998E-2</v>
      </c>
      <c r="AH1857" s="13" t="s">
        <v>1657</v>
      </c>
      <c r="AI1857" s="11">
        <v>-1.0834073959999999</v>
      </c>
      <c r="AJ1857" s="11">
        <v>1.278951E-2</v>
      </c>
      <c r="AL1857" s="15"/>
      <c r="AM1857" s="9"/>
      <c r="AN1857" s="9"/>
    </row>
    <row r="1858" spans="30:40" ht="16" x14ac:dyDescent="0.2">
      <c r="AD1858" s="13" t="s">
        <v>941</v>
      </c>
      <c r="AE1858" s="11">
        <v>-1.1260675870000001</v>
      </c>
      <c r="AF1858" s="11">
        <v>2.4502995E-2</v>
      </c>
      <c r="AH1858" s="13" t="s">
        <v>146</v>
      </c>
      <c r="AI1858" s="11">
        <v>1.0830192780000001</v>
      </c>
      <c r="AJ1858" s="11">
        <v>1.3133349000000001E-2</v>
      </c>
      <c r="AL1858" s="15"/>
      <c r="AM1858" s="9"/>
      <c r="AN1858" s="9"/>
    </row>
    <row r="1859" spans="30:40" ht="16" x14ac:dyDescent="0.2">
      <c r="AD1859" s="13" t="s">
        <v>4135</v>
      </c>
      <c r="AE1859" s="11">
        <v>-1.1259093309999999</v>
      </c>
      <c r="AF1859" s="11">
        <v>2.7927190000000001E-2</v>
      </c>
      <c r="AH1859" s="13" t="s">
        <v>4136</v>
      </c>
      <c r="AI1859" s="11">
        <v>1.0830094299999999</v>
      </c>
      <c r="AJ1859" s="11">
        <v>1.4792535000000001E-2</v>
      </c>
      <c r="AL1859" s="15"/>
      <c r="AM1859" s="9"/>
      <c r="AN1859" s="9"/>
    </row>
    <row r="1860" spans="30:40" ht="16" x14ac:dyDescent="0.2">
      <c r="AD1860" s="13" t="s">
        <v>156</v>
      </c>
      <c r="AE1860" s="11">
        <v>-1.1248865100000001</v>
      </c>
      <c r="AF1860" s="11">
        <v>1.0299149E-2</v>
      </c>
      <c r="AH1860" s="13" t="s">
        <v>4137</v>
      </c>
      <c r="AI1860" s="11">
        <v>1.0825284019999999</v>
      </c>
      <c r="AJ1860" s="11">
        <v>2.4903295999999998E-2</v>
      </c>
      <c r="AL1860" s="15"/>
      <c r="AM1860" s="9"/>
      <c r="AN1860" s="9"/>
    </row>
    <row r="1861" spans="30:40" ht="16" x14ac:dyDescent="0.2">
      <c r="AD1861" s="13" t="s">
        <v>4138</v>
      </c>
      <c r="AE1861" s="11">
        <v>1.124473024</v>
      </c>
      <c r="AF1861" s="11">
        <v>4.1982492000000003E-2</v>
      </c>
      <c r="AH1861" s="13" t="s">
        <v>4139</v>
      </c>
      <c r="AI1861" s="11">
        <v>1.082069875</v>
      </c>
      <c r="AJ1861" s="11">
        <v>1.4366376E-2</v>
      </c>
      <c r="AL1861" s="15"/>
      <c r="AM1861" s="9"/>
      <c r="AN1861" s="9"/>
    </row>
    <row r="1862" spans="30:40" ht="16" x14ac:dyDescent="0.2">
      <c r="AD1862" s="13" t="s">
        <v>551</v>
      </c>
      <c r="AE1862" s="11">
        <v>-1.12424433</v>
      </c>
      <c r="AF1862" s="11">
        <v>1.6058142000000001E-2</v>
      </c>
      <c r="AH1862" s="13" t="s">
        <v>4140</v>
      </c>
      <c r="AI1862" s="11">
        <v>-1.0808600070000001</v>
      </c>
      <c r="AJ1862" s="11">
        <v>4.8794700000000002E-4</v>
      </c>
      <c r="AL1862" s="15"/>
      <c r="AM1862" s="9"/>
      <c r="AN1862" s="9"/>
    </row>
    <row r="1863" spans="30:40" ht="16" x14ac:dyDescent="0.2">
      <c r="AD1863" s="13" t="s">
        <v>4141</v>
      </c>
      <c r="AE1863" s="11">
        <v>-1.1241944829999999</v>
      </c>
      <c r="AF1863" s="11">
        <v>2.6615254000000001E-2</v>
      </c>
      <c r="AH1863" s="13" t="s">
        <v>123</v>
      </c>
      <c r="AI1863" s="11">
        <v>1.080315731</v>
      </c>
      <c r="AJ1863" s="11">
        <v>1.0289128E-2</v>
      </c>
      <c r="AL1863" s="15"/>
      <c r="AM1863" s="9"/>
      <c r="AN1863" s="9"/>
    </row>
    <row r="1864" spans="30:40" ht="16" x14ac:dyDescent="0.2">
      <c r="AD1864" s="13" t="s">
        <v>4142</v>
      </c>
      <c r="AE1864" s="11">
        <v>-1.1239699439999999</v>
      </c>
      <c r="AF1864" s="11">
        <v>1.3084271E-2</v>
      </c>
      <c r="AH1864" s="13" t="s">
        <v>4143</v>
      </c>
      <c r="AI1864" s="11">
        <v>-1.0794493060000001</v>
      </c>
      <c r="AJ1864" s="11">
        <v>9.5981130000000001E-3</v>
      </c>
      <c r="AL1864" s="15"/>
      <c r="AM1864" s="9"/>
      <c r="AN1864" s="9"/>
    </row>
    <row r="1865" spans="30:40" ht="16" x14ac:dyDescent="0.2">
      <c r="AD1865" s="13" t="s">
        <v>4144</v>
      </c>
      <c r="AE1865" s="11">
        <v>-1.123189164</v>
      </c>
      <c r="AF1865" s="11">
        <v>3.6422044000000001E-2</v>
      </c>
      <c r="AH1865" s="13" t="s">
        <v>4145</v>
      </c>
      <c r="AI1865" s="11">
        <v>1.079338994</v>
      </c>
      <c r="AJ1865" s="11">
        <v>3.4454322000000003E-2</v>
      </c>
      <c r="AL1865" s="15"/>
      <c r="AM1865" s="9"/>
      <c r="AN1865" s="9"/>
    </row>
    <row r="1866" spans="30:40" ht="16" x14ac:dyDescent="0.2">
      <c r="AD1866" s="13" t="s">
        <v>4146</v>
      </c>
      <c r="AE1866" s="11">
        <v>1.1229453439999999</v>
      </c>
      <c r="AF1866" s="11">
        <v>1.7759002999999999E-2</v>
      </c>
      <c r="AH1866" s="13" t="s">
        <v>4147</v>
      </c>
      <c r="AI1866" s="11">
        <v>-1.0789782990000001</v>
      </c>
      <c r="AJ1866" s="11">
        <v>9.2358070000000004E-3</v>
      </c>
      <c r="AL1866" s="15"/>
      <c r="AM1866" s="9"/>
      <c r="AN1866" s="9"/>
    </row>
    <row r="1867" spans="30:40" ht="16" x14ac:dyDescent="0.2">
      <c r="AD1867" s="13" t="s">
        <v>1197</v>
      </c>
      <c r="AE1867" s="11">
        <v>-1.1228901899999999</v>
      </c>
      <c r="AF1867" s="11">
        <v>1.4086145E-2</v>
      </c>
      <c r="AH1867" s="13" t="s">
        <v>4148</v>
      </c>
      <c r="AI1867" s="11">
        <v>1.078314897</v>
      </c>
      <c r="AJ1867" s="11">
        <v>1.9560988000000001E-2</v>
      </c>
      <c r="AL1867" s="15"/>
      <c r="AM1867" s="9"/>
      <c r="AN1867" s="9"/>
    </row>
    <row r="1868" spans="30:40" ht="16" x14ac:dyDescent="0.2">
      <c r="AD1868" s="13" t="s">
        <v>4149</v>
      </c>
      <c r="AE1868" s="11">
        <v>1.1210716629999999</v>
      </c>
      <c r="AF1868" s="11">
        <v>1.8351743E-2</v>
      </c>
      <c r="AH1868" s="13" t="s">
        <v>4150</v>
      </c>
      <c r="AI1868" s="11">
        <v>-1.0780173209999999</v>
      </c>
      <c r="AJ1868" s="11">
        <v>1.4061621999999999E-2</v>
      </c>
      <c r="AL1868" s="15"/>
      <c r="AM1868" s="9"/>
      <c r="AN1868" s="9"/>
    </row>
    <row r="1869" spans="30:40" ht="16" x14ac:dyDescent="0.2">
      <c r="AD1869" s="13" t="s">
        <v>4151</v>
      </c>
      <c r="AE1869" s="11">
        <v>1.1209290240000001</v>
      </c>
      <c r="AF1869" s="11">
        <v>9.908811E-3</v>
      </c>
      <c r="AH1869" s="13" t="s">
        <v>4152</v>
      </c>
      <c r="AI1869" s="11">
        <v>1.0771545199999999</v>
      </c>
      <c r="AJ1869" s="11">
        <v>6.3679069999999999E-3</v>
      </c>
      <c r="AL1869" s="15"/>
      <c r="AM1869" s="9"/>
      <c r="AN1869" s="9"/>
    </row>
    <row r="1870" spans="30:40" ht="16" x14ac:dyDescent="0.2">
      <c r="AD1870" s="13" t="s">
        <v>750</v>
      </c>
      <c r="AE1870" s="11">
        <v>-1.120479891</v>
      </c>
      <c r="AF1870" s="11">
        <v>1.0511978E-2</v>
      </c>
      <c r="AH1870" s="13" t="s">
        <v>4153</v>
      </c>
      <c r="AI1870" s="11">
        <v>-1.0758501030000001</v>
      </c>
      <c r="AJ1870" s="11">
        <v>1.8156875999999999E-2</v>
      </c>
      <c r="AL1870" s="15"/>
      <c r="AM1870" s="9"/>
      <c r="AN1870" s="9"/>
    </row>
    <row r="1871" spans="30:40" ht="16" x14ac:dyDescent="0.2">
      <c r="AD1871" s="13" t="s">
        <v>1275</v>
      </c>
      <c r="AE1871" s="11">
        <v>-1.119669663</v>
      </c>
      <c r="AF1871" s="11">
        <v>1.2244912E-2</v>
      </c>
      <c r="AH1871" s="13" t="s">
        <v>219</v>
      </c>
      <c r="AI1871" s="11">
        <v>1.0743851419999999</v>
      </c>
      <c r="AJ1871" s="11">
        <v>8.8694039999999991E-3</v>
      </c>
      <c r="AL1871" s="15"/>
      <c r="AM1871" s="9"/>
      <c r="AN1871" s="9"/>
    </row>
    <row r="1872" spans="30:40" ht="16" x14ac:dyDescent="0.2">
      <c r="AD1872" s="13" t="s">
        <v>4154</v>
      </c>
      <c r="AE1872" s="11">
        <v>-1.1192872</v>
      </c>
      <c r="AF1872" s="11">
        <v>1.8305973999999999E-2</v>
      </c>
      <c r="AH1872" s="13" t="s">
        <v>4155</v>
      </c>
      <c r="AI1872" s="11">
        <v>1.072772737</v>
      </c>
      <c r="AJ1872" s="11">
        <v>3.3102573000000003E-2</v>
      </c>
      <c r="AL1872" s="15"/>
      <c r="AM1872" s="9"/>
      <c r="AN1872" s="9"/>
    </row>
    <row r="1873" spans="30:40" ht="16" x14ac:dyDescent="0.2">
      <c r="AD1873" s="13" t="s">
        <v>4156</v>
      </c>
      <c r="AE1873" s="11">
        <v>-1.1188655000000001</v>
      </c>
      <c r="AF1873" s="11">
        <v>9.2320800000000001E-3</v>
      </c>
      <c r="AH1873" s="13" t="s">
        <v>4157</v>
      </c>
      <c r="AI1873" s="11">
        <v>1.072370893</v>
      </c>
      <c r="AJ1873" s="11">
        <v>1.2955635E-2</v>
      </c>
      <c r="AL1873" s="15"/>
      <c r="AM1873" s="9"/>
      <c r="AN1873" s="9"/>
    </row>
    <row r="1874" spans="30:40" ht="16" x14ac:dyDescent="0.2">
      <c r="AD1874" s="13" t="s">
        <v>4158</v>
      </c>
      <c r="AE1874" s="11">
        <v>-1.1186715380000001</v>
      </c>
      <c r="AF1874" s="11">
        <v>2.8319853999999998E-2</v>
      </c>
      <c r="AH1874" s="13" t="s">
        <v>4159</v>
      </c>
      <c r="AI1874" s="11">
        <v>-1.07207243</v>
      </c>
      <c r="AJ1874" s="11">
        <v>1.3644849999999999E-3</v>
      </c>
      <c r="AL1874" s="15"/>
      <c r="AM1874" s="9"/>
      <c r="AN1874" s="9"/>
    </row>
    <row r="1875" spans="30:40" ht="16" x14ac:dyDescent="0.2">
      <c r="AD1875" s="13" t="s">
        <v>4160</v>
      </c>
      <c r="AE1875" s="11">
        <v>-1.1186394150000001</v>
      </c>
      <c r="AF1875" s="11">
        <v>3.4969518999999998E-2</v>
      </c>
      <c r="AH1875" s="13" t="s">
        <v>4161</v>
      </c>
      <c r="AI1875" s="11">
        <v>1.0683315689999999</v>
      </c>
      <c r="AJ1875" s="11">
        <v>2.512018E-3</v>
      </c>
      <c r="AL1875" s="15"/>
      <c r="AM1875" s="9"/>
      <c r="AN1875" s="9"/>
    </row>
    <row r="1876" spans="30:40" ht="16" x14ac:dyDescent="0.2">
      <c r="AD1876" s="13" t="s">
        <v>4162</v>
      </c>
      <c r="AE1876" s="11">
        <v>1.116885433</v>
      </c>
      <c r="AF1876" s="11">
        <v>1.3887596E-2</v>
      </c>
      <c r="AH1876" s="13" t="s">
        <v>4163</v>
      </c>
      <c r="AI1876" s="11">
        <v>1.0668812110000001</v>
      </c>
      <c r="AJ1876" s="11">
        <v>2.7611969E-2</v>
      </c>
      <c r="AL1876" s="15"/>
      <c r="AM1876" s="9"/>
      <c r="AN1876" s="9"/>
    </row>
    <row r="1877" spans="30:40" ht="16" x14ac:dyDescent="0.2">
      <c r="AD1877" s="13" t="s">
        <v>4164</v>
      </c>
      <c r="AE1877" s="11">
        <v>-1.116807321</v>
      </c>
      <c r="AF1877" s="11">
        <v>1.8642966E-2</v>
      </c>
      <c r="AH1877" s="13" t="s">
        <v>4165</v>
      </c>
      <c r="AI1877" s="11">
        <v>1.066845834</v>
      </c>
      <c r="AJ1877" s="11">
        <v>1.1636258E-2</v>
      </c>
      <c r="AL1877" s="15"/>
      <c r="AM1877" s="9"/>
      <c r="AN1877" s="9"/>
    </row>
    <row r="1878" spans="30:40" ht="16" x14ac:dyDescent="0.2">
      <c r="AD1878" s="13" t="s">
        <v>1423</v>
      </c>
      <c r="AE1878" s="11">
        <v>-1.116460319</v>
      </c>
      <c r="AF1878" s="11">
        <v>6.4790710000000003E-3</v>
      </c>
      <c r="AH1878" s="13" t="s">
        <v>4166</v>
      </c>
      <c r="AI1878" s="11">
        <v>-1.066682101</v>
      </c>
      <c r="AJ1878" s="11">
        <v>2.9670640000000002E-3</v>
      </c>
      <c r="AL1878" s="15"/>
      <c r="AM1878" s="9"/>
      <c r="AN1878" s="9"/>
    </row>
    <row r="1879" spans="30:40" ht="16" x14ac:dyDescent="0.2">
      <c r="AD1879" s="13" t="s">
        <v>4167</v>
      </c>
      <c r="AE1879" s="11">
        <v>1.1160731740000001</v>
      </c>
      <c r="AF1879" s="11">
        <v>3.9319945000000002E-2</v>
      </c>
      <c r="AH1879" s="13" t="s">
        <v>442</v>
      </c>
      <c r="AI1879" s="11">
        <v>-1.0661683559999999</v>
      </c>
      <c r="AJ1879" s="11">
        <v>1.8361717E-2</v>
      </c>
      <c r="AL1879" s="15"/>
      <c r="AM1879" s="9"/>
      <c r="AN1879" s="9"/>
    </row>
    <row r="1880" spans="30:40" ht="16" x14ac:dyDescent="0.2">
      <c r="AD1880" s="13" t="s">
        <v>4168</v>
      </c>
      <c r="AE1880" s="11">
        <v>-1.1151241730000001</v>
      </c>
      <c r="AF1880" s="11">
        <v>1.3245681E-2</v>
      </c>
      <c r="AH1880" s="13" t="s">
        <v>4169</v>
      </c>
      <c r="AI1880" s="11">
        <v>1.0644115350000001</v>
      </c>
      <c r="AJ1880" s="11">
        <v>3.2224891999999998E-2</v>
      </c>
      <c r="AL1880" s="15"/>
      <c r="AM1880" s="9"/>
      <c r="AN1880" s="9"/>
    </row>
    <row r="1881" spans="30:40" ht="16" x14ac:dyDescent="0.2">
      <c r="AD1881" s="13" t="s">
        <v>1377</v>
      </c>
      <c r="AE1881" s="11">
        <v>-1.1150677659999999</v>
      </c>
      <c r="AF1881" s="11">
        <v>2.508517E-2</v>
      </c>
      <c r="AH1881" s="13" t="s">
        <v>4170</v>
      </c>
      <c r="AI1881" s="11">
        <v>-1.064355792</v>
      </c>
      <c r="AJ1881" s="11">
        <v>4.659224E-3</v>
      </c>
      <c r="AL1881" s="15"/>
      <c r="AM1881" s="9"/>
      <c r="AN1881" s="9"/>
    </row>
    <row r="1882" spans="30:40" ht="16" x14ac:dyDescent="0.2">
      <c r="AD1882" s="13" t="s">
        <v>4171</v>
      </c>
      <c r="AE1882" s="11">
        <v>1.1149754890000001</v>
      </c>
      <c r="AF1882" s="11">
        <v>1.7892653000000001E-2</v>
      </c>
      <c r="AH1882" s="13" t="s">
        <v>139</v>
      </c>
      <c r="AI1882" s="11">
        <v>1.0628269159999999</v>
      </c>
      <c r="AJ1882" s="11">
        <v>1.4389749E-2</v>
      </c>
      <c r="AL1882" s="15"/>
      <c r="AM1882" s="9"/>
      <c r="AN1882" s="9"/>
    </row>
    <row r="1883" spans="30:40" ht="16" x14ac:dyDescent="0.2">
      <c r="AD1883" s="13" t="s">
        <v>4172</v>
      </c>
      <c r="AE1883" s="11">
        <v>-1.11453968</v>
      </c>
      <c r="AF1883" s="11">
        <v>2.1959526E-2</v>
      </c>
      <c r="AH1883" s="13" t="s">
        <v>4173</v>
      </c>
      <c r="AI1883" s="11">
        <v>1.0628142270000001</v>
      </c>
      <c r="AJ1883" s="11">
        <v>1.8421822000000001E-2</v>
      </c>
      <c r="AL1883" s="15"/>
      <c r="AM1883" s="9"/>
      <c r="AN1883" s="9"/>
    </row>
    <row r="1884" spans="30:40" ht="16" x14ac:dyDescent="0.2">
      <c r="AD1884" s="13" t="s">
        <v>4174</v>
      </c>
      <c r="AE1884" s="11">
        <v>-1.114526678</v>
      </c>
      <c r="AF1884" s="11">
        <v>4.2055012000000003E-2</v>
      </c>
      <c r="AH1884" s="13" t="s">
        <v>4175</v>
      </c>
      <c r="AI1884" s="11">
        <v>-1.062564904</v>
      </c>
      <c r="AJ1884" s="11">
        <v>1.5669379999999999E-3</v>
      </c>
      <c r="AL1884" s="15"/>
      <c r="AM1884" s="9"/>
      <c r="AN1884" s="9"/>
    </row>
    <row r="1885" spans="30:40" ht="16" x14ac:dyDescent="0.2">
      <c r="AD1885" s="13" t="s">
        <v>4176</v>
      </c>
      <c r="AE1885" s="11">
        <v>-1.113853172</v>
      </c>
      <c r="AF1885" s="11">
        <v>1.2465369E-2</v>
      </c>
      <c r="AH1885" s="13" t="s">
        <v>4177</v>
      </c>
      <c r="AI1885" s="11">
        <v>-1.0624413100000001</v>
      </c>
      <c r="AJ1885" s="11">
        <v>3.8636232999999999E-2</v>
      </c>
      <c r="AL1885" s="15"/>
      <c r="AM1885" s="9"/>
      <c r="AN1885" s="9"/>
    </row>
    <row r="1886" spans="30:40" ht="16" x14ac:dyDescent="0.2">
      <c r="AD1886" s="13" t="s">
        <v>4178</v>
      </c>
      <c r="AE1886" s="11">
        <v>-1.113849047</v>
      </c>
      <c r="AF1886" s="11">
        <v>2.5953752E-2</v>
      </c>
      <c r="AH1886" s="13" t="s">
        <v>4179</v>
      </c>
      <c r="AI1886" s="11">
        <v>-1.0616502590000001</v>
      </c>
      <c r="AJ1886" s="11">
        <v>2.5918459000000001E-2</v>
      </c>
      <c r="AL1886" s="15"/>
      <c r="AM1886" s="9"/>
      <c r="AN1886" s="9"/>
    </row>
    <row r="1887" spans="30:40" ht="16" x14ac:dyDescent="0.2">
      <c r="AD1887" s="13" t="s">
        <v>4180</v>
      </c>
      <c r="AE1887" s="11">
        <v>-1.1138439899999999</v>
      </c>
      <c r="AF1887" s="11">
        <v>2.1791507000000002E-2</v>
      </c>
      <c r="AH1887" s="13" t="s">
        <v>4181</v>
      </c>
      <c r="AI1887" s="11">
        <v>-1.06153315</v>
      </c>
      <c r="AJ1887" s="11">
        <v>5.8103740000000001E-3</v>
      </c>
      <c r="AL1887" s="15"/>
      <c r="AM1887" s="9"/>
      <c r="AN1887" s="9"/>
    </row>
    <row r="1888" spans="30:40" ht="16" x14ac:dyDescent="0.2">
      <c r="AD1888" s="13" t="s">
        <v>4182</v>
      </c>
      <c r="AE1888" s="11">
        <v>-1.113745701</v>
      </c>
      <c r="AF1888" s="11">
        <v>1.4584885000000001E-2</v>
      </c>
      <c r="AH1888" s="13" t="s">
        <v>447</v>
      </c>
      <c r="AI1888" s="11">
        <v>-1.0611318759999999</v>
      </c>
      <c r="AJ1888" s="11">
        <v>9.4823289999999994E-3</v>
      </c>
      <c r="AL1888" s="15"/>
      <c r="AM1888" s="9"/>
      <c r="AN1888" s="9"/>
    </row>
    <row r="1889" spans="30:40" ht="16" x14ac:dyDescent="0.2">
      <c r="AD1889" s="13" t="s">
        <v>4183</v>
      </c>
      <c r="AE1889" s="11">
        <v>-1.1135651529999999</v>
      </c>
      <c r="AF1889" s="11">
        <v>1.5941038000000001E-2</v>
      </c>
      <c r="AH1889" s="13" t="s">
        <v>168</v>
      </c>
      <c r="AI1889" s="11">
        <v>1.061057932</v>
      </c>
      <c r="AJ1889" s="11">
        <v>3.0623338E-2</v>
      </c>
      <c r="AL1889" s="15"/>
      <c r="AM1889" s="9"/>
      <c r="AN1889" s="9"/>
    </row>
    <row r="1890" spans="30:40" ht="16" x14ac:dyDescent="0.2">
      <c r="AD1890" s="13" t="s">
        <v>4184</v>
      </c>
      <c r="AE1890" s="11">
        <v>-1.113500793</v>
      </c>
      <c r="AF1890" s="11">
        <v>1.4560158E-2</v>
      </c>
      <c r="AH1890" s="13" t="s">
        <v>4185</v>
      </c>
      <c r="AI1890" s="11">
        <v>1.0605667780000001</v>
      </c>
      <c r="AJ1890" s="11">
        <v>4.8033129000000001E-2</v>
      </c>
      <c r="AL1890" s="15"/>
      <c r="AM1890" s="9"/>
      <c r="AN1890" s="9"/>
    </row>
    <row r="1891" spans="30:40" ht="16" x14ac:dyDescent="0.2">
      <c r="AD1891" s="13" t="s">
        <v>712</v>
      </c>
      <c r="AE1891" s="11">
        <v>-1.113429464</v>
      </c>
      <c r="AF1891" s="11">
        <v>3.0244159999999999E-2</v>
      </c>
      <c r="AH1891" s="13" t="s">
        <v>451</v>
      </c>
      <c r="AI1891" s="11">
        <v>-1.0599231950000001</v>
      </c>
      <c r="AJ1891" s="11">
        <v>1.0796989999999999E-3</v>
      </c>
      <c r="AL1891" s="15"/>
      <c r="AM1891" s="9"/>
      <c r="AN1891" s="9"/>
    </row>
    <row r="1892" spans="30:40" ht="16" x14ac:dyDescent="0.2">
      <c r="AD1892" s="13" t="s">
        <v>131</v>
      </c>
      <c r="AE1892" s="11">
        <v>-1.113202826</v>
      </c>
      <c r="AF1892" s="11">
        <v>6.5897519999999999E-3</v>
      </c>
      <c r="AH1892" s="13" t="s">
        <v>4186</v>
      </c>
      <c r="AI1892" s="11">
        <v>1.0596974530000001</v>
      </c>
      <c r="AJ1892" s="11">
        <v>4.0762686999999999E-2</v>
      </c>
      <c r="AL1892" s="15"/>
      <c r="AM1892" s="9"/>
      <c r="AN1892" s="9"/>
    </row>
    <row r="1893" spans="30:40" ht="16" x14ac:dyDescent="0.2">
      <c r="AD1893" s="13" t="s">
        <v>1290</v>
      </c>
      <c r="AE1893" s="11">
        <v>-1.113154974</v>
      </c>
      <c r="AF1893" s="11">
        <v>1.7700314000000002E-2</v>
      </c>
      <c r="AH1893" s="13" t="s">
        <v>4187</v>
      </c>
      <c r="AI1893" s="11">
        <v>-1.059620988</v>
      </c>
      <c r="AJ1893" s="11">
        <v>2.9433160000000001E-3</v>
      </c>
      <c r="AL1893" s="15"/>
      <c r="AM1893" s="9"/>
      <c r="AN1893" s="9"/>
    </row>
    <row r="1894" spans="30:40" ht="16" x14ac:dyDescent="0.2">
      <c r="AD1894" s="13" t="s">
        <v>4188</v>
      </c>
      <c r="AE1894" s="11">
        <v>-1.1130397089999999</v>
      </c>
      <c r="AF1894" s="11">
        <v>6.5350299999999998E-3</v>
      </c>
      <c r="AH1894" s="13" t="s">
        <v>4189</v>
      </c>
      <c r="AI1894" s="11">
        <v>-1.059406455</v>
      </c>
      <c r="AJ1894" s="11">
        <v>2.0267879999999999E-3</v>
      </c>
      <c r="AL1894" s="15"/>
      <c r="AM1894" s="9"/>
      <c r="AN1894" s="9"/>
    </row>
    <row r="1895" spans="30:40" ht="16" x14ac:dyDescent="0.2">
      <c r="AD1895" s="13" t="s">
        <v>4190</v>
      </c>
      <c r="AE1895" s="11">
        <v>-1.1125413559999999</v>
      </c>
      <c r="AF1895" s="11">
        <v>1.6376977000000001E-2</v>
      </c>
      <c r="AH1895" s="13" t="s">
        <v>4191</v>
      </c>
      <c r="AI1895" s="11">
        <v>1.0588867</v>
      </c>
      <c r="AJ1895" s="11">
        <v>9.9650669999999993E-3</v>
      </c>
      <c r="AL1895" s="15"/>
      <c r="AM1895" s="9"/>
      <c r="AN1895" s="9"/>
    </row>
    <row r="1896" spans="30:40" ht="16" x14ac:dyDescent="0.2">
      <c r="AD1896" s="13" t="s">
        <v>1174</v>
      </c>
      <c r="AE1896" s="11">
        <v>-1.112371158</v>
      </c>
      <c r="AF1896" s="11">
        <v>1.4686660000000001E-2</v>
      </c>
      <c r="AH1896" s="13" t="s">
        <v>4192</v>
      </c>
      <c r="AI1896" s="11">
        <v>1.0587173110000001</v>
      </c>
      <c r="AJ1896" s="11">
        <v>1.2193457E-2</v>
      </c>
      <c r="AL1896" s="15"/>
      <c r="AM1896" s="9"/>
      <c r="AN1896" s="9"/>
    </row>
    <row r="1897" spans="30:40" ht="16" x14ac:dyDescent="0.2">
      <c r="AD1897" s="13" t="s">
        <v>4193</v>
      </c>
      <c r="AE1897" s="11">
        <v>-1.1120212249999999</v>
      </c>
      <c r="AF1897" s="11">
        <v>2.8602597E-2</v>
      </c>
      <c r="AH1897" s="13" t="s">
        <v>4194</v>
      </c>
      <c r="AI1897" s="11">
        <v>-1.0584235239999999</v>
      </c>
      <c r="AJ1897" s="11">
        <v>1.8141850000000001E-3</v>
      </c>
      <c r="AL1897" s="15"/>
      <c r="AM1897" s="9"/>
      <c r="AN1897" s="9"/>
    </row>
    <row r="1898" spans="30:40" ht="16" x14ac:dyDescent="0.2">
      <c r="AD1898" s="13" t="s">
        <v>4195</v>
      </c>
      <c r="AE1898" s="11">
        <v>-1.111804368</v>
      </c>
      <c r="AF1898" s="11">
        <v>1.1886768000000001E-2</v>
      </c>
      <c r="AH1898" s="13" t="s">
        <v>4196</v>
      </c>
      <c r="AI1898" s="11">
        <v>1.05838505</v>
      </c>
      <c r="AJ1898" s="11">
        <v>2.0883815999999999E-2</v>
      </c>
      <c r="AL1898" s="15"/>
      <c r="AM1898" s="9"/>
      <c r="AN1898" s="9"/>
    </row>
    <row r="1899" spans="30:40" ht="16" x14ac:dyDescent="0.2">
      <c r="AD1899" s="13" t="s">
        <v>4197</v>
      </c>
      <c r="AE1899" s="11">
        <v>-1.111684648</v>
      </c>
      <c r="AF1899" s="11">
        <v>1.2442899E-2</v>
      </c>
      <c r="AH1899" s="13" t="s">
        <v>4198</v>
      </c>
      <c r="AI1899" s="11">
        <v>1.057678849</v>
      </c>
      <c r="AJ1899" s="11">
        <v>2.4985047999999999E-2</v>
      </c>
      <c r="AL1899" s="15"/>
      <c r="AM1899" s="9"/>
      <c r="AN1899" s="9"/>
    </row>
    <row r="1900" spans="30:40" ht="16" x14ac:dyDescent="0.2">
      <c r="AD1900" s="13" t="s">
        <v>1229</v>
      </c>
      <c r="AE1900" s="11">
        <v>-1.1114309360000001</v>
      </c>
      <c r="AF1900" s="11">
        <v>1.845407E-2</v>
      </c>
      <c r="AH1900" s="13" t="s">
        <v>1739</v>
      </c>
      <c r="AI1900" s="11">
        <v>-1.0574495690000001</v>
      </c>
      <c r="AJ1900" s="11">
        <v>1.6301725E-2</v>
      </c>
      <c r="AL1900" s="15"/>
      <c r="AM1900" s="9"/>
      <c r="AN1900" s="9"/>
    </row>
    <row r="1901" spans="30:40" ht="16" x14ac:dyDescent="0.2">
      <c r="AD1901" s="13" t="s">
        <v>845</v>
      </c>
      <c r="AE1901" s="11">
        <v>-1.111425726</v>
      </c>
      <c r="AF1901" s="11">
        <v>6.3888540000000002E-3</v>
      </c>
      <c r="AH1901" s="13" t="s">
        <v>4199</v>
      </c>
      <c r="AI1901" s="11">
        <v>-1.056270724</v>
      </c>
      <c r="AJ1901" s="11">
        <v>9.3315300000000004E-4</v>
      </c>
      <c r="AL1901" s="15"/>
      <c r="AM1901" s="9"/>
      <c r="AN1901" s="9"/>
    </row>
    <row r="1902" spans="30:40" ht="16" x14ac:dyDescent="0.2">
      <c r="AD1902" s="13" t="s">
        <v>4200</v>
      </c>
      <c r="AE1902" s="11">
        <v>-1.111336463</v>
      </c>
      <c r="AF1902" s="11">
        <v>3.69716E-2</v>
      </c>
      <c r="AH1902" s="13" t="s">
        <v>4201</v>
      </c>
      <c r="AI1902" s="11">
        <v>-1.0562511080000001</v>
      </c>
      <c r="AJ1902" s="11">
        <v>1.2915472000000001E-2</v>
      </c>
      <c r="AL1902" s="15"/>
      <c r="AM1902" s="9"/>
      <c r="AN1902" s="9"/>
    </row>
    <row r="1903" spans="30:40" ht="16" x14ac:dyDescent="0.2">
      <c r="AD1903" s="13" t="s">
        <v>4202</v>
      </c>
      <c r="AE1903" s="11">
        <v>-1.1112660999999999</v>
      </c>
      <c r="AF1903" s="11">
        <v>7.603589E-3</v>
      </c>
      <c r="AH1903" s="13" t="s">
        <v>4203</v>
      </c>
      <c r="AI1903" s="11">
        <v>1.054638843</v>
      </c>
      <c r="AJ1903" s="11">
        <v>4.4945868999999999E-2</v>
      </c>
      <c r="AL1903" s="15"/>
      <c r="AM1903" s="9"/>
      <c r="AN1903" s="9"/>
    </row>
    <row r="1904" spans="30:40" ht="16" x14ac:dyDescent="0.2">
      <c r="AD1904" s="13" t="s">
        <v>4204</v>
      </c>
      <c r="AE1904" s="11">
        <v>-1.111256</v>
      </c>
      <c r="AF1904" s="11">
        <v>1.2784096999999999E-2</v>
      </c>
      <c r="AH1904" s="13" t="s">
        <v>1743</v>
      </c>
      <c r="AI1904" s="11">
        <v>1.0539780050000001</v>
      </c>
      <c r="AJ1904" s="11">
        <v>4.8595322000000003E-2</v>
      </c>
      <c r="AL1904" s="15"/>
      <c r="AM1904" s="9"/>
      <c r="AN1904" s="9"/>
    </row>
    <row r="1905" spans="30:40" ht="16" x14ac:dyDescent="0.2">
      <c r="AD1905" s="13" t="s">
        <v>4205</v>
      </c>
      <c r="AE1905" s="11">
        <v>-1.1107296659999999</v>
      </c>
      <c r="AF1905" s="11">
        <v>4.4296004E-2</v>
      </c>
      <c r="AH1905" s="13" t="s">
        <v>4206</v>
      </c>
      <c r="AI1905" s="11">
        <v>-1.0538940729999999</v>
      </c>
      <c r="AJ1905" s="11">
        <v>3.4007759999999999E-3</v>
      </c>
      <c r="AL1905" s="15"/>
      <c r="AM1905" s="9"/>
      <c r="AN1905" s="9"/>
    </row>
    <row r="1906" spans="30:40" ht="16" x14ac:dyDescent="0.2">
      <c r="AD1906" s="13" t="s">
        <v>4207</v>
      </c>
      <c r="AE1906" s="11">
        <v>-1.109979354</v>
      </c>
      <c r="AF1906" s="11">
        <v>2.15651E-2</v>
      </c>
      <c r="AH1906" s="13" t="s">
        <v>4208</v>
      </c>
      <c r="AI1906" s="11">
        <v>1.0536250229999999</v>
      </c>
      <c r="AJ1906" s="11">
        <v>1.5869253E-2</v>
      </c>
      <c r="AL1906" s="15"/>
      <c r="AM1906" s="9"/>
      <c r="AN1906" s="9"/>
    </row>
    <row r="1907" spans="30:40" ht="16" x14ac:dyDescent="0.2">
      <c r="AD1907" s="13" t="s">
        <v>1406</v>
      </c>
      <c r="AE1907" s="11">
        <v>-1.109849189</v>
      </c>
      <c r="AF1907" s="11">
        <v>1.201369E-2</v>
      </c>
      <c r="AH1907" s="13" t="s">
        <v>4209</v>
      </c>
      <c r="AI1907" s="11">
        <v>1.052928638</v>
      </c>
      <c r="AJ1907" s="11">
        <v>6.5436369999999997E-3</v>
      </c>
      <c r="AL1907" s="15"/>
      <c r="AM1907" s="9"/>
      <c r="AN1907" s="9"/>
    </row>
    <row r="1908" spans="30:40" ht="16" x14ac:dyDescent="0.2">
      <c r="AD1908" s="13" t="s">
        <v>1769</v>
      </c>
      <c r="AE1908" s="11">
        <v>1.1090390969999999</v>
      </c>
      <c r="AF1908" s="11">
        <v>1.4949689E-2</v>
      </c>
      <c r="AH1908" s="13" t="s">
        <v>1747</v>
      </c>
      <c r="AI1908" s="11">
        <v>1.0524183899999999</v>
      </c>
      <c r="AJ1908" s="11">
        <v>1.6790861000000001E-2</v>
      </c>
      <c r="AL1908" s="15"/>
      <c r="AM1908" s="9"/>
      <c r="AN1908" s="9"/>
    </row>
    <row r="1909" spans="30:40" ht="16" x14ac:dyDescent="0.2">
      <c r="AD1909" s="13" t="s">
        <v>4210</v>
      </c>
      <c r="AE1909" s="11">
        <v>-1.1081243430000001</v>
      </c>
      <c r="AF1909" s="11">
        <v>1.9687557000000001E-2</v>
      </c>
      <c r="AH1909" s="13" t="s">
        <v>4211</v>
      </c>
      <c r="AI1909" s="11">
        <v>-1.0519602180000001</v>
      </c>
      <c r="AJ1909" s="11">
        <v>2.2250182E-2</v>
      </c>
      <c r="AL1909" s="15"/>
      <c r="AM1909" s="9"/>
      <c r="AN1909" s="9"/>
    </row>
    <row r="1910" spans="30:40" ht="16" x14ac:dyDescent="0.2">
      <c r="AD1910" s="13" t="s">
        <v>4212</v>
      </c>
      <c r="AE1910" s="11">
        <v>1.1078522</v>
      </c>
      <c r="AF1910" s="11">
        <v>4.1549048999999998E-2</v>
      </c>
      <c r="AH1910" s="13" t="s">
        <v>4213</v>
      </c>
      <c r="AI1910" s="11">
        <v>1.051346315</v>
      </c>
      <c r="AJ1910" s="11">
        <v>4.5690719999999997E-2</v>
      </c>
      <c r="AL1910" s="15"/>
      <c r="AM1910" s="9"/>
      <c r="AN1910" s="9"/>
    </row>
    <row r="1911" spans="30:40" ht="16" x14ac:dyDescent="0.2">
      <c r="AD1911" s="13" t="s">
        <v>4214</v>
      </c>
      <c r="AE1911" s="11">
        <v>1.10759075</v>
      </c>
      <c r="AF1911" s="11">
        <v>2.2138429000000001E-2</v>
      </c>
      <c r="AH1911" s="13" t="s">
        <v>1750</v>
      </c>
      <c r="AI1911" s="11">
        <v>1.0502699550000001</v>
      </c>
      <c r="AJ1911" s="11">
        <v>4.1255234000000002E-2</v>
      </c>
      <c r="AL1911" s="15"/>
      <c r="AM1911" s="9"/>
      <c r="AN1911" s="9"/>
    </row>
    <row r="1912" spans="30:40" ht="16" x14ac:dyDescent="0.2">
      <c r="AD1912" s="13" t="s">
        <v>4215</v>
      </c>
      <c r="AE1912" s="11">
        <v>1.1072787900000001</v>
      </c>
      <c r="AF1912" s="11">
        <v>6.4592620000000003E-3</v>
      </c>
      <c r="AH1912" s="13" t="s">
        <v>96</v>
      </c>
      <c r="AI1912" s="11">
        <v>-1.050112119</v>
      </c>
      <c r="AJ1912" s="11">
        <v>1.1542584E-2</v>
      </c>
      <c r="AL1912" s="15"/>
      <c r="AM1912" s="9"/>
      <c r="AN1912" s="9"/>
    </row>
    <row r="1913" spans="30:40" ht="16" x14ac:dyDescent="0.2">
      <c r="AD1913" s="13" t="s">
        <v>4216</v>
      </c>
      <c r="AE1913" s="11">
        <v>-1.1070553270000001</v>
      </c>
      <c r="AF1913" s="11">
        <v>2.5939622999999998E-2</v>
      </c>
      <c r="AH1913" s="13" t="s">
        <v>4217</v>
      </c>
      <c r="AI1913" s="11">
        <v>-1.049707306</v>
      </c>
      <c r="AJ1913" s="11">
        <v>1.7511711999999999E-2</v>
      </c>
      <c r="AL1913" s="15"/>
      <c r="AM1913" s="9"/>
      <c r="AN1913" s="9"/>
    </row>
    <row r="1914" spans="30:40" ht="16" x14ac:dyDescent="0.2">
      <c r="AD1914" s="13" t="s">
        <v>4218</v>
      </c>
      <c r="AE1914" s="11">
        <v>-1.106924432</v>
      </c>
      <c r="AF1914" s="11">
        <v>2.3620123999999999E-2</v>
      </c>
      <c r="AH1914" s="13" t="s">
        <v>4219</v>
      </c>
      <c r="AI1914" s="11">
        <v>1.048979117</v>
      </c>
      <c r="AJ1914" s="11">
        <v>3.1478238999999998E-2</v>
      </c>
      <c r="AL1914" s="15"/>
      <c r="AM1914" s="9"/>
      <c r="AN1914" s="9"/>
    </row>
    <row r="1915" spans="30:40" ht="16" x14ac:dyDescent="0.2">
      <c r="AD1915" s="13" t="s">
        <v>4220</v>
      </c>
      <c r="AE1915" s="11">
        <v>1.106736714</v>
      </c>
      <c r="AF1915" s="11">
        <v>3.0450351000000001E-2</v>
      </c>
      <c r="AH1915" s="13" t="s">
        <v>4221</v>
      </c>
      <c r="AI1915" s="11">
        <v>1.048644809</v>
      </c>
      <c r="AJ1915" s="11">
        <v>4.5772159E-2</v>
      </c>
      <c r="AL1915" s="15"/>
      <c r="AM1915" s="9"/>
      <c r="AN1915" s="9"/>
    </row>
    <row r="1916" spans="30:40" ht="16" x14ac:dyDescent="0.2">
      <c r="AD1916" s="13" t="s">
        <v>1309</v>
      </c>
      <c r="AE1916" s="11">
        <v>-1.1067217709999999</v>
      </c>
      <c r="AF1916" s="11">
        <v>3.5362299E-2</v>
      </c>
      <c r="AH1916" s="13" t="s">
        <v>4222</v>
      </c>
      <c r="AI1916" s="11">
        <v>1.0484876729999999</v>
      </c>
      <c r="AJ1916" s="11">
        <v>2.2926476000000001E-2</v>
      </c>
      <c r="AL1916" s="15"/>
      <c r="AM1916" s="9"/>
      <c r="AN1916" s="9"/>
    </row>
    <row r="1917" spans="30:40" ht="16" x14ac:dyDescent="0.2">
      <c r="AD1917" s="13" t="s">
        <v>146</v>
      </c>
      <c r="AE1917" s="11">
        <v>-1.1064869530000001</v>
      </c>
      <c r="AF1917" s="11">
        <v>8.9220310000000004E-3</v>
      </c>
      <c r="AH1917" s="13" t="s">
        <v>1754</v>
      </c>
      <c r="AI1917" s="11">
        <v>1.048198964</v>
      </c>
      <c r="AJ1917" s="11">
        <v>4.0549944999999997E-2</v>
      </c>
      <c r="AL1917" s="15"/>
      <c r="AM1917" s="9"/>
      <c r="AN1917" s="9"/>
    </row>
    <row r="1918" spans="30:40" ht="16" x14ac:dyDescent="0.2">
      <c r="AD1918" s="13" t="s">
        <v>4223</v>
      </c>
      <c r="AE1918" s="11">
        <v>-1.1063278379999999</v>
      </c>
      <c r="AF1918" s="11">
        <v>1.1993182999999999E-2</v>
      </c>
      <c r="AH1918" s="13" t="s">
        <v>4224</v>
      </c>
      <c r="AI1918" s="11">
        <v>-1.0473271829999999</v>
      </c>
      <c r="AJ1918" s="11">
        <v>1.8204863000000002E-2</v>
      </c>
      <c r="AL1918" s="15"/>
      <c r="AM1918" s="9"/>
      <c r="AN1918" s="9"/>
    </row>
    <row r="1919" spans="30:40" ht="16" x14ac:dyDescent="0.2">
      <c r="AD1919" s="13" t="s">
        <v>781</v>
      </c>
      <c r="AE1919" s="11">
        <v>-1.1060686369999999</v>
      </c>
      <c r="AF1919" s="11">
        <v>6.7661750000000001E-3</v>
      </c>
      <c r="AH1919" s="13" t="s">
        <v>4225</v>
      </c>
      <c r="AI1919" s="11">
        <v>1.04648641</v>
      </c>
      <c r="AJ1919" s="11">
        <v>7.3691679999999997E-3</v>
      </c>
      <c r="AL1919" s="15"/>
      <c r="AM1919" s="9"/>
      <c r="AN1919" s="9"/>
    </row>
    <row r="1920" spans="30:40" ht="16" x14ac:dyDescent="0.2">
      <c r="AD1920" s="13" t="s">
        <v>4226</v>
      </c>
      <c r="AE1920" s="11">
        <v>-1.1057083110000001</v>
      </c>
      <c r="AF1920" s="11">
        <v>3.3586208999999999E-2</v>
      </c>
      <c r="AH1920" s="13" t="s">
        <v>4227</v>
      </c>
      <c r="AI1920" s="11">
        <v>-1.0463294320000001</v>
      </c>
      <c r="AJ1920" s="11">
        <v>1.9241616E-2</v>
      </c>
      <c r="AL1920" s="15"/>
      <c r="AM1920" s="9"/>
      <c r="AN1920" s="9"/>
    </row>
    <row r="1921" spans="30:40" ht="16" x14ac:dyDescent="0.2">
      <c r="AD1921" s="13" t="s">
        <v>1471</v>
      </c>
      <c r="AE1921" s="11">
        <v>-1.10544362</v>
      </c>
      <c r="AF1921" s="11">
        <v>1.6325816999999999E-2</v>
      </c>
      <c r="AH1921" s="13" t="s">
        <v>4228</v>
      </c>
      <c r="AI1921" s="11">
        <v>-1.045752451</v>
      </c>
      <c r="AJ1921" s="11">
        <v>4.1621646999999998E-2</v>
      </c>
      <c r="AL1921" s="15"/>
      <c r="AM1921" s="9"/>
      <c r="AN1921" s="9"/>
    </row>
    <row r="1922" spans="30:40" ht="16" x14ac:dyDescent="0.2">
      <c r="AD1922" s="13" t="s">
        <v>4229</v>
      </c>
      <c r="AE1922" s="11">
        <v>-1.1053972590000001</v>
      </c>
      <c r="AF1922" s="11">
        <v>1.4079243E-2</v>
      </c>
      <c r="AH1922" s="13" t="s">
        <v>4230</v>
      </c>
      <c r="AI1922" s="11">
        <v>1.045450717</v>
      </c>
      <c r="AJ1922" s="11">
        <v>2.0137316999999998E-2</v>
      </c>
      <c r="AL1922" s="15"/>
      <c r="AM1922" s="9"/>
      <c r="AN1922" s="9"/>
    </row>
    <row r="1923" spans="30:40" ht="16" x14ac:dyDescent="0.2">
      <c r="AD1923" s="13" t="s">
        <v>4231</v>
      </c>
      <c r="AE1923" s="11">
        <v>-1.105129171</v>
      </c>
      <c r="AF1923" s="11">
        <v>1.1031590000000001E-2</v>
      </c>
      <c r="AH1923" s="13" t="s">
        <v>1757</v>
      </c>
      <c r="AI1923" s="11">
        <v>-1.043827134</v>
      </c>
      <c r="AJ1923" s="11">
        <v>3.5528457999999999E-2</v>
      </c>
      <c r="AL1923" s="15"/>
      <c r="AM1923" s="9"/>
      <c r="AN1923" s="9"/>
    </row>
    <row r="1924" spans="30:40" ht="16" x14ac:dyDescent="0.2">
      <c r="AD1924" s="13" t="s">
        <v>154</v>
      </c>
      <c r="AE1924" s="11">
        <v>-1.1041934099999999</v>
      </c>
      <c r="AF1924" s="11">
        <v>2.9176608999999999E-2</v>
      </c>
      <c r="AH1924" s="13" t="s">
        <v>4232</v>
      </c>
      <c r="AI1924" s="11">
        <v>-1.0431588199999999</v>
      </c>
      <c r="AJ1924" s="11">
        <v>2.2492810000000001E-3</v>
      </c>
      <c r="AL1924" s="15"/>
      <c r="AM1924" s="9"/>
      <c r="AN1924" s="9"/>
    </row>
    <row r="1925" spans="30:40" ht="16" x14ac:dyDescent="0.2">
      <c r="AD1925" s="13" t="s">
        <v>4233</v>
      </c>
      <c r="AE1925" s="11">
        <v>-1.1039875109999999</v>
      </c>
      <c r="AF1925" s="11">
        <v>4.3381906999999997E-2</v>
      </c>
      <c r="AH1925" s="13" t="s">
        <v>4234</v>
      </c>
      <c r="AI1925" s="11">
        <v>-1.0425918919999999</v>
      </c>
      <c r="AJ1925" s="11">
        <v>1.746254E-3</v>
      </c>
      <c r="AL1925" s="15"/>
      <c r="AM1925" s="9"/>
      <c r="AN1925" s="9"/>
    </row>
    <row r="1926" spans="30:40" ht="16" x14ac:dyDescent="0.2">
      <c r="AD1926" s="13" t="s">
        <v>30</v>
      </c>
      <c r="AE1926" s="11">
        <v>-1.103843366</v>
      </c>
      <c r="AF1926" s="11">
        <v>1.7602685E-2</v>
      </c>
      <c r="AH1926" s="13" t="s">
        <v>68</v>
      </c>
      <c r="AI1926" s="11">
        <v>1.042267608</v>
      </c>
      <c r="AJ1926" s="11">
        <v>3.8627565000000003E-2</v>
      </c>
      <c r="AL1926" s="15"/>
      <c r="AM1926" s="9"/>
      <c r="AN1926" s="9"/>
    </row>
    <row r="1927" spans="30:40" ht="16" x14ac:dyDescent="0.2">
      <c r="AD1927" s="13" t="s">
        <v>85</v>
      </c>
      <c r="AE1927" s="11">
        <v>-1.1036591440000001</v>
      </c>
      <c r="AF1927" s="11">
        <v>1.3827064999999999E-2</v>
      </c>
      <c r="AH1927" s="13" t="s">
        <v>4235</v>
      </c>
      <c r="AI1927" s="11">
        <v>1.042118777</v>
      </c>
      <c r="AJ1927" s="11">
        <v>1.0559307E-2</v>
      </c>
      <c r="AL1927" s="15"/>
      <c r="AM1927" s="9"/>
      <c r="AN1927" s="9"/>
    </row>
    <row r="1928" spans="30:40" ht="16" x14ac:dyDescent="0.2">
      <c r="AD1928" s="13" t="s">
        <v>1675</v>
      </c>
      <c r="AE1928" s="11">
        <v>-1.1035806509999999</v>
      </c>
      <c r="AF1928" s="11">
        <v>1.2973592000000001E-2</v>
      </c>
      <c r="AH1928" s="13" t="s">
        <v>1763</v>
      </c>
      <c r="AI1928" s="11">
        <v>1.042096197</v>
      </c>
      <c r="AJ1928" s="11">
        <v>3.2248023000000001E-2</v>
      </c>
      <c r="AL1928" s="15"/>
      <c r="AM1928" s="9"/>
      <c r="AN1928" s="9"/>
    </row>
    <row r="1929" spans="30:40" ht="16" x14ac:dyDescent="0.2">
      <c r="AD1929" s="13" t="s">
        <v>89</v>
      </c>
      <c r="AE1929" s="11">
        <v>-1.1028785160000001</v>
      </c>
      <c r="AF1929" s="11">
        <v>1.4354755E-2</v>
      </c>
      <c r="AH1929" s="13" t="s">
        <v>4236</v>
      </c>
      <c r="AI1929" s="11">
        <v>-1.0415418780000001</v>
      </c>
      <c r="AJ1929" s="11">
        <v>6.9442600000000005E-4</v>
      </c>
      <c r="AL1929" s="15"/>
      <c r="AM1929" s="9"/>
      <c r="AN1929" s="9"/>
    </row>
    <row r="1930" spans="30:40" ht="16" x14ac:dyDescent="0.2">
      <c r="AD1930" s="13" t="s">
        <v>1363</v>
      </c>
      <c r="AE1930" s="11">
        <v>1.102670797</v>
      </c>
      <c r="AF1930" s="11">
        <v>1.9082901999999999E-2</v>
      </c>
      <c r="AH1930" s="13" t="s">
        <v>4237</v>
      </c>
      <c r="AI1930" s="11">
        <v>-1.040580895</v>
      </c>
      <c r="AJ1930" s="11">
        <v>3.7946780000000001E-3</v>
      </c>
      <c r="AL1930" s="15"/>
      <c r="AM1930" s="9"/>
      <c r="AN1930" s="9"/>
    </row>
    <row r="1931" spans="30:40" ht="16" x14ac:dyDescent="0.2">
      <c r="AD1931" s="13" t="s">
        <v>4238</v>
      </c>
      <c r="AE1931" s="11">
        <v>-1.102206003</v>
      </c>
      <c r="AF1931" s="11">
        <v>1.3946373E-2</v>
      </c>
      <c r="AH1931" s="13" t="s">
        <v>4239</v>
      </c>
      <c r="AI1931" s="11">
        <v>1.0402885049999999</v>
      </c>
      <c r="AJ1931" s="11">
        <v>3.1638395999999999E-2</v>
      </c>
      <c r="AL1931" s="15"/>
      <c r="AM1931" s="9"/>
      <c r="AN1931" s="9"/>
    </row>
    <row r="1932" spans="30:40" ht="16" x14ac:dyDescent="0.2">
      <c r="AD1932" s="13" t="s">
        <v>4240</v>
      </c>
      <c r="AE1932" s="11">
        <v>-1.10167937</v>
      </c>
      <c r="AF1932" s="11">
        <v>3.4169524999999999E-2</v>
      </c>
      <c r="AH1932" s="13" t="s">
        <v>4241</v>
      </c>
      <c r="AI1932" s="11">
        <v>-1.039764001</v>
      </c>
      <c r="AJ1932" s="11">
        <v>3.3870969999999999E-3</v>
      </c>
      <c r="AL1932" s="15"/>
      <c r="AM1932" s="9"/>
      <c r="AN1932" s="9"/>
    </row>
    <row r="1933" spans="30:40" ht="16" x14ac:dyDescent="0.2">
      <c r="AD1933" s="13" t="s">
        <v>4242</v>
      </c>
      <c r="AE1933" s="11">
        <v>1.101401206</v>
      </c>
      <c r="AF1933" s="11">
        <v>3.6963285999999998E-2</v>
      </c>
      <c r="AH1933" s="13" t="s">
        <v>4243</v>
      </c>
      <c r="AI1933" s="11">
        <v>-1.0396694820000001</v>
      </c>
      <c r="AJ1933" s="11">
        <v>1.877388E-3</v>
      </c>
      <c r="AL1933" s="15"/>
      <c r="AM1933" s="9"/>
      <c r="AN1933" s="9"/>
    </row>
    <row r="1934" spans="30:40" ht="16" x14ac:dyDescent="0.2">
      <c r="AD1934" s="13" t="s">
        <v>4244</v>
      </c>
      <c r="AE1934" s="11">
        <v>1.1013029160000001</v>
      </c>
      <c r="AF1934" s="11">
        <v>1.5721176E-2</v>
      </c>
      <c r="AH1934" s="13" t="s">
        <v>4245</v>
      </c>
      <c r="AI1934" s="11">
        <v>-1.0389220240000001</v>
      </c>
      <c r="AJ1934" s="11">
        <v>3.2345360000000001E-3</v>
      </c>
      <c r="AL1934" s="15"/>
      <c r="AM1934" s="9"/>
      <c r="AN1934" s="9"/>
    </row>
    <row r="1935" spans="30:40" ht="16" x14ac:dyDescent="0.2">
      <c r="AD1935" s="13" t="s">
        <v>646</v>
      </c>
      <c r="AE1935" s="11">
        <v>-1.10018902</v>
      </c>
      <c r="AF1935" s="11">
        <v>1.3478985000000001E-2</v>
      </c>
      <c r="AH1935" s="13" t="s">
        <v>4246</v>
      </c>
      <c r="AI1935" s="11">
        <v>-1.036656837</v>
      </c>
      <c r="AJ1935" s="11">
        <v>1.2434796E-2</v>
      </c>
      <c r="AL1935" s="15"/>
      <c r="AM1935" s="9"/>
      <c r="AN1935" s="9"/>
    </row>
    <row r="1936" spans="30:40" ht="16" x14ac:dyDescent="0.2">
      <c r="AD1936" s="13" t="s">
        <v>4247</v>
      </c>
      <c r="AE1936" s="11">
        <v>-1.099773103</v>
      </c>
      <c r="AF1936" s="11">
        <v>1.2948194E-2</v>
      </c>
      <c r="AH1936" s="13" t="s">
        <v>83</v>
      </c>
      <c r="AI1936" s="11">
        <v>1.0365838060000001</v>
      </c>
      <c r="AJ1936" s="11">
        <v>3.7875449999999998E-2</v>
      </c>
      <c r="AL1936" s="15"/>
      <c r="AM1936" s="9"/>
      <c r="AN1936" s="9"/>
    </row>
    <row r="1937" spans="30:40" ht="16" x14ac:dyDescent="0.2">
      <c r="AD1937" s="13" t="s">
        <v>4248</v>
      </c>
      <c r="AE1937" s="11">
        <v>1.099383853</v>
      </c>
      <c r="AF1937" s="11">
        <v>2.3745689E-2</v>
      </c>
      <c r="AH1937" s="13" t="s">
        <v>4249</v>
      </c>
      <c r="AI1937" s="11">
        <v>1.036351244</v>
      </c>
      <c r="AJ1937" s="11">
        <v>3.9087587E-2</v>
      </c>
      <c r="AL1937" s="15"/>
      <c r="AM1937" s="9"/>
      <c r="AN1937" s="9"/>
    </row>
    <row r="1938" spans="30:40" ht="16" x14ac:dyDescent="0.2">
      <c r="AD1938" s="13" t="s">
        <v>4250</v>
      </c>
      <c r="AE1938" s="11">
        <v>-1.0982007009999999</v>
      </c>
      <c r="AF1938" s="11">
        <v>8.7854500000000002E-3</v>
      </c>
      <c r="AH1938" s="13" t="s">
        <v>170</v>
      </c>
      <c r="AI1938" s="11">
        <v>1.036023717</v>
      </c>
      <c r="AJ1938" s="11">
        <v>4.9936906000000003E-2</v>
      </c>
      <c r="AL1938" s="15"/>
      <c r="AM1938" s="9"/>
      <c r="AN1938" s="9"/>
    </row>
    <row r="1939" spans="30:40" ht="16" x14ac:dyDescent="0.2">
      <c r="AD1939" s="13" t="s">
        <v>1763</v>
      </c>
      <c r="AE1939" s="11">
        <v>-1.098020397</v>
      </c>
      <c r="AF1939" s="11">
        <v>1.1445561E-2</v>
      </c>
      <c r="AH1939" s="13" t="s">
        <v>4251</v>
      </c>
      <c r="AI1939" s="11">
        <v>1.035575632</v>
      </c>
      <c r="AJ1939" s="11">
        <v>1.0402388E-2</v>
      </c>
      <c r="AL1939" s="15"/>
      <c r="AM1939" s="9"/>
      <c r="AN1939" s="9"/>
    </row>
    <row r="1940" spans="30:40" ht="16" x14ac:dyDescent="0.2">
      <c r="AD1940" s="13" t="s">
        <v>4252</v>
      </c>
      <c r="AE1940" s="11">
        <v>-1.097926942</v>
      </c>
      <c r="AF1940" s="11">
        <v>1.9544849E-2</v>
      </c>
      <c r="AH1940" s="13" t="s">
        <v>1769</v>
      </c>
      <c r="AI1940" s="11">
        <v>1.035122852</v>
      </c>
      <c r="AJ1940" s="11">
        <v>2.4008755E-2</v>
      </c>
      <c r="AL1940" s="15"/>
      <c r="AM1940" s="9"/>
      <c r="AN1940" s="9"/>
    </row>
    <row r="1941" spans="30:40" ht="16" x14ac:dyDescent="0.2">
      <c r="AD1941" s="13" t="s">
        <v>1482</v>
      </c>
      <c r="AE1941" s="11">
        <v>-1.0978786359999999</v>
      </c>
      <c r="AF1941" s="11">
        <v>3.0637846999999999E-2</v>
      </c>
      <c r="AH1941" s="13" t="s">
        <v>4253</v>
      </c>
      <c r="AI1941" s="11">
        <v>-1.0345280059999999</v>
      </c>
      <c r="AJ1941" s="11">
        <v>5.1722139999999996E-3</v>
      </c>
      <c r="AL1941" s="15"/>
      <c r="AM1941" s="9"/>
      <c r="AN1941" s="9"/>
    </row>
    <row r="1942" spans="30:40" ht="16" x14ac:dyDescent="0.2">
      <c r="AD1942" s="13" t="s">
        <v>4254</v>
      </c>
      <c r="AE1942" s="11">
        <v>-1.097353939</v>
      </c>
      <c r="AF1942" s="11">
        <v>1.1166720999999999E-2</v>
      </c>
      <c r="AH1942" s="13" t="s">
        <v>4255</v>
      </c>
      <c r="AI1942" s="11">
        <v>1.0340049250000001</v>
      </c>
      <c r="AJ1942" s="11">
        <v>4.3083612E-2</v>
      </c>
      <c r="AL1942" s="15"/>
      <c r="AM1942" s="9"/>
      <c r="AN1942" s="9"/>
    </row>
    <row r="1943" spans="30:40" ht="16" x14ac:dyDescent="0.2">
      <c r="AD1943" s="13" t="s">
        <v>1161</v>
      </c>
      <c r="AE1943" s="11">
        <v>-1.097175306</v>
      </c>
      <c r="AF1943" s="11">
        <v>1.3106059E-2</v>
      </c>
      <c r="AH1943" s="13" t="s">
        <v>4256</v>
      </c>
      <c r="AI1943" s="11">
        <v>1.0339266540000001</v>
      </c>
      <c r="AJ1943" s="11">
        <v>3.1619367000000002E-2</v>
      </c>
      <c r="AL1943" s="15"/>
      <c r="AM1943" s="9"/>
      <c r="AN1943" s="9"/>
    </row>
    <row r="1944" spans="30:40" ht="16" x14ac:dyDescent="0.2">
      <c r="AD1944" s="13" t="s">
        <v>4257</v>
      </c>
      <c r="AE1944" s="11">
        <v>-1.0970965130000001</v>
      </c>
      <c r="AF1944" s="11">
        <v>2.8364819999999999E-2</v>
      </c>
      <c r="AH1944" s="13" t="s">
        <v>4258</v>
      </c>
      <c r="AI1944" s="11">
        <v>-1.033777406</v>
      </c>
      <c r="AJ1944" s="11">
        <v>1.257953E-3</v>
      </c>
      <c r="AL1944" s="15"/>
      <c r="AM1944" s="9"/>
      <c r="AN1944" s="9"/>
    </row>
    <row r="1945" spans="30:40" ht="16" x14ac:dyDescent="0.2">
      <c r="AD1945" s="13" t="s">
        <v>4259</v>
      </c>
      <c r="AE1945" s="11">
        <v>-1.0969694459999999</v>
      </c>
      <c r="AF1945" s="11">
        <v>1.9019897000000001E-2</v>
      </c>
      <c r="AH1945" s="13" t="s">
        <v>4260</v>
      </c>
      <c r="AI1945" s="11">
        <v>-1.0336228300000001</v>
      </c>
      <c r="AJ1945" s="11">
        <v>6.9340089999999997E-3</v>
      </c>
      <c r="AL1945" s="15"/>
      <c r="AM1945" s="9"/>
      <c r="AN1945" s="9"/>
    </row>
    <row r="1946" spans="30:40" ht="16" x14ac:dyDescent="0.2">
      <c r="AD1946" s="13" t="s">
        <v>4261</v>
      </c>
      <c r="AE1946" s="11">
        <v>-1.096492228</v>
      </c>
      <c r="AF1946" s="11">
        <v>1.6368853999999999E-2</v>
      </c>
      <c r="AH1946" s="13" t="s">
        <v>4262</v>
      </c>
      <c r="AI1946" s="11">
        <v>-1.032771756</v>
      </c>
      <c r="AJ1946" s="11">
        <v>1.9701100000000002E-3</v>
      </c>
      <c r="AL1946" s="15"/>
      <c r="AM1946" s="9"/>
      <c r="AN1946" s="9"/>
    </row>
    <row r="1947" spans="30:40" ht="16" x14ac:dyDescent="0.2">
      <c r="AD1947" s="13" t="s">
        <v>4263</v>
      </c>
      <c r="AE1947" s="11">
        <v>-1.0957975069999999</v>
      </c>
      <c r="AF1947" s="11">
        <v>2.9545405E-2</v>
      </c>
      <c r="AH1947" s="13" t="s">
        <v>4264</v>
      </c>
      <c r="AI1947" s="11">
        <v>-1.032733103</v>
      </c>
      <c r="AJ1947" s="11">
        <v>7.1564230000000003E-3</v>
      </c>
      <c r="AL1947" s="15"/>
      <c r="AM1947" s="9"/>
      <c r="AN1947" s="9"/>
    </row>
    <row r="1948" spans="30:40" ht="16" x14ac:dyDescent="0.2">
      <c r="AD1948" s="13" t="s">
        <v>659</v>
      </c>
      <c r="AE1948" s="11">
        <v>-1.0954592809999999</v>
      </c>
      <c r="AF1948" s="11">
        <v>2.1692251999999999E-2</v>
      </c>
      <c r="AH1948" s="13" t="s">
        <v>4265</v>
      </c>
      <c r="AI1948" s="11">
        <v>-1.032184322</v>
      </c>
      <c r="AJ1948" s="11">
        <v>4.2717709999999997E-3</v>
      </c>
      <c r="AL1948" s="15"/>
      <c r="AM1948" s="9"/>
      <c r="AN1948" s="9"/>
    </row>
    <row r="1949" spans="30:40" ht="16" x14ac:dyDescent="0.2">
      <c r="AD1949" s="13" t="s">
        <v>1611</v>
      </c>
      <c r="AE1949" s="11">
        <v>-1.0954295220000001</v>
      </c>
      <c r="AF1949" s="11">
        <v>2.9314331999999999E-2</v>
      </c>
      <c r="AH1949" s="13" t="s">
        <v>1772</v>
      </c>
      <c r="AI1949" s="11">
        <v>1.031984271</v>
      </c>
      <c r="AJ1949" s="11">
        <v>2.2715506E-2</v>
      </c>
      <c r="AL1949" s="15"/>
      <c r="AM1949" s="9"/>
      <c r="AN1949" s="9"/>
    </row>
    <row r="1950" spans="30:40" ht="16" x14ac:dyDescent="0.2">
      <c r="AD1950" s="13" t="s">
        <v>4266</v>
      </c>
      <c r="AE1950" s="11">
        <v>-1.09516481</v>
      </c>
      <c r="AF1950" s="11">
        <v>2.6917244999999999E-2</v>
      </c>
      <c r="AH1950" s="13" t="s">
        <v>4267</v>
      </c>
      <c r="AI1950" s="11">
        <v>-1.03187929</v>
      </c>
      <c r="AJ1950" s="11">
        <v>3.7925185E-2</v>
      </c>
      <c r="AL1950" s="15"/>
      <c r="AM1950" s="9"/>
      <c r="AN1950" s="9"/>
    </row>
    <row r="1951" spans="30:40" ht="16" x14ac:dyDescent="0.2">
      <c r="AD1951" s="13" t="s">
        <v>1714</v>
      </c>
      <c r="AE1951" s="11">
        <v>-1.0949376980000001</v>
      </c>
      <c r="AF1951" s="11">
        <v>9.9531640000000005E-3</v>
      </c>
      <c r="AH1951" s="13" t="s">
        <v>4268</v>
      </c>
      <c r="AI1951" s="11">
        <v>-1.031675466</v>
      </c>
      <c r="AJ1951" s="11">
        <v>5.3206360000000001E-3</v>
      </c>
      <c r="AL1951" s="15"/>
      <c r="AM1951" s="9"/>
      <c r="AN1951" s="9"/>
    </row>
    <row r="1952" spans="30:40" ht="16" x14ac:dyDescent="0.2">
      <c r="AD1952" s="13" t="s">
        <v>4269</v>
      </c>
      <c r="AE1952" s="11">
        <v>1.0946070409999999</v>
      </c>
      <c r="AF1952" s="11">
        <v>1.9515800999999999E-2</v>
      </c>
      <c r="AH1952" s="13" t="s">
        <v>4270</v>
      </c>
      <c r="AI1952" s="11">
        <v>1.0315767</v>
      </c>
      <c r="AJ1952" s="11">
        <v>2.0127081000000002E-2</v>
      </c>
      <c r="AL1952" s="15"/>
      <c r="AM1952" s="9"/>
      <c r="AN1952" s="9"/>
    </row>
    <row r="1953" spans="30:40" ht="16" x14ac:dyDescent="0.2">
      <c r="AD1953" s="13" t="s">
        <v>1679</v>
      </c>
      <c r="AE1953" s="11">
        <v>-1.0942265710000001</v>
      </c>
      <c r="AF1953" s="11">
        <v>8.904426E-3</v>
      </c>
      <c r="AH1953" s="13" t="s">
        <v>91</v>
      </c>
      <c r="AI1953" s="11">
        <v>1.0311622890000001</v>
      </c>
      <c r="AJ1953" s="11">
        <v>2.2813144E-2</v>
      </c>
      <c r="AL1953" s="15"/>
      <c r="AM1953" s="9"/>
      <c r="AN1953" s="9"/>
    </row>
    <row r="1954" spans="30:40" ht="16" x14ac:dyDescent="0.2">
      <c r="AD1954" s="13" t="s">
        <v>4271</v>
      </c>
      <c r="AE1954" s="11">
        <v>-1.0938940779999999</v>
      </c>
      <c r="AF1954" s="11">
        <v>1.5869531999999999E-2</v>
      </c>
      <c r="AH1954" s="13" t="s">
        <v>4272</v>
      </c>
      <c r="AI1954" s="11">
        <v>-1.03041308</v>
      </c>
      <c r="AJ1954" s="11">
        <v>1.3966577000000001E-2</v>
      </c>
      <c r="AL1954" s="15"/>
      <c r="AM1954" s="9"/>
      <c r="AN1954" s="9"/>
    </row>
    <row r="1955" spans="30:40" ht="16" x14ac:dyDescent="0.2">
      <c r="AD1955" s="13" t="s">
        <v>4273</v>
      </c>
      <c r="AE1955" s="11">
        <v>-1.092136314</v>
      </c>
      <c r="AF1955" s="11">
        <v>1.8039434E-2</v>
      </c>
      <c r="AH1955" s="13" t="s">
        <v>4274</v>
      </c>
      <c r="AI1955" s="11">
        <v>-1.0298585899999999</v>
      </c>
      <c r="AJ1955" s="11">
        <v>1.9841865E-2</v>
      </c>
      <c r="AL1955" s="15"/>
      <c r="AM1955" s="9"/>
      <c r="AN1955" s="9"/>
    </row>
    <row r="1956" spans="30:40" ht="16" x14ac:dyDescent="0.2">
      <c r="AD1956" s="13" t="s">
        <v>4275</v>
      </c>
      <c r="AE1956" s="11">
        <v>1.0918352609999999</v>
      </c>
      <c r="AF1956" s="11">
        <v>6.6568089999999996E-3</v>
      </c>
      <c r="AH1956" s="13" t="s">
        <v>4276</v>
      </c>
      <c r="AI1956" s="11">
        <v>1.029396416</v>
      </c>
      <c r="AJ1956" s="11">
        <v>4.1537620999999997E-2</v>
      </c>
      <c r="AL1956" s="15"/>
      <c r="AM1956" s="9"/>
      <c r="AN1956" s="9"/>
    </row>
    <row r="1957" spans="30:40" ht="16" x14ac:dyDescent="0.2">
      <c r="AD1957" s="13" t="s">
        <v>4277</v>
      </c>
      <c r="AE1957" s="11">
        <v>-1.091731738</v>
      </c>
      <c r="AF1957" s="11">
        <v>3.3601641000000002E-2</v>
      </c>
      <c r="AH1957" s="13" t="s">
        <v>1777</v>
      </c>
      <c r="AI1957" s="11">
        <v>1.029328491</v>
      </c>
      <c r="AJ1957" s="11">
        <v>2.4997122E-2</v>
      </c>
      <c r="AL1957" s="15"/>
      <c r="AM1957" s="9"/>
      <c r="AN1957" s="9"/>
    </row>
    <row r="1958" spans="30:40" ht="16" x14ac:dyDescent="0.2">
      <c r="AD1958" s="13" t="s">
        <v>4278</v>
      </c>
      <c r="AE1958" s="11">
        <v>-1.0909594229999999</v>
      </c>
      <c r="AF1958" s="11">
        <v>1.5434414E-2</v>
      </c>
      <c r="AH1958" s="13" t="s">
        <v>4279</v>
      </c>
      <c r="AI1958" s="11">
        <v>1.0265409240000001</v>
      </c>
      <c r="AJ1958" s="11">
        <v>6.5358359999999997E-3</v>
      </c>
      <c r="AL1958" s="15"/>
      <c r="AM1958" s="9"/>
      <c r="AN1958" s="9"/>
    </row>
    <row r="1959" spans="30:40" ht="16" x14ac:dyDescent="0.2">
      <c r="AD1959" s="13" t="s">
        <v>4280</v>
      </c>
      <c r="AE1959" s="11">
        <v>-1.0907678329999999</v>
      </c>
      <c r="AF1959" s="11">
        <v>3.1729464999999998E-2</v>
      </c>
      <c r="AH1959" s="13" t="s">
        <v>4281</v>
      </c>
      <c r="AI1959" s="11">
        <v>1.0257266</v>
      </c>
      <c r="AJ1959" s="11">
        <v>3.8369520999999997E-2</v>
      </c>
      <c r="AL1959" s="15"/>
      <c r="AM1959" s="9"/>
      <c r="AN1959" s="9"/>
    </row>
    <row r="1960" spans="30:40" ht="16" x14ac:dyDescent="0.2">
      <c r="AD1960" s="13" t="s">
        <v>4282</v>
      </c>
      <c r="AE1960" s="11">
        <v>1.090281794</v>
      </c>
      <c r="AF1960" s="11">
        <v>1.1875119999999999E-2</v>
      </c>
      <c r="AH1960" s="13" t="s">
        <v>4283</v>
      </c>
      <c r="AI1960" s="11">
        <v>-1.0255163060000001</v>
      </c>
      <c r="AJ1960" s="11">
        <v>2.6921110000000001E-3</v>
      </c>
      <c r="AL1960" s="15"/>
      <c r="AM1960" s="9"/>
      <c r="AN1960" s="9"/>
    </row>
    <row r="1961" spans="30:40" ht="16" x14ac:dyDescent="0.2">
      <c r="AD1961" s="13" t="s">
        <v>4284</v>
      </c>
      <c r="AE1961" s="11">
        <v>-1.089917628</v>
      </c>
      <c r="AF1961" s="11">
        <v>4.1105848E-2</v>
      </c>
      <c r="AH1961" s="13" t="s">
        <v>4285</v>
      </c>
      <c r="AI1961" s="11">
        <v>-1.0251096120000001</v>
      </c>
      <c r="AJ1961" s="11">
        <v>4.0802E-3</v>
      </c>
      <c r="AL1961" s="15"/>
      <c r="AM1961" s="9"/>
      <c r="AN1961" s="9"/>
    </row>
    <row r="1962" spans="30:40" ht="16" x14ac:dyDescent="0.2">
      <c r="AD1962" s="13" t="s">
        <v>4286</v>
      </c>
      <c r="AE1962" s="11">
        <v>1.089789546</v>
      </c>
      <c r="AF1962" s="11">
        <v>3.9898089999999997E-2</v>
      </c>
      <c r="AH1962" s="13" t="s">
        <v>4287</v>
      </c>
      <c r="AI1962" s="11">
        <v>1.024961834</v>
      </c>
      <c r="AJ1962" s="11">
        <v>3.5857755999999998E-2</v>
      </c>
      <c r="AL1962" s="15"/>
      <c r="AM1962" s="9"/>
      <c r="AN1962" s="9"/>
    </row>
    <row r="1963" spans="30:40" ht="16" x14ac:dyDescent="0.2">
      <c r="AD1963" s="13" t="s">
        <v>4288</v>
      </c>
      <c r="AE1963" s="11">
        <v>-1.089716248</v>
      </c>
      <c r="AF1963" s="11">
        <v>3.2189554000000002E-2</v>
      </c>
      <c r="AH1963" s="13" t="s">
        <v>456</v>
      </c>
      <c r="AI1963" s="11">
        <v>-1.024943454</v>
      </c>
      <c r="AJ1963" s="11">
        <v>2.1829112000000001E-2</v>
      </c>
      <c r="AL1963" s="15"/>
      <c r="AM1963" s="9"/>
      <c r="AN1963" s="9"/>
    </row>
    <row r="1964" spans="30:40" ht="16" x14ac:dyDescent="0.2">
      <c r="AD1964" s="13" t="s">
        <v>4289</v>
      </c>
      <c r="AE1964" s="11">
        <v>1.0896626949999999</v>
      </c>
      <c r="AF1964" s="11">
        <v>4.5074572E-2</v>
      </c>
      <c r="AH1964" s="13" t="s">
        <v>4290</v>
      </c>
      <c r="AI1964" s="11">
        <v>-1.024920345</v>
      </c>
      <c r="AJ1964" s="11">
        <v>3.971334E-3</v>
      </c>
      <c r="AL1964" s="15"/>
      <c r="AM1964" s="9"/>
      <c r="AN1964" s="9"/>
    </row>
    <row r="1965" spans="30:40" ht="16" x14ac:dyDescent="0.2">
      <c r="AD1965" s="13" t="s">
        <v>4291</v>
      </c>
      <c r="AE1965" s="11">
        <v>1.089581699</v>
      </c>
      <c r="AF1965" s="11">
        <v>1.3393804E-2</v>
      </c>
      <c r="AH1965" s="13" t="s">
        <v>4292</v>
      </c>
      <c r="AI1965" s="11">
        <v>-1.024692041</v>
      </c>
      <c r="AJ1965" s="11">
        <v>4.2950064000000003E-2</v>
      </c>
      <c r="AL1965" s="15"/>
      <c r="AM1965" s="9"/>
      <c r="AN1965" s="9"/>
    </row>
    <row r="1966" spans="30:40" ht="16" x14ac:dyDescent="0.2">
      <c r="AD1966" s="13" t="s">
        <v>672</v>
      </c>
      <c r="AE1966" s="11">
        <v>-1.0895308319999999</v>
      </c>
      <c r="AF1966" s="11">
        <v>1.3082323999999999E-2</v>
      </c>
      <c r="AH1966" s="13" t="s">
        <v>1072</v>
      </c>
      <c r="AI1966" s="11">
        <v>1.0241168540000001</v>
      </c>
      <c r="AJ1966" s="11">
        <v>1.9326919000000001E-2</v>
      </c>
      <c r="AL1966" s="15"/>
      <c r="AM1966" s="9"/>
      <c r="AN1966" s="9"/>
    </row>
    <row r="1967" spans="30:40" ht="16" x14ac:dyDescent="0.2">
      <c r="AD1967" s="13" t="s">
        <v>4293</v>
      </c>
      <c r="AE1967" s="11">
        <v>-1.089440551</v>
      </c>
      <c r="AF1967" s="11">
        <v>1.2314004E-2</v>
      </c>
      <c r="AH1967" s="13" t="s">
        <v>462</v>
      </c>
      <c r="AI1967" s="11">
        <v>-1.0226192869999999</v>
      </c>
      <c r="AJ1967" s="11">
        <v>5.7012130000000001E-3</v>
      </c>
      <c r="AL1967" s="15"/>
      <c r="AM1967" s="9"/>
      <c r="AN1967" s="9"/>
    </row>
    <row r="1968" spans="30:40" ht="16" x14ac:dyDescent="0.2">
      <c r="AD1968" s="13" t="s">
        <v>4294</v>
      </c>
      <c r="AE1968" s="11">
        <v>1.089398517</v>
      </c>
      <c r="AF1968" s="11">
        <v>4.5693108000000003E-2</v>
      </c>
      <c r="AH1968" s="13" t="s">
        <v>4295</v>
      </c>
      <c r="AI1968" s="11">
        <v>1.0222068849999999</v>
      </c>
      <c r="AJ1968" s="11">
        <v>3.1061700000000001E-3</v>
      </c>
      <c r="AL1968" s="15"/>
      <c r="AM1968" s="9"/>
      <c r="AN1968" s="9"/>
    </row>
    <row r="1969" spans="30:40" ht="16" x14ac:dyDescent="0.2">
      <c r="AD1969" s="13" t="s">
        <v>111</v>
      </c>
      <c r="AE1969" s="11">
        <v>-1.0893760699999999</v>
      </c>
      <c r="AF1969" s="11">
        <v>1.4513529000000001E-2</v>
      </c>
      <c r="AH1969" s="13" t="s">
        <v>4296</v>
      </c>
      <c r="AI1969" s="11">
        <v>-1.0211736890000001</v>
      </c>
      <c r="AJ1969" s="11">
        <v>6.0857800000000003E-4</v>
      </c>
      <c r="AL1969" s="15"/>
      <c r="AM1969" s="9"/>
      <c r="AN1969" s="9"/>
    </row>
    <row r="1970" spans="30:40" ht="16" x14ac:dyDescent="0.2">
      <c r="AD1970" s="13" t="s">
        <v>1061</v>
      </c>
      <c r="AE1970" s="11">
        <v>-1.088439873</v>
      </c>
      <c r="AF1970" s="11">
        <v>2.0259831999999998E-2</v>
      </c>
      <c r="AH1970" s="13" t="s">
        <v>4297</v>
      </c>
      <c r="AI1970" s="11">
        <v>1.020950037</v>
      </c>
      <c r="AJ1970" s="11">
        <v>4.3587019999999999E-3</v>
      </c>
      <c r="AL1970" s="15"/>
      <c r="AM1970" s="9"/>
      <c r="AN1970" s="9"/>
    </row>
    <row r="1971" spans="30:40" ht="16" x14ac:dyDescent="0.2">
      <c r="AD1971" s="13" t="s">
        <v>4298</v>
      </c>
      <c r="AE1971" s="11">
        <v>-1.0882803190000001</v>
      </c>
      <c r="AF1971" s="11">
        <v>1.5878769000000001E-2</v>
      </c>
      <c r="AH1971" s="13" t="s">
        <v>4299</v>
      </c>
      <c r="AI1971" s="11">
        <v>-1.0209242329999999</v>
      </c>
      <c r="AJ1971" s="11">
        <v>1.231734E-3</v>
      </c>
      <c r="AL1971" s="15"/>
      <c r="AM1971" s="9"/>
      <c r="AN1971" s="9"/>
    </row>
    <row r="1972" spans="30:40" ht="16" x14ac:dyDescent="0.2">
      <c r="AD1972" s="13" t="s">
        <v>1257</v>
      </c>
      <c r="AE1972" s="11">
        <v>-1.088220754</v>
      </c>
      <c r="AF1972" s="11">
        <v>1.559645E-2</v>
      </c>
      <c r="AH1972" s="13" t="s">
        <v>4300</v>
      </c>
      <c r="AI1972" s="11">
        <v>-1.0208972810000001</v>
      </c>
      <c r="AJ1972" s="11">
        <v>2.1400267000000001E-2</v>
      </c>
      <c r="AL1972" s="15"/>
      <c r="AM1972" s="9"/>
      <c r="AN1972" s="9"/>
    </row>
    <row r="1973" spans="30:40" ht="16" x14ac:dyDescent="0.2">
      <c r="AD1973" s="13" t="s">
        <v>1164</v>
      </c>
      <c r="AE1973" s="11">
        <v>-1.0879549589999999</v>
      </c>
      <c r="AF1973" s="11">
        <v>2.8720705999999999E-2</v>
      </c>
      <c r="AH1973" s="13" t="s">
        <v>1784</v>
      </c>
      <c r="AI1973" s="11">
        <v>-1.0206425450000001</v>
      </c>
      <c r="AJ1973" s="11">
        <v>7.254211E-3</v>
      </c>
      <c r="AL1973" s="15"/>
      <c r="AM1973" s="9"/>
      <c r="AN1973" s="9"/>
    </row>
    <row r="1974" spans="30:40" ht="16" x14ac:dyDescent="0.2">
      <c r="AD1974" s="13" t="s">
        <v>4301</v>
      </c>
      <c r="AE1974" s="11">
        <v>-1.0879242280000001</v>
      </c>
      <c r="AF1974" s="11">
        <v>3.5469464999999999E-2</v>
      </c>
      <c r="AH1974" s="13" t="s">
        <v>4302</v>
      </c>
      <c r="AI1974" s="11">
        <v>-1.020525516</v>
      </c>
      <c r="AJ1974" s="11">
        <v>1.5132279999999999E-3</v>
      </c>
      <c r="AL1974" s="15"/>
      <c r="AM1974" s="9"/>
      <c r="AN1974" s="9"/>
    </row>
    <row r="1975" spans="30:40" ht="16" x14ac:dyDescent="0.2">
      <c r="AD1975" s="13" t="s">
        <v>4303</v>
      </c>
      <c r="AE1975" s="11">
        <v>1.087854197</v>
      </c>
      <c r="AF1975" s="11">
        <v>4.0967528000000003E-2</v>
      </c>
      <c r="AH1975" s="13" t="s">
        <v>4304</v>
      </c>
      <c r="AI1975" s="11">
        <v>1.020458455</v>
      </c>
      <c r="AJ1975" s="11">
        <v>1.8652346E-2</v>
      </c>
      <c r="AL1975" s="15"/>
      <c r="AM1975" s="9"/>
      <c r="AN1975" s="9"/>
    </row>
    <row r="1976" spans="30:40" ht="16" x14ac:dyDescent="0.2">
      <c r="AD1976" s="13" t="s">
        <v>1178</v>
      </c>
      <c r="AE1976" s="11">
        <v>-1.087537926</v>
      </c>
      <c r="AF1976" s="11">
        <v>9.7620480000000006E-3</v>
      </c>
      <c r="AH1976" s="13" t="s">
        <v>4305</v>
      </c>
      <c r="AI1976" s="11">
        <v>-1.020398935</v>
      </c>
      <c r="AJ1976" s="11">
        <v>2.7199260000000001E-3</v>
      </c>
      <c r="AL1976" s="15"/>
      <c r="AM1976" s="9"/>
      <c r="AN1976" s="9"/>
    </row>
    <row r="1977" spans="30:40" ht="16" x14ac:dyDescent="0.2">
      <c r="AD1977" s="13" t="s">
        <v>4306</v>
      </c>
      <c r="AE1977" s="11">
        <v>-1.087519474</v>
      </c>
      <c r="AF1977" s="11">
        <v>7.3632200000000002E-3</v>
      </c>
      <c r="AH1977" s="13" t="s">
        <v>4307</v>
      </c>
      <c r="AI1977" s="11">
        <v>-1.019847556</v>
      </c>
      <c r="AJ1977" s="11">
        <v>9.6320869999999992E-3</v>
      </c>
      <c r="AL1977" s="15"/>
      <c r="AM1977" s="9"/>
      <c r="AN1977" s="9"/>
    </row>
    <row r="1978" spans="30:40" ht="16" x14ac:dyDescent="0.2">
      <c r="AD1978" s="13" t="s">
        <v>4308</v>
      </c>
      <c r="AE1978" s="11">
        <v>-1.087372402</v>
      </c>
      <c r="AF1978" s="11">
        <v>2.2253696E-2</v>
      </c>
      <c r="AH1978" s="13" t="s">
        <v>4309</v>
      </c>
      <c r="AI1978" s="11">
        <v>-1.018455909</v>
      </c>
      <c r="AJ1978" s="11">
        <v>1.6147559999999998E-2</v>
      </c>
      <c r="AL1978" s="15"/>
      <c r="AM1978" s="9"/>
      <c r="AN1978" s="9"/>
    </row>
    <row r="1979" spans="30:40" ht="16" x14ac:dyDescent="0.2">
      <c r="AD1979" s="13" t="s">
        <v>4310</v>
      </c>
      <c r="AE1979" s="11">
        <v>-1.087226512</v>
      </c>
      <c r="AF1979" s="11">
        <v>1.4241026E-2</v>
      </c>
      <c r="AH1979" s="13" t="s">
        <v>4311</v>
      </c>
      <c r="AI1979" s="11">
        <v>-1.0170385660000001</v>
      </c>
      <c r="AJ1979" s="11">
        <v>3.2773840999999998E-2</v>
      </c>
      <c r="AL1979" s="15"/>
      <c r="AM1979" s="9"/>
      <c r="AN1979" s="9"/>
    </row>
    <row r="1980" spans="30:40" ht="16" x14ac:dyDescent="0.2">
      <c r="AD1980" s="13" t="s">
        <v>1788</v>
      </c>
      <c r="AE1980" s="11">
        <v>-1.0870244849999999</v>
      </c>
      <c r="AF1980" s="11">
        <v>3.6043130999999999E-2</v>
      </c>
      <c r="AH1980" s="13" t="s">
        <v>4312</v>
      </c>
      <c r="AI1980" s="11">
        <v>1.016411959</v>
      </c>
      <c r="AJ1980" s="11">
        <v>1.7260034E-2</v>
      </c>
      <c r="AL1980" s="15"/>
      <c r="AM1980" s="9"/>
      <c r="AN1980" s="9"/>
    </row>
    <row r="1981" spans="30:40" ht="16" x14ac:dyDescent="0.2">
      <c r="AD1981" s="13" t="s">
        <v>4313</v>
      </c>
      <c r="AE1981" s="11">
        <v>-1.0863022090000001</v>
      </c>
      <c r="AF1981" s="11">
        <v>3.9388601000000002E-2</v>
      </c>
      <c r="AH1981" s="13" t="s">
        <v>4314</v>
      </c>
      <c r="AI1981" s="11">
        <v>1.016374485</v>
      </c>
      <c r="AJ1981" s="11">
        <v>4.3028959999999996E-3</v>
      </c>
      <c r="AL1981" s="15"/>
      <c r="AM1981" s="9"/>
      <c r="AN1981" s="9"/>
    </row>
    <row r="1982" spans="30:40" ht="16" x14ac:dyDescent="0.2">
      <c r="AD1982" s="13" t="s">
        <v>4315</v>
      </c>
      <c r="AE1982" s="11">
        <v>-1.085811581</v>
      </c>
      <c r="AF1982" s="11">
        <v>1.1521213000000001E-2</v>
      </c>
      <c r="AH1982" s="13" t="s">
        <v>4316</v>
      </c>
      <c r="AI1982" s="11">
        <v>1.01581364</v>
      </c>
      <c r="AJ1982" s="11">
        <v>4.8414882999999999E-2</v>
      </c>
      <c r="AL1982" s="15"/>
      <c r="AM1982" s="9"/>
      <c r="AN1982" s="9"/>
    </row>
    <row r="1983" spans="30:40" ht="16" x14ac:dyDescent="0.2">
      <c r="AD1983" s="13" t="s">
        <v>4317</v>
      </c>
      <c r="AE1983" s="11">
        <v>1.0852551479999999</v>
      </c>
      <c r="AF1983" s="11">
        <v>2.4494279000000001E-2</v>
      </c>
      <c r="AH1983" s="13" t="s">
        <v>468</v>
      </c>
      <c r="AI1983" s="11">
        <v>-1.01568094</v>
      </c>
      <c r="AJ1983" s="11">
        <v>2.4040992000000001E-2</v>
      </c>
      <c r="AL1983" s="15"/>
      <c r="AM1983" s="9"/>
      <c r="AN1983" s="9"/>
    </row>
    <row r="1984" spans="30:40" ht="16" x14ac:dyDescent="0.2">
      <c r="AD1984" s="13" t="s">
        <v>115</v>
      </c>
      <c r="AE1984" s="11">
        <v>-1.08401646</v>
      </c>
      <c r="AF1984" s="11">
        <v>2.3135349999999999E-2</v>
      </c>
      <c r="AH1984" s="13" t="s">
        <v>4318</v>
      </c>
      <c r="AI1984" s="11">
        <v>1.015589402</v>
      </c>
      <c r="AJ1984" s="11">
        <v>4.7347947000000001E-2</v>
      </c>
      <c r="AL1984" s="15"/>
      <c r="AM1984" s="9"/>
      <c r="AN1984" s="9"/>
    </row>
    <row r="1985" spans="30:40" ht="16" x14ac:dyDescent="0.2">
      <c r="AD1985" s="13" t="s">
        <v>56</v>
      </c>
      <c r="AE1985" s="11">
        <v>-1.0835971820000001</v>
      </c>
      <c r="AF1985" s="11">
        <v>9.3016179999999993E-3</v>
      </c>
      <c r="AH1985" s="13" t="s">
        <v>4319</v>
      </c>
      <c r="AI1985" s="11">
        <v>1.0155745030000001</v>
      </c>
      <c r="AJ1985" s="11">
        <v>1.2764374E-2</v>
      </c>
      <c r="AL1985" s="15"/>
      <c r="AM1985" s="9"/>
      <c r="AN1985" s="9"/>
    </row>
    <row r="1986" spans="30:40" ht="16" x14ac:dyDescent="0.2">
      <c r="AD1986" s="13" t="s">
        <v>4320</v>
      </c>
      <c r="AE1986" s="11">
        <v>-1.08352256</v>
      </c>
      <c r="AF1986" s="11">
        <v>1.8792772999999999E-2</v>
      </c>
      <c r="AH1986" s="13" t="s">
        <v>4321</v>
      </c>
      <c r="AI1986" s="11">
        <v>-1.0155389850000001</v>
      </c>
      <c r="AJ1986" s="11">
        <v>8.1263180000000004E-3</v>
      </c>
      <c r="AL1986" s="15"/>
      <c r="AM1986" s="9"/>
      <c r="AN1986" s="9"/>
    </row>
    <row r="1987" spans="30:40" ht="16" x14ac:dyDescent="0.2">
      <c r="AD1987" s="13" t="s">
        <v>4322</v>
      </c>
      <c r="AE1987" s="11">
        <v>-1.0835180280000001</v>
      </c>
      <c r="AF1987" s="11">
        <v>1.6326830000000001E-2</v>
      </c>
      <c r="AH1987" s="13" t="s">
        <v>4323</v>
      </c>
      <c r="AI1987" s="11">
        <v>-1.0154602239999999</v>
      </c>
      <c r="AJ1987" s="11">
        <v>1.6271149999999999E-3</v>
      </c>
      <c r="AL1987" s="15"/>
      <c r="AM1987" s="9"/>
      <c r="AN1987" s="9"/>
    </row>
    <row r="1988" spans="30:40" ht="16" x14ac:dyDescent="0.2">
      <c r="AD1988" s="13" t="s">
        <v>139</v>
      </c>
      <c r="AE1988" s="11">
        <v>-1.0834908190000001</v>
      </c>
      <c r="AF1988" s="11">
        <v>4.3511451E-2</v>
      </c>
      <c r="AH1988" s="13" t="s">
        <v>4324</v>
      </c>
      <c r="AI1988" s="11">
        <v>1.0122016970000001</v>
      </c>
      <c r="AJ1988" s="11">
        <v>7.3497889999999998E-3</v>
      </c>
      <c r="AL1988" s="15"/>
      <c r="AM1988" s="9"/>
      <c r="AN1988" s="9"/>
    </row>
    <row r="1989" spans="30:40" ht="16" x14ac:dyDescent="0.2">
      <c r="AD1989" s="13" t="s">
        <v>4325</v>
      </c>
      <c r="AE1989" s="11">
        <v>-1.0831641869999999</v>
      </c>
      <c r="AF1989" s="11">
        <v>1.5646837E-2</v>
      </c>
      <c r="AH1989" s="13" t="s">
        <v>226</v>
      </c>
      <c r="AI1989" s="11">
        <v>1.011818868</v>
      </c>
      <c r="AJ1989" s="11">
        <v>4.2223203000000001E-2</v>
      </c>
      <c r="AL1989" s="15"/>
      <c r="AM1989" s="9"/>
      <c r="AN1989" s="9"/>
    </row>
    <row r="1990" spans="30:40" ht="16" x14ac:dyDescent="0.2">
      <c r="AD1990" s="13" t="s">
        <v>4326</v>
      </c>
      <c r="AE1990" s="11">
        <v>-1.082915359</v>
      </c>
      <c r="AF1990" s="11">
        <v>3.3511825000000002E-2</v>
      </c>
      <c r="AH1990" s="13" t="s">
        <v>4327</v>
      </c>
      <c r="AI1990" s="11">
        <v>1.011646847</v>
      </c>
      <c r="AJ1990" s="11">
        <v>1.4401772E-2</v>
      </c>
      <c r="AL1990" s="15"/>
      <c r="AM1990" s="9"/>
      <c r="AN1990" s="9"/>
    </row>
    <row r="1991" spans="30:40" ht="16" x14ac:dyDescent="0.2">
      <c r="AD1991" s="13" t="s">
        <v>91</v>
      </c>
      <c r="AE1991" s="11">
        <v>-1.0823938049999999</v>
      </c>
      <c r="AF1991" s="11">
        <v>2.2956842000000002E-2</v>
      </c>
      <c r="AH1991" s="13" t="s">
        <v>4328</v>
      </c>
      <c r="AI1991" s="11">
        <v>1.0113252500000001</v>
      </c>
      <c r="AJ1991" s="11">
        <v>3.0495340999999999E-2</v>
      </c>
      <c r="AL1991" s="15"/>
      <c r="AM1991" s="9"/>
      <c r="AN1991" s="9"/>
    </row>
    <row r="1992" spans="30:40" ht="16" x14ac:dyDescent="0.2">
      <c r="AD1992" s="13" t="s">
        <v>4329</v>
      </c>
      <c r="AE1992" s="11">
        <v>1.082160518</v>
      </c>
      <c r="AF1992" s="11">
        <v>2.035155E-2</v>
      </c>
      <c r="AH1992" s="13" t="s">
        <v>4330</v>
      </c>
      <c r="AI1992" s="11">
        <v>-1.0113002790000001</v>
      </c>
      <c r="AJ1992" s="11">
        <v>2.2014273000000001E-2</v>
      </c>
      <c r="AL1992" s="15"/>
      <c r="AM1992" s="9"/>
      <c r="AN1992" s="9"/>
    </row>
    <row r="1993" spans="30:40" ht="16" x14ac:dyDescent="0.2">
      <c r="AD1993" s="13" t="s">
        <v>4331</v>
      </c>
      <c r="AE1993" s="11">
        <v>-1.082095823</v>
      </c>
      <c r="AF1993" s="11">
        <v>2.8895738000000001E-2</v>
      </c>
      <c r="AH1993" s="13" t="s">
        <v>4332</v>
      </c>
      <c r="AI1993" s="11">
        <v>-1.0111519790000001</v>
      </c>
      <c r="AJ1993" s="11">
        <v>9.584146E-3</v>
      </c>
      <c r="AL1993" s="15"/>
      <c r="AM1993" s="9"/>
      <c r="AN1993" s="9"/>
    </row>
    <row r="1994" spans="30:40" ht="16" x14ac:dyDescent="0.2">
      <c r="AD1994" s="13" t="s">
        <v>4333</v>
      </c>
      <c r="AE1994" s="11">
        <v>1.0818988389999999</v>
      </c>
      <c r="AF1994" s="11">
        <v>2.1438008000000001E-2</v>
      </c>
      <c r="AH1994" s="13" t="s">
        <v>4334</v>
      </c>
      <c r="AI1994" s="11">
        <v>1.01087404</v>
      </c>
      <c r="AJ1994" s="11">
        <v>4.8155759999999999E-2</v>
      </c>
      <c r="AL1994" s="15"/>
      <c r="AM1994" s="9"/>
      <c r="AN1994" s="9"/>
    </row>
    <row r="1995" spans="30:40" ht="16" x14ac:dyDescent="0.2">
      <c r="AD1995" s="13" t="s">
        <v>4335</v>
      </c>
      <c r="AE1995" s="11">
        <v>-1.0818338919999999</v>
      </c>
      <c r="AF1995" s="11">
        <v>1.3549593E-2</v>
      </c>
      <c r="AH1995" s="13" t="s">
        <v>4336</v>
      </c>
      <c r="AI1995" s="11">
        <v>1.010786661</v>
      </c>
      <c r="AJ1995" s="11">
        <v>4.6387419999999999E-2</v>
      </c>
      <c r="AL1995" s="15"/>
      <c r="AM1995" s="9"/>
      <c r="AN1995" s="9"/>
    </row>
    <row r="1996" spans="30:40" ht="16" x14ac:dyDescent="0.2">
      <c r="AD1996" s="13" t="s">
        <v>4337</v>
      </c>
      <c r="AE1996" s="11">
        <v>-1.081224167</v>
      </c>
      <c r="AF1996" s="11">
        <v>2.3344733999999999E-2</v>
      </c>
      <c r="AH1996" s="13" t="s">
        <v>4338</v>
      </c>
      <c r="AI1996" s="11">
        <v>1.009491986</v>
      </c>
      <c r="AJ1996" s="11">
        <v>3.0359979999999998E-3</v>
      </c>
      <c r="AL1996" s="15"/>
      <c r="AM1996" s="9"/>
      <c r="AN1996" s="9"/>
    </row>
    <row r="1997" spans="30:40" ht="16" x14ac:dyDescent="0.2">
      <c r="AD1997" s="13" t="s">
        <v>967</v>
      </c>
      <c r="AE1997" s="11">
        <v>-1.0810637000000001</v>
      </c>
      <c r="AF1997" s="11">
        <v>4.4060110999999999E-2</v>
      </c>
      <c r="AH1997" s="13" t="s">
        <v>4339</v>
      </c>
      <c r="AI1997" s="11">
        <v>1.0093668950000001</v>
      </c>
      <c r="AJ1997" s="11">
        <v>1.2417121E-2</v>
      </c>
      <c r="AL1997" s="15"/>
      <c r="AM1997" s="9"/>
      <c r="AN1997" s="9"/>
    </row>
    <row r="1998" spans="30:40" ht="16" x14ac:dyDescent="0.2">
      <c r="AD1998" s="13" t="s">
        <v>986</v>
      </c>
      <c r="AE1998" s="11">
        <v>-1.08032632</v>
      </c>
      <c r="AF1998" s="11">
        <v>1.3721852999999999E-2</v>
      </c>
      <c r="AH1998" s="13" t="s">
        <v>4340</v>
      </c>
      <c r="AI1998" s="11">
        <v>-1.0080447610000001</v>
      </c>
      <c r="AJ1998" s="11">
        <v>5.9583279999999997E-3</v>
      </c>
      <c r="AL1998" s="15"/>
      <c r="AM1998" s="9"/>
      <c r="AN1998" s="9"/>
    </row>
    <row r="1999" spans="30:40" ht="16" x14ac:dyDescent="0.2">
      <c r="AD1999" s="13" t="s">
        <v>4341</v>
      </c>
      <c r="AE1999" s="11">
        <v>-1.080147108</v>
      </c>
      <c r="AF1999" s="11">
        <v>1.8420756E-2</v>
      </c>
      <c r="AH1999" s="13" t="s">
        <v>4342</v>
      </c>
      <c r="AI1999" s="11">
        <v>-1.007401185</v>
      </c>
      <c r="AJ1999" s="11">
        <v>1.5414582E-2</v>
      </c>
      <c r="AL1999" s="15"/>
      <c r="AM1999" s="9"/>
      <c r="AN1999" s="9"/>
    </row>
    <row r="2000" spans="30:40" ht="16" x14ac:dyDescent="0.2">
      <c r="AD2000" s="13" t="s">
        <v>695</v>
      </c>
      <c r="AE2000" s="11">
        <v>-1.080013492</v>
      </c>
      <c r="AF2000" s="11">
        <v>2.3548945000000002E-2</v>
      </c>
      <c r="AH2000" s="13" t="s">
        <v>1788</v>
      </c>
      <c r="AI2000" s="11">
        <v>1.007295359</v>
      </c>
      <c r="AJ2000" s="11">
        <v>4.0984105E-2</v>
      </c>
      <c r="AL2000" s="15"/>
      <c r="AM2000" s="9"/>
      <c r="AN2000" s="9"/>
    </row>
    <row r="2001" spans="30:40" ht="16" x14ac:dyDescent="0.2">
      <c r="AD2001" s="13" t="s">
        <v>12</v>
      </c>
      <c r="AE2001" s="11">
        <v>1.0799283749999999</v>
      </c>
      <c r="AF2001" s="11">
        <v>1.8870653000000001E-2</v>
      </c>
      <c r="AH2001" s="13" t="s">
        <v>4343</v>
      </c>
      <c r="AI2001" s="11">
        <v>-1.0072473230000001</v>
      </c>
      <c r="AJ2001" s="11">
        <v>4.9405999999999999E-3</v>
      </c>
      <c r="AL2001" s="15"/>
      <c r="AM2001" s="9"/>
      <c r="AN2001" s="9"/>
    </row>
    <row r="2002" spans="30:40" ht="16" x14ac:dyDescent="0.2">
      <c r="AD2002" s="13" t="s">
        <v>994</v>
      </c>
      <c r="AE2002" s="11">
        <v>-1.079704671</v>
      </c>
      <c r="AF2002" s="11">
        <v>1.4369239000000001E-2</v>
      </c>
      <c r="AH2002" s="13" t="s">
        <v>4344</v>
      </c>
      <c r="AI2002" s="11">
        <v>-1.0045418669999999</v>
      </c>
      <c r="AJ2002" s="11">
        <v>8.9119400000000001E-3</v>
      </c>
      <c r="AL2002" s="15"/>
      <c r="AM2002" s="9"/>
      <c r="AN2002" s="9"/>
    </row>
    <row r="2003" spans="30:40" ht="16" x14ac:dyDescent="0.2">
      <c r="AD2003" s="13" t="s">
        <v>4345</v>
      </c>
      <c r="AE2003" s="11">
        <v>1.0790203249999999</v>
      </c>
      <c r="AF2003" s="11">
        <v>2.6756819000000001E-2</v>
      </c>
      <c r="AH2003" s="13" t="s">
        <v>4346</v>
      </c>
      <c r="AI2003" s="11">
        <v>1.0035517410000001</v>
      </c>
      <c r="AJ2003" s="11">
        <v>4.1934590000000001E-3</v>
      </c>
      <c r="AL2003" s="15"/>
      <c r="AM2003" s="9"/>
      <c r="AN2003" s="9"/>
    </row>
    <row r="2004" spans="30:40" ht="16" x14ac:dyDescent="0.2">
      <c r="AD2004" s="13" t="s">
        <v>4347</v>
      </c>
      <c r="AE2004" s="11">
        <v>1.0788110360000001</v>
      </c>
      <c r="AF2004" s="11">
        <v>2.7945289000000002E-2</v>
      </c>
      <c r="AH2004" s="13" t="s">
        <v>4348</v>
      </c>
      <c r="AI2004" s="11">
        <v>-1.0032729460000001</v>
      </c>
      <c r="AJ2004" s="11">
        <v>2.2814754E-2</v>
      </c>
      <c r="AL2004" s="15"/>
      <c r="AM2004" s="9"/>
      <c r="AN2004" s="9"/>
    </row>
    <row r="2005" spans="30:40" ht="16" x14ac:dyDescent="0.2">
      <c r="AD2005" s="13" t="s">
        <v>4349</v>
      </c>
      <c r="AE2005" s="11">
        <v>-1.0786128829999999</v>
      </c>
      <c r="AF2005" s="11">
        <v>3.9190944999999998E-2</v>
      </c>
      <c r="AH2005" s="13" t="s">
        <v>4350</v>
      </c>
      <c r="AI2005" s="11">
        <v>-1.002944152</v>
      </c>
      <c r="AJ2005" s="11">
        <v>2.4976387999999999E-2</v>
      </c>
      <c r="AL2005" s="15"/>
      <c r="AM2005" s="9"/>
      <c r="AN2005" s="9"/>
    </row>
    <row r="2006" spans="30:40" ht="16" x14ac:dyDescent="0.2">
      <c r="AD2006" s="13" t="s">
        <v>4351</v>
      </c>
      <c r="AE2006" s="11">
        <v>-1.0785880219999999</v>
      </c>
      <c r="AF2006" s="11">
        <v>2.1046839000000001E-2</v>
      </c>
      <c r="AH2006" s="13" t="s">
        <v>4352</v>
      </c>
      <c r="AI2006" s="11">
        <v>1.00292929</v>
      </c>
      <c r="AJ2006" s="11">
        <v>4.5246913E-2</v>
      </c>
      <c r="AL2006" s="15"/>
      <c r="AM2006" s="9"/>
      <c r="AN2006" s="9"/>
    </row>
    <row r="2007" spans="30:40" ht="16" x14ac:dyDescent="0.2">
      <c r="AD2007" s="13" t="s">
        <v>122</v>
      </c>
      <c r="AE2007" s="11">
        <v>1.0777935890000001</v>
      </c>
      <c r="AF2007" s="11">
        <v>1.5324333000000001E-2</v>
      </c>
      <c r="AH2007" s="13" t="s">
        <v>4353</v>
      </c>
      <c r="AI2007" s="11">
        <v>-1.0027996100000001</v>
      </c>
      <c r="AJ2007" s="11">
        <v>3.4766103999999999E-2</v>
      </c>
      <c r="AL2007" s="15"/>
      <c r="AM2007" s="9"/>
      <c r="AN2007" s="9"/>
    </row>
    <row r="2008" spans="30:40" ht="16" x14ac:dyDescent="0.2">
      <c r="AD2008" s="13" t="s">
        <v>4354</v>
      </c>
      <c r="AE2008" s="11">
        <v>-1.077518588</v>
      </c>
      <c r="AF2008" s="11">
        <v>7.8016659999999996E-3</v>
      </c>
      <c r="AH2008" s="13" t="s">
        <v>4355</v>
      </c>
      <c r="AI2008" s="11">
        <v>-1.002152385</v>
      </c>
      <c r="AJ2008" s="11">
        <v>6.7286960000000002E-3</v>
      </c>
      <c r="AL2008" s="15"/>
      <c r="AM2008" s="9"/>
      <c r="AN2008" s="9"/>
    </row>
    <row r="2009" spans="30:40" ht="16" x14ac:dyDescent="0.2">
      <c r="AD2009" s="13" t="s">
        <v>4356</v>
      </c>
      <c r="AE2009" s="11">
        <v>1.0774663579999999</v>
      </c>
      <c r="AF2009" s="11">
        <v>1.0724966000000001E-2</v>
      </c>
      <c r="AH2009" s="13" t="s">
        <v>4357</v>
      </c>
      <c r="AI2009" s="11">
        <v>-1.0020914620000001</v>
      </c>
      <c r="AJ2009" s="11">
        <v>3.9607899999999996E-3</v>
      </c>
      <c r="AL2009" s="15"/>
      <c r="AM2009" s="9"/>
      <c r="AN2009" s="9"/>
    </row>
    <row r="2010" spans="30:40" ht="16" x14ac:dyDescent="0.2">
      <c r="AD2010" s="13" t="s">
        <v>4358</v>
      </c>
      <c r="AE2010" s="11">
        <v>-1.077414286</v>
      </c>
      <c r="AF2010" s="11">
        <v>2.5986777999999999E-2</v>
      </c>
      <c r="AH2010" s="13" t="s">
        <v>4359</v>
      </c>
      <c r="AI2010" s="11">
        <v>-1.0016576770000001</v>
      </c>
      <c r="AJ2010" s="11">
        <v>8.1733999999999995E-4</v>
      </c>
      <c r="AL2010" s="15"/>
      <c r="AM2010" s="9"/>
      <c r="AN2010" s="9"/>
    </row>
    <row r="2011" spans="30:40" ht="16" x14ac:dyDescent="0.2">
      <c r="AD2011" s="13" t="s">
        <v>4360</v>
      </c>
      <c r="AE2011" s="11">
        <v>-1.0771405519999999</v>
      </c>
      <c r="AF2011" s="11">
        <v>1.4136404999999999E-2</v>
      </c>
      <c r="AH2011" s="13" t="s">
        <v>4361</v>
      </c>
      <c r="AI2011" s="11">
        <v>-1.000277224</v>
      </c>
      <c r="AJ2011" s="11">
        <v>5.2790989999999998E-3</v>
      </c>
      <c r="AL2011" s="15"/>
      <c r="AM2011" s="9"/>
      <c r="AN2011" s="9"/>
    </row>
    <row r="2012" spans="30:40" ht="16" x14ac:dyDescent="0.2">
      <c r="AD2012" s="13" t="s">
        <v>4362</v>
      </c>
      <c r="AE2012" s="11">
        <v>-1.07668465</v>
      </c>
      <c r="AF2012" s="11">
        <v>1.3193132999999999E-2</v>
      </c>
      <c r="AH2012" s="13" t="s">
        <v>4363</v>
      </c>
      <c r="AI2012" s="11">
        <v>-1.0002268240000001</v>
      </c>
      <c r="AJ2012" s="11">
        <v>2.7742069999999999E-3</v>
      </c>
      <c r="AL2012" s="15"/>
      <c r="AM2012" s="9"/>
      <c r="AN2012" s="9"/>
    </row>
    <row r="2013" spans="30:40" ht="16" x14ac:dyDescent="0.2">
      <c r="AD2013" s="13" t="s">
        <v>804</v>
      </c>
      <c r="AE2013" s="11">
        <v>-1.076555098</v>
      </c>
      <c r="AF2013" s="11">
        <v>2.2898378E-2</v>
      </c>
      <c r="AH2013" s="15"/>
      <c r="AI2013" s="9"/>
      <c r="AJ2013" s="9"/>
      <c r="AL2013" s="15"/>
      <c r="AM2013" s="9"/>
      <c r="AN2013" s="9"/>
    </row>
    <row r="2014" spans="30:40" ht="16" x14ac:dyDescent="0.2">
      <c r="AD2014" s="13" t="s">
        <v>4364</v>
      </c>
      <c r="AE2014" s="11">
        <v>1.076506824</v>
      </c>
      <c r="AF2014" s="11">
        <v>9.459449E-3</v>
      </c>
      <c r="AH2014" s="15"/>
      <c r="AI2014" s="9"/>
      <c r="AJ2014" s="9"/>
      <c r="AL2014" s="15"/>
      <c r="AM2014" s="9"/>
      <c r="AN2014" s="9"/>
    </row>
    <row r="2015" spans="30:40" ht="16" x14ac:dyDescent="0.2">
      <c r="AD2015" s="13" t="s">
        <v>4365</v>
      </c>
      <c r="AE2015" s="11">
        <v>1.075796309</v>
      </c>
      <c r="AF2015" s="11">
        <v>4.1146829000000003E-2</v>
      </c>
      <c r="AH2015" s="15"/>
      <c r="AI2015" s="9"/>
      <c r="AJ2015" s="9"/>
      <c r="AL2015" s="15"/>
      <c r="AM2015" s="9"/>
      <c r="AN2015" s="9"/>
    </row>
    <row r="2016" spans="30:40" ht="16" x14ac:dyDescent="0.2">
      <c r="AD2016" s="13" t="s">
        <v>4366</v>
      </c>
      <c r="AE2016" s="11">
        <v>-1.0756108419999999</v>
      </c>
      <c r="AF2016" s="11">
        <v>3.8738643000000003E-2</v>
      </c>
      <c r="AH2016" s="15"/>
      <c r="AI2016" s="9"/>
      <c r="AJ2016" s="9"/>
      <c r="AL2016" s="15"/>
      <c r="AM2016" s="9"/>
      <c r="AN2016" s="9"/>
    </row>
    <row r="2017" spans="30:40" ht="16" x14ac:dyDescent="0.2">
      <c r="AD2017" s="13" t="s">
        <v>4367</v>
      </c>
      <c r="AE2017" s="11">
        <v>-1.0752199140000001</v>
      </c>
      <c r="AF2017" s="11">
        <v>2.2315662999999999E-2</v>
      </c>
      <c r="AH2017" s="15"/>
      <c r="AI2017" s="9"/>
      <c r="AJ2017" s="9"/>
      <c r="AL2017" s="15"/>
      <c r="AM2017" s="9"/>
      <c r="AN2017" s="9"/>
    </row>
    <row r="2018" spans="30:40" ht="16" x14ac:dyDescent="0.2">
      <c r="AD2018" s="13" t="s">
        <v>83</v>
      </c>
      <c r="AE2018" s="11">
        <v>-1.074694029</v>
      </c>
      <c r="AF2018" s="11">
        <v>2.2379671E-2</v>
      </c>
      <c r="AH2018" s="15"/>
      <c r="AI2018" s="9"/>
      <c r="AJ2018" s="9"/>
      <c r="AL2018" s="15"/>
      <c r="AM2018" s="9"/>
      <c r="AN2018" s="9"/>
    </row>
    <row r="2019" spans="30:40" ht="16" x14ac:dyDescent="0.2">
      <c r="AD2019" s="13" t="s">
        <v>709</v>
      </c>
      <c r="AE2019" s="11">
        <v>-1.07460562</v>
      </c>
      <c r="AF2019" s="11">
        <v>2.0358675999999999E-2</v>
      </c>
      <c r="AH2019" s="15"/>
      <c r="AI2019" s="9"/>
      <c r="AJ2019" s="9"/>
      <c r="AL2019" s="15"/>
      <c r="AM2019" s="9"/>
      <c r="AN2019" s="9"/>
    </row>
    <row r="2020" spans="30:40" ht="16" x14ac:dyDescent="0.2">
      <c r="AD2020" s="13" t="s">
        <v>4368</v>
      </c>
      <c r="AE2020" s="11">
        <v>-1.074456235</v>
      </c>
      <c r="AF2020" s="11">
        <v>3.0663890999999999E-2</v>
      </c>
      <c r="AH2020" s="15"/>
      <c r="AI2020" s="9"/>
      <c r="AJ2020" s="9"/>
      <c r="AL2020" s="15"/>
      <c r="AM2020" s="9"/>
      <c r="AN2020" s="9"/>
    </row>
    <row r="2021" spans="30:40" ht="16" x14ac:dyDescent="0.2">
      <c r="AD2021" s="13" t="s">
        <v>1701</v>
      </c>
      <c r="AE2021" s="11">
        <v>-1.073113056</v>
      </c>
      <c r="AF2021" s="11">
        <v>1.0927917000000001E-2</v>
      </c>
      <c r="AH2021" s="15"/>
      <c r="AI2021" s="9"/>
      <c r="AJ2021" s="9"/>
      <c r="AL2021" s="15"/>
      <c r="AM2021" s="9"/>
      <c r="AN2021" s="9"/>
    </row>
    <row r="2022" spans="30:40" ht="16" x14ac:dyDescent="0.2">
      <c r="AD2022" s="13" t="s">
        <v>1435</v>
      </c>
      <c r="AE2022" s="11">
        <v>-1.0730253780000001</v>
      </c>
      <c r="AF2022" s="11">
        <v>9.7625360000000005E-3</v>
      </c>
      <c r="AH2022" s="15"/>
      <c r="AI2022" s="9"/>
      <c r="AJ2022" s="9"/>
      <c r="AL2022" s="15"/>
      <c r="AM2022" s="9"/>
      <c r="AN2022" s="9"/>
    </row>
    <row r="2023" spans="30:40" ht="16" x14ac:dyDescent="0.2">
      <c r="AD2023" s="13" t="s">
        <v>4369</v>
      </c>
      <c r="AE2023" s="11">
        <v>-1.072444129</v>
      </c>
      <c r="AF2023" s="11">
        <v>3.1532813999999999E-2</v>
      </c>
      <c r="AH2023" s="15"/>
      <c r="AI2023" s="9"/>
      <c r="AJ2023" s="9"/>
      <c r="AL2023" s="15"/>
      <c r="AM2023" s="9"/>
      <c r="AN2023" s="9"/>
    </row>
    <row r="2024" spans="30:40" ht="16" x14ac:dyDescent="0.2">
      <c r="AD2024" s="13" t="s">
        <v>4370</v>
      </c>
      <c r="AE2024" s="11">
        <v>1.072397254</v>
      </c>
      <c r="AF2024" s="11">
        <v>1.9687559E-2</v>
      </c>
      <c r="AH2024" s="15"/>
      <c r="AI2024" s="9"/>
      <c r="AJ2024" s="9"/>
      <c r="AL2024" s="15"/>
      <c r="AM2024" s="9"/>
      <c r="AN2024" s="9"/>
    </row>
    <row r="2025" spans="30:40" ht="16" x14ac:dyDescent="0.2">
      <c r="AD2025" s="13" t="s">
        <v>4371</v>
      </c>
      <c r="AE2025" s="11">
        <v>-1.0717884200000001</v>
      </c>
      <c r="AF2025" s="11">
        <v>4.6367572000000003E-2</v>
      </c>
      <c r="AH2025" s="15"/>
      <c r="AI2025" s="9"/>
      <c r="AJ2025" s="9"/>
      <c r="AL2025" s="15"/>
      <c r="AM2025" s="9"/>
      <c r="AN2025" s="9"/>
    </row>
    <row r="2026" spans="30:40" ht="16" x14ac:dyDescent="0.2">
      <c r="AD2026" s="13" t="s">
        <v>4372</v>
      </c>
      <c r="AE2026" s="11">
        <v>-1.0716512929999999</v>
      </c>
      <c r="AF2026" s="11">
        <v>2.5267172000000001E-2</v>
      </c>
      <c r="AH2026" s="15"/>
      <c r="AI2026" s="9"/>
      <c r="AJ2026" s="9"/>
      <c r="AL2026" s="15"/>
      <c r="AM2026" s="9"/>
      <c r="AN2026" s="9"/>
    </row>
    <row r="2027" spans="30:40" ht="16" x14ac:dyDescent="0.2">
      <c r="AD2027" s="13" t="s">
        <v>4373</v>
      </c>
      <c r="AE2027" s="11">
        <v>-1.071650059</v>
      </c>
      <c r="AF2027" s="11">
        <v>2.6536417999999999E-2</v>
      </c>
      <c r="AH2027" s="15"/>
      <c r="AI2027" s="9"/>
      <c r="AJ2027" s="9"/>
      <c r="AL2027" s="15"/>
      <c r="AM2027" s="9"/>
      <c r="AN2027" s="9"/>
    </row>
    <row r="2028" spans="30:40" ht="16" x14ac:dyDescent="0.2">
      <c r="AD2028" s="13" t="s">
        <v>4374</v>
      </c>
      <c r="AE2028" s="11">
        <v>-1.0710774890000001</v>
      </c>
      <c r="AF2028" s="11">
        <v>1.2026655000000001E-2</v>
      </c>
      <c r="AH2028" s="15"/>
      <c r="AI2028" s="9"/>
      <c r="AJ2028" s="9"/>
      <c r="AL2028" s="15"/>
      <c r="AM2028" s="9"/>
      <c r="AN2028" s="9"/>
    </row>
    <row r="2029" spans="30:40" ht="16" x14ac:dyDescent="0.2">
      <c r="AD2029" s="13" t="s">
        <v>167</v>
      </c>
      <c r="AE2029" s="11">
        <v>1.0705704709999999</v>
      </c>
      <c r="AF2029" s="11">
        <v>1.1377214E-2</v>
      </c>
      <c r="AH2029" s="15"/>
      <c r="AI2029" s="9"/>
      <c r="AJ2029" s="9"/>
      <c r="AL2029" s="15"/>
      <c r="AM2029" s="9"/>
      <c r="AN2029" s="9"/>
    </row>
    <row r="2030" spans="30:40" ht="16" x14ac:dyDescent="0.2">
      <c r="AD2030" s="13" t="s">
        <v>4375</v>
      </c>
      <c r="AE2030" s="11">
        <v>1.0696928480000001</v>
      </c>
      <c r="AF2030" s="11">
        <v>1.5645342999999999E-2</v>
      </c>
      <c r="AH2030" s="15"/>
      <c r="AI2030" s="9"/>
      <c r="AJ2030" s="9"/>
      <c r="AL2030" s="15"/>
      <c r="AM2030" s="9"/>
      <c r="AN2030" s="9"/>
    </row>
    <row r="2031" spans="30:40" ht="16" x14ac:dyDescent="0.2">
      <c r="AD2031" s="13" t="s">
        <v>636</v>
      </c>
      <c r="AE2031" s="11">
        <v>-1.069622786</v>
      </c>
      <c r="AF2031" s="11">
        <v>2.8313689E-2</v>
      </c>
      <c r="AH2031" s="15"/>
      <c r="AI2031" s="9"/>
      <c r="AJ2031" s="9"/>
      <c r="AL2031" s="15"/>
      <c r="AM2031" s="9"/>
      <c r="AN2031" s="9"/>
    </row>
    <row r="2032" spans="30:40" ht="16" x14ac:dyDescent="0.2">
      <c r="AD2032" s="13" t="s">
        <v>285</v>
      </c>
      <c r="AE2032" s="11">
        <v>-1.069546235</v>
      </c>
      <c r="AF2032" s="11">
        <v>2.4011945E-2</v>
      </c>
      <c r="AH2032" s="15"/>
      <c r="AI2032" s="9"/>
      <c r="AJ2032" s="9"/>
      <c r="AL2032" s="15"/>
      <c r="AM2032" s="9"/>
      <c r="AN2032" s="9"/>
    </row>
    <row r="2033" spans="30:40" ht="16" x14ac:dyDescent="0.2">
      <c r="AD2033" s="13" t="s">
        <v>4376</v>
      </c>
      <c r="AE2033" s="11">
        <v>-1.069051298</v>
      </c>
      <c r="AF2033" s="11">
        <v>3.8421926000000002E-2</v>
      </c>
      <c r="AH2033" s="15"/>
      <c r="AI2033" s="9"/>
      <c r="AJ2033" s="9"/>
      <c r="AL2033" s="15"/>
      <c r="AM2033" s="9"/>
      <c r="AN2033" s="9"/>
    </row>
    <row r="2034" spans="30:40" ht="16" x14ac:dyDescent="0.2">
      <c r="AD2034" s="13" t="s">
        <v>4377</v>
      </c>
      <c r="AE2034" s="11">
        <v>-1.068917892</v>
      </c>
      <c r="AF2034" s="11">
        <v>4.4466011999999999E-2</v>
      </c>
      <c r="AH2034" s="15"/>
      <c r="AI2034" s="9"/>
      <c r="AJ2034" s="9"/>
      <c r="AL2034" s="15"/>
      <c r="AM2034" s="9"/>
      <c r="AN2034" s="9"/>
    </row>
    <row r="2035" spans="30:40" ht="16" x14ac:dyDescent="0.2">
      <c r="AD2035" s="13" t="s">
        <v>4378</v>
      </c>
      <c r="AE2035" s="11">
        <v>-1.0687506069999999</v>
      </c>
      <c r="AF2035" s="11">
        <v>2.1307996999999999E-2</v>
      </c>
      <c r="AH2035" s="15"/>
      <c r="AI2035" s="9"/>
      <c r="AJ2035" s="9"/>
      <c r="AL2035" s="15"/>
      <c r="AM2035" s="9"/>
      <c r="AN2035" s="9"/>
    </row>
    <row r="2036" spans="30:40" ht="16" x14ac:dyDescent="0.2">
      <c r="AD2036" s="13" t="s">
        <v>1614</v>
      </c>
      <c r="AE2036" s="11">
        <v>-1.0681024269999999</v>
      </c>
      <c r="AF2036" s="11">
        <v>1.5501209E-2</v>
      </c>
      <c r="AH2036" s="15"/>
      <c r="AI2036" s="9"/>
      <c r="AJ2036" s="9"/>
      <c r="AL2036" s="15"/>
      <c r="AM2036" s="9"/>
      <c r="AN2036" s="9"/>
    </row>
    <row r="2037" spans="30:40" ht="16" x14ac:dyDescent="0.2">
      <c r="AD2037" s="13" t="s">
        <v>4379</v>
      </c>
      <c r="AE2037" s="11">
        <v>1.068067447</v>
      </c>
      <c r="AF2037" s="11">
        <v>2.8271784000000001E-2</v>
      </c>
      <c r="AH2037" s="15"/>
      <c r="AI2037" s="9"/>
      <c r="AJ2037" s="9"/>
      <c r="AL2037" s="15"/>
      <c r="AM2037" s="9"/>
      <c r="AN2037" s="9"/>
    </row>
    <row r="2038" spans="30:40" ht="16" x14ac:dyDescent="0.2">
      <c r="AD2038" s="13" t="s">
        <v>310</v>
      </c>
      <c r="AE2038" s="11">
        <v>-1.0680522809999999</v>
      </c>
      <c r="AF2038" s="11">
        <v>3.0715975E-2</v>
      </c>
      <c r="AH2038" s="15"/>
      <c r="AI2038" s="9"/>
      <c r="AJ2038" s="9"/>
      <c r="AL2038" s="15"/>
      <c r="AM2038" s="9"/>
      <c r="AN2038" s="9"/>
    </row>
    <row r="2039" spans="30:40" ht="16" x14ac:dyDescent="0.2">
      <c r="AD2039" s="13" t="s">
        <v>1607</v>
      </c>
      <c r="AE2039" s="11">
        <v>-1.0680244619999999</v>
      </c>
      <c r="AF2039" s="11">
        <v>7.6752230000000001E-3</v>
      </c>
      <c r="AH2039" s="15"/>
      <c r="AI2039" s="9"/>
      <c r="AJ2039" s="9"/>
      <c r="AL2039" s="15"/>
      <c r="AM2039" s="9"/>
      <c r="AN2039" s="9"/>
    </row>
    <row r="2040" spans="30:40" ht="16" x14ac:dyDescent="0.2">
      <c r="AD2040" s="13" t="s">
        <v>4380</v>
      </c>
      <c r="AE2040" s="11">
        <v>-1.06778208</v>
      </c>
      <c r="AF2040" s="11">
        <v>1.6961905999999999E-2</v>
      </c>
      <c r="AH2040" s="15"/>
      <c r="AI2040" s="9"/>
      <c r="AJ2040" s="9"/>
      <c r="AL2040" s="15"/>
      <c r="AM2040" s="9"/>
      <c r="AN2040" s="9"/>
    </row>
    <row r="2041" spans="30:40" ht="16" x14ac:dyDescent="0.2">
      <c r="AD2041" s="13" t="s">
        <v>4381</v>
      </c>
      <c r="AE2041" s="11">
        <v>-1.0677364060000001</v>
      </c>
      <c r="AF2041" s="11">
        <v>2.4683199999999999E-2</v>
      </c>
      <c r="AH2041" s="15"/>
      <c r="AI2041" s="9"/>
      <c r="AJ2041" s="9"/>
      <c r="AL2041" s="15"/>
      <c r="AM2041" s="9"/>
      <c r="AN2041" s="9"/>
    </row>
    <row r="2042" spans="30:40" ht="16" x14ac:dyDescent="0.2">
      <c r="AD2042" s="13" t="s">
        <v>4382</v>
      </c>
      <c r="AE2042" s="11">
        <v>-1.0671187259999999</v>
      </c>
      <c r="AF2042" s="11">
        <v>2.0644123E-2</v>
      </c>
      <c r="AH2042" s="15"/>
      <c r="AI2042" s="9"/>
      <c r="AJ2042" s="9"/>
      <c r="AL2042" s="15"/>
      <c r="AM2042" s="9"/>
      <c r="AN2042" s="9"/>
    </row>
    <row r="2043" spans="30:40" ht="16" x14ac:dyDescent="0.2">
      <c r="AD2043" s="13" t="s">
        <v>4383</v>
      </c>
      <c r="AE2043" s="11">
        <v>-1.066884908</v>
      </c>
      <c r="AF2043" s="11">
        <v>3.7396186999999997E-2</v>
      </c>
      <c r="AH2043" s="15"/>
      <c r="AI2043" s="9"/>
      <c r="AJ2043" s="9"/>
      <c r="AL2043" s="15"/>
      <c r="AM2043" s="9"/>
      <c r="AN2043" s="9"/>
    </row>
    <row r="2044" spans="30:40" ht="16" x14ac:dyDescent="0.2">
      <c r="AD2044" s="13" t="s">
        <v>4384</v>
      </c>
      <c r="AE2044" s="11">
        <v>-1.066794928</v>
      </c>
      <c r="AF2044" s="11">
        <v>3.5604046E-2</v>
      </c>
      <c r="AH2044" s="15"/>
      <c r="AI2044" s="9"/>
      <c r="AJ2044" s="9"/>
      <c r="AL2044" s="15"/>
      <c r="AM2044" s="9"/>
      <c r="AN2044" s="9"/>
    </row>
    <row r="2045" spans="30:40" ht="16" x14ac:dyDescent="0.2">
      <c r="AD2045" s="13" t="s">
        <v>4385</v>
      </c>
      <c r="AE2045" s="11">
        <v>-1.0666100439999999</v>
      </c>
      <c r="AF2045" s="11">
        <v>1.9935919E-2</v>
      </c>
      <c r="AH2045" s="15"/>
      <c r="AI2045" s="9"/>
      <c r="AJ2045" s="9"/>
      <c r="AL2045" s="15"/>
      <c r="AM2045" s="9"/>
      <c r="AN2045" s="9"/>
    </row>
    <row r="2046" spans="30:40" ht="16" x14ac:dyDescent="0.2">
      <c r="AD2046" s="13" t="s">
        <v>1030</v>
      </c>
      <c r="AE2046" s="11">
        <v>-1.066443217</v>
      </c>
      <c r="AF2046" s="11">
        <v>8.1888010000000008E-3</v>
      </c>
      <c r="AH2046" s="15"/>
      <c r="AI2046" s="9"/>
      <c r="AJ2046" s="9"/>
      <c r="AL2046" s="15"/>
      <c r="AM2046" s="9"/>
      <c r="AN2046" s="9"/>
    </row>
    <row r="2047" spans="30:40" ht="16" x14ac:dyDescent="0.2">
      <c r="AD2047" s="13" t="s">
        <v>4386</v>
      </c>
      <c r="AE2047" s="11">
        <v>1.066061564</v>
      </c>
      <c r="AF2047" s="11">
        <v>1.4782958000000001E-2</v>
      </c>
      <c r="AH2047" s="15"/>
      <c r="AI2047" s="9"/>
      <c r="AJ2047" s="9"/>
      <c r="AL2047" s="15"/>
      <c r="AM2047" s="9"/>
      <c r="AN2047" s="9"/>
    </row>
    <row r="2048" spans="30:40" ht="16" x14ac:dyDescent="0.2">
      <c r="AD2048" s="13" t="s">
        <v>426</v>
      </c>
      <c r="AE2048" s="11">
        <v>1.065171793</v>
      </c>
      <c r="AF2048" s="11">
        <v>1.6810538999999999E-2</v>
      </c>
      <c r="AH2048" s="15"/>
      <c r="AI2048" s="9"/>
      <c r="AJ2048" s="9"/>
      <c r="AL2048" s="15"/>
      <c r="AM2048" s="9"/>
      <c r="AN2048" s="9"/>
    </row>
    <row r="2049" spans="30:40" ht="16" x14ac:dyDescent="0.2">
      <c r="AD2049" s="13" t="s">
        <v>1305</v>
      </c>
      <c r="AE2049" s="11">
        <v>-1.0651124709999999</v>
      </c>
      <c r="AF2049" s="11">
        <v>1.5802707999999999E-2</v>
      </c>
      <c r="AH2049" s="15"/>
      <c r="AI2049" s="9"/>
      <c r="AJ2049" s="9"/>
      <c r="AL2049" s="15"/>
      <c r="AM2049" s="9"/>
      <c r="AN2049" s="9"/>
    </row>
    <row r="2050" spans="30:40" ht="16" x14ac:dyDescent="0.2">
      <c r="AD2050" s="13" t="s">
        <v>4387</v>
      </c>
      <c r="AE2050" s="11">
        <v>-1.064903138</v>
      </c>
      <c r="AF2050" s="11">
        <v>2.4990492E-2</v>
      </c>
      <c r="AH2050" s="15"/>
      <c r="AI2050" s="9"/>
      <c r="AJ2050" s="9"/>
      <c r="AL2050" s="15"/>
      <c r="AM2050" s="9"/>
      <c r="AN2050" s="9"/>
    </row>
    <row r="2051" spans="30:40" ht="16" x14ac:dyDescent="0.2">
      <c r="AD2051" s="13" t="s">
        <v>4388</v>
      </c>
      <c r="AE2051" s="11">
        <v>1.064865596</v>
      </c>
      <c r="AF2051" s="11">
        <v>4.2283292E-2</v>
      </c>
      <c r="AH2051" s="15"/>
      <c r="AI2051" s="9"/>
      <c r="AJ2051" s="9"/>
      <c r="AL2051" s="15"/>
      <c r="AM2051" s="9"/>
      <c r="AN2051" s="9"/>
    </row>
    <row r="2052" spans="30:40" ht="16" x14ac:dyDescent="0.2">
      <c r="AD2052" s="13" t="s">
        <v>1125</v>
      </c>
      <c r="AE2052" s="11">
        <v>-1.0643498330000001</v>
      </c>
      <c r="AF2052" s="11">
        <v>1.300308E-2</v>
      </c>
      <c r="AH2052" s="15"/>
      <c r="AI2052" s="9"/>
      <c r="AJ2052" s="9"/>
      <c r="AL2052" s="15"/>
      <c r="AM2052" s="9"/>
      <c r="AN2052" s="9"/>
    </row>
    <row r="2053" spans="30:40" ht="16" x14ac:dyDescent="0.2">
      <c r="AD2053" s="13" t="s">
        <v>147</v>
      </c>
      <c r="AE2053" s="11">
        <v>-1.0641281119999999</v>
      </c>
      <c r="AF2053" s="11">
        <v>8.8117549999999992E-3</v>
      </c>
      <c r="AH2053" s="15"/>
      <c r="AI2053" s="9"/>
      <c r="AJ2053" s="9"/>
      <c r="AL2053" s="15"/>
      <c r="AM2053" s="9"/>
      <c r="AN2053" s="9"/>
    </row>
    <row r="2054" spans="30:40" ht="16" x14ac:dyDescent="0.2">
      <c r="AD2054" s="13" t="s">
        <v>128</v>
      </c>
      <c r="AE2054" s="11">
        <v>-1.0639876100000001</v>
      </c>
      <c r="AF2054" s="11">
        <v>1.8738451999999999E-2</v>
      </c>
      <c r="AH2054" s="15"/>
      <c r="AI2054" s="9"/>
      <c r="AJ2054" s="9"/>
      <c r="AL2054" s="15"/>
      <c r="AM2054" s="9"/>
      <c r="AN2054" s="9"/>
    </row>
    <row r="2055" spans="30:40" ht="16" x14ac:dyDescent="0.2">
      <c r="AD2055" s="13" t="s">
        <v>4389</v>
      </c>
      <c r="AE2055" s="11">
        <v>1.063984614</v>
      </c>
      <c r="AF2055" s="11">
        <v>3.2052202000000002E-2</v>
      </c>
      <c r="AH2055" s="15"/>
      <c r="AI2055" s="9"/>
      <c r="AJ2055" s="9"/>
      <c r="AL2055" s="15"/>
      <c r="AM2055" s="9"/>
      <c r="AN2055" s="9"/>
    </row>
    <row r="2056" spans="30:40" ht="16" x14ac:dyDescent="0.2">
      <c r="AD2056" s="13" t="s">
        <v>1496</v>
      </c>
      <c r="AE2056" s="11">
        <v>-1.0637520549999999</v>
      </c>
      <c r="AF2056" s="11">
        <v>1.0397668000000001E-2</v>
      </c>
      <c r="AH2056" s="15"/>
      <c r="AI2056" s="9"/>
      <c r="AJ2056" s="9"/>
      <c r="AL2056" s="15"/>
      <c r="AM2056" s="9"/>
      <c r="AN2056" s="9"/>
    </row>
    <row r="2057" spans="30:40" ht="16" x14ac:dyDescent="0.2">
      <c r="AD2057" s="13" t="s">
        <v>4390</v>
      </c>
      <c r="AE2057" s="11">
        <v>-1.062814267</v>
      </c>
      <c r="AF2057" s="11">
        <v>4.7402417000000002E-2</v>
      </c>
      <c r="AH2057" s="15"/>
      <c r="AI2057" s="9"/>
      <c r="AJ2057" s="9"/>
      <c r="AL2057" s="15"/>
      <c r="AM2057" s="9"/>
      <c r="AN2057" s="9"/>
    </row>
    <row r="2058" spans="30:40" ht="16" x14ac:dyDescent="0.2">
      <c r="AD2058" s="13" t="s">
        <v>4391</v>
      </c>
      <c r="AE2058" s="11">
        <v>-1.0627762140000001</v>
      </c>
      <c r="AF2058" s="11">
        <v>2.6805948E-2</v>
      </c>
      <c r="AH2058" s="15"/>
      <c r="AI2058" s="9"/>
      <c r="AJ2058" s="9"/>
      <c r="AL2058" s="15"/>
      <c r="AM2058" s="9"/>
      <c r="AN2058" s="9"/>
    </row>
    <row r="2059" spans="30:40" ht="16" x14ac:dyDescent="0.2">
      <c r="AD2059" s="13" t="s">
        <v>4392</v>
      </c>
      <c r="AE2059" s="11">
        <v>-1.062548941</v>
      </c>
      <c r="AF2059" s="11">
        <v>2.0925023000000001E-2</v>
      </c>
      <c r="AH2059" s="15"/>
      <c r="AI2059" s="9"/>
      <c r="AJ2059" s="9"/>
      <c r="AL2059" s="15"/>
      <c r="AM2059" s="9"/>
      <c r="AN2059" s="9"/>
    </row>
    <row r="2060" spans="30:40" ht="16" x14ac:dyDescent="0.2">
      <c r="AD2060" s="13" t="s">
        <v>1096</v>
      </c>
      <c r="AE2060" s="11">
        <v>-1.0625392419999999</v>
      </c>
      <c r="AF2060" s="11">
        <v>1.3508286E-2</v>
      </c>
      <c r="AH2060" s="15"/>
      <c r="AI2060" s="9"/>
      <c r="AJ2060" s="9"/>
      <c r="AL2060" s="15"/>
      <c r="AM2060" s="9"/>
      <c r="AN2060" s="9"/>
    </row>
    <row r="2061" spans="30:40" ht="16" x14ac:dyDescent="0.2">
      <c r="AD2061" s="13" t="s">
        <v>49</v>
      </c>
      <c r="AE2061" s="11">
        <v>-1.062434533</v>
      </c>
      <c r="AF2061" s="11">
        <v>4.4918964999999998E-2</v>
      </c>
      <c r="AH2061" s="15"/>
      <c r="AI2061" s="9"/>
      <c r="AJ2061" s="9"/>
      <c r="AL2061" s="15"/>
      <c r="AM2061" s="9"/>
      <c r="AN2061" s="9"/>
    </row>
    <row r="2062" spans="30:40" ht="16" x14ac:dyDescent="0.2">
      <c r="AD2062" s="13" t="s">
        <v>4393</v>
      </c>
      <c r="AE2062" s="11">
        <v>1.062385141</v>
      </c>
      <c r="AF2062" s="11">
        <v>3.7840153000000001E-2</v>
      </c>
      <c r="AH2062" s="15"/>
      <c r="AI2062" s="9"/>
      <c r="AJ2062" s="9"/>
      <c r="AL2062" s="15"/>
      <c r="AM2062" s="9"/>
      <c r="AN2062" s="9"/>
    </row>
    <row r="2063" spans="30:40" ht="16" x14ac:dyDescent="0.2">
      <c r="AD2063" s="13" t="s">
        <v>4394</v>
      </c>
      <c r="AE2063" s="11">
        <v>1.062366194</v>
      </c>
      <c r="AF2063" s="11">
        <v>3.3515449000000003E-2</v>
      </c>
      <c r="AH2063" s="15"/>
      <c r="AI2063" s="9"/>
      <c r="AJ2063" s="9"/>
      <c r="AL2063" s="15"/>
      <c r="AM2063" s="9"/>
      <c r="AN2063" s="9"/>
    </row>
    <row r="2064" spans="30:40" ht="16" x14ac:dyDescent="0.2">
      <c r="AD2064" s="13" t="s">
        <v>4395</v>
      </c>
      <c r="AE2064" s="11">
        <v>-1.0622195569999999</v>
      </c>
      <c r="AF2064" s="11">
        <v>2.9536692E-2</v>
      </c>
      <c r="AH2064" s="15"/>
      <c r="AI2064" s="9"/>
      <c r="AJ2064" s="9"/>
      <c r="AL2064" s="15"/>
      <c r="AM2064" s="9"/>
      <c r="AN2064" s="9"/>
    </row>
    <row r="2065" spans="30:40" ht="16" x14ac:dyDescent="0.2">
      <c r="AD2065" s="13" t="s">
        <v>4396</v>
      </c>
      <c r="AE2065" s="11">
        <v>1.0621596099999999</v>
      </c>
      <c r="AF2065" s="11">
        <v>1.9636588E-2</v>
      </c>
      <c r="AH2065" s="15"/>
      <c r="AI2065" s="9"/>
      <c r="AJ2065" s="9"/>
      <c r="AL2065" s="15"/>
      <c r="AM2065" s="9"/>
      <c r="AN2065" s="9"/>
    </row>
    <row r="2066" spans="30:40" ht="16" x14ac:dyDescent="0.2">
      <c r="AD2066" s="13" t="s">
        <v>1082</v>
      </c>
      <c r="AE2066" s="11">
        <v>-1.061539998</v>
      </c>
      <c r="AF2066" s="11">
        <v>1.0473127E-2</v>
      </c>
      <c r="AH2066" s="15"/>
      <c r="AI2066" s="9"/>
      <c r="AJ2066" s="9"/>
      <c r="AL2066" s="15"/>
      <c r="AM2066" s="9"/>
      <c r="AN2066" s="9"/>
    </row>
    <row r="2067" spans="30:40" ht="16" x14ac:dyDescent="0.2">
      <c r="AD2067" s="13" t="s">
        <v>4397</v>
      </c>
      <c r="AE2067" s="11">
        <v>-1.061041245</v>
      </c>
      <c r="AF2067" s="11">
        <v>1.4272099E-2</v>
      </c>
      <c r="AH2067" s="15"/>
      <c r="AI2067" s="9"/>
      <c r="AJ2067" s="9"/>
      <c r="AL2067" s="15"/>
      <c r="AM2067" s="9"/>
      <c r="AN2067" s="9"/>
    </row>
    <row r="2068" spans="30:40" ht="16" x14ac:dyDescent="0.2">
      <c r="AD2068" s="13" t="s">
        <v>4398</v>
      </c>
      <c r="AE2068" s="11">
        <v>1.0608612980000001</v>
      </c>
      <c r="AF2068" s="11">
        <v>1.8072824000000001E-2</v>
      </c>
      <c r="AH2068" s="15"/>
      <c r="AI2068" s="9"/>
      <c r="AJ2068" s="9"/>
      <c r="AL2068" s="15"/>
      <c r="AM2068" s="9"/>
      <c r="AN2068" s="9"/>
    </row>
    <row r="2069" spans="30:40" ht="16" x14ac:dyDescent="0.2">
      <c r="AD2069" s="13" t="s">
        <v>1019</v>
      </c>
      <c r="AE2069" s="11">
        <v>-1.0608379699999999</v>
      </c>
      <c r="AF2069" s="11">
        <v>1.4258962999999999E-2</v>
      </c>
      <c r="AH2069" s="15"/>
      <c r="AI2069" s="9"/>
      <c r="AJ2069" s="9"/>
      <c r="AL2069" s="15"/>
      <c r="AM2069" s="9"/>
      <c r="AN2069" s="9"/>
    </row>
    <row r="2070" spans="30:40" ht="16" x14ac:dyDescent="0.2">
      <c r="AD2070" s="13" t="s">
        <v>4399</v>
      </c>
      <c r="AE2070" s="11">
        <v>-1.0605706690000001</v>
      </c>
      <c r="AF2070" s="11">
        <v>1.6835355999999999E-2</v>
      </c>
      <c r="AH2070" s="15"/>
      <c r="AI2070" s="9"/>
      <c r="AJ2070" s="9"/>
      <c r="AL2070" s="15"/>
      <c r="AM2070" s="9"/>
      <c r="AN2070" s="9"/>
    </row>
    <row r="2071" spans="30:40" ht="16" x14ac:dyDescent="0.2">
      <c r="AD2071" s="13" t="s">
        <v>4400</v>
      </c>
      <c r="AE2071" s="11">
        <v>-1.060530416</v>
      </c>
      <c r="AF2071" s="11">
        <v>2.4193470000000002E-2</v>
      </c>
      <c r="AH2071" s="15"/>
      <c r="AI2071" s="9"/>
      <c r="AJ2071" s="9"/>
      <c r="AL2071" s="15"/>
      <c r="AM2071" s="9"/>
      <c r="AN2071" s="9"/>
    </row>
    <row r="2072" spans="30:40" ht="16" x14ac:dyDescent="0.2">
      <c r="AD2072" s="13" t="s">
        <v>737</v>
      </c>
      <c r="AE2072" s="11">
        <v>-1.0604783529999999</v>
      </c>
      <c r="AF2072" s="11">
        <v>1.9608186E-2</v>
      </c>
      <c r="AH2072" s="15"/>
      <c r="AI2072" s="9"/>
      <c r="AJ2072" s="9"/>
      <c r="AL2072" s="15"/>
      <c r="AM2072" s="9"/>
      <c r="AN2072" s="9"/>
    </row>
    <row r="2073" spans="30:40" ht="16" x14ac:dyDescent="0.2">
      <c r="AD2073" s="13" t="s">
        <v>4401</v>
      </c>
      <c r="AE2073" s="11">
        <v>1.0601874019999999</v>
      </c>
      <c r="AF2073" s="11">
        <v>1.6088966E-2</v>
      </c>
      <c r="AH2073" s="15"/>
      <c r="AI2073" s="9"/>
      <c r="AJ2073" s="9"/>
      <c r="AL2073" s="15"/>
      <c r="AM2073" s="9"/>
      <c r="AN2073" s="9"/>
    </row>
    <row r="2074" spans="30:40" ht="16" x14ac:dyDescent="0.2">
      <c r="AD2074" s="13" t="s">
        <v>4402</v>
      </c>
      <c r="AE2074" s="11">
        <v>-1.0600030549999999</v>
      </c>
      <c r="AF2074" s="11">
        <v>6.8966110000000004E-3</v>
      </c>
      <c r="AH2074" s="15"/>
      <c r="AI2074" s="9"/>
      <c r="AJ2074" s="9"/>
      <c r="AL2074" s="15"/>
      <c r="AM2074" s="9"/>
      <c r="AN2074" s="9"/>
    </row>
    <row r="2075" spans="30:40" ht="16" x14ac:dyDescent="0.2">
      <c r="AD2075" s="13" t="s">
        <v>4403</v>
      </c>
      <c r="AE2075" s="11">
        <v>1.059221161</v>
      </c>
      <c r="AF2075" s="11">
        <v>1.6863475999999999E-2</v>
      </c>
      <c r="AH2075" s="15"/>
      <c r="AI2075" s="9"/>
      <c r="AJ2075" s="9"/>
      <c r="AL2075" s="15"/>
      <c r="AM2075" s="9"/>
      <c r="AN2075" s="9"/>
    </row>
    <row r="2076" spans="30:40" ht="16" x14ac:dyDescent="0.2">
      <c r="AD2076" s="13" t="s">
        <v>4404</v>
      </c>
      <c r="AE2076" s="11">
        <v>-1.0587915809999999</v>
      </c>
      <c r="AF2076" s="11">
        <v>2.0291632E-2</v>
      </c>
      <c r="AH2076" s="15"/>
      <c r="AI2076" s="9"/>
      <c r="AJ2076" s="9"/>
      <c r="AL2076" s="15"/>
      <c r="AM2076" s="9"/>
      <c r="AN2076" s="9"/>
    </row>
    <row r="2077" spans="30:40" ht="16" x14ac:dyDescent="0.2">
      <c r="AD2077" s="13" t="s">
        <v>4405</v>
      </c>
      <c r="AE2077" s="11">
        <v>-1.0585703580000001</v>
      </c>
      <c r="AF2077" s="11">
        <v>4.1420888000000003E-2</v>
      </c>
      <c r="AH2077" s="15"/>
      <c r="AI2077" s="9"/>
      <c r="AJ2077" s="9"/>
      <c r="AL2077" s="15"/>
      <c r="AM2077" s="9"/>
      <c r="AN2077" s="9"/>
    </row>
    <row r="2078" spans="30:40" ht="16" x14ac:dyDescent="0.2">
      <c r="AD2078" s="13" t="s">
        <v>4406</v>
      </c>
      <c r="AE2078" s="11">
        <v>1.058236073</v>
      </c>
      <c r="AF2078" s="11">
        <v>2.8751684E-2</v>
      </c>
      <c r="AH2078" s="15"/>
      <c r="AI2078" s="9"/>
      <c r="AJ2078" s="9"/>
      <c r="AL2078" s="15"/>
      <c r="AM2078" s="9"/>
      <c r="AN2078" s="9"/>
    </row>
    <row r="2079" spans="30:40" ht="16" x14ac:dyDescent="0.2">
      <c r="AD2079" s="13" t="s">
        <v>4407</v>
      </c>
      <c r="AE2079" s="11">
        <v>-1.0572811900000001</v>
      </c>
      <c r="AF2079" s="11">
        <v>4.7083831E-2</v>
      </c>
      <c r="AH2079" s="15"/>
      <c r="AI2079" s="9"/>
      <c r="AJ2079" s="9"/>
      <c r="AL2079" s="15"/>
      <c r="AM2079" s="9"/>
      <c r="AN2079" s="9"/>
    </row>
    <row r="2080" spans="30:40" ht="16" x14ac:dyDescent="0.2">
      <c r="AD2080" s="13" t="s">
        <v>4408</v>
      </c>
      <c r="AE2080" s="11">
        <v>-1.0567985289999999</v>
      </c>
      <c r="AF2080" s="11">
        <v>1.5611554E-2</v>
      </c>
      <c r="AH2080" s="15"/>
      <c r="AI2080" s="9"/>
      <c r="AJ2080" s="9"/>
      <c r="AL2080" s="15"/>
      <c r="AM2080" s="9"/>
      <c r="AN2080" s="9"/>
    </row>
    <row r="2081" spans="30:40" ht="16" x14ac:dyDescent="0.2">
      <c r="AD2081" s="13" t="s">
        <v>4409</v>
      </c>
      <c r="AE2081" s="11">
        <v>-1.0566714239999999</v>
      </c>
      <c r="AF2081" s="11">
        <v>7.8367929999999999E-3</v>
      </c>
      <c r="AH2081" s="15"/>
      <c r="AI2081" s="9"/>
      <c r="AJ2081" s="9"/>
      <c r="AL2081" s="15"/>
      <c r="AM2081" s="9"/>
      <c r="AN2081" s="9"/>
    </row>
    <row r="2082" spans="30:40" ht="16" x14ac:dyDescent="0.2">
      <c r="AD2082" s="13" t="s">
        <v>4410</v>
      </c>
      <c r="AE2082" s="11">
        <v>-1.05657884</v>
      </c>
      <c r="AF2082" s="11">
        <v>4.9696313999999998E-2</v>
      </c>
      <c r="AH2082" s="15"/>
      <c r="AI2082" s="9"/>
      <c r="AJ2082" s="9"/>
      <c r="AL2082" s="15"/>
      <c r="AM2082" s="9"/>
      <c r="AN2082" s="9"/>
    </row>
    <row r="2083" spans="30:40" ht="16" x14ac:dyDescent="0.2">
      <c r="AD2083" s="13" t="s">
        <v>4411</v>
      </c>
      <c r="AE2083" s="11">
        <v>-1.056531294</v>
      </c>
      <c r="AF2083" s="11">
        <v>2.5206988999999999E-2</v>
      </c>
      <c r="AH2083" s="15"/>
      <c r="AI2083" s="9"/>
      <c r="AJ2083" s="9"/>
      <c r="AL2083" s="15"/>
      <c r="AM2083" s="9"/>
      <c r="AN2083" s="9"/>
    </row>
    <row r="2084" spans="30:40" ht="16" x14ac:dyDescent="0.2">
      <c r="AD2084" s="13" t="s">
        <v>4412</v>
      </c>
      <c r="AE2084" s="11">
        <v>-1.056527408</v>
      </c>
      <c r="AF2084" s="11">
        <v>2.244931E-2</v>
      </c>
      <c r="AH2084" s="15"/>
      <c r="AI2084" s="9"/>
      <c r="AJ2084" s="9"/>
      <c r="AL2084" s="15"/>
      <c r="AM2084" s="9"/>
      <c r="AN2084" s="9"/>
    </row>
    <row r="2085" spans="30:40" ht="16" x14ac:dyDescent="0.2">
      <c r="AD2085" s="13" t="s">
        <v>622</v>
      </c>
      <c r="AE2085" s="11">
        <v>1.056207197</v>
      </c>
      <c r="AF2085" s="11">
        <v>1.3265588E-2</v>
      </c>
      <c r="AH2085" s="15"/>
      <c r="AI2085" s="9"/>
      <c r="AJ2085" s="9"/>
      <c r="AL2085" s="15"/>
      <c r="AM2085" s="9"/>
      <c r="AN2085" s="9"/>
    </row>
    <row r="2086" spans="30:40" ht="16" x14ac:dyDescent="0.2">
      <c r="AD2086" s="13" t="s">
        <v>4413</v>
      </c>
      <c r="AE2086" s="11">
        <v>-1.056144019</v>
      </c>
      <c r="AF2086" s="11">
        <v>1.7667011E-2</v>
      </c>
      <c r="AH2086" s="15"/>
      <c r="AI2086" s="9"/>
      <c r="AJ2086" s="9"/>
      <c r="AL2086" s="15"/>
      <c r="AM2086" s="9"/>
      <c r="AN2086" s="9"/>
    </row>
    <row r="2087" spans="30:40" ht="16" x14ac:dyDescent="0.2">
      <c r="AD2087" s="13" t="s">
        <v>149</v>
      </c>
      <c r="AE2087" s="11">
        <v>-1.054518852</v>
      </c>
      <c r="AF2087" s="11">
        <v>2.1472484999999999E-2</v>
      </c>
      <c r="AH2087" s="15"/>
      <c r="AI2087" s="9"/>
      <c r="AJ2087" s="9"/>
      <c r="AL2087" s="15"/>
      <c r="AM2087" s="9"/>
      <c r="AN2087" s="9"/>
    </row>
    <row r="2088" spans="30:40" ht="16" x14ac:dyDescent="0.2">
      <c r="AD2088" s="13" t="s">
        <v>4414</v>
      </c>
      <c r="AE2088" s="11">
        <v>-1.052571063</v>
      </c>
      <c r="AF2088" s="11">
        <v>4.1232645999999998E-2</v>
      </c>
      <c r="AH2088" s="15"/>
      <c r="AI2088" s="9"/>
      <c r="AJ2088" s="9"/>
      <c r="AL2088" s="15"/>
      <c r="AM2088" s="9"/>
      <c r="AN2088" s="9"/>
    </row>
    <row r="2089" spans="30:40" ht="16" x14ac:dyDescent="0.2">
      <c r="AD2089" s="13" t="s">
        <v>4415</v>
      </c>
      <c r="AE2089" s="11">
        <v>1.052568567</v>
      </c>
      <c r="AF2089" s="11">
        <v>2.1534368000000002E-2</v>
      </c>
      <c r="AH2089" s="15"/>
      <c r="AI2089" s="9"/>
      <c r="AJ2089" s="9"/>
      <c r="AL2089" s="15"/>
      <c r="AM2089" s="9"/>
      <c r="AN2089" s="9"/>
    </row>
    <row r="2090" spans="30:40" ht="16" x14ac:dyDescent="0.2">
      <c r="AD2090" s="13" t="s">
        <v>918</v>
      </c>
      <c r="AE2090" s="11">
        <v>-1.0523639389999999</v>
      </c>
      <c r="AF2090" s="11">
        <v>3.1639069999999998E-2</v>
      </c>
      <c r="AH2090" s="15"/>
      <c r="AI2090" s="9"/>
      <c r="AJ2090" s="9"/>
      <c r="AL2090" s="15"/>
      <c r="AM2090" s="9"/>
      <c r="AN2090" s="9"/>
    </row>
    <row r="2091" spans="30:40" ht="16" x14ac:dyDescent="0.2">
      <c r="AD2091" s="13" t="s">
        <v>4416</v>
      </c>
      <c r="AE2091" s="11">
        <v>-1.052347964</v>
      </c>
      <c r="AF2091" s="11">
        <v>4.2430648000000001E-2</v>
      </c>
      <c r="AH2091" s="15"/>
      <c r="AI2091" s="9"/>
      <c r="AJ2091" s="9"/>
      <c r="AL2091" s="15"/>
      <c r="AM2091" s="9"/>
      <c r="AN2091" s="9"/>
    </row>
    <row r="2092" spans="30:40" ht="16" x14ac:dyDescent="0.2">
      <c r="AD2092" s="13" t="s">
        <v>1250</v>
      </c>
      <c r="AE2092" s="11">
        <v>-1.052092832</v>
      </c>
      <c r="AF2092" s="11">
        <v>2.4273217999999999E-2</v>
      </c>
      <c r="AH2092" s="15"/>
      <c r="AI2092" s="9"/>
      <c r="AJ2092" s="9"/>
      <c r="AL2092" s="15"/>
      <c r="AM2092" s="9"/>
      <c r="AN2092" s="9"/>
    </row>
    <row r="2093" spans="30:40" ht="16" x14ac:dyDescent="0.2">
      <c r="AD2093" s="13" t="s">
        <v>4417</v>
      </c>
      <c r="AE2093" s="11">
        <v>1.0520417419999999</v>
      </c>
      <c r="AF2093" s="11">
        <v>3.9782879E-2</v>
      </c>
      <c r="AH2093" s="15"/>
      <c r="AI2093" s="9"/>
      <c r="AJ2093" s="9"/>
      <c r="AL2093" s="15"/>
      <c r="AM2093" s="9"/>
      <c r="AN2093" s="9"/>
    </row>
    <row r="2094" spans="30:40" ht="16" x14ac:dyDescent="0.2">
      <c r="AD2094" s="13" t="s">
        <v>4418</v>
      </c>
      <c r="AE2094" s="11">
        <v>1.0519560480000001</v>
      </c>
      <c r="AF2094" s="11">
        <v>8.6366589999999997E-3</v>
      </c>
      <c r="AH2094" s="15"/>
      <c r="AI2094" s="9"/>
      <c r="AJ2094" s="9"/>
      <c r="AL2094" s="15"/>
      <c r="AM2094" s="9"/>
      <c r="AN2094" s="9"/>
    </row>
    <row r="2095" spans="30:40" ht="16" x14ac:dyDescent="0.2">
      <c r="AD2095" s="13" t="s">
        <v>4419</v>
      </c>
      <c r="AE2095" s="11">
        <v>-1.0513521159999999</v>
      </c>
      <c r="AF2095" s="11">
        <v>4.6945793E-2</v>
      </c>
      <c r="AH2095" s="15"/>
      <c r="AI2095" s="9"/>
      <c r="AJ2095" s="9"/>
      <c r="AL2095" s="15"/>
      <c r="AM2095" s="9"/>
      <c r="AN2095" s="9"/>
    </row>
    <row r="2096" spans="30:40" ht="16" x14ac:dyDescent="0.2">
      <c r="AD2096" s="13" t="s">
        <v>4420</v>
      </c>
      <c r="AE2096" s="11">
        <v>1.0511998499999999</v>
      </c>
      <c r="AF2096" s="11">
        <v>2.6232598999999999E-2</v>
      </c>
      <c r="AH2096" s="15"/>
      <c r="AI2096" s="9"/>
      <c r="AJ2096" s="9"/>
      <c r="AL2096" s="15"/>
      <c r="AM2096" s="9"/>
      <c r="AN2096" s="9"/>
    </row>
    <row r="2097" spans="30:40" ht="16" x14ac:dyDescent="0.2">
      <c r="AD2097" s="13" t="s">
        <v>1301</v>
      </c>
      <c r="AE2097" s="11">
        <v>-1.0508899279999999</v>
      </c>
      <c r="AF2097" s="11">
        <v>1.1175997E-2</v>
      </c>
      <c r="AH2097" s="15"/>
      <c r="AI2097" s="9"/>
      <c r="AJ2097" s="9"/>
      <c r="AL2097" s="15"/>
      <c r="AM2097" s="9"/>
      <c r="AN2097" s="9"/>
    </row>
    <row r="2098" spans="30:40" ht="16" x14ac:dyDescent="0.2">
      <c r="AD2098" s="13" t="s">
        <v>4421</v>
      </c>
      <c r="AE2098" s="11">
        <v>-1.050643239</v>
      </c>
      <c r="AF2098" s="11">
        <v>1.0563025E-2</v>
      </c>
      <c r="AH2098" s="15"/>
      <c r="AI2098" s="9"/>
      <c r="AJ2098" s="9"/>
      <c r="AL2098" s="15"/>
      <c r="AM2098" s="9"/>
      <c r="AN2098" s="9"/>
    </row>
    <row r="2099" spans="30:40" ht="16" x14ac:dyDescent="0.2">
      <c r="AD2099" s="13" t="s">
        <v>4422</v>
      </c>
      <c r="AE2099" s="11">
        <v>-1.050440351</v>
      </c>
      <c r="AF2099" s="11">
        <v>3.3878302999999999E-2</v>
      </c>
      <c r="AH2099" s="15"/>
      <c r="AI2099" s="9"/>
      <c r="AJ2099" s="9"/>
      <c r="AL2099" s="15"/>
      <c r="AM2099" s="9"/>
      <c r="AN2099" s="9"/>
    </row>
    <row r="2100" spans="30:40" ht="16" x14ac:dyDescent="0.2">
      <c r="AD2100" s="13" t="s">
        <v>4423</v>
      </c>
      <c r="AE2100" s="11">
        <v>-1.0499455129999999</v>
      </c>
      <c r="AF2100" s="11">
        <v>9.9651940000000001E-3</v>
      </c>
      <c r="AH2100" s="15"/>
      <c r="AI2100" s="9"/>
      <c r="AJ2100" s="9"/>
      <c r="AL2100" s="15"/>
      <c r="AM2100" s="9"/>
      <c r="AN2100" s="9"/>
    </row>
    <row r="2101" spans="30:40" ht="16" x14ac:dyDescent="0.2">
      <c r="AD2101" s="13" t="s">
        <v>626</v>
      </c>
      <c r="AE2101" s="11">
        <v>1.0496922580000001</v>
      </c>
      <c r="AF2101" s="11">
        <v>1.8248174999999998E-2</v>
      </c>
      <c r="AH2101" s="15"/>
      <c r="AI2101" s="9"/>
      <c r="AJ2101" s="9"/>
      <c r="AL2101" s="15"/>
      <c r="AM2101" s="9"/>
      <c r="AN2101" s="9"/>
    </row>
    <row r="2102" spans="30:40" ht="16" x14ac:dyDescent="0.2">
      <c r="AD2102" s="13" t="s">
        <v>4424</v>
      </c>
      <c r="AE2102" s="11">
        <v>-1.049671563</v>
      </c>
      <c r="AF2102" s="11">
        <v>4.1702036999999997E-2</v>
      </c>
      <c r="AH2102" s="15"/>
      <c r="AI2102" s="9"/>
      <c r="AJ2102" s="9"/>
      <c r="AL2102" s="15"/>
      <c r="AM2102" s="9"/>
      <c r="AN2102" s="9"/>
    </row>
    <row r="2103" spans="30:40" ht="16" x14ac:dyDescent="0.2">
      <c r="AD2103" s="13" t="s">
        <v>4425</v>
      </c>
      <c r="AE2103" s="11">
        <v>1.0491814180000001</v>
      </c>
      <c r="AF2103" s="11">
        <v>1.8124305E-2</v>
      </c>
      <c r="AH2103" s="15"/>
      <c r="AI2103" s="9"/>
      <c r="AJ2103" s="9"/>
      <c r="AL2103" s="15"/>
      <c r="AM2103" s="9"/>
      <c r="AN2103" s="9"/>
    </row>
    <row r="2104" spans="30:40" ht="16" x14ac:dyDescent="0.2">
      <c r="AD2104" s="13" t="s">
        <v>77</v>
      </c>
      <c r="AE2104" s="11">
        <v>-1.0489538970000001</v>
      </c>
      <c r="AF2104" s="11">
        <v>3.6411274E-2</v>
      </c>
      <c r="AH2104" s="15"/>
      <c r="AI2104" s="9"/>
      <c r="AJ2104" s="9"/>
      <c r="AL2104" s="15"/>
      <c r="AM2104" s="9"/>
      <c r="AN2104" s="9"/>
    </row>
    <row r="2105" spans="30:40" ht="16" x14ac:dyDescent="0.2">
      <c r="AD2105" s="13" t="s">
        <v>4426</v>
      </c>
      <c r="AE2105" s="11">
        <v>-1.0485153199999999</v>
      </c>
      <c r="AF2105" s="11">
        <v>3.6781820999999999E-2</v>
      </c>
      <c r="AH2105" s="15"/>
      <c r="AI2105" s="9"/>
      <c r="AJ2105" s="9"/>
      <c r="AL2105" s="15"/>
      <c r="AM2105" s="9"/>
      <c r="AN2105" s="9"/>
    </row>
    <row r="2106" spans="30:40" ht="16" x14ac:dyDescent="0.2">
      <c r="AD2106" s="13" t="s">
        <v>4427</v>
      </c>
      <c r="AE2106" s="11">
        <v>-1.048242933</v>
      </c>
      <c r="AF2106" s="11">
        <v>1.0517768E-2</v>
      </c>
      <c r="AH2106" s="15"/>
      <c r="AI2106" s="9"/>
      <c r="AJ2106" s="9"/>
      <c r="AL2106" s="15"/>
      <c r="AM2106" s="9"/>
      <c r="AN2106" s="9"/>
    </row>
    <row r="2107" spans="30:40" ht="16" x14ac:dyDescent="0.2">
      <c r="AD2107" s="13" t="s">
        <v>210</v>
      </c>
      <c r="AE2107" s="11">
        <v>1.0482179060000001</v>
      </c>
      <c r="AF2107" s="11">
        <v>2.4350956999999999E-2</v>
      </c>
      <c r="AH2107" s="15"/>
      <c r="AI2107" s="9"/>
      <c r="AJ2107" s="9"/>
      <c r="AL2107" s="15"/>
      <c r="AM2107" s="9"/>
      <c r="AN2107" s="9"/>
    </row>
    <row r="2108" spans="30:40" ht="16" x14ac:dyDescent="0.2">
      <c r="AD2108" s="13" t="s">
        <v>1721</v>
      </c>
      <c r="AE2108" s="11">
        <v>-1.047980312</v>
      </c>
      <c r="AF2108" s="11">
        <v>2.2289344999999999E-2</v>
      </c>
      <c r="AH2108" s="15"/>
      <c r="AI2108" s="9"/>
      <c r="AJ2108" s="9"/>
      <c r="AL2108" s="15"/>
      <c r="AM2108" s="9"/>
      <c r="AN2108" s="9"/>
    </row>
    <row r="2109" spans="30:40" ht="16" x14ac:dyDescent="0.2">
      <c r="AD2109" s="13" t="s">
        <v>24</v>
      </c>
      <c r="AE2109" s="11">
        <v>-1.0474513839999999</v>
      </c>
      <c r="AF2109" s="11">
        <v>2.303326E-2</v>
      </c>
      <c r="AH2109" s="15"/>
      <c r="AI2109" s="9"/>
      <c r="AJ2109" s="9"/>
      <c r="AL2109" s="15"/>
      <c r="AM2109" s="9"/>
      <c r="AN2109" s="9"/>
    </row>
    <row r="2110" spans="30:40" ht="16" x14ac:dyDescent="0.2">
      <c r="AD2110" s="13" t="s">
        <v>4428</v>
      </c>
      <c r="AE2110" s="11">
        <v>1.0471444830000001</v>
      </c>
      <c r="AF2110" s="11">
        <v>1.7551143000000002E-2</v>
      </c>
      <c r="AH2110" s="15"/>
      <c r="AI2110" s="9"/>
      <c r="AJ2110" s="9"/>
      <c r="AL2110" s="15"/>
      <c r="AM2110" s="9"/>
      <c r="AN2110" s="9"/>
    </row>
    <row r="2111" spans="30:40" ht="16" x14ac:dyDescent="0.2">
      <c r="AD2111" s="13" t="s">
        <v>4429</v>
      </c>
      <c r="AE2111" s="11">
        <v>-1.0471367469999999</v>
      </c>
      <c r="AF2111" s="11">
        <v>4.9088036000000002E-2</v>
      </c>
      <c r="AH2111" s="15"/>
      <c r="AI2111" s="9"/>
      <c r="AJ2111" s="9"/>
      <c r="AL2111" s="15"/>
      <c r="AM2111" s="9"/>
      <c r="AN2111" s="9"/>
    </row>
    <row r="2112" spans="30:40" ht="16" x14ac:dyDescent="0.2">
      <c r="AD2112" s="13" t="s">
        <v>316</v>
      </c>
      <c r="AE2112" s="11">
        <v>-1.045994984</v>
      </c>
      <c r="AF2112" s="11">
        <v>3.2974892999999998E-2</v>
      </c>
      <c r="AH2112" s="15"/>
      <c r="AI2112" s="9"/>
      <c r="AJ2112" s="9"/>
      <c r="AL2112" s="15"/>
      <c r="AM2112" s="9"/>
      <c r="AN2112" s="9"/>
    </row>
    <row r="2113" spans="30:40" ht="16" x14ac:dyDescent="0.2">
      <c r="AD2113" s="13" t="s">
        <v>4430</v>
      </c>
      <c r="AE2113" s="11">
        <v>-1.045651844</v>
      </c>
      <c r="AF2113" s="11">
        <v>1.2647436E-2</v>
      </c>
      <c r="AH2113" s="15"/>
      <c r="AI2113" s="9"/>
      <c r="AJ2113" s="9"/>
      <c r="AL2113" s="15"/>
      <c r="AM2113" s="9"/>
      <c r="AN2113" s="9"/>
    </row>
    <row r="2114" spans="30:40" ht="16" x14ac:dyDescent="0.2">
      <c r="AD2114" s="13" t="s">
        <v>1583</v>
      </c>
      <c r="AE2114" s="11">
        <v>-1.0452007050000001</v>
      </c>
      <c r="AF2114" s="11">
        <v>1.6813076E-2</v>
      </c>
      <c r="AH2114" s="15"/>
      <c r="AI2114" s="9"/>
      <c r="AJ2114" s="9"/>
      <c r="AL2114" s="15"/>
      <c r="AM2114" s="9"/>
      <c r="AN2114" s="9"/>
    </row>
    <row r="2115" spans="30:40" ht="16" x14ac:dyDescent="0.2">
      <c r="AD2115" s="13" t="s">
        <v>4431</v>
      </c>
      <c r="AE2115" s="11">
        <v>-1.0451502079999999</v>
      </c>
      <c r="AF2115" s="11">
        <v>1.5043005E-2</v>
      </c>
      <c r="AH2115" s="15"/>
      <c r="AI2115" s="9"/>
      <c r="AJ2115" s="9"/>
      <c r="AL2115" s="15"/>
      <c r="AM2115" s="9"/>
      <c r="AN2115" s="9"/>
    </row>
    <row r="2116" spans="30:40" ht="16" x14ac:dyDescent="0.2">
      <c r="AD2116" s="13" t="s">
        <v>4432</v>
      </c>
      <c r="AE2116" s="11">
        <v>-1.045043261</v>
      </c>
      <c r="AF2116" s="11">
        <v>1.8058656999999999E-2</v>
      </c>
      <c r="AH2116" s="15"/>
      <c r="AI2116" s="9"/>
      <c r="AJ2116" s="9"/>
      <c r="AL2116" s="15"/>
      <c r="AM2116" s="9"/>
      <c r="AN2116" s="9"/>
    </row>
    <row r="2117" spans="30:40" ht="16" x14ac:dyDescent="0.2">
      <c r="AD2117" s="13" t="s">
        <v>1556</v>
      </c>
      <c r="AE2117" s="11">
        <v>-1.044986883</v>
      </c>
      <c r="AF2117" s="11">
        <v>3.1652223E-2</v>
      </c>
      <c r="AH2117" s="15"/>
      <c r="AI2117" s="9"/>
      <c r="AJ2117" s="9"/>
      <c r="AL2117" s="15"/>
      <c r="AM2117" s="9"/>
      <c r="AN2117" s="9"/>
    </row>
    <row r="2118" spans="30:40" ht="16" x14ac:dyDescent="0.2">
      <c r="AD2118" s="13" t="s">
        <v>4433</v>
      </c>
      <c r="AE2118" s="11">
        <v>-1.0439466399999999</v>
      </c>
      <c r="AF2118" s="11">
        <v>8.950263E-3</v>
      </c>
      <c r="AH2118" s="15"/>
      <c r="AI2118" s="9"/>
      <c r="AJ2118" s="9"/>
      <c r="AL2118" s="15"/>
      <c r="AM2118" s="9"/>
      <c r="AN2118" s="9"/>
    </row>
    <row r="2119" spans="30:40" ht="16" x14ac:dyDescent="0.2">
      <c r="AD2119" s="13" t="s">
        <v>4434</v>
      </c>
      <c r="AE2119" s="11">
        <v>-1.0435367230000001</v>
      </c>
      <c r="AF2119" s="11">
        <v>4.4269793000000002E-2</v>
      </c>
      <c r="AH2119" s="15"/>
      <c r="AI2119" s="9"/>
      <c r="AJ2119" s="9"/>
      <c r="AL2119" s="15"/>
      <c r="AM2119" s="9"/>
      <c r="AN2119" s="9"/>
    </row>
    <row r="2120" spans="30:40" ht="16" x14ac:dyDescent="0.2">
      <c r="AD2120" s="13" t="s">
        <v>4435</v>
      </c>
      <c r="AE2120" s="11">
        <v>-1.04350787</v>
      </c>
      <c r="AF2120" s="11">
        <v>1.7172647999999999E-2</v>
      </c>
      <c r="AH2120" s="15"/>
      <c r="AI2120" s="9"/>
      <c r="AJ2120" s="9"/>
      <c r="AL2120" s="15"/>
      <c r="AM2120" s="9"/>
      <c r="AN2120" s="9"/>
    </row>
    <row r="2121" spans="30:40" ht="16" x14ac:dyDescent="0.2">
      <c r="AD2121" s="13" t="s">
        <v>4436</v>
      </c>
      <c r="AE2121" s="11">
        <v>-1.042883985</v>
      </c>
      <c r="AF2121" s="11">
        <v>1.3871646E-2</v>
      </c>
      <c r="AH2121" s="15"/>
      <c r="AI2121" s="9"/>
      <c r="AJ2121" s="9"/>
      <c r="AL2121" s="15"/>
      <c r="AM2121" s="9"/>
      <c r="AN2121" s="9"/>
    </row>
    <row r="2122" spans="30:40" ht="16" x14ac:dyDescent="0.2">
      <c r="AD2122" s="13" t="s">
        <v>4437</v>
      </c>
      <c r="AE2122" s="11">
        <v>-1.042467357</v>
      </c>
      <c r="AF2122" s="11">
        <v>4.7562291999999999E-2</v>
      </c>
      <c r="AH2122" s="15"/>
      <c r="AI2122" s="9"/>
      <c r="AJ2122" s="9"/>
      <c r="AL2122" s="15"/>
      <c r="AM2122" s="9"/>
      <c r="AN2122" s="9"/>
    </row>
    <row r="2123" spans="30:40" ht="16" x14ac:dyDescent="0.2">
      <c r="AD2123" s="13" t="s">
        <v>4438</v>
      </c>
      <c r="AE2123" s="11">
        <v>-1.0422789370000001</v>
      </c>
      <c r="AF2123" s="11">
        <v>4.4836850999999997E-2</v>
      </c>
      <c r="AH2123" s="15"/>
      <c r="AI2123" s="9"/>
      <c r="AJ2123" s="9"/>
      <c r="AL2123" s="15"/>
      <c r="AM2123" s="9"/>
      <c r="AN2123" s="9"/>
    </row>
    <row r="2124" spans="30:40" ht="16" x14ac:dyDescent="0.2">
      <c r="AD2124" s="13" t="s">
        <v>1226</v>
      </c>
      <c r="AE2124" s="11">
        <v>-1.0421878040000001</v>
      </c>
      <c r="AF2124" s="11">
        <v>1.1294375000000001E-2</v>
      </c>
      <c r="AH2124" s="15"/>
      <c r="AI2124" s="9"/>
      <c r="AJ2124" s="9"/>
      <c r="AL2124" s="15"/>
      <c r="AM2124" s="9"/>
      <c r="AN2124" s="9"/>
    </row>
    <row r="2125" spans="30:40" ht="16" x14ac:dyDescent="0.2">
      <c r="AD2125" s="13" t="s">
        <v>961</v>
      </c>
      <c r="AE2125" s="11">
        <v>-1.0420989039999999</v>
      </c>
      <c r="AF2125" s="11">
        <v>2.5707995000000001E-2</v>
      </c>
      <c r="AH2125" s="15"/>
      <c r="AI2125" s="9"/>
      <c r="AJ2125" s="9"/>
      <c r="AL2125" s="15"/>
      <c r="AM2125" s="9"/>
      <c r="AN2125" s="9"/>
    </row>
    <row r="2126" spans="30:40" ht="16" x14ac:dyDescent="0.2">
      <c r="AD2126" s="13" t="s">
        <v>1683</v>
      </c>
      <c r="AE2126" s="11">
        <v>-1.0420464190000001</v>
      </c>
      <c r="AF2126" s="11">
        <v>1.4881906E-2</v>
      </c>
      <c r="AH2126" s="15"/>
      <c r="AI2126" s="9"/>
      <c r="AJ2126" s="9"/>
      <c r="AL2126" s="15"/>
      <c r="AM2126" s="9"/>
      <c r="AN2126" s="9"/>
    </row>
    <row r="2127" spans="30:40" ht="16" x14ac:dyDescent="0.2">
      <c r="AD2127" s="13" t="s">
        <v>4439</v>
      </c>
      <c r="AE2127" s="11">
        <v>-1.0419157240000001</v>
      </c>
      <c r="AF2127" s="11">
        <v>2.9623336E-2</v>
      </c>
      <c r="AH2127" s="15"/>
      <c r="AI2127" s="9"/>
      <c r="AJ2127" s="9"/>
      <c r="AL2127" s="15"/>
      <c r="AM2127" s="9"/>
      <c r="AN2127" s="9"/>
    </row>
    <row r="2128" spans="30:40" ht="16" x14ac:dyDescent="0.2">
      <c r="AD2128" s="13" t="s">
        <v>4440</v>
      </c>
      <c r="AE2128" s="11">
        <v>1.0416952500000001</v>
      </c>
      <c r="AF2128" s="11">
        <v>1.0846018000000001E-2</v>
      </c>
      <c r="AH2128" s="15"/>
      <c r="AI2128" s="9"/>
      <c r="AJ2128" s="9"/>
      <c r="AL2128" s="15"/>
      <c r="AM2128" s="9"/>
      <c r="AN2128" s="9"/>
    </row>
    <row r="2129" spans="30:40" ht="16" x14ac:dyDescent="0.2">
      <c r="AD2129" s="13" t="s">
        <v>4441</v>
      </c>
      <c r="AE2129" s="11">
        <v>-1.0415939519999999</v>
      </c>
      <c r="AF2129" s="11">
        <v>2.5126300000000001E-2</v>
      </c>
      <c r="AH2129" s="15"/>
      <c r="AI2129" s="9"/>
      <c r="AJ2129" s="9"/>
      <c r="AL2129" s="15"/>
      <c r="AM2129" s="9"/>
      <c r="AN2129" s="9"/>
    </row>
    <row r="2130" spans="30:40" ht="16" x14ac:dyDescent="0.2">
      <c r="AD2130" s="13" t="s">
        <v>4442</v>
      </c>
      <c r="AE2130" s="11">
        <v>-1.0410371270000001</v>
      </c>
      <c r="AF2130" s="11">
        <v>3.9901063000000001E-2</v>
      </c>
      <c r="AH2130" s="15"/>
      <c r="AI2130" s="9"/>
      <c r="AJ2130" s="9"/>
      <c r="AL2130" s="15"/>
      <c r="AM2130" s="9"/>
      <c r="AN2130" s="9"/>
    </row>
    <row r="2131" spans="30:40" ht="16" x14ac:dyDescent="0.2">
      <c r="AD2131" s="13" t="s">
        <v>1140</v>
      </c>
      <c r="AE2131" s="11">
        <v>-1.040775386</v>
      </c>
      <c r="AF2131" s="11">
        <v>2.7353649000000001E-2</v>
      </c>
      <c r="AH2131" s="15"/>
      <c r="AI2131" s="9"/>
      <c r="AJ2131" s="9"/>
      <c r="AL2131" s="15"/>
      <c r="AM2131" s="9"/>
      <c r="AN2131" s="9"/>
    </row>
    <row r="2132" spans="30:40" ht="16" x14ac:dyDescent="0.2">
      <c r="AD2132" s="13" t="s">
        <v>4443</v>
      </c>
      <c r="AE2132" s="11">
        <v>-1.0407533499999999</v>
      </c>
      <c r="AF2132" s="11">
        <v>1.6027138999999999E-2</v>
      </c>
      <c r="AH2132" s="15"/>
      <c r="AI2132" s="9"/>
      <c r="AJ2132" s="9"/>
      <c r="AL2132" s="15"/>
      <c r="AM2132" s="9"/>
      <c r="AN2132" s="9"/>
    </row>
    <row r="2133" spans="30:40" ht="16" x14ac:dyDescent="0.2">
      <c r="AD2133" s="13" t="s">
        <v>4444</v>
      </c>
      <c r="AE2133" s="11">
        <v>1.0406180469999999</v>
      </c>
      <c r="AF2133" s="11">
        <v>3.091841E-2</v>
      </c>
      <c r="AH2133" s="15"/>
      <c r="AI2133" s="9"/>
      <c r="AJ2133" s="9"/>
      <c r="AL2133" s="15"/>
      <c r="AM2133" s="9"/>
      <c r="AN2133" s="9"/>
    </row>
    <row r="2134" spans="30:40" ht="16" x14ac:dyDescent="0.2">
      <c r="AD2134" s="13" t="s">
        <v>4445</v>
      </c>
      <c r="AE2134" s="11">
        <v>-1.0405883570000001</v>
      </c>
      <c r="AF2134" s="11">
        <v>4.3999948999999997E-2</v>
      </c>
      <c r="AH2134" s="15"/>
      <c r="AI2134" s="9"/>
      <c r="AJ2134" s="9"/>
      <c r="AL2134" s="15"/>
      <c r="AM2134" s="9"/>
      <c r="AN2134" s="9"/>
    </row>
    <row r="2135" spans="30:40" ht="16" x14ac:dyDescent="0.2">
      <c r="AD2135" s="13" t="s">
        <v>822</v>
      </c>
      <c r="AE2135" s="11">
        <v>-1.0404912959999999</v>
      </c>
      <c r="AF2135" s="11">
        <v>2.8425279000000001E-2</v>
      </c>
      <c r="AH2135" s="15"/>
      <c r="AI2135" s="9"/>
      <c r="AJ2135" s="9"/>
      <c r="AL2135" s="15"/>
      <c r="AM2135" s="9"/>
      <c r="AN2135" s="9"/>
    </row>
    <row r="2136" spans="30:40" ht="16" x14ac:dyDescent="0.2">
      <c r="AD2136" s="13" t="s">
        <v>4446</v>
      </c>
      <c r="AE2136" s="11">
        <v>1.039625705</v>
      </c>
      <c r="AF2136" s="11">
        <v>1.1223174000000001E-2</v>
      </c>
      <c r="AH2136" s="15"/>
      <c r="AI2136" s="9"/>
      <c r="AJ2136" s="9"/>
      <c r="AL2136" s="15"/>
      <c r="AM2136" s="9"/>
      <c r="AN2136" s="9"/>
    </row>
    <row r="2137" spans="30:40" ht="16" x14ac:dyDescent="0.2">
      <c r="AD2137" s="13" t="s">
        <v>4447</v>
      </c>
      <c r="AE2137" s="11">
        <v>-1.039063936</v>
      </c>
      <c r="AF2137" s="11">
        <v>1.4529205999999999E-2</v>
      </c>
      <c r="AH2137" s="15"/>
      <c r="AI2137" s="9"/>
      <c r="AJ2137" s="9"/>
      <c r="AL2137" s="15"/>
      <c r="AM2137" s="9"/>
      <c r="AN2137" s="9"/>
    </row>
    <row r="2138" spans="30:40" ht="16" x14ac:dyDescent="0.2">
      <c r="AD2138" s="13" t="s">
        <v>20</v>
      </c>
      <c r="AE2138" s="11">
        <v>-1.038940354</v>
      </c>
      <c r="AF2138" s="11">
        <v>8.5070010000000001E-3</v>
      </c>
      <c r="AH2138" s="15"/>
      <c r="AI2138" s="9"/>
      <c r="AJ2138" s="9"/>
      <c r="AL2138" s="15"/>
      <c r="AM2138" s="9"/>
      <c r="AN2138" s="9"/>
    </row>
    <row r="2139" spans="30:40" ht="16" x14ac:dyDescent="0.2">
      <c r="AD2139" s="13" t="s">
        <v>4448</v>
      </c>
      <c r="AE2139" s="11">
        <v>-1.038690917</v>
      </c>
      <c r="AF2139" s="11">
        <v>2.3008991999999999E-2</v>
      </c>
      <c r="AH2139" s="15"/>
      <c r="AI2139" s="9"/>
      <c r="AJ2139" s="9"/>
      <c r="AL2139" s="15"/>
      <c r="AM2139" s="9"/>
      <c r="AN2139" s="9"/>
    </row>
    <row r="2140" spans="30:40" ht="16" x14ac:dyDescent="0.2">
      <c r="AD2140" s="13" t="s">
        <v>4449</v>
      </c>
      <c r="AE2140" s="11">
        <v>-1.0377910809999999</v>
      </c>
      <c r="AF2140" s="11">
        <v>1.7461219E-2</v>
      </c>
      <c r="AH2140" s="15"/>
      <c r="AI2140" s="9"/>
      <c r="AJ2140" s="9"/>
      <c r="AL2140" s="15"/>
      <c r="AM2140" s="9"/>
      <c r="AN2140" s="9"/>
    </row>
    <row r="2141" spans="30:40" ht="16" x14ac:dyDescent="0.2">
      <c r="AD2141" s="13" t="s">
        <v>4450</v>
      </c>
      <c r="AE2141" s="11">
        <v>-1.0377554950000001</v>
      </c>
      <c r="AF2141" s="11">
        <v>1.9074638000000001E-2</v>
      </c>
      <c r="AH2141" s="15"/>
      <c r="AI2141" s="9"/>
      <c r="AJ2141" s="9"/>
      <c r="AL2141" s="15"/>
      <c r="AM2141" s="9"/>
      <c r="AN2141" s="9"/>
    </row>
    <row r="2142" spans="30:40" ht="16" x14ac:dyDescent="0.2">
      <c r="AD2142" s="13" t="s">
        <v>1667</v>
      </c>
      <c r="AE2142" s="11">
        <v>-1.037624076</v>
      </c>
      <c r="AF2142" s="11">
        <v>1.9696967999999999E-2</v>
      </c>
      <c r="AH2142" s="15"/>
      <c r="AI2142" s="9"/>
      <c r="AJ2142" s="9"/>
      <c r="AL2142" s="15"/>
      <c r="AM2142" s="9"/>
      <c r="AN2142" s="9"/>
    </row>
    <row r="2143" spans="30:40" ht="16" x14ac:dyDescent="0.2">
      <c r="AD2143" s="13" t="s">
        <v>4451</v>
      </c>
      <c r="AE2143" s="11">
        <v>-1.037218679</v>
      </c>
      <c r="AF2143" s="11">
        <v>1.6612147000000001E-2</v>
      </c>
      <c r="AH2143" s="15"/>
      <c r="AI2143" s="9"/>
      <c r="AJ2143" s="9"/>
      <c r="AL2143" s="15"/>
      <c r="AM2143" s="9"/>
      <c r="AN2143" s="9"/>
    </row>
    <row r="2144" spans="30:40" ht="16" x14ac:dyDescent="0.2">
      <c r="AD2144" s="13" t="s">
        <v>4452</v>
      </c>
      <c r="AE2144" s="11">
        <v>-1.0370462659999999</v>
      </c>
      <c r="AF2144" s="11">
        <v>1.4132544E-2</v>
      </c>
      <c r="AH2144" s="15"/>
      <c r="AI2144" s="9"/>
      <c r="AJ2144" s="9"/>
      <c r="AL2144" s="15"/>
      <c r="AM2144" s="9"/>
      <c r="AN2144" s="9"/>
    </row>
    <row r="2145" spans="30:40" ht="16" x14ac:dyDescent="0.2">
      <c r="AD2145" s="13" t="s">
        <v>4453</v>
      </c>
      <c r="AE2145" s="11">
        <v>-1.0358561980000001</v>
      </c>
      <c r="AF2145" s="11">
        <v>4.1630775000000002E-2</v>
      </c>
      <c r="AH2145" s="15"/>
      <c r="AI2145" s="9"/>
      <c r="AJ2145" s="9"/>
      <c r="AL2145" s="15"/>
      <c r="AM2145" s="9"/>
      <c r="AN2145" s="9"/>
    </row>
    <row r="2146" spans="30:40" ht="16" x14ac:dyDescent="0.2">
      <c r="AD2146" s="13" t="s">
        <v>4454</v>
      </c>
      <c r="AE2146" s="11">
        <v>-1.035803027</v>
      </c>
      <c r="AF2146" s="11">
        <v>2.3490951999999999E-2</v>
      </c>
      <c r="AH2146" s="15"/>
      <c r="AI2146" s="9"/>
      <c r="AJ2146" s="9"/>
      <c r="AL2146" s="15"/>
      <c r="AM2146" s="9"/>
      <c r="AN2146" s="9"/>
    </row>
    <row r="2147" spans="30:40" ht="16" x14ac:dyDescent="0.2">
      <c r="AD2147" s="13" t="s">
        <v>270</v>
      </c>
      <c r="AE2147" s="11">
        <v>-1.0355598690000001</v>
      </c>
      <c r="AF2147" s="11">
        <v>2.3980899999999999E-2</v>
      </c>
      <c r="AH2147" s="15"/>
      <c r="AI2147" s="9"/>
      <c r="AJ2147" s="9"/>
      <c r="AL2147" s="15"/>
      <c r="AM2147" s="9"/>
      <c r="AN2147" s="9"/>
    </row>
    <row r="2148" spans="30:40" ht="16" x14ac:dyDescent="0.2">
      <c r="AD2148" s="13" t="s">
        <v>4455</v>
      </c>
      <c r="AE2148" s="11">
        <v>-1.0353285759999999</v>
      </c>
      <c r="AF2148" s="11">
        <v>2.9783759999999999E-2</v>
      </c>
      <c r="AH2148" s="15"/>
      <c r="AI2148" s="9"/>
      <c r="AJ2148" s="9"/>
      <c r="AL2148" s="15"/>
      <c r="AM2148" s="9"/>
      <c r="AN2148" s="9"/>
    </row>
    <row r="2149" spans="30:40" ht="16" x14ac:dyDescent="0.2">
      <c r="AD2149" s="13" t="s">
        <v>4456</v>
      </c>
      <c r="AE2149" s="11">
        <v>-1.0349524349999999</v>
      </c>
      <c r="AF2149" s="11">
        <v>1.6635245E-2</v>
      </c>
      <c r="AH2149" s="15"/>
      <c r="AI2149" s="9"/>
      <c r="AJ2149" s="9"/>
      <c r="AL2149" s="15"/>
      <c r="AM2149" s="9"/>
      <c r="AN2149" s="9"/>
    </row>
    <row r="2150" spans="30:40" ht="16" x14ac:dyDescent="0.2">
      <c r="AD2150" s="13" t="s">
        <v>4457</v>
      </c>
      <c r="AE2150" s="11">
        <v>1.034553037</v>
      </c>
      <c r="AF2150" s="11">
        <v>2.2459280000000002E-2</v>
      </c>
      <c r="AH2150" s="15"/>
      <c r="AI2150" s="9"/>
      <c r="AJ2150" s="9"/>
      <c r="AL2150" s="15"/>
      <c r="AM2150" s="9"/>
      <c r="AN2150" s="9"/>
    </row>
    <row r="2151" spans="30:40" ht="16" x14ac:dyDescent="0.2">
      <c r="AD2151" s="13" t="s">
        <v>1475</v>
      </c>
      <c r="AE2151" s="11">
        <v>-1.0341708430000001</v>
      </c>
      <c r="AF2151" s="11">
        <v>2.9707086000000001E-2</v>
      </c>
      <c r="AH2151" s="15"/>
      <c r="AI2151" s="9"/>
      <c r="AJ2151" s="9"/>
      <c r="AL2151" s="15"/>
      <c r="AM2151" s="9"/>
      <c r="AN2151" s="9"/>
    </row>
    <row r="2152" spans="30:40" ht="16" x14ac:dyDescent="0.2">
      <c r="AD2152" s="13" t="s">
        <v>4458</v>
      </c>
      <c r="AE2152" s="11">
        <v>-1.0339008160000001</v>
      </c>
      <c r="AF2152" s="11">
        <v>3.4786108000000003E-2</v>
      </c>
      <c r="AH2152" s="15"/>
      <c r="AI2152" s="9"/>
      <c r="AJ2152" s="9"/>
      <c r="AL2152" s="15"/>
      <c r="AM2152" s="9"/>
      <c r="AN2152" s="9"/>
    </row>
    <row r="2153" spans="30:40" ht="16" x14ac:dyDescent="0.2">
      <c r="AD2153" s="13" t="s">
        <v>4459</v>
      </c>
      <c r="AE2153" s="11">
        <v>1.033819348</v>
      </c>
      <c r="AF2153" s="11">
        <v>4.9200571999999998E-2</v>
      </c>
      <c r="AH2153" s="15"/>
      <c r="AI2153" s="9"/>
      <c r="AJ2153" s="9"/>
      <c r="AL2153" s="15"/>
      <c r="AM2153" s="9"/>
      <c r="AN2153" s="9"/>
    </row>
    <row r="2154" spans="30:40" ht="16" x14ac:dyDescent="0.2">
      <c r="AD2154" s="13" t="s">
        <v>4460</v>
      </c>
      <c r="AE2154" s="11">
        <v>1.033689861</v>
      </c>
      <c r="AF2154" s="11">
        <v>1.8739492999999999E-2</v>
      </c>
      <c r="AH2154" s="15"/>
      <c r="AI2154" s="9"/>
      <c r="AJ2154" s="9"/>
      <c r="AL2154" s="15"/>
      <c r="AM2154" s="9"/>
      <c r="AN2154" s="9"/>
    </row>
    <row r="2155" spans="30:40" ht="16" x14ac:dyDescent="0.2">
      <c r="AD2155" s="13" t="s">
        <v>4461</v>
      </c>
      <c r="AE2155" s="11">
        <v>-1.0309417380000001</v>
      </c>
      <c r="AF2155" s="11">
        <v>1.9391372E-2</v>
      </c>
      <c r="AH2155" s="15"/>
      <c r="AI2155" s="9"/>
      <c r="AJ2155" s="9"/>
      <c r="AL2155" s="15"/>
      <c r="AM2155" s="9"/>
      <c r="AN2155" s="9"/>
    </row>
    <row r="2156" spans="30:40" ht="16" x14ac:dyDescent="0.2">
      <c r="AD2156" s="13" t="s">
        <v>4462</v>
      </c>
      <c r="AE2156" s="11">
        <v>-1.030216292</v>
      </c>
      <c r="AF2156" s="11">
        <v>2.1889190999999999E-2</v>
      </c>
      <c r="AH2156" s="15"/>
      <c r="AI2156" s="9"/>
      <c r="AJ2156" s="9"/>
      <c r="AL2156" s="15"/>
      <c r="AM2156" s="9"/>
      <c r="AN2156" s="9"/>
    </row>
    <row r="2157" spans="30:40" ht="16" x14ac:dyDescent="0.2">
      <c r="AD2157" s="13" t="s">
        <v>52</v>
      </c>
      <c r="AE2157" s="11">
        <v>-1.0300654199999999</v>
      </c>
      <c r="AF2157" s="11">
        <v>1.1263676E-2</v>
      </c>
      <c r="AH2157" s="15"/>
      <c r="AI2157" s="9"/>
      <c r="AJ2157" s="9"/>
      <c r="AL2157" s="15"/>
      <c r="AM2157" s="9"/>
      <c r="AN2157" s="9"/>
    </row>
    <row r="2158" spans="30:40" ht="16" x14ac:dyDescent="0.2">
      <c r="AD2158" s="13" t="s">
        <v>4463</v>
      </c>
      <c r="AE2158" s="11">
        <v>-1.029890041</v>
      </c>
      <c r="AF2158" s="11">
        <v>3.7067012000000003E-2</v>
      </c>
      <c r="AH2158" s="15"/>
      <c r="AI2158" s="9"/>
      <c r="AJ2158" s="9"/>
      <c r="AL2158" s="15"/>
      <c r="AM2158" s="9"/>
      <c r="AN2158" s="9"/>
    </row>
    <row r="2159" spans="30:40" ht="16" x14ac:dyDescent="0.2">
      <c r="AD2159" s="13" t="s">
        <v>1594</v>
      </c>
      <c r="AE2159" s="11">
        <v>-1.02967977</v>
      </c>
      <c r="AF2159" s="11">
        <v>1.3523296000000001E-2</v>
      </c>
      <c r="AH2159" s="15"/>
      <c r="AI2159" s="9"/>
      <c r="AJ2159" s="9"/>
      <c r="AL2159" s="15"/>
      <c r="AM2159" s="9"/>
      <c r="AN2159" s="9"/>
    </row>
    <row r="2160" spans="30:40" ht="16" x14ac:dyDescent="0.2">
      <c r="AD2160" s="13" t="s">
        <v>4464</v>
      </c>
      <c r="AE2160" s="11">
        <v>-1.0296464839999999</v>
      </c>
      <c r="AF2160" s="11">
        <v>3.2884076999999998E-2</v>
      </c>
      <c r="AH2160" s="15"/>
      <c r="AI2160" s="9"/>
      <c r="AJ2160" s="9"/>
      <c r="AL2160" s="15"/>
      <c r="AM2160" s="9"/>
      <c r="AN2160" s="9"/>
    </row>
    <row r="2161" spans="30:40" ht="16" x14ac:dyDescent="0.2">
      <c r="AD2161" s="13" t="s">
        <v>4465</v>
      </c>
      <c r="AE2161" s="11">
        <v>1.0293331130000001</v>
      </c>
      <c r="AF2161" s="11">
        <v>3.0439793999999999E-2</v>
      </c>
      <c r="AH2161" s="15"/>
      <c r="AI2161" s="9"/>
      <c r="AJ2161" s="9"/>
      <c r="AL2161" s="15"/>
      <c r="AM2161" s="9"/>
      <c r="AN2161" s="9"/>
    </row>
    <row r="2162" spans="30:40" ht="16" x14ac:dyDescent="0.2">
      <c r="AD2162" s="13" t="s">
        <v>631</v>
      </c>
      <c r="AE2162" s="11">
        <v>-1.0292197219999999</v>
      </c>
      <c r="AF2162" s="11">
        <v>2.35917E-2</v>
      </c>
      <c r="AH2162" s="15"/>
      <c r="AI2162" s="9"/>
      <c r="AJ2162" s="9"/>
      <c r="AL2162" s="15"/>
      <c r="AM2162" s="9"/>
      <c r="AN2162" s="9"/>
    </row>
    <row r="2163" spans="30:40" ht="16" x14ac:dyDescent="0.2">
      <c r="AD2163" s="13" t="s">
        <v>726</v>
      </c>
      <c r="AE2163" s="11">
        <v>-1.029059092</v>
      </c>
      <c r="AF2163" s="11">
        <v>1.0908647E-2</v>
      </c>
      <c r="AH2163" s="15"/>
      <c r="AI2163" s="9"/>
      <c r="AJ2163" s="9"/>
      <c r="AL2163" s="15"/>
      <c r="AM2163" s="9"/>
      <c r="AN2163" s="9"/>
    </row>
    <row r="2164" spans="30:40" ht="16" x14ac:dyDescent="0.2">
      <c r="AD2164" s="13" t="s">
        <v>4466</v>
      </c>
      <c r="AE2164" s="11">
        <v>1.028769482</v>
      </c>
      <c r="AF2164" s="11">
        <v>8.5018820000000005E-3</v>
      </c>
      <c r="AH2164" s="15"/>
      <c r="AI2164" s="9"/>
      <c r="AJ2164" s="9"/>
      <c r="AL2164" s="15"/>
      <c r="AM2164" s="9"/>
      <c r="AN2164" s="9"/>
    </row>
    <row r="2165" spans="30:40" ht="16" x14ac:dyDescent="0.2">
      <c r="AD2165" s="13" t="s">
        <v>4467</v>
      </c>
      <c r="AE2165" s="11">
        <v>-1.028649396</v>
      </c>
      <c r="AF2165" s="11">
        <v>3.4206619000000001E-2</v>
      </c>
      <c r="AH2165" s="15"/>
      <c r="AI2165" s="9"/>
      <c r="AJ2165" s="9"/>
      <c r="AL2165" s="15"/>
      <c r="AM2165" s="9"/>
      <c r="AN2165" s="9"/>
    </row>
    <row r="2166" spans="30:40" ht="16" x14ac:dyDescent="0.2">
      <c r="AD2166" s="13" t="s">
        <v>4468</v>
      </c>
      <c r="AE2166" s="11">
        <v>-1.028535245</v>
      </c>
      <c r="AF2166" s="11">
        <v>2.6139183999999999E-2</v>
      </c>
      <c r="AH2166" s="15"/>
      <c r="AI2166" s="9"/>
      <c r="AJ2166" s="9"/>
      <c r="AL2166" s="15"/>
      <c r="AM2166" s="9"/>
      <c r="AN2166" s="9"/>
    </row>
    <row r="2167" spans="30:40" ht="16" x14ac:dyDescent="0.2">
      <c r="AD2167" s="13" t="s">
        <v>4469</v>
      </c>
      <c r="AE2167" s="11">
        <v>-1.0268559580000001</v>
      </c>
      <c r="AF2167" s="11">
        <v>2.3633847999999999E-2</v>
      </c>
      <c r="AH2167" s="15"/>
      <c r="AI2167" s="9"/>
      <c r="AJ2167" s="9"/>
      <c r="AL2167" s="15"/>
      <c r="AM2167" s="9"/>
      <c r="AN2167" s="9"/>
    </row>
    <row r="2168" spans="30:40" ht="16" x14ac:dyDescent="0.2">
      <c r="AD2168" s="13" t="s">
        <v>4470</v>
      </c>
      <c r="AE2168" s="11">
        <v>-1.0268069740000001</v>
      </c>
      <c r="AF2168" s="11">
        <v>4.9602460000000001E-2</v>
      </c>
      <c r="AH2168" s="15"/>
      <c r="AI2168" s="9"/>
      <c r="AJ2168" s="9"/>
      <c r="AL2168" s="15"/>
      <c r="AM2168" s="9"/>
      <c r="AN2168" s="9"/>
    </row>
    <row r="2169" spans="30:40" ht="16" x14ac:dyDescent="0.2">
      <c r="AD2169" s="13" t="s">
        <v>4471</v>
      </c>
      <c r="AE2169" s="11">
        <v>1.026286976</v>
      </c>
      <c r="AF2169" s="11">
        <v>1.0515559000000001E-2</v>
      </c>
      <c r="AH2169" s="15"/>
      <c r="AI2169" s="9"/>
      <c r="AJ2169" s="9"/>
      <c r="AL2169" s="15"/>
      <c r="AM2169" s="9"/>
      <c r="AN2169" s="9"/>
    </row>
    <row r="2170" spans="30:40" ht="16" x14ac:dyDescent="0.2">
      <c r="AD2170" s="13" t="s">
        <v>18</v>
      </c>
      <c r="AE2170" s="11">
        <v>1.026222559</v>
      </c>
      <c r="AF2170" s="11">
        <v>4.0116394999999999E-2</v>
      </c>
      <c r="AH2170" s="15"/>
      <c r="AI2170" s="9"/>
      <c r="AJ2170" s="9"/>
      <c r="AL2170" s="15"/>
      <c r="AM2170" s="9"/>
      <c r="AN2170" s="9"/>
    </row>
    <row r="2171" spans="30:40" ht="16" x14ac:dyDescent="0.2">
      <c r="AD2171" s="13" t="s">
        <v>4472</v>
      </c>
      <c r="AE2171" s="11">
        <v>1.025841853</v>
      </c>
      <c r="AF2171" s="11">
        <v>1.4228335999999999E-2</v>
      </c>
      <c r="AH2171" s="15"/>
      <c r="AI2171" s="9"/>
      <c r="AJ2171" s="9"/>
      <c r="AL2171" s="15"/>
      <c r="AM2171" s="9"/>
      <c r="AN2171" s="9"/>
    </row>
    <row r="2172" spans="30:40" ht="16" x14ac:dyDescent="0.2">
      <c r="AD2172" s="13" t="s">
        <v>4473</v>
      </c>
      <c r="AE2172" s="11">
        <v>-1.0257364360000001</v>
      </c>
      <c r="AF2172" s="11">
        <v>1.3207205E-2</v>
      </c>
      <c r="AH2172" s="15"/>
      <c r="AI2172" s="9"/>
      <c r="AJ2172" s="9"/>
      <c r="AL2172" s="15"/>
      <c r="AM2172" s="9"/>
      <c r="AN2172" s="9"/>
    </row>
    <row r="2173" spans="30:40" ht="16" x14ac:dyDescent="0.2">
      <c r="AD2173" s="13" t="s">
        <v>4474</v>
      </c>
      <c r="AE2173" s="11">
        <v>-1.025129497</v>
      </c>
      <c r="AF2173" s="11">
        <v>1.1740726999999999E-2</v>
      </c>
      <c r="AH2173" s="15"/>
      <c r="AI2173" s="9"/>
      <c r="AJ2173" s="9"/>
      <c r="AL2173" s="15"/>
      <c r="AM2173" s="9"/>
      <c r="AN2173" s="9"/>
    </row>
    <row r="2174" spans="30:40" ht="16" x14ac:dyDescent="0.2">
      <c r="AD2174" s="13" t="s">
        <v>4475</v>
      </c>
      <c r="AE2174" s="11">
        <v>1.025110575</v>
      </c>
      <c r="AF2174" s="11">
        <v>1.4924029E-2</v>
      </c>
      <c r="AH2174" s="15"/>
      <c r="AI2174" s="9"/>
      <c r="AJ2174" s="9"/>
      <c r="AL2174" s="15"/>
      <c r="AM2174" s="9"/>
      <c r="AN2174" s="9"/>
    </row>
    <row r="2175" spans="30:40" ht="16" x14ac:dyDescent="0.2">
      <c r="AD2175" s="13" t="s">
        <v>4476</v>
      </c>
      <c r="AE2175" s="11">
        <v>1.0249686819999999</v>
      </c>
      <c r="AF2175" s="11">
        <v>4.9324009000000002E-2</v>
      </c>
      <c r="AH2175" s="15"/>
      <c r="AI2175" s="9"/>
      <c r="AJ2175" s="9"/>
      <c r="AL2175" s="15"/>
      <c r="AM2175" s="9"/>
      <c r="AN2175" s="9"/>
    </row>
    <row r="2176" spans="30:40" ht="16" x14ac:dyDescent="0.2">
      <c r="AD2176" s="13" t="s">
        <v>4477</v>
      </c>
      <c r="AE2176" s="11">
        <v>-1.02485962</v>
      </c>
      <c r="AF2176" s="11">
        <v>3.7864970999999997E-2</v>
      </c>
      <c r="AH2176" s="15"/>
      <c r="AI2176" s="9"/>
      <c r="AJ2176" s="9"/>
      <c r="AL2176" s="15"/>
      <c r="AM2176" s="9"/>
      <c r="AN2176" s="9"/>
    </row>
    <row r="2177" spans="30:40" ht="16" x14ac:dyDescent="0.2">
      <c r="AD2177" s="13" t="s">
        <v>4478</v>
      </c>
      <c r="AE2177" s="11">
        <v>1.0243001890000001</v>
      </c>
      <c r="AF2177" s="11">
        <v>2.8727053999999998E-2</v>
      </c>
      <c r="AH2177" s="15"/>
      <c r="AI2177" s="9"/>
      <c r="AJ2177" s="9"/>
      <c r="AL2177" s="15"/>
      <c r="AM2177" s="9"/>
      <c r="AN2177" s="9"/>
    </row>
    <row r="2178" spans="30:40" ht="16" x14ac:dyDescent="0.2">
      <c r="AD2178" s="13" t="s">
        <v>4479</v>
      </c>
      <c r="AE2178" s="11">
        <v>-1.024105882</v>
      </c>
      <c r="AF2178" s="11">
        <v>3.2127243E-2</v>
      </c>
      <c r="AH2178" s="15"/>
      <c r="AI2178" s="9"/>
      <c r="AJ2178" s="9"/>
      <c r="AL2178" s="15"/>
      <c r="AM2178" s="9"/>
      <c r="AN2178" s="9"/>
    </row>
    <row r="2179" spans="30:40" ht="16" x14ac:dyDescent="0.2">
      <c r="AD2179" s="13" t="s">
        <v>4480</v>
      </c>
      <c r="AE2179" s="11">
        <v>1.023929841</v>
      </c>
      <c r="AF2179" s="11">
        <v>1.4777210000000001E-2</v>
      </c>
      <c r="AH2179" s="15"/>
      <c r="AI2179" s="9"/>
      <c r="AJ2179" s="9"/>
      <c r="AL2179" s="15"/>
      <c r="AM2179" s="9"/>
      <c r="AN2179" s="9"/>
    </row>
    <row r="2180" spans="30:40" ht="16" x14ac:dyDescent="0.2">
      <c r="AD2180" s="13" t="s">
        <v>4481</v>
      </c>
      <c r="AE2180" s="11">
        <v>1.023755419</v>
      </c>
      <c r="AF2180" s="11">
        <v>4.3627944000000002E-2</v>
      </c>
      <c r="AH2180" s="15"/>
      <c r="AI2180" s="9"/>
      <c r="AJ2180" s="9"/>
      <c r="AL2180" s="15"/>
      <c r="AM2180" s="9"/>
      <c r="AN2180" s="9"/>
    </row>
    <row r="2181" spans="30:40" ht="16" x14ac:dyDescent="0.2">
      <c r="AD2181" s="13" t="s">
        <v>4482</v>
      </c>
      <c r="AE2181" s="11">
        <v>1.023240097</v>
      </c>
      <c r="AF2181" s="11">
        <v>2.3251991E-2</v>
      </c>
      <c r="AH2181" s="15"/>
      <c r="AI2181" s="9"/>
      <c r="AJ2181" s="9"/>
      <c r="AL2181" s="15"/>
      <c r="AM2181" s="9"/>
      <c r="AN2181" s="9"/>
    </row>
    <row r="2182" spans="30:40" ht="16" x14ac:dyDescent="0.2">
      <c r="AD2182" s="13" t="s">
        <v>4483</v>
      </c>
      <c r="AE2182" s="11">
        <v>-1.0230349379999999</v>
      </c>
      <c r="AF2182" s="11">
        <v>2.2133416E-2</v>
      </c>
      <c r="AH2182" s="15"/>
      <c r="AI2182" s="9"/>
      <c r="AJ2182" s="9"/>
      <c r="AL2182" s="15"/>
      <c r="AM2182" s="9"/>
      <c r="AN2182" s="9"/>
    </row>
    <row r="2183" spans="30:40" ht="16" x14ac:dyDescent="0.2">
      <c r="AD2183" s="13" t="s">
        <v>48</v>
      </c>
      <c r="AE2183" s="11">
        <v>-1.0229146360000001</v>
      </c>
      <c r="AF2183" s="11">
        <v>1.2794955E-2</v>
      </c>
      <c r="AH2183" s="15"/>
      <c r="AI2183" s="9"/>
      <c r="AJ2183" s="9"/>
      <c r="AL2183" s="15"/>
      <c r="AM2183" s="9"/>
      <c r="AN2183" s="9"/>
    </row>
    <row r="2184" spans="30:40" ht="16" x14ac:dyDescent="0.2">
      <c r="AD2184" s="13" t="s">
        <v>989</v>
      </c>
      <c r="AE2184" s="11">
        <v>-1.022530221</v>
      </c>
      <c r="AF2184" s="11">
        <v>2.2052563000000001E-2</v>
      </c>
      <c r="AH2184" s="15"/>
      <c r="AI2184" s="9"/>
      <c r="AJ2184" s="9"/>
      <c r="AL2184" s="15"/>
      <c r="AM2184" s="9"/>
      <c r="AN2184" s="9"/>
    </row>
    <row r="2185" spans="30:40" ht="16" x14ac:dyDescent="0.2">
      <c r="AD2185" s="13" t="s">
        <v>1650</v>
      </c>
      <c r="AE2185" s="11">
        <v>-1.0224925439999999</v>
      </c>
      <c r="AF2185" s="11">
        <v>8.0905690000000006E-3</v>
      </c>
      <c r="AH2185" s="15"/>
      <c r="AI2185" s="9"/>
      <c r="AJ2185" s="9"/>
      <c r="AL2185" s="15"/>
      <c r="AM2185" s="9"/>
      <c r="AN2185" s="9"/>
    </row>
    <row r="2186" spans="30:40" ht="16" x14ac:dyDescent="0.2">
      <c r="AD2186" s="13" t="s">
        <v>4484</v>
      </c>
      <c r="AE2186" s="11">
        <v>-1.022362167</v>
      </c>
      <c r="AF2186" s="11">
        <v>2.1343378999999999E-2</v>
      </c>
      <c r="AH2186" s="15"/>
      <c r="AI2186" s="9"/>
      <c r="AJ2186" s="9"/>
      <c r="AL2186" s="15"/>
      <c r="AM2186" s="9"/>
      <c r="AN2186" s="9"/>
    </row>
    <row r="2187" spans="30:40" ht="16" x14ac:dyDescent="0.2">
      <c r="AD2187" s="13" t="s">
        <v>4485</v>
      </c>
      <c r="AE2187" s="11">
        <v>-1.022123492</v>
      </c>
      <c r="AF2187" s="11">
        <v>1.6389613000000001E-2</v>
      </c>
      <c r="AH2187" s="15"/>
      <c r="AI2187" s="9"/>
      <c r="AJ2187" s="9"/>
      <c r="AL2187" s="15"/>
      <c r="AM2187" s="9"/>
      <c r="AN2187" s="9"/>
    </row>
    <row r="2188" spans="30:40" ht="16" x14ac:dyDescent="0.2">
      <c r="AD2188" s="13" t="s">
        <v>4486</v>
      </c>
      <c r="AE2188" s="11">
        <v>-1.0220254289999999</v>
      </c>
      <c r="AF2188" s="11">
        <v>9.0828490000000005E-3</v>
      </c>
      <c r="AH2188" s="15"/>
      <c r="AI2188" s="9"/>
      <c r="AJ2188" s="9"/>
      <c r="AL2188" s="15"/>
      <c r="AM2188" s="9"/>
      <c r="AN2188" s="9"/>
    </row>
    <row r="2189" spans="30:40" ht="16" x14ac:dyDescent="0.2">
      <c r="AD2189" s="13" t="s">
        <v>815</v>
      </c>
      <c r="AE2189" s="11">
        <v>-1.0219298560000001</v>
      </c>
      <c r="AF2189" s="11">
        <v>1.2923639000000001E-2</v>
      </c>
      <c r="AH2189" s="15"/>
      <c r="AI2189" s="9"/>
      <c r="AJ2189" s="9"/>
      <c r="AL2189" s="15"/>
      <c r="AM2189" s="9"/>
      <c r="AN2189" s="9"/>
    </row>
    <row r="2190" spans="30:40" ht="16" x14ac:dyDescent="0.2">
      <c r="AD2190" s="13" t="s">
        <v>4487</v>
      </c>
      <c r="AE2190" s="11">
        <v>-1.021796028</v>
      </c>
      <c r="AF2190" s="11">
        <v>3.7200428000000001E-2</v>
      </c>
      <c r="AH2190" s="15"/>
      <c r="AI2190" s="9"/>
      <c r="AJ2190" s="9"/>
      <c r="AL2190" s="15"/>
      <c r="AM2190" s="9"/>
      <c r="AN2190" s="9"/>
    </row>
    <row r="2191" spans="30:40" ht="16" x14ac:dyDescent="0.2">
      <c r="AD2191" s="13" t="s">
        <v>1038</v>
      </c>
      <c r="AE2191" s="11">
        <v>-1.021565957</v>
      </c>
      <c r="AF2191" s="11">
        <v>1.1378289E-2</v>
      </c>
      <c r="AH2191" s="15"/>
      <c r="AI2191" s="9"/>
      <c r="AJ2191" s="9"/>
      <c r="AL2191" s="15"/>
      <c r="AM2191" s="9"/>
      <c r="AN2191" s="9"/>
    </row>
    <row r="2192" spans="30:40" ht="16" x14ac:dyDescent="0.2">
      <c r="AD2192" s="13" t="s">
        <v>4488</v>
      </c>
      <c r="AE2192" s="11">
        <v>1.021561283</v>
      </c>
      <c r="AF2192" s="11">
        <v>9.4193899999999997E-3</v>
      </c>
      <c r="AH2192" s="15"/>
      <c r="AI2192" s="9"/>
      <c r="AJ2192" s="9"/>
      <c r="AL2192" s="15"/>
      <c r="AM2192" s="9"/>
      <c r="AN2192" s="9"/>
    </row>
    <row r="2193" spans="30:40" ht="16" x14ac:dyDescent="0.2">
      <c r="AD2193" s="13" t="s">
        <v>4489</v>
      </c>
      <c r="AE2193" s="11">
        <v>-1.0213980540000001</v>
      </c>
      <c r="AF2193" s="11">
        <v>1.5267908E-2</v>
      </c>
      <c r="AH2193" s="15"/>
      <c r="AI2193" s="9"/>
      <c r="AJ2193" s="9"/>
      <c r="AL2193" s="15"/>
      <c r="AM2193" s="9"/>
      <c r="AN2193" s="9"/>
    </row>
    <row r="2194" spans="30:40" ht="16" x14ac:dyDescent="0.2">
      <c r="AD2194" s="13" t="s">
        <v>4490</v>
      </c>
      <c r="AE2194" s="11">
        <v>-1.0213712740000001</v>
      </c>
      <c r="AF2194" s="11">
        <v>7.6119530000000003E-3</v>
      </c>
      <c r="AH2194" s="15"/>
      <c r="AI2194" s="9"/>
      <c r="AJ2194" s="9"/>
      <c r="AL2194" s="15"/>
      <c r="AM2194" s="9"/>
      <c r="AN2194" s="9"/>
    </row>
    <row r="2195" spans="30:40" ht="16" x14ac:dyDescent="0.2">
      <c r="AD2195" s="13" t="s">
        <v>4491</v>
      </c>
      <c r="AE2195" s="11">
        <v>-1.020417023</v>
      </c>
      <c r="AF2195" s="11">
        <v>3.0426729999999999E-2</v>
      </c>
      <c r="AH2195" s="15"/>
      <c r="AI2195" s="9"/>
      <c r="AJ2195" s="9"/>
      <c r="AL2195" s="15"/>
      <c r="AM2195" s="9"/>
      <c r="AN2195" s="9"/>
    </row>
    <row r="2196" spans="30:40" ht="16" x14ac:dyDescent="0.2">
      <c r="AD2196" s="13" t="s">
        <v>275</v>
      </c>
      <c r="AE2196" s="11">
        <v>-1.0198083170000001</v>
      </c>
      <c r="AF2196" s="11">
        <v>2.7868704000000001E-2</v>
      </c>
      <c r="AH2196" s="15"/>
      <c r="AI2196" s="9"/>
      <c r="AJ2196" s="9"/>
      <c r="AL2196" s="15"/>
      <c r="AM2196" s="9"/>
      <c r="AN2196" s="9"/>
    </row>
    <row r="2197" spans="30:40" ht="16" x14ac:dyDescent="0.2">
      <c r="AD2197" s="13" t="s">
        <v>4492</v>
      </c>
      <c r="AE2197" s="11">
        <v>-1.019344005</v>
      </c>
      <c r="AF2197" s="11">
        <v>4.5128651999999998E-2</v>
      </c>
      <c r="AH2197" s="15"/>
      <c r="AI2197" s="9"/>
      <c r="AJ2197" s="9"/>
      <c r="AL2197" s="15"/>
      <c r="AM2197" s="9"/>
      <c r="AN2197" s="9"/>
    </row>
    <row r="2198" spans="30:40" ht="16" x14ac:dyDescent="0.2">
      <c r="AD2198" s="13" t="s">
        <v>4493</v>
      </c>
      <c r="AE2198" s="11">
        <v>-1.019227976</v>
      </c>
      <c r="AF2198" s="11">
        <v>2.8536769999999999E-2</v>
      </c>
      <c r="AH2198" s="15"/>
      <c r="AI2198" s="9"/>
      <c r="AJ2198" s="9"/>
      <c r="AL2198" s="15"/>
      <c r="AM2198" s="9"/>
      <c r="AN2198" s="9"/>
    </row>
    <row r="2199" spans="30:40" ht="16" x14ac:dyDescent="0.2">
      <c r="AD2199" s="13" t="s">
        <v>4494</v>
      </c>
      <c r="AE2199" s="11">
        <v>1.0191796769999999</v>
      </c>
      <c r="AF2199" s="11">
        <v>3.6238073000000003E-2</v>
      </c>
      <c r="AH2199" s="15"/>
      <c r="AI2199" s="9"/>
      <c r="AJ2199" s="9"/>
      <c r="AL2199" s="15"/>
      <c r="AM2199" s="9"/>
      <c r="AN2199" s="9"/>
    </row>
    <row r="2200" spans="30:40" ht="16" x14ac:dyDescent="0.2">
      <c r="AD2200" s="13" t="s">
        <v>4495</v>
      </c>
      <c r="AE2200" s="11">
        <v>1.0189772429999999</v>
      </c>
      <c r="AF2200" s="11">
        <v>1.5386043E-2</v>
      </c>
      <c r="AH2200" s="15"/>
      <c r="AI2200" s="9"/>
      <c r="AJ2200" s="9"/>
      <c r="AL2200" s="15"/>
      <c r="AM2200" s="9"/>
      <c r="AN2200" s="9"/>
    </row>
    <row r="2201" spans="30:40" ht="16" x14ac:dyDescent="0.2">
      <c r="AD2201" s="13" t="s">
        <v>4496</v>
      </c>
      <c r="AE2201" s="11">
        <v>-1.0189567589999999</v>
      </c>
      <c r="AF2201" s="11">
        <v>9.7905130000000007E-3</v>
      </c>
      <c r="AH2201" s="15"/>
      <c r="AI2201" s="9"/>
      <c r="AJ2201" s="9"/>
      <c r="AL2201" s="15"/>
      <c r="AM2201" s="9"/>
      <c r="AN2201" s="9"/>
    </row>
    <row r="2202" spans="30:40" ht="16" x14ac:dyDescent="0.2">
      <c r="AD2202" s="13" t="s">
        <v>4497</v>
      </c>
      <c r="AE2202" s="11">
        <v>-1.018883821</v>
      </c>
      <c r="AF2202" s="11">
        <v>2.9230214000000001E-2</v>
      </c>
      <c r="AH2202" s="15"/>
      <c r="AI2202" s="9"/>
      <c r="AJ2202" s="9"/>
      <c r="AL2202" s="15"/>
      <c r="AM2202" s="9"/>
      <c r="AN2202" s="9"/>
    </row>
    <row r="2203" spans="30:40" ht="16" x14ac:dyDescent="0.2">
      <c r="AD2203" s="13" t="s">
        <v>59</v>
      </c>
      <c r="AE2203" s="11">
        <v>1.0187765719999999</v>
      </c>
      <c r="AF2203" s="11">
        <v>3.1626853000000003E-2</v>
      </c>
      <c r="AH2203" s="15"/>
      <c r="AI2203" s="9"/>
      <c r="AJ2203" s="9"/>
      <c r="AL2203" s="15"/>
      <c r="AM2203" s="9"/>
      <c r="AN2203" s="9"/>
    </row>
    <row r="2204" spans="30:40" ht="16" x14ac:dyDescent="0.2">
      <c r="AD2204" s="13" t="s">
        <v>974</v>
      </c>
      <c r="AE2204" s="11">
        <v>-1.0186353180000001</v>
      </c>
      <c r="AF2204" s="11">
        <v>1.2402516000000001E-2</v>
      </c>
      <c r="AH2204" s="15"/>
      <c r="AI2204" s="9"/>
      <c r="AJ2204" s="9"/>
      <c r="AL2204" s="15"/>
      <c r="AM2204" s="9"/>
      <c r="AN2204" s="9"/>
    </row>
    <row r="2205" spans="30:40" ht="16" x14ac:dyDescent="0.2">
      <c r="AD2205" s="13" t="s">
        <v>4498</v>
      </c>
      <c r="AE2205" s="11">
        <v>-1.018495269</v>
      </c>
      <c r="AF2205" s="11">
        <v>1.9609954999999998E-2</v>
      </c>
      <c r="AH2205" s="15"/>
      <c r="AI2205" s="9"/>
      <c r="AJ2205" s="9"/>
      <c r="AL2205" s="15"/>
      <c r="AM2205" s="9"/>
      <c r="AN2205" s="9"/>
    </row>
    <row r="2206" spans="30:40" ht="16" x14ac:dyDescent="0.2">
      <c r="AD2206" s="13" t="s">
        <v>4499</v>
      </c>
      <c r="AE2206" s="11">
        <v>-1.018436286</v>
      </c>
      <c r="AF2206" s="11">
        <v>1.2260395E-2</v>
      </c>
      <c r="AH2206" s="15"/>
      <c r="AI2206" s="9"/>
      <c r="AJ2206" s="9"/>
      <c r="AL2206" s="15"/>
      <c r="AM2206" s="9"/>
      <c r="AN2206" s="9"/>
    </row>
    <row r="2207" spans="30:40" ht="16" x14ac:dyDescent="0.2">
      <c r="AD2207" s="13" t="s">
        <v>656</v>
      </c>
      <c r="AE2207" s="11">
        <v>-1.0184227269999999</v>
      </c>
      <c r="AF2207" s="11">
        <v>9.9353340000000005E-3</v>
      </c>
      <c r="AH2207" s="15"/>
      <c r="AI2207" s="9"/>
      <c r="AJ2207" s="9"/>
      <c r="AL2207" s="15"/>
      <c r="AM2207" s="9"/>
      <c r="AN2207" s="9"/>
    </row>
    <row r="2208" spans="30:40" ht="16" x14ac:dyDescent="0.2">
      <c r="AD2208" s="13" t="s">
        <v>4500</v>
      </c>
      <c r="AE2208" s="11">
        <v>1.0183178820000001</v>
      </c>
      <c r="AF2208" s="11">
        <v>1.0413609000000001E-2</v>
      </c>
      <c r="AH2208" s="15"/>
      <c r="AI2208" s="9"/>
      <c r="AJ2208" s="9"/>
      <c r="AL2208" s="15"/>
      <c r="AM2208" s="9"/>
      <c r="AN2208" s="9"/>
    </row>
    <row r="2209" spans="30:40" ht="16" x14ac:dyDescent="0.2">
      <c r="AD2209" s="13" t="s">
        <v>879</v>
      </c>
      <c r="AE2209" s="11">
        <v>-1.0183151619999999</v>
      </c>
      <c r="AF2209" s="11">
        <v>1.6593139999999999E-2</v>
      </c>
      <c r="AH2209" s="15"/>
      <c r="AI2209" s="9"/>
      <c r="AJ2209" s="9"/>
      <c r="AL2209" s="15"/>
      <c r="AM2209" s="9"/>
      <c r="AN2209" s="9"/>
    </row>
    <row r="2210" spans="30:40" ht="16" x14ac:dyDescent="0.2">
      <c r="AD2210" s="13" t="s">
        <v>4501</v>
      </c>
      <c r="AE2210" s="11">
        <v>-1.0182601929999999</v>
      </c>
      <c r="AF2210" s="11">
        <v>1.9607282E-2</v>
      </c>
      <c r="AH2210" s="15"/>
      <c r="AI2210" s="9"/>
      <c r="AJ2210" s="9"/>
      <c r="AL2210" s="15"/>
      <c r="AM2210" s="9"/>
      <c r="AN2210" s="9"/>
    </row>
    <row r="2211" spans="30:40" ht="16" x14ac:dyDescent="0.2">
      <c r="AD2211" s="13" t="s">
        <v>1007</v>
      </c>
      <c r="AE2211" s="11">
        <v>-1.0181236259999999</v>
      </c>
      <c r="AF2211" s="11">
        <v>2.4147928999999999E-2</v>
      </c>
      <c r="AH2211" s="15"/>
      <c r="AI2211" s="9"/>
      <c r="AJ2211" s="9"/>
      <c r="AL2211" s="15"/>
      <c r="AM2211" s="9"/>
      <c r="AN2211" s="9"/>
    </row>
    <row r="2212" spans="30:40" ht="16" x14ac:dyDescent="0.2">
      <c r="AD2212" s="13" t="s">
        <v>4502</v>
      </c>
      <c r="AE2212" s="11">
        <v>-1.0181031169999999</v>
      </c>
      <c r="AF2212" s="11">
        <v>1.9322164999999999E-2</v>
      </c>
      <c r="AH2212" s="15"/>
      <c r="AI2212" s="9"/>
      <c r="AJ2212" s="9"/>
      <c r="AL2212" s="15"/>
      <c r="AM2212" s="9"/>
      <c r="AN2212" s="9"/>
    </row>
    <row r="2213" spans="30:40" ht="16" x14ac:dyDescent="0.2">
      <c r="AD2213" s="13" t="s">
        <v>4503</v>
      </c>
      <c r="AE2213" s="11">
        <v>1.0178187729999999</v>
      </c>
      <c r="AF2213" s="11">
        <v>1.7559933999999999E-2</v>
      </c>
      <c r="AH2213" s="15"/>
      <c r="AI2213" s="9"/>
      <c r="AJ2213" s="9"/>
      <c r="AL2213" s="15"/>
      <c r="AM2213" s="9"/>
      <c r="AN2213" s="9"/>
    </row>
    <row r="2214" spans="30:40" ht="16" x14ac:dyDescent="0.2">
      <c r="AD2214" s="13" t="s">
        <v>4504</v>
      </c>
      <c r="AE2214" s="11">
        <v>-1.017479947</v>
      </c>
      <c r="AF2214" s="11">
        <v>7.6453529999999997E-3</v>
      </c>
      <c r="AH2214" s="15"/>
      <c r="AI2214" s="9"/>
      <c r="AJ2214" s="9"/>
      <c r="AL2214" s="15"/>
      <c r="AM2214" s="9"/>
      <c r="AN2214" s="9"/>
    </row>
    <row r="2215" spans="30:40" ht="16" x14ac:dyDescent="0.2">
      <c r="AD2215" s="13" t="s">
        <v>4505</v>
      </c>
      <c r="AE2215" s="11">
        <v>-1.0174761919999999</v>
      </c>
      <c r="AF2215" s="11">
        <v>1.7254101000000001E-2</v>
      </c>
      <c r="AH2215" s="15"/>
      <c r="AI2215" s="9"/>
      <c r="AJ2215" s="9"/>
      <c r="AL2215" s="15"/>
      <c r="AM2215" s="9"/>
      <c r="AN2215" s="9"/>
    </row>
    <row r="2216" spans="30:40" ht="16" x14ac:dyDescent="0.2">
      <c r="AD2216" s="13" t="s">
        <v>4506</v>
      </c>
      <c r="AE2216" s="11">
        <v>1.0173749030000001</v>
      </c>
      <c r="AF2216" s="11">
        <v>3.6794815000000002E-2</v>
      </c>
      <c r="AH2216" s="15"/>
      <c r="AI2216" s="9"/>
      <c r="AJ2216" s="9"/>
      <c r="AL2216" s="15"/>
      <c r="AM2216" s="9"/>
      <c r="AN2216" s="9"/>
    </row>
    <row r="2217" spans="30:40" ht="16" x14ac:dyDescent="0.2">
      <c r="AD2217" s="13" t="s">
        <v>430</v>
      </c>
      <c r="AE2217" s="11">
        <v>-1.017153813</v>
      </c>
      <c r="AF2217" s="11">
        <v>2.0327199000000001E-2</v>
      </c>
      <c r="AH2217" s="15"/>
      <c r="AI2217" s="9"/>
      <c r="AJ2217" s="9"/>
      <c r="AL2217" s="15"/>
      <c r="AM2217" s="9"/>
      <c r="AN2217" s="9"/>
    </row>
    <row r="2218" spans="30:40" ht="16" x14ac:dyDescent="0.2">
      <c r="AD2218" s="13" t="s">
        <v>1297</v>
      </c>
      <c r="AE2218" s="11">
        <v>-1.01669075</v>
      </c>
      <c r="AF2218" s="11">
        <v>1.8407807000000002E-2</v>
      </c>
      <c r="AH2218" s="15"/>
      <c r="AI2218" s="9"/>
      <c r="AJ2218" s="9"/>
      <c r="AL2218" s="15"/>
      <c r="AM2218" s="9"/>
      <c r="AN2218" s="9"/>
    </row>
    <row r="2219" spans="30:40" ht="16" x14ac:dyDescent="0.2">
      <c r="AD2219" s="13" t="s">
        <v>1246</v>
      </c>
      <c r="AE2219" s="11">
        <v>-1.016589771</v>
      </c>
      <c r="AF2219" s="11">
        <v>1.2558985999999999E-2</v>
      </c>
      <c r="AH2219" s="15"/>
      <c r="AI2219" s="9"/>
      <c r="AJ2219" s="9"/>
      <c r="AL2219" s="15"/>
      <c r="AM2219" s="9"/>
      <c r="AN2219" s="9"/>
    </row>
    <row r="2220" spans="30:40" ht="16" x14ac:dyDescent="0.2">
      <c r="AD2220" s="13" t="s">
        <v>4507</v>
      </c>
      <c r="AE2220" s="11">
        <v>-1.0162129470000001</v>
      </c>
      <c r="AF2220" s="11">
        <v>2.8833773E-2</v>
      </c>
      <c r="AH2220" s="15"/>
      <c r="AI2220" s="9"/>
      <c r="AJ2220" s="9"/>
      <c r="AL2220" s="15"/>
      <c r="AM2220" s="9"/>
      <c r="AN2220" s="9"/>
    </row>
    <row r="2221" spans="30:40" ht="16" x14ac:dyDescent="0.2">
      <c r="AD2221" s="13" t="s">
        <v>4508</v>
      </c>
      <c r="AE2221" s="11">
        <v>1.0160016679999999</v>
      </c>
      <c r="AF2221" s="11">
        <v>2.1697566000000001E-2</v>
      </c>
      <c r="AH2221" s="15"/>
      <c r="AI2221" s="9"/>
      <c r="AJ2221" s="9"/>
      <c r="AL2221" s="15"/>
      <c r="AM2221" s="9"/>
      <c r="AN2221" s="9"/>
    </row>
    <row r="2222" spans="30:40" ht="16" x14ac:dyDescent="0.2">
      <c r="AD2222" s="13" t="s">
        <v>4509</v>
      </c>
      <c r="AE2222" s="11">
        <v>1.015518827</v>
      </c>
      <c r="AF2222" s="11">
        <v>1.7577483000000001E-2</v>
      </c>
      <c r="AH2222" s="15"/>
      <c r="AI2222" s="9"/>
      <c r="AJ2222" s="9"/>
      <c r="AL2222" s="15"/>
      <c r="AM2222" s="9"/>
      <c r="AN2222" s="9"/>
    </row>
    <row r="2223" spans="30:40" ht="16" x14ac:dyDescent="0.2">
      <c r="AD2223" s="13" t="s">
        <v>4510</v>
      </c>
      <c r="AE2223" s="11">
        <v>-1.0150854309999999</v>
      </c>
      <c r="AF2223" s="11">
        <v>1.0311747E-2</v>
      </c>
      <c r="AH2223" s="15"/>
      <c r="AI2223" s="9"/>
      <c r="AJ2223" s="9"/>
      <c r="AL2223" s="15"/>
      <c r="AM2223" s="9"/>
      <c r="AN2223" s="9"/>
    </row>
    <row r="2224" spans="30:40" ht="16" x14ac:dyDescent="0.2">
      <c r="AD2224" s="13" t="s">
        <v>133</v>
      </c>
      <c r="AE2224" s="11">
        <v>-1.014770229</v>
      </c>
      <c r="AF2224" s="11">
        <v>1.6593742000000002E-2</v>
      </c>
      <c r="AH2224" s="15"/>
      <c r="AI2224" s="9"/>
      <c r="AJ2224" s="9"/>
      <c r="AL2224" s="15"/>
      <c r="AM2224" s="9"/>
      <c r="AN2224" s="9"/>
    </row>
    <row r="2225" spans="30:40" ht="16" x14ac:dyDescent="0.2">
      <c r="AD2225" s="13" t="s">
        <v>740</v>
      </c>
      <c r="AE2225" s="11">
        <v>-1.0142422250000001</v>
      </c>
      <c r="AF2225" s="11">
        <v>2.2788612E-2</v>
      </c>
      <c r="AH2225" s="15"/>
      <c r="AI2225" s="9"/>
      <c r="AJ2225" s="9"/>
      <c r="AL2225" s="15"/>
      <c r="AM2225" s="9"/>
      <c r="AN2225" s="9"/>
    </row>
    <row r="2226" spans="30:40" ht="16" x14ac:dyDescent="0.2">
      <c r="AD2226" s="13" t="s">
        <v>924</v>
      </c>
      <c r="AE2226" s="11">
        <v>-1.0139337690000001</v>
      </c>
      <c r="AF2226" s="11">
        <v>3.6998624000000001E-2</v>
      </c>
      <c r="AH2226" s="15"/>
      <c r="AI2226" s="9"/>
      <c r="AJ2226" s="9"/>
      <c r="AL2226" s="15"/>
      <c r="AM2226" s="9"/>
      <c r="AN2226" s="9"/>
    </row>
    <row r="2227" spans="30:40" ht="16" x14ac:dyDescent="0.2">
      <c r="AD2227" s="13" t="s">
        <v>490</v>
      </c>
      <c r="AE2227" s="11">
        <v>-1.013905638</v>
      </c>
      <c r="AF2227" s="11">
        <v>4.7127012000000003E-2</v>
      </c>
      <c r="AH2227" s="15"/>
      <c r="AI2227" s="9"/>
      <c r="AJ2227" s="9"/>
      <c r="AL2227" s="15"/>
      <c r="AM2227" s="9"/>
      <c r="AN2227" s="9"/>
    </row>
    <row r="2228" spans="30:40" ht="16" x14ac:dyDescent="0.2">
      <c r="AD2228" s="13" t="s">
        <v>4511</v>
      </c>
      <c r="AE2228" s="11">
        <v>1.0136539419999999</v>
      </c>
      <c r="AF2228" s="11">
        <v>9.4461040000000003E-3</v>
      </c>
      <c r="AH2228" s="15"/>
      <c r="AI2228" s="9"/>
      <c r="AJ2228" s="9"/>
      <c r="AL2228" s="15"/>
      <c r="AM2228" s="9"/>
      <c r="AN2228" s="9"/>
    </row>
    <row r="2229" spans="30:40" ht="16" x14ac:dyDescent="0.2">
      <c r="AD2229" s="13" t="s">
        <v>1148</v>
      </c>
      <c r="AE2229" s="11">
        <v>-1.0136148300000001</v>
      </c>
      <c r="AF2229" s="11">
        <v>2.2050622999999998E-2</v>
      </c>
      <c r="AH2229" s="15"/>
      <c r="AI2229" s="9"/>
      <c r="AJ2229" s="9"/>
      <c r="AL2229" s="15"/>
      <c r="AM2229" s="9"/>
      <c r="AN2229" s="9"/>
    </row>
    <row r="2230" spans="30:40" ht="16" x14ac:dyDescent="0.2">
      <c r="AD2230" s="13" t="s">
        <v>4512</v>
      </c>
      <c r="AE2230" s="11">
        <v>-1.013346868</v>
      </c>
      <c r="AF2230" s="11">
        <v>4.1414363000000003E-2</v>
      </c>
      <c r="AH2230" s="15"/>
      <c r="AI2230" s="9"/>
      <c r="AJ2230" s="9"/>
      <c r="AL2230" s="15"/>
      <c r="AM2230" s="9"/>
      <c r="AN2230" s="9"/>
    </row>
    <row r="2231" spans="30:40" ht="16" x14ac:dyDescent="0.2">
      <c r="AD2231" s="13" t="s">
        <v>4513</v>
      </c>
      <c r="AE2231" s="11">
        <v>-1.0131539119999999</v>
      </c>
      <c r="AF2231" s="11">
        <v>2.2377241999999999E-2</v>
      </c>
      <c r="AH2231" s="15"/>
      <c r="AI2231" s="9"/>
      <c r="AJ2231" s="9"/>
      <c r="AL2231" s="15"/>
      <c r="AM2231" s="9"/>
      <c r="AN2231" s="9"/>
    </row>
    <row r="2232" spans="30:40" ht="16" x14ac:dyDescent="0.2">
      <c r="AD2232" s="13" t="s">
        <v>1465</v>
      </c>
      <c r="AE2232" s="11">
        <v>-1.0126458220000001</v>
      </c>
      <c r="AF2232" s="11">
        <v>9.0794380000000004E-3</v>
      </c>
      <c r="AH2232" s="15"/>
      <c r="AI2232" s="9"/>
      <c r="AJ2232" s="9"/>
      <c r="AL2232" s="15"/>
      <c r="AM2232" s="9"/>
      <c r="AN2232" s="9"/>
    </row>
    <row r="2233" spans="30:40" ht="16" x14ac:dyDescent="0.2">
      <c r="AD2233" s="13" t="s">
        <v>4514</v>
      </c>
      <c r="AE2233" s="11">
        <v>-1.0124435329999999</v>
      </c>
      <c r="AF2233" s="11">
        <v>3.6858394000000003E-2</v>
      </c>
      <c r="AH2233" s="15"/>
      <c r="AI2233" s="9"/>
      <c r="AJ2233" s="9"/>
      <c r="AL2233" s="15"/>
      <c r="AM2233" s="9"/>
      <c r="AN2233" s="9"/>
    </row>
    <row r="2234" spans="30:40" ht="16" x14ac:dyDescent="0.2">
      <c r="AD2234" s="13" t="s">
        <v>4515</v>
      </c>
      <c r="AE2234" s="11">
        <v>1.012156243</v>
      </c>
      <c r="AF2234" s="11">
        <v>1.1610324999999999E-2</v>
      </c>
      <c r="AH2234" s="15"/>
      <c r="AI2234" s="9"/>
      <c r="AJ2234" s="9"/>
      <c r="AL2234" s="15"/>
      <c r="AM2234" s="9"/>
      <c r="AN2234" s="9"/>
    </row>
    <row r="2235" spans="30:40" ht="16" x14ac:dyDescent="0.2">
      <c r="AD2235" s="13" t="s">
        <v>4516</v>
      </c>
      <c r="AE2235" s="11">
        <v>1.0116060650000001</v>
      </c>
      <c r="AF2235" s="11">
        <v>4.0900142E-2</v>
      </c>
      <c r="AH2235" s="15"/>
      <c r="AI2235" s="9"/>
      <c r="AJ2235" s="9"/>
      <c r="AL2235" s="15"/>
      <c r="AM2235" s="9"/>
      <c r="AN2235" s="9"/>
    </row>
    <row r="2236" spans="30:40" ht="16" x14ac:dyDescent="0.2">
      <c r="AD2236" s="13" t="s">
        <v>4517</v>
      </c>
      <c r="AE2236" s="11">
        <v>-1.011443401</v>
      </c>
      <c r="AF2236" s="11">
        <v>2.3128096000000001E-2</v>
      </c>
      <c r="AH2236" s="15"/>
      <c r="AI2236" s="9"/>
      <c r="AJ2236" s="9"/>
      <c r="AL2236" s="15"/>
      <c r="AM2236" s="9"/>
      <c r="AN2236" s="9"/>
    </row>
    <row r="2237" spans="30:40" ht="16" x14ac:dyDescent="0.2">
      <c r="AD2237" s="13" t="s">
        <v>153</v>
      </c>
      <c r="AE2237" s="11">
        <v>-1.011366142</v>
      </c>
      <c r="AF2237" s="11">
        <v>1.3863593E-2</v>
      </c>
      <c r="AH2237" s="15"/>
      <c r="AI2237" s="9"/>
      <c r="AJ2237" s="9"/>
      <c r="AL2237" s="15"/>
      <c r="AM2237" s="9"/>
      <c r="AN2237" s="9"/>
    </row>
    <row r="2238" spans="30:40" ht="16" x14ac:dyDescent="0.2">
      <c r="AD2238" s="13" t="s">
        <v>4518</v>
      </c>
      <c r="AE2238" s="11">
        <v>1.011211723</v>
      </c>
      <c r="AF2238" s="11">
        <v>2.1401791E-2</v>
      </c>
      <c r="AH2238" s="15"/>
      <c r="AI2238" s="9"/>
      <c r="AJ2238" s="9"/>
      <c r="AL2238" s="15"/>
      <c r="AM2238" s="9"/>
      <c r="AN2238" s="9"/>
    </row>
    <row r="2239" spans="30:40" ht="16" x14ac:dyDescent="0.2">
      <c r="AD2239" s="13" t="s">
        <v>4519</v>
      </c>
      <c r="AE2239" s="11">
        <v>-1.0098405290000001</v>
      </c>
      <c r="AF2239" s="11">
        <v>4.2817260000000003E-2</v>
      </c>
      <c r="AH2239" s="15"/>
      <c r="AI2239" s="9"/>
      <c r="AJ2239" s="9"/>
      <c r="AL2239" s="15"/>
      <c r="AM2239" s="9"/>
      <c r="AN2239" s="9"/>
    </row>
    <row r="2240" spans="30:40" ht="16" x14ac:dyDescent="0.2">
      <c r="AD2240" s="13" t="s">
        <v>4520</v>
      </c>
      <c r="AE2240" s="11">
        <v>-1.009462216</v>
      </c>
      <c r="AF2240" s="11">
        <v>2.7153752999999999E-2</v>
      </c>
      <c r="AH2240" s="15"/>
      <c r="AI2240" s="9"/>
      <c r="AJ2240" s="9"/>
      <c r="AL2240" s="15"/>
      <c r="AM2240" s="9"/>
      <c r="AN2240" s="9"/>
    </row>
    <row r="2241" spans="30:40" ht="16" x14ac:dyDescent="0.2">
      <c r="AD2241" s="13" t="s">
        <v>4521</v>
      </c>
      <c r="AE2241" s="11">
        <v>-1.0092555249999999</v>
      </c>
      <c r="AF2241" s="11">
        <v>2.6026562999999999E-2</v>
      </c>
      <c r="AH2241" s="15"/>
      <c r="AI2241" s="9"/>
      <c r="AJ2241" s="9"/>
      <c r="AL2241" s="15"/>
      <c r="AM2241" s="9"/>
      <c r="AN2241" s="9"/>
    </row>
    <row r="2242" spans="30:40" ht="16" x14ac:dyDescent="0.2">
      <c r="AD2242" s="13" t="s">
        <v>1505</v>
      </c>
      <c r="AE2242" s="11">
        <v>-1.0092078069999999</v>
      </c>
      <c r="AF2242" s="11">
        <v>9.200036E-3</v>
      </c>
      <c r="AH2242" s="15"/>
      <c r="AI2242" s="9"/>
      <c r="AJ2242" s="9"/>
      <c r="AL2242" s="15"/>
      <c r="AM2242" s="9"/>
      <c r="AN2242" s="9"/>
    </row>
    <row r="2243" spans="30:40" ht="16" x14ac:dyDescent="0.2">
      <c r="AD2243" s="13" t="s">
        <v>4522</v>
      </c>
      <c r="AE2243" s="11">
        <v>1.0091689479999999</v>
      </c>
      <c r="AF2243" s="11">
        <v>2.0900467999999998E-2</v>
      </c>
      <c r="AH2243" s="15"/>
      <c r="AI2243" s="9"/>
      <c r="AJ2243" s="9"/>
      <c r="AL2243" s="15"/>
      <c r="AM2243" s="9"/>
      <c r="AN2243" s="9"/>
    </row>
    <row r="2244" spans="30:40" ht="16" x14ac:dyDescent="0.2">
      <c r="AD2244" s="13" t="s">
        <v>4523</v>
      </c>
      <c r="AE2244" s="11">
        <v>-1.009017644</v>
      </c>
      <c r="AF2244" s="11">
        <v>3.3837133999999998E-2</v>
      </c>
      <c r="AH2244" s="15"/>
      <c r="AI2244" s="9"/>
      <c r="AJ2244" s="9"/>
      <c r="AL2244" s="15"/>
      <c r="AM2244" s="9"/>
      <c r="AN2244" s="9"/>
    </row>
    <row r="2245" spans="30:40" ht="16" x14ac:dyDescent="0.2">
      <c r="AD2245" s="13" t="s">
        <v>4524</v>
      </c>
      <c r="AE2245" s="11">
        <v>-1.0090170389999999</v>
      </c>
      <c r="AF2245" s="11">
        <v>3.939666E-2</v>
      </c>
      <c r="AH2245" s="15"/>
      <c r="AI2245" s="9"/>
      <c r="AJ2245" s="9"/>
      <c r="AL2245" s="15"/>
      <c r="AM2245" s="9"/>
      <c r="AN2245" s="9"/>
    </row>
    <row r="2246" spans="30:40" ht="16" x14ac:dyDescent="0.2">
      <c r="AD2246" s="13" t="s">
        <v>4525</v>
      </c>
      <c r="AE2246" s="11">
        <v>-1.008153713</v>
      </c>
      <c r="AF2246" s="11">
        <v>3.7274588999999997E-2</v>
      </c>
      <c r="AH2246" s="15"/>
      <c r="AI2246" s="9"/>
      <c r="AJ2246" s="9"/>
      <c r="AL2246" s="15"/>
      <c r="AM2246" s="9"/>
      <c r="AN2246" s="9"/>
    </row>
    <row r="2247" spans="30:40" ht="16" x14ac:dyDescent="0.2">
      <c r="AD2247" s="13" t="s">
        <v>380</v>
      </c>
      <c r="AE2247" s="11">
        <v>-1.0065845149999999</v>
      </c>
      <c r="AF2247" s="11">
        <v>2.6842148999999999E-2</v>
      </c>
      <c r="AH2247" s="15"/>
      <c r="AI2247" s="9"/>
      <c r="AJ2247" s="9"/>
      <c r="AL2247" s="15"/>
      <c r="AM2247" s="9"/>
      <c r="AN2247" s="9"/>
    </row>
    <row r="2248" spans="30:40" ht="16" x14ac:dyDescent="0.2">
      <c r="AD2248" s="13" t="s">
        <v>4526</v>
      </c>
      <c r="AE2248" s="11">
        <v>1.005866777</v>
      </c>
      <c r="AF2248" s="11">
        <v>8.8356240000000003E-3</v>
      </c>
      <c r="AH2248" s="15"/>
      <c r="AI2248" s="9"/>
      <c r="AJ2248" s="9"/>
      <c r="AL2248" s="15"/>
      <c r="AM2248" s="9"/>
      <c r="AN2248" s="9"/>
    </row>
    <row r="2249" spans="30:40" ht="16" x14ac:dyDescent="0.2">
      <c r="AD2249" s="13" t="s">
        <v>4527</v>
      </c>
      <c r="AE2249" s="11">
        <v>-1.0058538450000001</v>
      </c>
      <c r="AF2249" s="11">
        <v>2.4127689000000001E-2</v>
      </c>
      <c r="AH2249" s="15"/>
      <c r="AI2249" s="9"/>
      <c r="AJ2249" s="9"/>
      <c r="AL2249" s="15"/>
      <c r="AM2249" s="9"/>
      <c r="AN2249" s="9"/>
    </row>
    <row r="2250" spans="30:40" ht="16" x14ac:dyDescent="0.2">
      <c r="AD2250" s="13" t="s">
        <v>648</v>
      </c>
      <c r="AE2250" s="11">
        <v>-1.004894306</v>
      </c>
      <c r="AF2250" s="11">
        <v>2.0718447000000001E-2</v>
      </c>
      <c r="AH2250" s="15"/>
      <c r="AI2250" s="9"/>
      <c r="AJ2250" s="9"/>
      <c r="AL2250" s="15"/>
      <c r="AM2250" s="9"/>
      <c r="AN2250" s="9"/>
    </row>
    <row r="2251" spans="30:40" ht="16" x14ac:dyDescent="0.2">
      <c r="AD2251" s="13" t="s">
        <v>4528</v>
      </c>
      <c r="AE2251" s="11">
        <v>1.0046879900000001</v>
      </c>
      <c r="AF2251" s="11">
        <v>3.9826510000000002E-2</v>
      </c>
      <c r="AH2251" s="15"/>
      <c r="AI2251" s="9"/>
      <c r="AJ2251" s="9"/>
      <c r="AL2251" s="15"/>
      <c r="AM2251" s="9"/>
      <c r="AN2251" s="9"/>
    </row>
    <row r="2252" spans="30:40" ht="16" x14ac:dyDescent="0.2">
      <c r="AD2252" s="13" t="s">
        <v>4529</v>
      </c>
      <c r="AE2252" s="11">
        <v>-1.0042347899999999</v>
      </c>
      <c r="AF2252" s="11">
        <v>1.5457813000000001E-2</v>
      </c>
      <c r="AH2252" s="15"/>
      <c r="AI2252" s="9"/>
      <c r="AJ2252" s="9"/>
      <c r="AL2252" s="15"/>
      <c r="AM2252" s="9"/>
      <c r="AN2252" s="9"/>
    </row>
    <row r="2253" spans="30:40" ht="16" x14ac:dyDescent="0.2">
      <c r="AD2253" s="13" t="s">
        <v>4530</v>
      </c>
      <c r="AE2253" s="11">
        <v>-1.0040166740000001</v>
      </c>
      <c r="AF2253" s="11">
        <v>4.5989599999999999E-2</v>
      </c>
      <c r="AH2253" s="15"/>
      <c r="AI2253" s="9"/>
      <c r="AJ2253" s="9"/>
      <c r="AL2253" s="15"/>
      <c r="AM2253" s="9"/>
      <c r="AN2253" s="9"/>
    </row>
    <row r="2254" spans="30:40" ht="16" x14ac:dyDescent="0.2">
      <c r="AD2254" s="13" t="s">
        <v>4531</v>
      </c>
      <c r="AE2254" s="11">
        <v>-1.0034319350000001</v>
      </c>
      <c r="AF2254" s="11">
        <v>2.5201619000000001E-2</v>
      </c>
      <c r="AH2254" s="15"/>
      <c r="AI2254" s="9"/>
      <c r="AJ2254" s="9"/>
      <c r="AL2254" s="15"/>
      <c r="AM2254" s="9"/>
      <c r="AN2254" s="9"/>
    </row>
    <row r="2255" spans="30:40" ht="16" x14ac:dyDescent="0.2">
      <c r="AD2255" s="13" t="s">
        <v>4532</v>
      </c>
      <c r="AE2255" s="11">
        <v>-1.0031822990000001</v>
      </c>
      <c r="AF2255" s="11">
        <v>2.5264116E-2</v>
      </c>
      <c r="AH2255" s="15"/>
      <c r="AI2255" s="9"/>
      <c r="AJ2255" s="9"/>
      <c r="AL2255" s="15"/>
      <c r="AM2255" s="9"/>
      <c r="AN2255" s="9"/>
    </row>
    <row r="2256" spans="30:40" ht="16" x14ac:dyDescent="0.2">
      <c r="AD2256" s="13" t="s">
        <v>4533</v>
      </c>
      <c r="AE2256" s="11">
        <v>-1.0030032900000001</v>
      </c>
      <c r="AF2256" s="11">
        <v>2.1349718E-2</v>
      </c>
      <c r="AH2256" s="15"/>
      <c r="AI2256" s="9"/>
      <c r="AJ2256" s="9"/>
      <c r="AL2256" s="15"/>
      <c r="AM2256" s="9"/>
      <c r="AN2256" s="9"/>
    </row>
    <row r="2257" spans="30:40" ht="16" x14ac:dyDescent="0.2">
      <c r="AD2257" s="13" t="s">
        <v>4534</v>
      </c>
      <c r="AE2257" s="11">
        <v>1.0028480449999999</v>
      </c>
      <c r="AF2257" s="11">
        <v>1.1227997E-2</v>
      </c>
      <c r="AH2257" s="15"/>
      <c r="AI2257" s="9"/>
      <c r="AJ2257" s="9"/>
      <c r="AL2257" s="15"/>
      <c r="AM2257" s="9"/>
      <c r="AN2257" s="9"/>
    </row>
    <row r="2258" spans="30:40" ht="16" x14ac:dyDescent="0.2">
      <c r="AD2258" s="13" t="s">
        <v>4535</v>
      </c>
      <c r="AE2258" s="11">
        <v>-1.0021854180000001</v>
      </c>
      <c r="AF2258" s="11">
        <v>2.8845056000000001E-2</v>
      </c>
      <c r="AH2258" s="15"/>
      <c r="AI2258" s="9"/>
      <c r="AJ2258" s="9"/>
      <c r="AL2258" s="15"/>
      <c r="AM2258" s="9"/>
      <c r="AN2258" s="9"/>
    </row>
    <row r="2259" spans="30:40" ht="16" x14ac:dyDescent="0.2">
      <c r="AD2259" s="13" t="s">
        <v>1687</v>
      </c>
      <c r="AE2259" s="11">
        <v>1.0019270870000001</v>
      </c>
      <c r="AF2259" s="11">
        <v>1.2679045E-2</v>
      </c>
      <c r="AH2259" s="15"/>
      <c r="AI2259" s="9"/>
      <c r="AJ2259" s="9"/>
      <c r="AL2259" s="15"/>
      <c r="AM2259" s="9"/>
      <c r="AN2259" s="9"/>
    </row>
    <row r="2260" spans="30:40" ht="16" x14ac:dyDescent="0.2">
      <c r="AD2260" s="13" t="s">
        <v>4536</v>
      </c>
      <c r="AE2260" s="11">
        <v>-1.0019166660000001</v>
      </c>
      <c r="AF2260" s="11">
        <v>3.7045648E-2</v>
      </c>
      <c r="AH2260" s="15"/>
      <c r="AI2260" s="9"/>
      <c r="AJ2260" s="9"/>
      <c r="AL2260" s="15"/>
      <c r="AM2260" s="9"/>
      <c r="AN2260" s="9"/>
    </row>
    <row r="2261" spans="30:40" ht="16" x14ac:dyDescent="0.2">
      <c r="AD2261" s="13" t="s">
        <v>4537</v>
      </c>
      <c r="AE2261" s="11">
        <v>-1.0018750400000001</v>
      </c>
      <c r="AF2261" s="11">
        <v>3.0802220000000002E-2</v>
      </c>
      <c r="AH2261" s="15"/>
      <c r="AI2261" s="9"/>
      <c r="AJ2261" s="9"/>
      <c r="AL2261" s="15"/>
      <c r="AM2261" s="9"/>
      <c r="AN2261" s="9"/>
    </row>
    <row r="2262" spans="30:40" ht="16" x14ac:dyDescent="0.2">
      <c r="AD2262" s="13" t="s">
        <v>4538</v>
      </c>
      <c r="AE2262" s="11">
        <v>-1.001854257</v>
      </c>
      <c r="AF2262" s="11">
        <v>4.0900237999999998E-2</v>
      </c>
      <c r="AH2262" s="15"/>
      <c r="AI2262" s="9"/>
      <c r="AJ2262" s="9"/>
      <c r="AL2262" s="15"/>
      <c r="AM2262" s="9"/>
      <c r="AN2262" s="9"/>
    </row>
    <row r="2263" spans="30:40" ht="16" x14ac:dyDescent="0.2">
      <c r="AD2263" s="13" t="s">
        <v>4539</v>
      </c>
      <c r="AE2263" s="11">
        <v>-1.0012088349999999</v>
      </c>
      <c r="AF2263" s="11">
        <v>4.4539034999999998E-2</v>
      </c>
      <c r="AH2263" s="15"/>
      <c r="AI2263" s="9"/>
      <c r="AJ2263" s="9"/>
      <c r="AL2263" s="15"/>
      <c r="AM2263" s="9"/>
      <c r="AN2263" s="9"/>
    </row>
    <row r="2264" spans="30:40" ht="16" x14ac:dyDescent="0.2">
      <c r="AD2264" s="13" t="s">
        <v>4540</v>
      </c>
      <c r="AE2264" s="11">
        <v>1.0007537609999999</v>
      </c>
      <c r="AF2264" s="11">
        <v>2.0924927999999999E-2</v>
      </c>
      <c r="AH2264" s="15"/>
      <c r="AI2264" s="9"/>
      <c r="AJ2264" s="9"/>
      <c r="AL2264" s="15"/>
      <c r="AM2264" s="9"/>
      <c r="AN2264" s="9"/>
    </row>
    <row r="2265" spans="30:40" ht="16" x14ac:dyDescent="0.2">
      <c r="AD2265" s="13" t="s">
        <v>4541</v>
      </c>
      <c r="AE2265" s="11">
        <v>-1.000620233</v>
      </c>
      <c r="AF2265" s="11">
        <v>1.0781666000000001E-2</v>
      </c>
      <c r="AH2265" s="15"/>
      <c r="AI2265" s="9"/>
      <c r="AJ2265" s="9"/>
      <c r="AL2265" s="15"/>
      <c r="AM2265" s="9"/>
      <c r="AN2265" s="9"/>
    </row>
    <row r="2266" spans="30:40" ht="16" x14ac:dyDescent="0.2">
      <c r="AD2266" s="13" t="s">
        <v>73</v>
      </c>
      <c r="AE2266" s="11">
        <v>1.0004623779999999</v>
      </c>
      <c r="AF2266" s="11">
        <v>3.4803463999999999E-2</v>
      </c>
      <c r="AH2266" s="15"/>
      <c r="AI2266" s="9"/>
      <c r="AJ2266" s="9"/>
      <c r="AL2266" s="15"/>
      <c r="AM2266" s="9"/>
      <c r="AN2266" s="9"/>
    </row>
    <row r="2267" spans="30:40" ht="16" x14ac:dyDescent="0.2">
      <c r="AD2267" s="13" t="s">
        <v>4542</v>
      </c>
      <c r="AE2267" s="11">
        <v>1.000083915</v>
      </c>
      <c r="AF2267" s="11">
        <v>2.1723927000000001E-2</v>
      </c>
      <c r="AH2267" s="15"/>
      <c r="AI2267" s="9"/>
      <c r="AJ2267" s="9"/>
      <c r="AL2267" s="15"/>
      <c r="AM2267" s="9"/>
      <c r="AN2267" s="9"/>
    </row>
  </sheetData>
  <mergeCells count="12">
    <mergeCell ref="AH1:AJ1"/>
    <mergeCell ref="AL1:AN1"/>
    <mergeCell ref="S1:T1"/>
    <mergeCell ref="U1:V1"/>
    <mergeCell ref="Y1:Z1"/>
    <mergeCell ref="AA1:AB1"/>
    <mergeCell ref="AD1:AF1"/>
    <mergeCell ref="B1:D1"/>
    <mergeCell ref="E1:G1"/>
    <mergeCell ref="H1:J1"/>
    <mergeCell ref="M1:N1"/>
    <mergeCell ref="O1:P1"/>
  </mergeCells>
  <pageMargins left="0.7" right="0.7" top="0.75" bottom="0.75" header="0.51180555555555496" footer="0.51180555555555496"/>
  <pageSetup paperSize="9" firstPageNumber="0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4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PCR_validation</vt:lpstr>
      <vt:lpstr>common_RNA-Seq_tissue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KOURI Andrea (CSMM Student)</dc:creator>
  <dc:description/>
  <cp:lastModifiedBy>Andrea Kakouri</cp:lastModifiedBy>
  <cp:revision>13</cp:revision>
  <dcterms:created xsi:type="dcterms:W3CDTF">2020-09-17T12:24:53Z</dcterms:created>
  <dcterms:modified xsi:type="dcterms:W3CDTF">2022-02-15T15:01:28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Hewlett-Packard Company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